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dentified in LMD samples" sheetId="1" state="visible" r:id="rId2"/>
    <sheet name="David result" sheetId="2" state="visible" r:id="rId3"/>
  </sheets>
  <definedNames>
    <definedName function="false" hidden="true" localSheetId="0" name="_xlnm._FilterDatabase" vbProcedure="false">'identified in LMD samples'!$A$1:$M$1069</definedName>
    <definedName function="false" hidden="false" localSheetId="1" name="t2t_EE6043B526171449163141941" vbProcedure="false">'David result'!$A$1:$M$62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37" uniqueCount="4041">
  <si>
    <t xml:space="preserve">Accession</t>
  </si>
  <si>
    <t xml:space="preserve">identified in # NM samples</t>
  </si>
  <si>
    <t xml:space="preserve">identified in # SN depleted of NM samples</t>
  </si>
  <si>
    <t xml:space="preserve">average normalized count in NM samples</t>
  </si>
  <si>
    <t xml:space="preserve">average normalized count in SN depleted of NM samples</t>
  </si>
  <si>
    <t xml:space="preserve">ratio NM/SN depleted</t>
  </si>
  <si>
    <t xml:space="preserve">t-test </t>
  </si>
  <si>
    <t xml:space="preserve">p-value after Benjamini- Hochberg correction</t>
  </si>
  <si>
    <t xml:space="preserve">Rank in List from Tribl et al. 2005</t>
  </si>
  <si>
    <t xml:space="preserve">Rank in List from Plum et al. 2013</t>
  </si>
  <si>
    <t xml:space="preserve">Protein name</t>
  </si>
  <si>
    <t xml:space="preserve">Gene Ontology</t>
  </si>
  <si>
    <t xml:space="preserve">P07602</t>
  </si>
  <si>
    <t xml:space="preserve">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 xml:space="preserve">blood coagulation; cellular response to organic substance; enzyme activator activity; epithelial cell differentiation involved in prostate gland development; extracellular region; extracellular space; extracellular vesicular exosome; glycosphingolipid metabolic process; integral component of membrane; lipid binding; lipid transport; lysosomal lumen; lysosomal membrane; mitochondrion; platelet activation; platelet degranulation; positive regulation of catalytic activity; prostate gland growth; regulation of MAPK cascade; regulation of lipid metabolic process; small molecule metabolic process; sphingolipid metabolic process</t>
  </si>
  <si>
    <t xml:space="preserve">Q92752</t>
  </si>
  <si>
    <t xml:space="preserve">Tenascin-R (TN-R) (Janusin) (Restrictin)</t>
  </si>
  <si>
    <t xml:space="preserve">associative learning; axon guidance; cell adhesion; cell surface; cytoplasm; extracellular matrix organization; extracellular region; locomotory exploration behavior; long-term synaptic potentiation; membrane raft; negative regulation of axon extension involved in regeneration; negative regulation of cell-cell adhesion; negative regulation of synaptic transmission; neuromuscular process controlling balance; neuron cell-cell adhesion; nucleus; perineuronal net; positive regulation of synaptic transmission, glutamatergic; positive regulation of transmission of nerve impulse; proteinaceous extracellular matrix; synapse organization; telencephalon cell migration</t>
  </si>
  <si>
    <t xml:space="preserve">P35606</t>
  </si>
  <si>
    <t xml:space="preserve">Coatomer subunit beta' (Beta'-coat protein) (Beta'-COP) (p102)</t>
  </si>
  <si>
    <t xml:space="preserve">COPI coating of Golgi vesicle; COPI vesicle coat; cytosol; intra-Golgi vesicle-mediated transport; intracellular protein transport; membrane organization; retrograde vesicle-mediated transport, Golgi to ER; structural molecule activity</t>
  </si>
  <si>
    <t xml:space="preserve">P30050</t>
  </si>
  <si>
    <t xml:space="preserve">60S ribosomal protein L12</t>
  </si>
  <si>
    <t xml:space="preserve">RNA metabolic process; SRP-dependent cotranslational protein targeting to membrane; cellular protein metabolic process; cytosol; cytosolic large ribosomal subunit; extracellular vesicular exosome;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P37837</t>
  </si>
  <si>
    <t xml:space="preserve">Transaldolase (EC 2.2.1.2)</t>
  </si>
  <si>
    <t xml:space="preserve">carbohydrate metabolic process; cytoplasm; cytosol; energy reserve metabolic process; extracellular vesicular exosome; fructose 6-phosphate metabolic process; glyceraldehyde-3-phosphate metabolic process; intracellular membrane-bounded organelle; monosaccharide binding; pentose-phosphate shunt; pentose-phosphate shunt, non-oxidative branch; sedoheptulose-7-phosphate:D-glyceraldehyde-3-phosphate glyceronetransferase activity; small molecule metabolic process; xylulose biosynthetic process</t>
  </si>
  <si>
    <t xml:space="preserve">P26373</t>
  </si>
  <si>
    <t xml:space="preserve">60S ribosomal protein L13 (Breast basic conserved protein 1)</t>
  </si>
  <si>
    <t xml:space="preserve">RNA binding; RNA metabolic process; SRP-dependent cotranslational protein targeting to membrane; cellular protein metabolic process; cytoplasm; cytosol; cytosolic large ribosomal subunit; cytosolic ribosome; gene expression; mRNA metabolic process; nuclear-transcribed mRNA catabolic process, nonsense-mediated decay; nucleolus; poly(A) RNA binding; structural constituent of ribosome; translation; translational elongation; translational initiation; translational termination; viral life cycle; viral process; viral transcription</t>
  </si>
  <si>
    <t xml:space="preserve">P10253</t>
  </si>
  <si>
    <t xml:space="preserve">Lysosomal alpha-glucosidase (EC 3.2.1.20) (Acid maltase) (Aglucosidase alfa) [Cleaved into: 76 kDa lysosomal alpha-glucosidase; 70 kDa lysosomal alpha-glucosidase]</t>
  </si>
  <si>
    <t xml:space="preserve">alpha-glucosidase activity; carbohydrate binding; cardiac muscle contraction; diaphragm contraction; extracellular vesicular exosome; glucose metabolic process; glycogen catabolic process; locomotory behavior; lysosomal membrane; lysosome; lysosome organization; maltose alpha-glucosidase activity; maltose metabolic process; muscle cell cellular homeostasis; muscle organ development; neuromuscular process controlling balance; neuromuscular process controlling posture; regulation of the force of heart contraction; sucrose metabolic process; tongue morphogenesis; vacuolar sequestering; ventricular cardiac muscle tissue morphogenesis</t>
  </si>
  <si>
    <t xml:space="preserve">Q00839</t>
  </si>
  <si>
    <t xml:space="preserve">Heterogeneous nuclear ribonucleoprotein U (hnRNP U) (Scaffold attachment factor A) (SAF-A) (p120) (pp120)</t>
  </si>
  <si>
    <t xml:space="preserve">ATP binding; CRD-mediated mRNA stability complex; CRD-mediated mRNA stabilization; DNA binding; RNA binding; RNA processing; RNA splicing; catalytic step 2 spliceosome; cell surface; gene expression; mRNA splicing, via spliceosome; nucleoplasm; poly(A) RNA binding; ribonucleoprotein complex</t>
  </si>
  <si>
    <t xml:space="preserve">P26038</t>
  </si>
  <si>
    <t xml:space="preserve">Moesin (Membrane-organizing extension spike protein)</t>
  </si>
  <si>
    <t xml:space="preserve">apical part of cell; apical plasma membrane; basolateral plasma membrane; blood microparticle; cell adhesion molecule binding; cellular component movement; cytoplasm; cytoskeleton; double-stranded RNA binding; establishment of endothelial barrier; extracellular vesicular exosome; extrinsic component of membrane; filopodium; leukocyte cell-cell adhesion; leukocyte migration; membrane to membrane docking; microvillus; microvillus membrane; plasma membrane; positive regulation of gene expression; protein kinase binding; receptor binding; regulation of lymphocyte migration; structural constituent of cytoskeleton; uropod</t>
  </si>
  <si>
    <t xml:space="preserve">P26640</t>
  </si>
  <si>
    <t xml:space="preserve">Valine--tRNA ligase (EC 6.1.1.9) (Protein G7a) (Valyl-tRNA synthetase) (ValRS)</t>
  </si>
  <si>
    <t xml:space="preserve">ATP binding; aminoacyl-tRNA editing activity; cytosol; gene expression; mitochondrion; tRNA aminoacylation for protein translation; valine-tRNA ligase activity; valyl-tRNA aminoacylation</t>
  </si>
  <si>
    <t xml:space="preserve">Q9HAT2</t>
  </si>
  <si>
    <t xml:space="preserve">Sialate O-acetylesterase (EC 3.1.1.53) (H-Lse) (Sialic acid-specific 9-O-acetylesterase)</t>
  </si>
  <si>
    <t xml:space="preserve">carbohydrate metabolic process; extracellular vesicular exosome; lysosome; regulation of immune system process; sialate O-acetylesterase activity</t>
  </si>
  <si>
    <t xml:space="preserve">Q9UHL4</t>
  </si>
  <si>
    <t xml:space="preserve">Dipeptidyl peptidase 2 (EC 3.4.14.2) (Dipeptidyl aminopeptidase II) (Dipeptidyl peptidase 7) (Dipeptidyl peptidase II) (DPP II) (Quiescent cell proline dipeptidase)</t>
  </si>
  <si>
    <t xml:space="preserve">aminopeptidase activity; cytoplasmic membrane-bounded vesicle; cytosol; dipeptidyl-peptidase activity; extracellular region; lysosome; serine-type peptidase activity</t>
  </si>
  <si>
    <t xml:space="preserve">P18124</t>
  </si>
  <si>
    <t xml:space="preserve">60S ribosomal protein L7</t>
  </si>
  <si>
    <t xml:space="preserve">DNA binding; RNA binding; RNA metabolic process; SRP-dependent cotranslational protein targeting to membrane; cellular protein metabolic process; cytosol; cytosolic large ribosomal subunit; gene expression; mRNA binding; mRNA metabolic process; nuclear-transcribed mRNA catabolic process, nonsense-mediated decay; poly(A) RNA binding; protein homodimerization activity; rRNA processing; ribonucleoprotein complex; ribosomal large subunit biogenesis; structural constituent of ribosome; translation; translational elongation; translational initiation; translational termination; viral life cycle; viral process; viral transcription</t>
  </si>
  <si>
    <t xml:space="preserve">P07858</t>
  </si>
  <si>
    <t xml:space="preserve">Cathepsin B (EC 3.4.22.1) (APP secretase) (APPS) (Cathepsin B1) [Cleaved into: Cathepsin B light chain; Cathepsin B heavy chain]</t>
  </si>
  <si>
    <t xml:space="preserve">cellular response to thyroid hormone stimulus; collagen binding; collagen catabolic process; cysteine-type endopeptidase activity; cysteine-type peptidase activity; endolysosome lumen; epithelial cell differentiation; extracellular matrix disassembly; extracellular matrix organization; extracellular region; extracellular space; extracellular vesicular exosome; innate immune response; intracellular; intracellular membrane-bounded organelle; lysosome; melanosome; mitochondrion; nucleolus; peptidase activity; perinuclear region of cytoplasm; proteoglycan binding; proteolysis; proteolysis involved in cellular protein catabolic process; regulation of apoptotic process; regulation of catalytic activity; toll-like receptor signaling pathway</t>
  </si>
  <si>
    <t xml:space="preserve">O96000</t>
  </si>
  <si>
    <t xml:space="preserve">NADH dehydrogenase [ubiquinone] 1 beta subcomplex subunit 10 (Complex I-PDSW) (CI-PDSW) (NADH-ubiquinone oxidoreductase PDSW subunit)</t>
  </si>
  <si>
    <t xml:space="preserve">NADH dehydrogenase (ubiquinone) activity; cellular metabolic process; mitochondrial electron transport, NADH to ubiquinone; mitochondrial inner membrane; mitochondrial respiratory chain complex I; respiratory electron transport chain; small molecule metabolic process</t>
  </si>
  <si>
    <t xml:space="preserve">Q9UM22</t>
  </si>
  <si>
    <t xml:space="preserve">Mammalian ependymin-related protein 1 (MERP-1) (Upregulated in colorectal cancer gene 1 protein)</t>
  </si>
  <si>
    <t xml:space="preserve">calcium ion binding; cell-matrix adhesion; extracellular region; lysosome</t>
  </si>
  <si>
    <t xml:space="preserve">P31942</t>
  </si>
  <si>
    <t xml:space="preserve">Heterogeneous nuclear ribonucleoprotein H3 (hnRNP H3) (Heterogeneous nuclear ribonucleoprotein 2H9) (hnRNP 2H9)</t>
  </si>
  <si>
    <t xml:space="preserve">RNA binding; RNA processing; RNA splicing; epithelial cell differentiation; mRNA splicing, via spliceosome; nucleotide binding; nucleus; poly(A) RNA binding; spliceosomal complex</t>
  </si>
  <si>
    <t xml:space="preserve">P28074</t>
  </si>
  <si>
    <t xml:space="preserve">Proteasome subunit beta type-5 (EC 3.4.25.1) (Macropain epsilon chain) (Multicatalytic endopeptidase complex epsilon chain) (Proteasome chain 6) (Proteasome epsilon chain) (Proteasome subunit MB1) (Proteasome subunit X)</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extracellular vesicular exosome; gene expression; mRNA metabolic process; mitotic cell cycle; negative regulation of apoptotic process; negative regulation of ubiquitin-protein ligase activity involved in mitotic cell cycle; nucleoplasm; nucleus; positive regulation of ubiquitin-protein ligase activity involved in mitotic cell cycle; proteasome complex; proteasome core complex; protein polyubiquitination; regulation of apoptotic process; regulation of cellular amino acid metabolic process; regulation of ubiquitin-protein ligase activity involved in mitotic cell cycle; response to oxidative stress; small molecule metabolic process; threonine-type endopeptidase activity; viral process</t>
  </si>
  <si>
    <t xml:space="preserve">O75569</t>
  </si>
  <si>
    <t xml:space="preserve">Interferon-inducible double-stranded RNA-dependent protein kinase activator A (PKR-associated protein X) (PKR-associating protein X) (Protein activator of the interferon-induced protein kinase) (Protein kinase, interferon-inducible double-stranded RNA-dependent activator)</t>
  </si>
  <si>
    <t xml:space="preserve">cellular response to oxidative stress; cytoplasm; cytosol; enzyme activator activity; gene expression; immune response; middle ear morphogenesis; negative regulation of cell proliferation; outer ear morphogenesis; perinuclear region of cytoplasm; poly(A) RNA binding; positive regulation of catalytic activity; positive regulation of intrinsic apoptotic signaling pathway; production of siRNA involved in RNA interference; protein homodimerization activity; protein phosphorylation; response to virus; skeletal system morphogenesis</t>
  </si>
  <si>
    <t xml:space="preserve">Q7L099</t>
  </si>
  <si>
    <t xml:space="preserve">Protein RUFY3 (Rap2-interacting protein x) (RIPx) (Single axon-regulated protein) (Singar)</t>
  </si>
  <si>
    <t xml:space="preserve">filopodium; growth cone; negative regulation of axonogenesis</t>
  </si>
  <si>
    <t xml:space="preserve">P54136</t>
  </si>
  <si>
    <t xml:space="preserve">Arginine--tRNA ligase, cytoplasmic (EC 6.1.1.19) (Arginyl-tRNA synthetase) (ArgRS)</t>
  </si>
  <si>
    <t xml:space="preserve">ATP binding; aminoacyl-tRNA synthetase multienzyme complex; arginine binding; arginine-tRNA ligase activity; arginyl-tRNA aminoacylation; cytoplasm; cytosol; extracellular vesicular exosome; gene expression; mitochondrion; nucleus; tRNA aminoacylation for protein translation; tRNA binding</t>
  </si>
  <si>
    <t xml:space="preserve">O60763</t>
  </si>
  <si>
    <t xml:space="preserve">General vesicular transport factor p115 (Protein USO1 homolog) (Transcytosis-associated protein) (TAP) (Vesicle-docking protein)</t>
  </si>
  <si>
    <t xml:space="preserve">ER to Golgi transport vesicle membrane; ER to Golgi vesicle-mediated transport; Golgi apparatus; Golgi membrane; Golgi stack; Golgi vesicle docking; cytosol; endoplasmic reticulum; intracellular protein transport; membrane fusion; mitotic cell cycle; nucleolus; poly(A) RNA binding; protein transporter activity; transcytosis; vesicle fusion with Golgi apparatus</t>
  </si>
  <si>
    <t xml:space="preserve">P04080</t>
  </si>
  <si>
    <t xml:space="preserve">Cystatin-B (CPI-B) (Liver thiol proteinase inhibitor) (Stefin-B)</t>
  </si>
  <si>
    <t xml:space="preserve">adult locomotory behavior; cysteine-type endopeptidase inhibitor activity; cytoplasm; endopeptidase inhibitor activity; extracellular space; extracellular vesicular exosome; negative regulation of endopeptidase activity; negative regulation of peptidase activity; nucleolus; poly(A) RNA binding; protease binding; regulation of apoptotic process</t>
  </si>
  <si>
    <t xml:space="preserve">P14868</t>
  </si>
  <si>
    <t xml:space="preserve">Aspartate--tRNA ligase, cytoplasmic (EC 6.1.1.12) (Aspartyl-tRNA synthetase) (AspRS) (Cell proliferation-inducing gene 40 protein)</t>
  </si>
  <si>
    <t xml:space="preserve">ATP binding; aminoacylase activity; aspartate-tRNA ligase activity; aspartyl-tRNA aminoacylation; cytoplasm; cytosol; extracellular vesicular exosome; gene expression; poly(A) RNA binding; protein complex assembly; tRNA aminoacylation for protein translation; translation</t>
  </si>
  <si>
    <t xml:space="preserve">Q9NSD9</t>
  </si>
  <si>
    <t xml:space="preserve">Phenylalanine--tRNA ligase beta subunit (EC 6.1.1.20) (Phenylalanyl-tRNA synthetase beta subunit) (PheRS)</t>
  </si>
  <si>
    <t xml:space="preserve">ATP binding; RNA binding; cytoplasm; cytosol; gene expression; magnesium ion binding; phenylalanine-tRNA ligase activity; phenylalanyl-tRNA aminoacylation; tRNA aminoacylation for protein translation; translation</t>
  </si>
  <si>
    <t xml:space="preserve">Q16851</t>
  </si>
  <si>
    <t xml:space="preserve">UTP--glucose-1-phosphate uridylyltransferase (EC 2.7.7.9) (UDP-glucose pyrophosphorylase) (UDPGP) (UGPase)</t>
  </si>
  <si>
    <t xml:space="preserve">UDP-glucose metabolic process; UDP-glucuronate biosynthetic process; UTP:glucose-1-phosphate uridylyltransferase activity; carbohydrate metabolic process; cellular glucuronidation; cytosol; extracellular vesicular exosome; glucose 1-phosphate metabolic process; glucose binding; glucose metabolic process; glycogen biosynthetic process; metal ion binding; pyrimidine ribonucleotide binding; small molecule metabolic process; xenobiotic metabolic process</t>
  </si>
  <si>
    <t xml:space="preserve">Q16143</t>
  </si>
  <si>
    <t xml:space="preserve">Beta-synuclein</t>
  </si>
  <si>
    <t xml:space="preserve">Golgi apparatus; calcium ion binding; cytoplasm; dopamine metabolic process; growth cone; mitochondrion; negative regulation of catalytic activity; negative regulation of neuron apoptotic process; neuronal cell body; nucleus; phospholipase inhibitor activity; synapse organization; synaptic transmission; terminal bouton</t>
  </si>
  <si>
    <t xml:space="preserve">P20674</t>
  </si>
  <si>
    <t xml:space="preserve">Cytochrome c oxidase subunit 5A, mitochondrial (Cytochrome c oxidase polypeptide Va)</t>
  </si>
  <si>
    <t xml:space="preserve">cellular metabolic process; cytochrome-c oxidase activity; electron carrier activity; hydrogen ion transmembrane transport; metal ion binding; mitochondrial inner membrane; respiratory electron transport chain; small molecule metabolic process</t>
  </si>
  <si>
    <t xml:space="preserve">P63096</t>
  </si>
  <si>
    <t xml:space="preserve">Guanine nucleotide-binding protein G(i) subunit alpha-1 (Adenylate cyclase-inhibiting G alpha protein)</t>
  </si>
  <si>
    <t xml:space="preserve">G-protein beta/gamma-subunit complex binding; G-protein coupled receptor signaling pathway; G-protein coupled serotonin receptor binding; GTP binding; GTPase activity; adenylate cyclase-inhibiting G-protein coupled receptor signaling pathway; blood coagulation; cell cycle; cell division; centrosome; cytoplasm; extracellular vesicular exosome; extrinsic component of cytoplasmic side of plasma membrane; heterotrimeric G-protein complex; lysosomal membrane; metal ion binding; midbody; nucleus; plasma membrane; platelet activation; response to peptide hormone; signal transducer activity; synaptic transmission</t>
  </si>
  <si>
    <t xml:space="preserve">P62280</t>
  </si>
  <si>
    <t xml:space="preserve">40S ribosomal protein S11</t>
  </si>
  <si>
    <t xml:space="preserve">RNA metabolic process; SRP-dependent cotranslational protein targeting to membrane; cellular protein metabolic process; cytosol; cytosolic small ribosomal subunit; extracellular vesicular exosome; gene expression; mRNA metabolic process; nuclear-transcribed mRNA catabolic process, nonsense-mediated decay; poly(A) RNA binding; rRNA binding; ribosome; structural constituent of ribosome; translation; translational elongation; translational initiation; translational termination; viral life cycle; viral process; viral transcription</t>
  </si>
  <si>
    <t xml:space="preserve">Q7L266</t>
  </si>
  <si>
    <t xml:space="preserve">Isoaspartyl peptidase/L-asparaginase (EC 3.4.19.5) (EC 3.5.1.1) (Asparaginase-like protein 1) (Beta-aspartyl-peptidase) (Isoaspartyl dipeptidase) (L-asparagine amidohydrolase) [Cleaved into: Isoaspartyl peptidase/L-asparaginase alpha chain; Isoaspartyl peptidase/L-asparaginase beta chain]</t>
  </si>
  <si>
    <t xml:space="preserve">asparaginase activity; asparagine catabolic process via L-aspartate; beta-aspartyl-peptidase activity; cytoplasm</t>
  </si>
  <si>
    <t xml:space="preserve">Q96IX5</t>
  </si>
  <si>
    <t xml:space="preserve">Up-regulated during skeletal muscle growth protein 5 (Diabetes-associated protein in insulin-sensitive tissues) (HCV F-transactivated protein 2)</t>
  </si>
  <si>
    <t xml:space="preserve">integral component of membrane; mitochondrial proton-transporting ATP synthase complex</t>
  </si>
  <si>
    <t xml:space="preserve">P62917</t>
  </si>
  <si>
    <t xml:space="preserve">60S ribosomal protein L8</t>
  </si>
  <si>
    <t xml:space="preserve">RNA binding; RNA metabolic process; SRP-dependent cotranslational protein targeting to membrane; cellular protein metabolic process; cytosol; cytosolic large ribosomal subunit; gene expression; mRNA metabolic process; nuclear-transcribed mRNA catabolic process, nonsense-mediated decay; poly(A) RNA binding; rRNA binding; structural constituent of ribosome; translation; translational elongation; translational initiation; translational termination; viral life cycle; viral process; viral transcription</t>
  </si>
  <si>
    <t xml:space="preserve">O75347</t>
  </si>
  <si>
    <t xml:space="preserve">Tubulin-specific chaperone A (TCP1-chaperonin cofactor A) (Tubulin-folding cofactor A) (CFA)</t>
  </si>
  <si>
    <t xml:space="preserve">'de novo' posttranslational protein folding; cellular protein metabolic process; chaperone binding; cytoplasm; microtubule; microtubule cytoskeleton; nucleolus; poly(A) RNA binding; post-chaperonin tubulin folding pathway; protein folding; tubulin complex assembly</t>
  </si>
  <si>
    <t xml:space="preserve">O75489</t>
  </si>
  <si>
    <t xml:space="preserve">NADH dehydrogenase [ubiquinone] iron-sulfur protein 3, mitochondrial (EC 1.6.5.3) (EC 1.6.99.3) (Complex I-30kD) (CI-30kD) (NADH-ubiquinone oxidoreductase 30 kDa subunit)</t>
  </si>
  <si>
    <t xml:space="preserve">NADH dehydrogenase (ubiquinone) activity; NADH dehydrogenase activity; cellular metabolic process; electron carrier activity; mitochondrial electron transport, NADH to ubiquinone; mitochondrial inner membrane; mitochondrial membrane; mitochondrial respiratory chain complex I; mitochondrion; negative regulation of cell growth; negative regulation of intrinsic apoptotic signaling pathway; nucleus; reactive oxygen species metabolic process; respiratory electron transport chain; small molecule metabolic process; substantia nigra development</t>
  </si>
  <si>
    <t xml:space="preserve">P30048</t>
  </si>
  <si>
    <t xml:space="preserve">Thioredoxin-dependent peroxide reductase, mitochondrial (EC 1.11.1.15) (Antioxidant protein 1) (AOP-1) (HBC189) (Peroxiredoxin III) (Prx-III) (Peroxiredoxin-3) (Protein MER5 homolog)</t>
  </si>
  <si>
    <t xml:space="preserve">alkyl hydroperoxide reductase activity; antioxidant activity; cellular response to reactive oxygen species; cysteine-type endopeptidase inhibitor activity involved in apoptotic process; cytoplasm; early endosome; hydrogen peroxide catabolic process; kinase binding; maternal placenta development; mitochondrial matrix; mitochondrion; mitochondrion organization; myeloid cell differentiation; negative regulation of apoptotic process; negative regulation of cysteine-type endopeptidase activity involved in apoptotic process; negative regulation of kinase activity; peroxidase activity; peroxiredoxin activity; positive regulation of NF-kappaB transcription factor activity; positive regulation of cell proliferation; protein C-terminus binding; protein kinase binding; regulation of mitochondrial membrane potential; response to hydrogen peroxide; response to lipopolysaccharide; response to oxidative stress</t>
  </si>
  <si>
    <t xml:space="preserve">Q13148</t>
  </si>
  <si>
    <t xml:space="preserve">TAR DNA-binding protein 43 (TDP-43)</t>
  </si>
  <si>
    <t xml:space="preserve">3'-UTR-mediated mRNA stabilization; RNA binding; RNA splicing; cell death; double-stranded DNA binding; identical protein binding; mRNA 3'-UTR binding; mRNA processing; negative regulation by host of viral transcription; nucleotide binding; nucleus; poly(A) RNA binding; sequence-specific DNA binding transcription factor activity; transcription from RNA polymerase II promoter</t>
  </si>
  <si>
    <t xml:space="preserve">P43007</t>
  </si>
  <si>
    <t xml:space="preserve">Neutral amino acid transporter A (Alanine/serine/cysteine/threonine transporter 1) (ASCT-1) (SATT) (Solute carrier family 1 member 4)</t>
  </si>
  <si>
    <t xml:space="preserve">L-alanine transmembrane transporter activity; L-alanine transport; L-cystine transmembrane transporter activity; L-cystine transport; L-glutamine transmembrane transporter activity; L-hydroxyproline transmembrane transporter activity; L-proline transmembrane transporter activity; L-serine transmembrane transporter activity; L-serine transport; L-threonine transmembrane transporter activity; amino acid transport; centrosome; chloride channel activity; chloride transmembrane transport; chloride transport; cognition; dendrite; extracellular vesicular exosome; glutamine transport; hydroxyproline transport; integral component of membrane; integral component of plasma membrane; intermediate filament; ion transport; melanosome; microtubule organizing center; neuronal cell body; plasma membrane; proline transmembrane transport; proline transport; sodium:dicarboxylate symporter activity; synaptic transmission, glutamatergic; threonine transport; transmembrane transport</t>
  </si>
  <si>
    <t xml:space="preserve">P10768</t>
  </si>
  <si>
    <t xml:space="preserve">S-formylglutathione hydrolase (FGH) (EC 3.1.2.12) (Esterase D) (Methylumbelliferyl-acetate deacetylase) (EC 3.1.1.56)</t>
  </si>
  <si>
    <t xml:space="preserve">Golgi apparatus; S-formylglutathione hydrolase activity; carboxylic ester hydrolase activity; cytoplasm; cytoplasmic membrane-bounded vesicle; extracellular vesicular exosome; formaldehyde catabolic process; methylumbelliferyl-acetate deacetylase activity; nucleus; plasma membrane</t>
  </si>
  <si>
    <t xml:space="preserve">Q12931</t>
  </si>
  <si>
    <t xml:space="preserve">Heat shock protein 75 kDa, mitochondrial (HSP 75) (TNFR-associated protein 1) (Tumor necrosis factor type 1 receptor-associated protein) (TRAP-1)</t>
  </si>
  <si>
    <t xml:space="preserve">ATP binding; mitochondrial inner membrane; mitochondrial matrix; mitochondrion; negative regulation of cellular respiration; nucleus; poly(A) RNA binding; protein folding; response to stress; tumor necrosis factor receptor binding</t>
  </si>
  <si>
    <t xml:space="preserve">P08865</t>
  </si>
  <si>
    <t xml:space="preserve">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t>
  </si>
  <si>
    <t xml:space="preserve">90S preribosome; RNA metabolic process; SRP-dependent cotranslational protein targeting to membrane; cell adhesion; cellular protein metabolic process; cytoplasm; cytosol; cytosolic small ribosomal subunit; endonucleolytic cleavage in ITS1 to separate SSU-rRNA from 5.8S rRNA and LSU-rRNA from tricistronic rRNA transcript (SSU-rRNA, 5.8S rRNA, LSU-rRNA); endonucleolytic cleavage to generate mature 3'-end of SSU-rRNA from (SSU-rRNA, 5.8S rRNA, LSU-rRNA); extracellular vesicular exosome; gene expression; laminin receptor activity; mRNA metabolic process; nuclear-transcribed mRNA catabolic process, nonsense-mediated decay; nucleus; plasma membrane; poly(A) RNA binding; rRNA export from nucleus; ribosomal small subunit assembly; ribosome binding; structural constituent of ribosome; translation; translational elongation; translational initiation; translational termination; viral life cycle; viral process; viral transcription</t>
  </si>
  <si>
    <t xml:space="preserve">P47755</t>
  </si>
  <si>
    <t xml:space="preserve">F-actin-capping protein subunit alpha-2 (CapZ alpha-2)</t>
  </si>
  <si>
    <t xml:space="preserve">F-actin capping protein complex; WASH complex; actin cytoskeleton; actin cytoskeleton organization; actin filament capping; blood coagulation; cellular component movement; cortical cytoskeleton; cytosol; extracellular region; extracellular vesicular exosome; innate immune response; membrane; protein complex assembly</t>
  </si>
  <si>
    <t xml:space="preserve">Q92896</t>
  </si>
  <si>
    <t xml:space="preserve">Golgi apparatus protein 1 (CFR-1) (Cysteine-rich fibroblast growth factor receptor) (E-selectin ligand 1) (ESL-1) (Golgi sialoglycoprotein MG-160)</t>
  </si>
  <si>
    <t xml:space="preserve">Golgi apparatus; Golgi membrane; blood coagulation; bone morphogenesis; extracellular matrix; extracellular vesicular exosome; integral component of membrane; leukocyte migration; negative regulation of protein processing; negative regulation of transforming growth factor beta receptor signaling pathway; plasma membrane; receptor binding; regulation of chondrocyte differentiation</t>
  </si>
  <si>
    <t xml:space="preserve">Q02878</t>
  </si>
  <si>
    <t xml:space="preserve">60S ribosomal protein L6 (Neoplasm-related protein C140) (Tax-responsive enhancer element-binding protein 107) (TaxREB107)</t>
  </si>
  <si>
    <t xml:space="preserve">DNA binding; RNA binding; RNA metabolic process; SRP-dependent cotranslational protein targeting to membrane; cellular protein metabolic process; cytosol; cytosolic large ribosomal subunit; gene expression; mRNA metabolic process; nuclear-transcribed mRNA catabolic process, nonsense-mediated decay; poly(A) RNA binding; regulation of transcription, DNA-templated; structural constituent of ribosome; translation; translational elongation; translational initiation; translational termination; viral life cycle; viral process; viral transcription</t>
  </si>
  <si>
    <t xml:space="preserve">P49588</t>
  </si>
  <si>
    <t xml:space="preserve">Alanine--tRNA ligase, cytoplasmic (EC 6.1.1.7) (Alanyl-tRNA synthetase) (AlaRS) (Renal carcinoma antigen NY-REN-42)</t>
  </si>
  <si>
    <t xml:space="preserve">ATP binding; alanine-tRNA ligase activity; alanyl-tRNA aminoacylation; amino acid binding; aminoacyl-tRNA editing activity; cerebellar Purkinje cell layer development; cytoplasm; cytosol; endoplasmic reticulum unfolded protein response; extracellular vesicular exosome; gene expression; hair follicle development; metal ion binding; negative regulation of neuron apoptotic process; neuromuscular process controlling balance; protein folding; response to amino acid; tRNA aminoacylation for protein translation; tRNA binding; tRNA modification; tRNA processing</t>
  </si>
  <si>
    <t xml:space="preserve">P61758</t>
  </si>
  <si>
    <t xml:space="preserve">Prefoldin subunit 3 (HIBBJ46) (Von Hippel-Lindau-binding protein 1) (VBP-1) (VHL-binding protein 1)</t>
  </si>
  <si>
    <t xml:space="preserve">'de novo' posttranslational protein folding; cellular protein metabolic process; cytoplasm; intracellular membrane-bounded organelle; nucleus; prefoldin complex; protein folding</t>
  </si>
  <si>
    <t xml:space="preserve">O14737</t>
  </si>
  <si>
    <t xml:space="preserve">Programmed cell death protein 5 (TF-1 cell apoptosis-related protein 19) (Protein TFAR19)</t>
  </si>
  <si>
    <t xml:space="preserve">DNA binding; apoptotic process; cytoplasm; extracellular vesicular exosome; nucleus; positive regulation of apoptotic process</t>
  </si>
  <si>
    <t xml:space="preserve">O14579</t>
  </si>
  <si>
    <t xml:space="preserve">Coatomer subunit epsilon (Epsilon-coat protein) (Epsilon-COP)</t>
  </si>
  <si>
    <t xml:space="preserve">COPI coating of Golgi vesicle; COPI vesicle coat; Golgi apparatus; cytosol; intra-Golgi vesicle-mediated transport; membrane organization; nucleus; protein transport; retrograde vesicle-mediated transport, Golgi to ER; structural molecule activity</t>
  </si>
  <si>
    <t xml:space="preserve">O43432</t>
  </si>
  <si>
    <t xml:space="preserve">Eukaryotic translation initiation factor 4 gamma 3 (eIF-4-gamma 3) (eIF-4G 3) (eIF4G 3) (eIF-4-gamma II) (eIF4GII)</t>
  </si>
  <si>
    <t xml:space="preserve">RNA cap binding; cytokine-mediated signaling pathway; cytosol; eukaryotic translation initiation factor 4F complex; poly(A) RNA binding; positive regulation of meiosis I; positive regulation of protein phosphorylation; positive regulation of translation; regulation of translational initiation; spermatogenesis; translation factor activity, nucleic acid binding; translation initiation factor activity; viral process</t>
  </si>
  <si>
    <t xml:space="preserve">O60613</t>
  </si>
  <si>
    <t xml:space="preserve">15 kDa selenoprotein</t>
  </si>
  <si>
    <t xml:space="preserve">'de novo' posttranslational protein folding; endoplasmic reticulum lumen; selenium binding</t>
  </si>
  <si>
    <t xml:space="preserve">P15848</t>
  </si>
  <si>
    <t xml:space="preserve">Arylsulfatase B (ASB) (EC 3.1.6.12) (N-acetylgalactosamine-4-sulfatase) (G4S)</t>
  </si>
  <si>
    <t xml:space="preserve">Golgi apparatus; N-acetylgalactosamine-4-sulfatase activity; arylsulfatase activity; autophagy; carbohydrate metabolic process; cellular protein metabolic process; central nervous system development; chondroitin sulfate catabolic process; chondroitin sulfate metabolic process; endoplasmic reticulum lumen; glycosaminoglycan metabolic process; glycosphingolipid metabolic process; lysosomal lumen; lysosomal transport; lysosome; lysosome organization; metal ion binding; mitochondrion; post-translational protein modification; response to estrogen; response to methylmercury; response to nutrient; response to pH; rough endoplasmic reticulum; small molecule metabolic process; sphingolipid metabolic process</t>
  </si>
  <si>
    <t xml:space="preserve">P23435</t>
  </si>
  <si>
    <t xml:space="preserve">Cerebellin-1 (Precerebellin) [Cleaved into: Cerebellin (CER); [des-Ser1]-cerebellin]</t>
  </si>
  <si>
    <t xml:space="preserve">cell junction; cerebellar granule cell differentiation; extracellular region; heterophilic cell-cell adhesion; nervous system development; positive regulation of synapse assembly; postsynaptic membrane; protein secretion; synaptic transmission</t>
  </si>
  <si>
    <t xml:space="preserve">P49458</t>
  </si>
  <si>
    <t xml:space="preserve">Signal recognition particle 9 kDa protein (SRP9)</t>
  </si>
  <si>
    <t xml:space="preserve">7S RNA binding; RNA binding; SRP-dependent cotranslational protein targeting to membrane; cellular protein metabolic process; cytosol; gene expression; negative regulation of translational elongation; signal recognition particle binding; signal recognition particle receptor complex; signal recognition particle, endoplasmic reticulum targeting; translation</t>
  </si>
  <si>
    <t xml:space="preserve">P61513</t>
  </si>
  <si>
    <t xml:space="preserve">60S ribosomal protein L37a</t>
  </si>
  <si>
    <t xml:space="preserve">RNA metabolic process; SRP-dependent cotranslational protein targeting to membrane; cellular protein metabolic process; cytosol; cytosolic large ribosomal subunit; extracellular vesicular exosome; gene expression; mRNA metabolic process; metal ion binding;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P61626</t>
  </si>
  <si>
    <t xml:space="preserve">Lysozyme C (EC 3.2.1.17) (1,4-beta-N-acetylmuramidase C)</t>
  </si>
  <si>
    <t xml:space="preserve">cell wall macromolecule catabolic process; cytolysis; defense response to bacterium; extracellular region; extracellular space; extracellular vesicular exosome; identical protein binding; inflammatory response; lysozyme activity; retina homeostasis</t>
  </si>
  <si>
    <t xml:space="preserve">P62851</t>
  </si>
  <si>
    <t xml:space="preserve">40S ribosomal protein S25</t>
  </si>
  <si>
    <t xml:space="preserve">RNA binding; RNA metabolic process; SRP-dependent cotranslational protein targeting to membrane; cellular protein metabolic process; cytoplasm; cytosol; cytosolic small ribosomal subunit; extracellular vesicular exosome; gene expression; mRNA metabolic process; nuclear-transcribed mRNA catabolic process, nonsense-mediated decay; nucleolus; poly(A) RNA binding; ribosomal small subunit assembly; ribosome; small ribosomal subunit; structural constituent of ribosome; translation; translational elongation; translational initiation; translational termination; viral life cycle; viral process; viral transcription</t>
  </si>
  <si>
    <t xml:space="preserve">Q08379</t>
  </si>
  <si>
    <t xml:space="preserve">Golgin subfamily A member 2 (130 kDa cis-Golgi matrix protein) (GM130) (GM130 autoantigen) (Golgin-95)</t>
  </si>
  <si>
    <t xml:space="preserve">Golgi apparatus; Golgi cisterna membrane; Golgi membrane; cis-Golgi network; mitotic cell cycle</t>
  </si>
  <si>
    <t xml:space="preserve">Q14444</t>
  </si>
  <si>
    <t xml:space="preserve">Caprin-1 (Cell cycle-associated protein 1) (Cytoplasmic activation- and proliferation-associated protein 1) (GPI-anchored membrane protein 1) (GPI-anchored protein p137) (GPI-p137) (p137GPI) (Membrane component chromosome 11 surface marker 1) (RNA granule protein 105)</t>
  </si>
  <si>
    <t xml:space="preserve">RNA binding; cytoplasm; cytoplasmic mRNA processing body; cytoplasmic stress granule; cytosol; dendrite; integral component of plasma membrane; negative regulation of translation; poly(A) RNA binding; positive regulation of dendrite morphogenesis; positive regulation of dendritic spine morphogenesis</t>
  </si>
  <si>
    <t xml:space="preserve">Q8TBY9</t>
  </si>
  <si>
    <t xml:space="preserve">WD repeat-containing protein 66</t>
  </si>
  <si>
    <t xml:space="preserve">calcium ion binding</t>
  </si>
  <si>
    <t xml:space="preserve">Q9H061</t>
  </si>
  <si>
    <t xml:space="preserve">Transmembrane protein 126A</t>
  </si>
  <si>
    <t xml:space="preserve">integral component of membrane; mitochondrial inner membrane; mitochondrion; optic nerve development</t>
  </si>
  <si>
    <t xml:space="preserve">Q9H1E3</t>
  </si>
  <si>
    <t xml:space="preserve">Nuclear ubiquitous casein and cyclin-dependent kinase substrate 1 (P1)</t>
  </si>
  <si>
    <t xml:space="preserve">cytoplasm; nucleus; poly(A) RNA binding</t>
  </si>
  <si>
    <t xml:space="preserve">Q9H9B4</t>
  </si>
  <si>
    <t xml:space="preserve">Sideroflexin-1 (Tricarboxylate carrier protein) (TCC)</t>
  </si>
  <si>
    <t xml:space="preserve">cation transmembrane transporter activity; erythrocyte differentiation; integral component of membrane; iron ion homeostasis; iron ion transport; mitochondrial inner membrane</t>
  </si>
  <si>
    <t xml:space="preserve">P18621</t>
  </si>
  <si>
    <t xml:space="preserve">60S ribosomal protein L17 (60S ribosomal protein L23) (PD-1)</t>
  </si>
  <si>
    <t xml:space="preserve">RNA metabolic process; SRP-dependent cotranslational protein targeting to membrane; cellular protein metabolic process; cytosol; cytosolic large ribosomal subunit;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O95336</t>
  </si>
  <si>
    <t xml:space="preserve">6-phosphogluconolactonase (6PGL) (EC 3.1.1.31)</t>
  </si>
  <si>
    <t xml:space="preserve">6-phosphogluconolactonase activity; carbohydrate metabolic process; cytosol; extracellular vesicular exosome; monosaccharide binding; pentose-phosphate shunt; pentose-phosphate shunt, oxidative branch; small molecule metabolic process</t>
  </si>
  <si>
    <t xml:space="preserve">Q9NRX4</t>
  </si>
  <si>
    <t xml:space="preserve">14 kDa phosphohistidine phosphatase (EC 3.1.3.-) (Phosphohistidine phosphatase 1) (Protein janus-A homolog)</t>
  </si>
  <si>
    <t xml:space="preserve">calcium channel inhibitor activity; cytosol; extracellular vesicular exosome; ion channel binding; negative regulation of ATP citrate synthase activity; negative regulation of T cell receptor signaling pathway; negative regulation of lyase activity; peptidyl-histidine dephosphorylation; phosphohistidine phosphatase activity; phosphoprotein phosphatase activity; positive regulation of cell motility; positive regulation of insulin secretion involved in cellular response to glucose stimulus; protein dephosphorylation; regulation of actin cytoskeleton reorganization</t>
  </si>
  <si>
    <t xml:space="preserve">Q02978</t>
  </si>
  <si>
    <t xml:space="preserve">Mitochondrial 2-oxoglutarate/malate carrier protein (OGCP) (Solute carrier family 25 member 11)</t>
  </si>
  <si>
    <t xml:space="preserve">alpha-ketoglutarate transport; carbohydrate metabolic process; gluconeogenesis; glucose metabolic process; integral component of plasma membrane; mitochondrial inner membrane; mitochondrion; oxoglutarate:malate antiporter activity; poly(A) RNA binding; small molecule metabolic process; transport</t>
  </si>
  <si>
    <t xml:space="preserve">Q86UP2</t>
  </si>
  <si>
    <t xml:space="preserve">Kinectin (CG-1 antigen) (Kinesin receptor)</t>
  </si>
  <si>
    <t xml:space="preserve">endoplasmic reticulum; endoplasmic reticulum membrane; integral component of membrane; integral component of plasma membrane; membrane; microtubule-based movement; poly(A) RNA binding</t>
  </si>
  <si>
    <t xml:space="preserve">O15144</t>
  </si>
  <si>
    <t xml:space="preserve">Actin-related protein 2/3 complex subunit 2 (Arp2/3 complex 34 kDa subunit) (p34-ARC)</t>
  </si>
  <si>
    <t xml:space="preserve">Arp2/3 protein complex; Fc-gamma receptor signaling pathway involved in phagocytosis; Golgi apparatus; actin cytoskeleton; cell leading edge; cellular component movement; cytoplasm; cytosol; endosome; extracellular vesicular exosome; focal adhesion; innate immune response; neuron projection; plasma membrane; positive regulation of actin filament polymerization; positive regulation of lamellipodium assembly; positive regulation of substrate adhesion-dependent cell spreading; structural constituent of cytoskeleton; synapse</t>
  </si>
  <si>
    <t xml:space="preserve">Q92820</t>
  </si>
  <si>
    <t xml:space="preserve">Gamma-glutamyl hydrolase (EC 3.4.19.9) (Conjugase) (GH) (Gamma-Glu-X carboxypeptidase)</t>
  </si>
  <si>
    <t xml:space="preserve">cytosol; exopeptidase activity; extracellular space; extracellular vesicular exosome; gamma-glutamyl-peptidase activity; glutamine metabolic process; lysosome; melanosome; omega peptidase activity; proteolysis; response to drug; response to ethanol; response to insulin; response to zinc ion</t>
  </si>
  <si>
    <t xml:space="preserve">P02787</t>
  </si>
  <si>
    <t xml:space="preserve">Serotransferrin (Transferrin) (Beta-1 metal-binding globulin) (Siderophilin)</t>
  </si>
  <si>
    <t xml:space="preserve">apical plasma membrane; basal part of cell; basal plasma membrane; blood coagulation; blood microparticle; cell surface; cellular iron ion homeostasis; coated pit; cytoplasmic membrane-bounded vesicle; early endosome; endocytic vesicle; endosome membrane; extracellular region; extracellular space; extracellular vesicular exosome; ferric iron binding; late endosome; perinuclear region of cytoplasm; platelet activation; platelet degranulation; recycling endosome; retina homeostasis; secretory granule lumen; transferrin transport; transmembrane transport</t>
  </si>
  <si>
    <t xml:space="preserve">Q14108</t>
  </si>
  <si>
    <t xml:space="preserve">Lysosome membrane protein 2 (85 kDa lysosomal membrane sialoglycoprotein) (LGP85) (CD36 antigen-like 2) (Lysosome membrane protein II) (LIMP II) (Scavenger receptor class B member 2) (CD antigen CD36)</t>
  </si>
  <si>
    <t xml:space="preserve">cell adhesion; enzyme binding; extracellular vesicular exosome; integral component of membrane; lysosomal lumen; lysosomal membrane; membrane; protein targeting to lysosome; receptor activity</t>
  </si>
  <si>
    <t xml:space="preserve">Q9Y2Z0</t>
  </si>
  <si>
    <t xml:space="preserve">Suppressor of G2 allele of SKP1 homolog (Protein 40-6-3) (Sgt1)</t>
  </si>
  <si>
    <t xml:space="preserve">cytoplasm; cytosol; innate immune response; kinetochore; mitosis; nucleotide-binding domain, leucine rich repeat containing receptor signaling pathway; nucleus; ubiquitin ligase complex</t>
  </si>
  <si>
    <t xml:space="preserve">P51688</t>
  </si>
  <si>
    <t xml:space="preserve">N-sulphoglucosamine sulphohydrolase (EC 3.10.1.1) (Sulfoglucosamine sulfamidase) (Sulphamidase)</t>
  </si>
  <si>
    <t xml:space="preserve">N-sulfoglucosamine sulfohydrolase activity; carbohydrate metabolic process; catalytic activity; glycosaminoglycan catabolic process; glycosaminoglycan metabolic process; lysosomal lumen; metal ion binding; proteoglycan metabolic process; small molecule metabolic process; sulfuric ester hydrolase activity</t>
  </si>
  <si>
    <t xml:space="preserve">Q16798</t>
  </si>
  <si>
    <t xml:space="preserve">NADP-dependent malic enzyme, mitochondrial (NADP-ME) (EC 1.1.1.40) (Malic enzyme 3)</t>
  </si>
  <si>
    <t xml:space="preserve">NAD binding; aerobic respiration; cofactor binding; malate dehydrogenase (decarboxylating) (NAD+) activity; malate dehydrogenase (decarboxylating) (NADP+) activity; malate metabolic process; malic enzyme activity; metal ion binding; mitochondrial matrix; mitochondrion; oxaloacetate decarboxylase activity; oxidation-reduction process; oxygen metabolic process; pyruvate metabolic process</t>
  </si>
  <si>
    <t xml:space="preserve">Q07020</t>
  </si>
  <si>
    <t xml:space="preserve">60S ribosomal protein L18</t>
  </si>
  <si>
    <t xml:space="preserve">RNA binding; RNA metabolic process; SRP-dependent cotranslational protein targeting to membrane; cellular protein metabolic process; cytoplasm; cytosol; cytosolic large ribosomal subunit; gene expression; mRNA metabolic process; nuclear-transcribed mRNA catabolic process, nonsense-mediated decay; nucleolus; structural constituent of ribosome; translation; translational elongation; translational initiation; translational termination; viral life cycle; viral process; viral transcription</t>
  </si>
  <si>
    <t xml:space="preserve">Q9UI12</t>
  </si>
  <si>
    <t xml:space="preserve">V-type proton ATPase subunit H (V-ATPase subunit H) (Nef-binding protein 1) (NBP1) (Protein VMA13 homolog) (V-ATPase 50/57 kDa subunits) (Vacuolar proton pump subunit H) (Vacuolar proton pump subunit SFD)</t>
  </si>
  <si>
    <t xml:space="preserve">ATP catabolic process; ATP hydrolysis coupled proton transport; cellular iron ion homeostasis; cytosol; endocytosis; enzyme regulator activity; extracellular vesicular exosome; insulin receptor signaling pathway; interaction with host; lysosomal membrane; phagosome maturation; plasma membrane; proton-transporting ATPase activity, rotational mechanism; regulation of catalytic activity; regulation of defense response to virus by virus; transferrin transport; transmembrane transport; vacuolar acidification; vacuolar proton-transporting V-type ATPase, V1 domain; viral process</t>
  </si>
  <si>
    <t xml:space="preserve">P04216</t>
  </si>
  <si>
    <t xml:space="preserve">Thy-1 membrane glycoprotein (CDw90) (Thy-1 antigen) (CD antigen CD90)</t>
  </si>
  <si>
    <t xml:space="preserve">GPI anchor binding; Rho GTPase activator activity; T cell receptor signaling pathway; anchored component of external side of plasma membrane; angiogenesis; apical plasma membrane; cell-cell adhesion; cytoskeleton organization; cytosol; dendrite; endoplasmic reticulum; external side of plasma membrane; extracellular vesicular exosome; focal adhesion assembly; growth cone; integral component of plasma membrane; integrin binding; membrane raft; negative regulation of T cell receptor signaling pathway; negative regulation of axonogenesis; negative regulation of cell migration; negative regulation of protein kinase activity; plasma membrane; positive regulation of GTPase activity; positive regulation of T cell activation; positive regulation of release of sequestered calcium ion into cytosol; retinal cone cell development</t>
  </si>
  <si>
    <t xml:space="preserve">P07437</t>
  </si>
  <si>
    <t xml:space="preserve">Tubulin beta chain (Tubulin beta-5 chain)</t>
  </si>
  <si>
    <t xml:space="preserve">G2/M transition of mitotic cell cycle; GTP binding; GTPase activity; MHC class I protein binding; cell body; cell division; cellular component movement; cellular process; cytoskeleton; cytoskeleton-dependent intracellular transport; cytosol; extracellular vesicular exosome; microtubule; microtubule-based process; mitotic cell cycle; natural killer cell mediated cytotoxicity; nuclear envelope lumen; protein polymerization; spindle assembly; structural constituent of cytoskeleton; structural molecule activity</t>
  </si>
  <si>
    <t xml:space="preserve">P36578</t>
  </si>
  <si>
    <t xml:space="preserve">60S ribosomal protein L4 (60S ribosomal protein L1)</t>
  </si>
  <si>
    <t xml:space="preserve">RNA binding; RNA metabolic process; SRP-dependent cotranslational protein targeting to membrane; cellular protein metabolic process; cytoplasm; cytosol; cytosolic large ribosomal subunit; extracellular vesicular exosome; gene expression; mRNA metabolic process; nuclear-transcribed mRNA catabolic process, nonsense-mediated decay; nucleolus; nucleus; poly(A) RNA binding; ribonucleoprotein complex; structural constituent of ribosome; translation; translational elongation; translational initiation; translational termination; viral life cycle; viral process; viral transcription</t>
  </si>
  <si>
    <t xml:space="preserve">Q8WXC6</t>
  </si>
  <si>
    <t xml:space="preserve">Myeloma-overexpressed gene 2 protein</t>
  </si>
  <si>
    <t xml:space="preserve">P50897</t>
  </si>
  <si>
    <t xml:space="preserve">Palmitoyl-protein thioesterase 1 (PPT-1) (EC 3.1.2.22) (Palmitoyl-protein hydrolase 1)</t>
  </si>
  <si>
    <t xml:space="preserve">Golgi apparatus; adult locomotory behavior; apoptotic DNA fragmentation; associative learning; axon; brain development; cellular protein catabolic process; cofactor metabolic process; cofactor transport; cytosol; dendrite; extracellular region; extracellular space; grooming behavior; lipid catabolic process; lysosomal lumen acidification; lysosome; membrane raft; membrane raft organization; negative regulation of apoptotic process; negative regulation of cell growth; negative regulation of neuron apoptotic process; nervous system development; neuron development; neuronal cell body; neurotransmitter secretion; nucleus; palmitoyl-(protein) hydrolase activity; palmitoyl-CoA hydrolase activity; pinocytosis; positive regulation of pinocytosis; positive regulation of receptor-mediated endocytosis; protein catabolic process; protein depalmitoylation; protein transport; receptor-mediated endocytosis; regulation of phospholipase A2 activity; regulation of synapse structure and activity; sphingolipid catabolic process; synaptic vesicle; visual perception</t>
  </si>
  <si>
    <t xml:space="preserve">P42785</t>
  </si>
  <si>
    <t xml:space="preserve">Lysosomal Pro-X carboxypeptidase (EC 3.4.16.2) (Angiotensinase C) (Lysosomal carboxypeptidase C) (Proline carboxypeptidase) (Prolylcarboxypeptidase) (PRCP)</t>
  </si>
  <si>
    <t xml:space="preserve">blood coagulation; blood coagulation, intrinsic pathway; extracellular vesicular exosome; lysosome; plasma membrane; serine-type carboxypeptidase activity</t>
  </si>
  <si>
    <t xml:space="preserve">P62913</t>
  </si>
  <si>
    <t xml:space="preserve">60S ribosomal protein L11 (CLL-associated antigen KW-12)</t>
  </si>
  <si>
    <t xml:space="preserve">RNA binding; RNA metabolic process; SRP-dependent cotranslational protein targeting to membrane; cellular protein metabolic process; cytosol; cytosolic large ribosomal subunit; extracellular vesicular exosome; gene expression; mRNA metabolic process; nuclear-transcribed mRNA catabolic process, nonsense-mediated decay; nucleolus; poly(A) RNA binding; protein localization to nucleus; protein targeting; rRNA binding; rRNA processing; ribosomal large subunit biogenesis; structural constituent of ribosome; translation; translational elongation; translational initiation; translational termination; viral life cycle; viral process; viral transcription</t>
  </si>
  <si>
    <t xml:space="preserve">P51571</t>
  </si>
  <si>
    <t xml:space="preserve">Translocon-associated protein subunit delta (TRAP-delta) (Signal sequence receptor subunit delta) (SSR-delta)</t>
  </si>
  <si>
    <t xml:space="preserve">SRP-dependent cotranslational protein targeting to membrane; Sec61 translocon complex; cellular protein metabolic process; extracellular vesicular exosome; gene expression; integral component of membrane; translation</t>
  </si>
  <si>
    <t xml:space="preserve">P04843</t>
  </si>
  <si>
    <t xml:space="preserve">Dolichyl-diphosphooligosaccharide--protein glycosyltransferase subunit 1 (EC 2.4.99.18) (Dolichyl-diphosphooligosaccharide--protein glycosyltransferase 67 kDa subunit) (Ribophorin I) (RPN-I) (Ribophorin-1)</t>
  </si>
  <si>
    <t xml:space="preserve">SRP-dependent cotranslational protein targeting to membrane; cellular protein metabolic process; cellular protein modification process; dolichyl-diphosphooligosaccharide-protein glycotransferase activity; endoplasmic reticulum membrane; gene expression; integral component of membrane; melanosome; oligosaccharyltransferase complex; poly(A) RNA binding; post-translational protein modification; protein N-linked glycosylation via asparagine; rough endoplasmic reticulum; translation</t>
  </si>
  <si>
    <t xml:space="preserve">Q96FZ7</t>
  </si>
  <si>
    <t xml:space="preserve">Charged multivesicular body protein 6 (Chromatin-modifying protein 6) (Vacuolar protein sorting-associated protein 20) (Vps20) (hVps20)</t>
  </si>
  <si>
    <t xml:space="preserve">cytosol; endosomal transport; extracellular vesicular exosome; late endosome membrane; membrane organization; protein N-terminus binding; protein transport; viral life cycle; viral process</t>
  </si>
  <si>
    <t xml:space="preserve">O00764</t>
  </si>
  <si>
    <t xml:space="preserve">Pyridoxal kinase (EC 2.7.1.35) (Pyridoxine kinase)</t>
  </si>
  <si>
    <t xml:space="preserve">ATP binding; cell proliferation; cytoplasm; cytosol; extracellular vesicular exosome; lithium ion binding; magnesium ion binding; nucleus; potassium ion binding; protein homodimerization activity; pyridoxal 5'-phosphate salvage; pyridoxal kinase activity; pyridoxal phosphate binding; pyridoxal phosphate biosynthetic process; small molecule metabolic process; sodium ion binding; vitamin B6 metabolic process; vitamin metabolic process; water-soluble vitamin metabolic process; zinc ion binding</t>
  </si>
  <si>
    <t xml:space="preserve">Q8NFW8</t>
  </si>
  <si>
    <t xml:space="preserve">N-acylneuraminate cytidylyltransferase (EC 2.7.7.43) (CMP-N-acetylneuraminic acid synthase) (CMP-NeuNAc synthase)</t>
  </si>
  <si>
    <t xml:space="preserve">N-acetylneuraminate metabolic process; N-acylneuraminate cytidylyltransferase activity; lipopolysaccharide biosynthetic process; nucleus</t>
  </si>
  <si>
    <t xml:space="preserve">P37840</t>
  </si>
  <si>
    <t xml:space="preserve">Alpha-synuclein (Non-A beta component of AD amyloid) (Non-A4 component of amyloid precursor) (NACP)</t>
  </si>
  <si>
    <t xml:space="preserve">Golgi apparatus; Hsp70 protein binding; actin cytoskeleton; activation of cysteine-type endopeptidase activity involved in apoptotic process; adult locomotory behavior; aging; alpha-tubulin binding; axon; behavioral response to cocaine; calcium ion binding; cell cortex; cell junction; cellular response to copper ion; cellular response to epinephrine stimulus; cellular response to fibroblast growth factor stimulus; cellular response to oxidative stress; copper ion binding; cysteine-type endopeptidase inhibitor activity involved in apoptotic process; cytoplasm; cytoplasmic vesicle membrane; cytosol; dopamine biosynthetic process; dopamine uptake involved in synaptic transmission; dynein binding; extracellular fibril organization; extracellular region; fatty acid metabolic process; ferrous iron binding; fibril; growth cone; histone binding; identical protein binding; inclusion body; kinesin binding; long-term synaptic potentiation; magnesium ion binding; microglial cell activation; mitochondrial ATP synthesis coupled electron transport; mitochondrial membrane organization; mitochondrion; negative regulation of apoptotic process; negative regulation of cysteine-type endopeptidase activity involved in apoptotic process; negative regulation of dopamine metabolic process; negative regulation of dopamine uptake involved in synaptic transmission; negative regulation of exocytosis; negative regulation of histone acetylation; negative regulation of microtubule polymerization; negative regulation of monooxygenase activity; negative regulation of neuron apoptotic process; negative regulation of norepinephrine uptake; negative regulation of platelet-derived growth factor receptor signaling pathway; negative regulation of protein phosphorylation; negative regulation of serotonin uptake; negative regulation of thrombin receptor signaling pathway; negative regulation of transporter activity; neutral lipid metabolic process; nuclear outer membrane; nucleus; oxidation-reduction process; oxidoreductase activity; perinuclear region of cytoplasm; phospholipid binding; phospholipid metabolic process; phosphoprotein binding; plasma membrane; positive regulation of endocytosis; positive regulation of inositol phosphate biosynthetic process; positive regulation of neurotransmitter secretion; positive regulation of peptidyl-serine phosphorylation; positive regulation of protein serine/threonine kinase activity; positive regulation of receptor recycling; positive regulation of release of sequestered calcium ion into cytosol; protein destabilization; receptor internalization; regulation of acyl-CoA biosynthetic process; regulation of dopamine secretion; regulation of excitatory postsynaptic membrane potential; regulation of glutamate secretion; regulation of locomotion; regulation of long-term neuronal synaptic plasticity; regulation of macrophage activation; regulation of phospholipase activity; response to drug; response to interferon-gamma; response to interleukin-1; response to iron(II) ion; response to lipopolysaccharide; response to magnesium ion; ribosome; rough endoplasmic reticulum; synapse organization; synaptic vesicle; synaptic vesicle endocytosis; tau protein binding; terminal bouton; zinc ion binding</t>
  </si>
  <si>
    <t xml:space="preserve">Q9NPJ3</t>
  </si>
  <si>
    <t xml:space="preserve">Acyl-coenzyme A thioesterase 13 (Acyl-CoA thioesterase 13) (EC 3.1.2.-) (Thioesterase superfamily member 2) [Cleaved into: Acyl-coenzyme A thioesterase 13, N-terminally processed]</t>
  </si>
  <si>
    <t xml:space="preserve">acyl-CoA hydrolase activity; metabolic process; mitochondrion; protein homotetramerization</t>
  </si>
  <si>
    <t xml:space="preserve">P28331</t>
  </si>
  <si>
    <t xml:space="preserve">NADH-ubiquinone oxidoreductase 75 kDa subunit, mitochondrial (EC 1.6.5.3) (EC 1.6.99.3) (Complex I-75kD) (CI-75kD)</t>
  </si>
  <si>
    <t xml:space="preserve">2 iron, 2 sulfur cluster binding; 4 iron, 4 sulfur cluster binding; ATP metabolic process; NADH dehydrogenase (ubiquinone) activity; apoptotic mitochondrial changes; cellular metabolic process; cellular respiration; electron carrier activity; metal ion binding; mitochondrial electron transport, NADH to ubiquinone; mitochondrial inner membrane; mitochondrial intermembrane space; mitochondrial respiratory chain complex I; reactive oxygen species metabolic process; regulation of mitochondrial membrane potential; respiratory electron transport chain; small molecule metabolic process</t>
  </si>
  <si>
    <t xml:space="preserve">Q8N3J6</t>
  </si>
  <si>
    <t xml:space="preserve">Cell adhesion molecule 2 (Immunoglobulin superfamily member 4D) (IgSF4D) (Nectin-like protein 3) (NECL-3) (Synaptic cell adhesion molecule 2) (SynCAM 2)</t>
  </si>
  <si>
    <t xml:space="preserve">adherens junction organization; axon; brain development; cell adhesion; cell junction; cell junction assembly; cell-cell junction organization; cytoplasm; integral component of membrane; neuronal cell body membrane; plasma membrane; synapse</t>
  </si>
  <si>
    <t xml:space="preserve">P47897</t>
  </si>
  <si>
    <t xml:space="preserve">Glutamine--tRNA ligase (EC 6.1.1.18) (Glutaminyl-tRNA synthetase) (GlnRS)</t>
  </si>
  <si>
    <t xml:space="preserve">ATP binding; cytoplasm; cytosol; gene expression; glutamine-tRNA ligase activity; glutaminyl-tRNA aminoacylation; mitochondrial matrix; tRNA aminoacylation for protein translation</t>
  </si>
  <si>
    <t xml:space="preserve">Q9UMX5</t>
  </si>
  <si>
    <t xml:space="preserve">Neudesin (Cell immortalization-related protein 2) (Neuron-derived neurotrophic factor) (Secreted protein of unknown function) (SPUF protein)</t>
  </si>
  <si>
    <t xml:space="preserve">extracellular space; heme binding; metal ion binding; positive regulation of MAPK cascade</t>
  </si>
  <si>
    <t xml:space="preserve">P43243</t>
  </si>
  <si>
    <t xml:space="preserve">Matrin-3</t>
  </si>
  <si>
    <t xml:space="preserve">nuclear inner membrane; nuclear matrix; nucleotide binding; nucleus; poly(A) RNA binding; structural molecule activity; zinc ion binding</t>
  </si>
  <si>
    <t xml:space="preserve">P02679</t>
  </si>
  <si>
    <t xml:space="preserve">Fibrinogen gamma chain</t>
  </si>
  <si>
    <t xml:space="preserve">blood coagulation; blood microparticle; cell cortex; cell surface; external side of plasma membrane; extracellular matrix organization; extracellular region; extracellular space; extracellular vesicular exosome; fibrinogen complex; metal ion binding; plasma membrane; platelet activation; platelet alpha granule; platelet alpha granule lumen; platelet degranulation; protein polymerization; response to calcium ion; signal transduction</t>
  </si>
  <si>
    <t xml:space="preserve">Q07065</t>
  </si>
  <si>
    <t xml:space="preserve">Cytoskeleton-associated protein 4 (63-kDa cytoskeleton-linking membrane protein) (Climp-63) (p63)</t>
  </si>
  <si>
    <t xml:space="preserve">cytoskeleton; endoplasmic reticulum membrane; extracellular vesicular exosome; integral component of membrane; lipid particle; membrane; perinuclear region of cytoplasm; plasma membrane; poly(A) RNA binding</t>
  </si>
  <si>
    <t xml:space="preserve">Q12904</t>
  </si>
  <si>
    <t xml:space="preserve">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 xml:space="preserve">Golgi apparatus; aminoacyl-tRNA synthetase multienzyme complex; angiogenesis; apoptotic process; cell adhesion; cell surface; cell-cell signaling; chemotaxis; cytokine activity; cytosol; endoplasmic reticulum; extracellular space; gene expression; glucose metabolic process; inflammatory response; leukocyte migration; negative regulation of endothelial cell proliferation; nucleus; protein homodimerization activity; response to wounding; signal transduction; tRNA aminoacylation for protein translation; tRNA binding; transport vesicle</t>
  </si>
  <si>
    <t xml:space="preserve">Q9Y295</t>
  </si>
  <si>
    <t xml:space="preserve">Developmentally-regulated GTP-binding protein 1 (DRG-1) (Neural precursor cell expressed developmentally down-regulated protein 3) (NEDD-3)</t>
  </si>
  <si>
    <t xml:space="preserve">GTP binding; cytoplasm; identical protein binding; multicellular organismal development; polysome; transcription factor binding; transcription, DNA-templated</t>
  </si>
  <si>
    <t xml:space="preserve">Q07866</t>
  </si>
  <si>
    <t xml:space="preserve">Kinesin light chain 1 (KLC 1)</t>
  </si>
  <si>
    <t xml:space="preserve">antigen processing and presentation of exogenous peptide antigen via MHC class II; blood coagulation; cytosol; kinesin complex; metabolic process; microtubule; microtubule motor activity; microtubule-based movement; motor activity; stress granule disassembly; viral process</t>
  </si>
  <si>
    <t xml:space="preserve">Q8WVJ2</t>
  </si>
  <si>
    <t xml:space="preserve">NudC domain-containing protein 2</t>
  </si>
  <si>
    <t xml:space="preserve">condensed chromosome kinetochore; cytoplasm; intracellular; microtubule cytoskeleton; microtubule organizing center; spindle pole</t>
  </si>
  <si>
    <t xml:space="preserve">Q9P0K1</t>
  </si>
  <si>
    <t xml:space="preserve">Disintegrin and metalloproteinase domain-containing protein 22 (ADAM 22) (Metalloproteinase-disintegrin ADAM22-3) (Metalloproteinase-like, disintegrin-like, and cysteine-rich protein 2)</t>
  </si>
  <si>
    <t xml:space="preserve">adult locomotory behavior; cell adhesion; central nervous system development; integral component of membrane; integrin binding; metalloendopeptidase activity; myelination in peripheral nervous system; negative regulation of cell adhesion; zinc ion binding</t>
  </si>
  <si>
    <t xml:space="preserve">P42704</t>
  </si>
  <si>
    <t xml:space="preserve">Leucine-rich PPR motif-containing protein, mitochondrial (130 kDa leucine-rich protein) (LRP 130) (GP130)</t>
  </si>
  <si>
    <t xml:space="preserve">RNA binding; beta-tubulin binding; condensed nuclear chromosome; cytoskeleton; mRNA transport; microtubule; microtubule binding; mitochondrial nucleoid; mitochondrion; mitochondrion transport along microtubule; negative regulation of mitochondrial RNA catabolic process; nuclear inner membrane; nuclear outer membrane; nucleoplasm; nucleus; perinuclear region of cytoplasm; poly(A) RNA binding; regulation of mitochondrial translation; regulation of transcription, DNA-templated; ribonucleoprotein complex; single-stranded DNA binding; transcription, DNA-templated</t>
  </si>
  <si>
    <t xml:space="preserve">P09543</t>
  </si>
  <si>
    <t xml:space="preserve">2',3'-cyclic-nucleotide 3'-phosphodiesterase (CNP) (CNPase) (EC 3.1.4.37)</t>
  </si>
  <si>
    <t xml:space="preserve">2',3'-cyclic-nucleotide 3'-phosphodiesterase activity; RNA binding; adult locomotory behavior; aging; axonogenesis; cyclic nucleotide binding; cyclic nucleotide catabolic process; cytoplasm; extracellular space; extracellular vesicular exosome; melanosome; microtubule; microtubule cytoskeleton organization; microvillus; mitochondrial inner membrane; mitochondrial outer membrane; myelin sheath abaxonal region; myelin sheath adaxonal region; nucleus; perinuclear region of cytoplasm; plasma membrane; pseudopodium; regulation of mitochondrial membrane permeability; response to lipopolysaccharide; response to toxic substance; substantia nigra development; synaptic transmission</t>
  </si>
  <si>
    <t xml:space="preserve">P30040</t>
  </si>
  <si>
    <t xml:space="preserve">Endoplasmic reticulum resident protein 29 (ERp29) (Endoplasmic reticulum resident protein 28) (ERp28) (Endoplasmic reticulum resident protein 31) (ERp31)</t>
  </si>
  <si>
    <t xml:space="preserve">cell surface; endoplasmic reticulum; endoplasmic reticulum lumen; intracellular protein transport; melanosome; protein disulfide isomerase activity; protein folding; protein secretion</t>
  </si>
  <si>
    <t xml:space="preserve">P58546</t>
  </si>
  <si>
    <t xml:space="preserve">Myotrophin (Protein V-1)</t>
  </si>
  <si>
    <t xml:space="preserve">F-actin capping protein complex; axon; catecholamine metabolic process; cell growth; cerebellar granule cell differentiation; cytosol; neuron differentiation; nucleus; perinuclear region of cytoplasm; positive regulation of NF-kappaB transcription factor activity; positive regulation of cardiac muscle hypertrophy; positive regulation of cell growth; positive regulation of macromolecule biosynthetic process; positive regulation of protein metabolic process; regulation of barbed-end actin filament capping; regulation of striated muscle tissue development; regulation of translation; skeletal muscle tissue regeneration; striated muscle cell differentiation</t>
  </si>
  <si>
    <t xml:space="preserve">P00387</t>
  </si>
  <si>
    <t xml:space="preserve">NADH-cytochrome b5 reductase 3 (B5R) (Cytochrome b5 reductase) (EC 1.6.2.2) (Diaphorase-1) [Cleaved into: NADH-cytochrome b5 reductase 3 membrane-bound form; NADH-cytochrome b5 reductase 3 soluble form]</t>
  </si>
  <si>
    <t xml:space="preserve">ADP binding; AMP binding; FAD binding; L-ascorbic acid metabolic process; NAD binding; blood circulation; cholesterol biosynthetic process; cytochrome-b5 reductase activity, acting on NAD(P)H; cytoplasm; endoplasmic reticulum; endoplasmic reticulum membrane; flavin adenine dinucleotide binding; hemoglobin complex; lipid particle; membrane; mitochondrial inner membrane; mitochondrial outer membrane; mitochondrion; small molecule metabolic process; vitamin metabolic process; water-soluble vitamin metabolic process</t>
  </si>
  <si>
    <t xml:space="preserve">P62829</t>
  </si>
  <si>
    <t xml:space="preserve">60S ribosomal protein L23 (60S ribosomal protein L17)</t>
  </si>
  <si>
    <t xml:space="preserve">RNA metabolic process; SRP-dependent cotranslational protein targeting to membrane; cellular protein metabolic process; cytoplasm; cytosol; cytosolic large ribosomal subunit; extracellular vesicular exosome; gene expression; mRNA metabolic process; nuclear-transcribed mRNA catabolic process, nonsense-mediated decay; nucleolus; poly(A) RNA binding; ribosomal protein import into nucleus; ribosome; structural constituent of ribosome; translation; translational elongation; translational initiation; translational termination; viral life cycle; viral process; viral transcription</t>
  </si>
  <si>
    <t xml:space="preserve">P07196</t>
  </si>
  <si>
    <t xml:space="preserve">Neurofilament light polypeptide (NF-L) (68 kDa neurofilament protein) (Neurofilament triplet L protein)</t>
  </si>
  <si>
    <t xml:space="preserve">anterograde axon cargo transport; axon; axon transport of mitochondrion; cytoplasm; cytosol; identical protein binding; intermediate filament organization; neurofilament; neurofilament bundle assembly; protein C-terminus binding; protein binding, bridging; retrograde axon cargo transport; structural constituent of cytoskeleton; synaptic transmission</t>
  </si>
  <si>
    <t xml:space="preserve">Q99426</t>
  </si>
  <si>
    <t xml:space="preserve">Tubulin-folding cofactor B (Cytoskeleton-associated protein 1) (Cytoskeleton-associated protein CKAPI) (Tubulin-specific chaperone B)</t>
  </si>
  <si>
    <t xml:space="preserve">'de novo' posttranslational protein folding; cell differentiation; cellular protein metabolic process; cytoplasm; microtubule; microtubule cytoskeleton; nervous system development; nucleus</t>
  </si>
  <si>
    <t xml:space="preserve">Q9UBR2</t>
  </si>
  <si>
    <t xml:space="preserve">Cathepsin Z (EC 3.4.18.1) (Cathepsin P) (Cathepsin X)</t>
  </si>
  <si>
    <t xml:space="preserve">angiotensin maturation; cellular protein metabolic process; cysteine-type peptidase activity; endoplasmic reticulum; epithelial tube branching involved in lung morphogenesis; extracellular space; intracellular membrane-bounded organelle; lysosome; plasma membrane; proteolysis</t>
  </si>
  <si>
    <t xml:space="preserve">P23526</t>
  </si>
  <si>
    <t xml:space="preserve">Adenosylhomocysteinase (AdoHcyase) (EC 3.3.1.1) (S-adenosyl-L-homocysteine hydrolase)</t>
  </si>
  <si>
    <t xml:space="preserve">adenosylhomocysteinase activity; cellular nitrogen compound metabolic process; cytoplasm; cytosol; extracellular vesicular exosome; melanosome; methylation; one-carbon metabolic process; small molecule metabolic process; sulfur amino acid metabolic process; xenobiotic metabolic process</t>
  </si>
  <si>
    <t xml:space="preserve">P05026</t>
  </si>
  <si>
    <t xml:space="preserve">Sodium/potassium-transporting ATPase subunit beta-1 (Sodium/potassium-dependent ATPase subunit beta-1)</t>
  </si>
  <si>
    <t xml:space="preserve">MHC class II protein complex binding; apical plasma membrane; basolateral plasma membrane; blood coagulation; caveola; cell adhesion; extracellular vesicular exosome; ion transmembrane transport; leukocyte migration; plasma membrane; response to hypoxia; sodium ion transmembrane transport; sodium:potassium-exchanging ATPase activity; sodium:potassium-exchanging ATPase complex; transmembrane transport; transport</t>
  </si>
  <si>
    <t xml:space="preserve">P22695</t>
  </si>
  <si>
    <t xml:space="preserve">Cytochrome b-c1 complex subunit 2, mitochondrial (Complex III subunit 2) (Core protein II) (Ubiquinol-cytochrome-c reductase complex core protein 2)</t>
  </si>
  <si>
    <t xml:space="preserve">aerobic respiration; cellular metabolic process; metal ion binding; metalloendopeptidase activity; mitochondrial inner membrane; mitochondrial respiratory chain complex III; mitochondrion; oxidative phosphorylation; respiratory electron transport chain; small molecule metabolic process</t>
  </si>
  <si>
    <t xml:space="preserve">Q8NHP8</t>
  </si>
  <si>
    <t xml:space="preserve">Putative phospholipase B-like 2 (EC 3.1.1.-) (76 kDa protein) (p76) (LAMA-like protein 2) (Lamina ancestor homolog 2) (Phospholipase B domain-containing protein 2) [Cleaved into: Putative phospholipase B-like 2 32 kDa form; Putative phospholipase B-like 2 45 kDa form]</t>
  </si>
  <si>
    <t xml:space="preserve">hydrolase activity; lipid catabolic process; lysosomal lumen</t>
  </si>
  <si>
    <t xml:space="preserve">O96011</t>
  </si>
  <si>
    <t xml:space="preserve">Peroxisomal membrane protein 11B (Peroxin-11B) (Peroxisomal biogenesis factor 11B) (Protein PEX11 homolog beta) (PEX11-beta)</t>
  </si>
  <si>
    <t xml:space="preserve">integral component of peroxisomal membrane; mitochondrion; peroxisomal membrane; peroxisome; peroxisome fission; peroxisome organization; protein complex; protein homodimerization activity; protein homooligomerization; regulation of peroxisome size; signal transduction</t>
  </si>
  <si>
    <t xml:space="preserve">Q92542</t>
  </si>
  <si>
    <t xml:space="preserve">Nicastrin</t>
  </si>
  <si>
    <t xml:space="preserve">Golgi apparatus; Notch receptor processing; Notch signaling pathway; T cell proliferation; amyloid precursor protein catabolic process; apoptotic signaling pathway; beta-amyloid metabolic process; endopeptidase activity; endoplasmic reticulum; epithelial cell proliferation; extracellular matrix disassembly; extracellular matrix organization; extracellular vesicular exosome; integral component of membrane; integral component of plasma membrane; lysosomal membrane; melanosome; membrane protein ectodomain proteolysis; membrane protein intracellular domain proteolysis; myeloid cell homeostasis; neurotrophin TRK receptor signaling pathway; plasma membrane; positive regulation of apoptotic process; positive regulation of catalytic activity; protein processing; proteolysis</t>
  </si>
  <si>
    <t xml:space="preserve">P39656</t>
  </si>
  <si>
    <t xml:space="preserve">Dolichyl-diphosphooligosaccharide--protein glycosyltransferase 48 kDa subunit (DDOST 48 kDa subunit) (Oligosaccharyl transferase 48 kDa subunit) (EC 2.4.99.18)</t>
  </si>
  <si>
    <t xml:space="preserve">SRP-dependent cotranslational protein targeting to membrane; T cell activation; cellular protein metabolic process; dolichyl-diphosphooligosaccharide-protein glycotransferase activity; endoplasmic reticulum; endoplasmic reticulum membrane; gene expression; innate immune response; integral component of membrane; intracellular membrane-bounded organelle; oligosaccharyltransferase complex; post-translational protein modification; protein N-linked glycosylation; protein N-linked glycosylation via asparagine; protein complex; protein glycosylation; response to cytokine; translation</t>
  </si>
  <si>
    <t xml:space="preserve">P78362</t>
  </si>
  <si>
    <t xml:space="preserve">SRSF protein kinase 2 (EC 2.7.11.1) (SFRS protein kinase 2) (Serine/arginine-rich protein-specific kinase 2) (SR-protein-specific kinase 2) [Cleaved into: SRSF protein kinase 2 N-terminal; SRSF protein kinase 2 C-terminal]</t>
  </si>
  <si>
    <t xml:space="preserve">14-3-3 protein binding; ATP binding; RNA splicing; angiogenesis; cell differentiation; cytoplasm; innate immune response; intracellular signal transduction; magnesium ion binding; negative regulation of viral genome replication; nuclear speck organization; nucleolus; nucleus; poly(A) RNA binding; positive regulation of cell cycle; positive regulation of cell proliferation; positive regulation of gene expression; positive regulation of neuron apoptotic process; positive regulation of viral genome replication; protein phosphorylation; protein serine/threonine kinase activity; regulation of mRNA splicing, via spliceosome; spliceosomal complex assembly</t>
  </si>
  <si>
    <t xml:space="preserve">P46778</t>
  </si>
  <si>
    <t xml:space="preserve">60S ribosomal protein L21</t>
  </si>
  <si>
    <t xml:space="preserve">RNA binding; RNA metabolic process; SRP-dependent cotranslational protein targeting to membrane; cellular protein metabolic process; cytoplasm; cytosol; cytosolic large ribosomal subunit; gene expression; mRNA metabolic process; nuclear-transcribed mRNA catabolic process, nonsense-mediated decay; nucleolus; poly(A) RNA binding; structural constituent of ribosome; translation; translational elongation; translational initiation; translational termination; viral life cycle; viral process; viral transcription</t>
  </si>
  <si>
    <t xml:space="preserve">P50990</t>
  </si>
  <si>
    <t xml:space="preserve">T-complex protein 1 subunit theta (TCP-1-theta) (CCT-theta) (Renal carcinoma antigen NY-REN-15)</t>
  </si>
  <si>
    <t xml:space="preserve">'de novo' posttranslational protein folding; ATP binding; ATP catabolic process; ATPase activity, coupled; aggresome; binding of sperm to zona pellucida; cell body; cellular protein metabolic process; centrosome; chaperonin-containing T-complex; cytoplasm; cytosol; extracellular vesicular exosome; intermediate filament cytoskeleton; microtubule; protein folding; zona pellucida receptor complex</t>
  </si>
  <si>
    <t xml:space="preserve">O15069</t>
  </si>
  <si>
    <t xml:space="preserve">NAC-alpha domain-containing protein 1</t>
  </si>
  <si>
    <t xml:space="preserve">cytoplasm; nucleus; protein transport</t>
  </si>
  <si>
    <t xml:space="preserve">P37108</t>
  </si>
  <si>
    <t xml:space="preserve">Signal recognition particle 14 kDa protein (SRP14) (18 kDa Alu RNA-binding protein)</t>
  </si>
  <si>
    <t xml:space="preserve">7S RNA binding; RNA binding; SRP-dependent cotranslational protein targeting to membrane; cellular protein metabolic process; cotranslational protein targeting to membrane; cytoplasm; cytosol; endoplasmic reticulum signal peptide binding; gene expression; intercellular bridge; nucleolus; poly(A) RNA binding; protein targeting to ER; response to drug; signal recognition particle, endoplasmic reticulum targeting; translation</t>
  </si>
  <si>
    <t xml:space="preserve">Q9UHG3</t>
  </si>
  <si>
    <t xml:space="preserve">Prenylcysteine oxidase 1 (EC 1.8.3.5) (Prenylcysteine lyase)</t>
  </si>
  <si>
    <t xml:space="preserve">chloride-transporting ATPase activity; extracellular vesicular exosome; lysosome; plasma membrane; prenylated protein catabolic process; prenylcysteine catabolic process; prenylcysteine metabolic process; prenylcysteine oxidase activity; very-low-density lipoprotein particle</t>
  </si>
  <si>
    <t xml:space="preserve">Q9UNK0</t>
  </si>
  <si>
    <t xml:space="preserve">Syntaxin-8</t>
  </si>
  <si>
    <t xml:space="preserve">SNAP receptor activity; SNARE complex; endoplasmic reticulum; endosome to lysosome transport; integral component of plasma membrane; intracellular protein transport; late endosome membrane; lysosomal membrane; transport; vesicle fusion</t>
  </si>
  <si>
    <t xml:space="preserve">Q9P2J5</t>
  </si>
  <si>
    <t xml:space="preserve">Leucine--tRNA ligase, cytoplasmic (EC 6.1.1.4) (Leucyl-tRNA synthetase) (LeuRS)</t>
  </si>
  <si>
    <t xml:space="preserve">ATP binding; aminoacyl-tRNA editing activity; cytoplasm; cytosol; gene expression; leucine-tRNA ligase activity; leucyl-tRNA aminoacylation; nucleus; tRNA aminoacylation for protein translation</t>
  </si>
  <si>
    <t xml:space="preserve">P14923</t>
  </si>
  <si>
    <t xml:space="preserve">Junction plakoglobin (Catenin gamma) (Desmoplakin III) (Desmoplakin-3)</t>
  </si>
  <si>
    <t xml:space="preserve">Z disc; actin cytoskeleton; adherens junction organization; alpha-catenin binding; apicolateral plasma membrane; atrioventricular valve morphogenesis; basolateral plasma membrane; bundle of His cell to Purkinje myocyte communication; cadherin binding; catenin complex; cell junction assembly; cell migration; cell morphogenesis; cell-cell adherens junction; cell-cell adhesion; cell-cell junction; cell-cell junction organization; cellular response to indole-3-methanol; cytoplasm; cytoplasmic side of plasma membrane; cytoskeletal anchoring at plasma membrane; cytoskeleton; cytosol; desmosome; desmosome assembly; detection of mechanical stimulus; ectoderm development; endothelial cell-cell adhesion; establishment of protein localization to plasma membrane; extracellular vesicular exosome; fascia adherens; gamma-catenin-TCF7L2 complex; gastrulation; intercalated disc; intermediate filament; lateral plasma membrane; morphogenesis of embryonic epithelium; negative regulation of Wnt signaling pathway involved in heart development; negative regulation of heart induction by canonical Wnt signaling pathway; nervous system development; nucleus; oocyte development; plasma membrane; positive regulation of canonical Wnt signaling pathway; positive regulation of protein import into nucleus; positive regulation of sequence-specific DNA binding transcription factor activity; protein heterooligomerization; protein homodimerization activity; protein kinase binding; protein phosphatase binding; protein-DNA complex; regulation of cell proliferation; regulation of heart rate by cardiac conduction; skin development; structural constituent of cell wall; structural molecule activity; transcription coactivator activity; ventricular cardiac muscle cell action potential; zonula adherens</t>
  </si>
  <si>
    <t xml:space="preserve">P38117</t>
  </si>
  <si>
    <t xml:space="preserve">Electron transfer flavoprotein subunit beta (Beta-ETF)</t>
  </si>
  <si>
    <t xml:space="preserve">cellular metabolic process; electron carrier activity; intracellular membrane-bounded organelle; mitochondrial matrix; mitochondrion; respiratory electron transport chain; small molecule metabolic process</t>
  </si>
  <si>
    <t xml:space="preserve">Q13510</t>
  </si>
  <si>
    <t xml:space="preserve">Acid ceramidase (AC) (ACDase) (Acid CDase) (EC 3.5.1.23) (Acylsphingosine deacylase) (N-acylsphingosine amidohydrolase) (Putative 32 kDa heart protein) (PHP32) [Cleaved into: Acid ceramidase subunit alpha; Acid ceramidase subunit beta]</t>
  </si>
  <si>
    <t xml:space="preserve">catalytic activity; cell death; ceramidase activity; ceramide metabolic process; extracellular vesicular exosome; glycosphingolipid metabolic process; lung development; lysosomal lumen; response to organic substance; small molecule metabolic process; sphingolipid metabolic process</t>
  </si>
  <si>
    <t xml:space="preserve">P30042</t>
  </si>
  <si>
    <t xml:space="preserve">ES1 protein homolog, mitochondrial (Protein GT335) (Protein KNP-I)</t>
  </si>
  <si>
    <t xml:space="preserve">mitochondrion</t>
  </si>
  <si>
    <t xml:space="preserve">P84103</t>
  </si>
  <si>
    <t xml:space="preserve">Serine/arginine-rich splicing factor 3 (Pre-mRNA-splicing factor SRP20) (Splicing factor, arginine/serine-rich 3)</t>
  </si>
  <si>
    <t xml:space="preserve">RNA binding; RNA splicing; cytoplasm; gene expression; mRNA 3'-end processing; mRNA export from nucleus; mRNA splicing, via spliceosome; nucleoplasm; nucleotide binding; poly(A) RNA binding; termination of RNA polymerase II transcription; transcription from RNA polymerase II promoter</t>
  </si>
  <si>
    <t xml:space="preserve">O00567</t>
  </si>
  <si>
    <t xml:space="preserve">Nucleolar protein 56 (Nucleolar protein 5A)</t>
  </si>
  <si>
    <t xml:space="preserve">RNA binding; box C/D snoRNP complex; cell death; cytoplasm; nucleolus; poly(A) RNA binding; pre-snoRNP complex; rRNA processing; small nucleolar ribonucleoprotein complex; snoRNA binding</t>
  </si>
  <si>
    <t xml:space="preserve">P51572</t>
  </si>
  <si>
    <t xml:space="preserve">B-cell receptor-associated protein 31 (BCR-associated protein 31) (Bap31) (6C6-AG tumor-associated antigen) (Protein CDM) (p28)</t>
  </si>
  <si>
    <t xml:space="preserve">Golgi membrane; antigen processing and presentation of peptide antigen via MHC class I; apoptotic process; calcium-mediated signaling using intracellular calcium source; cellular component disassembly involved in execution phase of apoptosis; cytosol; endoplasmic reticulum; endoplasmic reticulum membrane; endoplasmic reticulum-Golgi intermediate compartment membrane; immune response; integral component of lumenal side of endoplasmic reticulum membrane; integral component of plasma membrane; intracellular protein transport; lipid particle; negative regulation of endoplasmic reticulum calcium ion concentration; positive regulation of cysteine-type endopeptidase activity involved in apoptotic process; positive regulation of cytosolic calcium ion concentration; positive regulation of intrinsic apoptotic signaling pathway; positive regulation of mitochondrial calcium ion concentration; spermatogenesis; vesicle-mediated transport</t>
  </si>
  <si>
    <t xml:space="preserve">P16870</t>
  </si>
  <si>
    <t xml:space="preserve">Carboxypeptidase E (CPE) (EC 3.4.17.10) (Carboxypeptidase H) (CPH) (Enkephalin convertase) (Prohormone-processing carboxypeptidase)</t>
  </si>
  <si>
    <t xml:space="preserve">Golgi apparatus; carboxypeptidase activity; cardiac left ventricle morphogenesis; cell adhesion molecule binding; cellular protein metabolic process; cellular protein modification process; extracellular region; insulin processing; metabolic process; metallocarboxypeptidase activity; neurexin family protein binding; neuropeptide signaling pathway; nucleus; plasma membrane; protein localization to membrane; secretory granule membrane; transport vesicle membrane; zinc ion binding</t>
  </si>
  <si>
    <t xml:space="preserve">Q13449</t>
  </si>
  <si>
    <t xml:space="preserve">Limbic system-associated membrane protein (LSAMP) (IgLON family member 3)</t>
  </si>
  <si>
    <t xml:space="preserve">anchored component of membrane; cell adhesion; nervous system development; plasma membrane</t>
  </si>
  <si>
    <t xml:space="preserve">P0CW22</t>
  </si>
  <si>
    <t xml:space="preserve">40S ribosomal protein S17-like</t>
  </si>
  <si>
    <t xml:space="preserve">poly(A) RNA binding; ribosome; structural constituent of ribosome; translation</t>
  </si>
  <si>
    <t xml:space="preserve">P07339</t>
  </si>
  <si>
    <t xml:space="preserve">Cathepsin D (EC 3.4.23.5) [Cleaved into: Cathepsin D light chain; Cathepsin D heavy chain]</t>
  </si>
  <si>
    <t xml:space="preserve">antigen processing and presentation of exogenous peptide antigen via MHC class II; aspartic-type endopeptidase activity; autophagic vacuole assembly; cell death; collagen catabolic process; extracellular matrix disassembly; extracellular matrix organization; extracellular region; extracellular space; extracellular vesicular exosome; lysosomal lumen; lysosome; melanosome; mitochondrion</t>
  </si>
  <si>
    <t xml:space="preserve">Q86VS8</t>
  </si>
  <si>
    <t xml:space="preserve">Protein Hook homolog 3 (h-hook3) (hHK3)</t>
  </si>
  <si>
    <t xml:space="preserve">FHF complex; Golgi apparatus; Golgi localization; centriolar satellite; centrosome; cis-Golgi network; cytoplasm; cytoplasmic microtubule organization; early endosome to late endosome transport; endosome organization; endosome to lysosome transport; identical protein binding; interkinetic nuclear migration; lysosome organization; microtubule; microtubule anchoring at centrosome; microtubule binding; microtubule organizing center; negative regulation of neurogenesis; neuronal stem cell maintenance; pericentriolar material; protein localization to centrosome; protein transport</t>
  </si>
  <si>
    <t xml:space="preserve">P30405</t>
  </si>
  <si>
    <t xml:space="preserve">Peptidyl-prolyl cis-trans isomerase F, mitochondrial (PPIase F) (EC 5.2.1.8) (Cyclophilin D) (CyP-D) (CypD) (Cyclophilin F) (Mitochondrial cyclophilin) (CyP-M) (Rotamase F)</t>
  </si>
  <si>
    <t xml:space="preserve">apoptotic mitochondrial changes; cellular response to arsenic-containing substance; cellular response to calcium ion; cellular response to hydrogen peroxide; cyclosporin A binding; membrane; mitochondrial inner membrane; mitochondrial matrix; negative regulation of ATPase activity; negative regulation of apoptotic process; negative regulation of intrinsic apoptotic signaling pathway; negative regulation of oxidative phosphorylation; negative regulation of oxidative phosphorylation uncoupler activity; negative regulation of release of cytochrome c from mitochondria; peptidyl-prolyl cis-trans isomerase activity; positive regulation of necrotic cell death; positive regulation of release of cytochrome c from mitochondria; protein folding; regulation of mitochondrial membrane permeability; regulation of mitochondrial membrane permeability involved in programmed necrotic cell death; regulation of proton-transporting ATPase activity, rotational mechanism; response to ischemia</t>
  </si>
  <si>
    <t xml:space="preserve">Q9H8Y8</t>
  </si>
  <si>
    <t xml:space="preserve">Golgi reassembly-stacking protein 2 (GRS2) (Golgi phosphoprotein 6) (GOLPH6) (Golgi reassembly-stacking protein of 55 kDa) (GRASP55) (p59)</t>
  </si>
  <si>
    <t xml:space="preserve">Golgi apparatus; Golgi membrane; membrane; mitotic cell cycle; organelle organization; plasma membrane</t>
  </si>
  <si>
    <t xml:space="preserve">P25398</t>
  </si>
  <si>
    <t xml:space="preserve">40S ribosomal protein S12</t>
  </si>
  <si>
    <t xml:space="preserve">RNA metabolic process; SRP-dependent cotranslational protein targeting to membrane; cellular protein metabolic process; cytosol; cytosolic small ribosomal subunit;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Q92900</t>
  </si>
  <si>
    <t xml:space="preserve">Regulator of nonsense transcripts 1 (EC 3.6.4.-) (ATP-dependent helicase RENT1) (Nonsense mRNA reducing factor 1) (NORF1) (Up-frameshift suppressor 1 homolog) (hUpf1)</t>
  </si>
  <si>
    <t xml:space="preserve">ATP binding; ATP catabolic process; ATP-dependent RNA helicase activity; DNA binding; DNA repair; DNA replication; RNA binding; RNA metabolic process; chromatin; chromatin binding; cytoplasm; cytoplasmic mRNA processing body; cytosol; dosage compensation by inactivation of X chromosome; exon-exon junction complex; gene expression; helicase activity; histone mRNA catabolic process; mRNA export from nucleus; mRNA metabolic process; nuclear-transcribed mRNA catabolic process; nuclear-transcribed mRNA catabolic process, nonsense-mediated decay; nucleus; poly(A) RNA binding; regulation of translational termination; supraspliceosomal complex; zinc ion binding</t>
  </si>
  <si>
    <t xml:space="preserve">Q14847</t>
  </si>
  <si>
    <t xml:space="preserve">LIM and SH3 domain protein 1 (LASP-1) (Metastatic lymph node gene 50 protein) (MLN 50)</t>
  </si>
  <si>
    <t xml:space="preserve">SH3/SH2 adaptor activity; cortical actin cytoskeleton; focal adhesion; ion transmembrane transporter activity; ion transport; positive regulation of signal transduction; zinc ion binding</t>
  </si>
  <si>
    <t xml:space="preserve">Q16181</t>
  </si>
  <si>
    <t xml:space="preserve">Septin-7 (CDC10 protein homolog)</t>
  </si>
  <si>
    <t xml:space="preserve">GTP binding; actin cytoskeleton; axon terminus; axoneme; cilium morphogenesis; cleavage furrow; condensed chromosome kinetochore; cytokinesis; cytoplasm; extracellular vesicular exosome; identical protein binding; microtubule cytoskeleton; midbody; mitosis; nucleolus; nucleus; plasma membrane; protein heterooligomerization; regulation of embryonic cell shape; septin complex; spindle; stress fiber; structural molecule activity; synapse</t>
  </si>
  <si>
    <t xml:space="preserve">Q99832</t>
  </si>
  <si>
    <t xml:space="preserve">T-complex protein 1 subunit eta (TCP-1-eta) (CCT-eta) (HIV-1 Nef-interacting protein)</t>
  </si>
  <si>
    <t xml:space="preserve">'de novo' posttranslational protein folding; ATP binding; binding of sperm to zona pellucida; cell body; cellular protein metabolic process; chaperonin-containing T-complex; cytoplasm; cytosol; extracellular vesicular exosome; microtubule; mitochondrion; protein folding; unfolded protein binding; zona pellucida receptor complex</t>
  </si>
  <si>
    <t xml:space="preserve">O14531</t>
  </si>
  <si>
    <t xml:space="preserve">Dihydropyrimidinase-related protein 4 (DRP-4) (Collapsin response mediator protein 3) (CRMP-3) (UNC33-like phosphoprotein 4) (ULIP-4)</t>
  </si>
  <si>
    <t xml:space="preserve">axon guidance; cytosol; hydrolase activity, acting on carbon-nitrogen (but not peptide) bonds, in cyclic amides; nervous system development; pyrimidine nucleobase catabolic process</t>
  </si>
  <si>
    <t xml:space="preserve">O75534</t>
  </si>
  <si>
    <t xml:space="preserve">Cold shock domain-containing protein E1 (N-ras upstream gene protein) (Protein UNR)</t>
  </si>
  <si>
    <t xml:space="preserve">CRD-mediated mRNA stability complex; DNA binding; Golgi apparatus; cytoplasm; male gonad development; nuclear-transcribed mRNA catabolic process, no-go decay; plasma membrane; poly(A) RNA binding; regulation of transcription, DNA-templated</t>
  </si>
  <si>
    <t xml:space="preserve">O95573</t>
  </si>
  <si>
    <t xml:space="preserve">Long-chain-fatty-acid--CoA ligase 3 (EC 6.2.1.3) (Long-chain acyl-CoA synthetase 3) (LACS 3)</t>
  </si>
  <si>
    <t xml:space="preserve">ATP binding; Golgi apparatus; brain development; endoplasmic reticulum; endoplasmic reticulum membrane; fatty acid biosynthetic process; integral component of membrane; lipid particle; long-chain fatty acid import; long-chain fatty acid-CoA ligase activity; mitochondrial outer membrane; perinuclear region of cytoplasm; peroxisomal membrane; positive regulation of Golgi to plasma membrane protein transport; positive regulation of phosphatidylcholine biosynthetic process; positive regulation of secretion; protein domain specific binding; protein kinase binding; response to nutrient; response to organic cyclic compound; very-low-density lipoprotein particle assembly</t>
  </si>
  <si>
    <t xml:space="preserve">Q9Y2J0</t>
  </si>
  <si>
    <t xml:space="preserve">Rabphilin-3A (Exophilin-1)</t>
  </si>
  <si>
    <t xml:space="preserve">calcium ion binding; calcium-dependent phospholipid binding; cell junction; intracellular protein transport; membrane; synaptic vesicle; transporter activity</t>
  </si>
  <si>
    <t xml:space="preserve">P20711</t>
  </si>
  <si>
    <t xml:space="preserve">Aromatic-L-amino-acid decarboxylase (AADC) (EC 4.1.1.28) (DOPA decarboxylase) (DDC)</t>
  </si>
  <si>
    <t xml:space="preserve">amino acid binding; aromatic-L-amino-acid decarboxylase activity; axon; catecholamine biosynthetic process; cellular amino acid metabolic process; cellular nitrogen compound metabolic process; cellular response to alkaloid; cellular response to drug; cellular response to growth factor stimulus; circadian rhythm; cytosol; dopamine biosynthetic process; extracellular vesicular exosome; indolalkylamine biosynthetic process; isoquinoline alkaloid metabolic process; multicellular organismal aging; neuronal cell body; phytoalexin metabolic process; pyridoxal phosphate binding; response to pyrethroid; serotonin biosynthetic process; small molecule metabolic process; synaptic vesicle; synaptic vesicle amine transport</t>
  </si>
  <si>
    <t xml:space="preserve">P11021</t>
  </si>
  <si>
    <t xml:space="preserve">78 kDa glucose-regulated protein (GRP-78) (Endoplasmic reticulum lumenal Ca(2+)-binding protein grp78) (Heat shock 70 kDa protein 5) (Immunoglobulin heavy chain-binding protein) (BiP)</t>
  </si>
  <si>
    <t xml:space="preserve">ATP binding; ATP catabolic process; ATPase activity; ER overload response; ER-associated ubiquitin-dependent protein catabolic process; activation of signaling protein activity involved in unfolded protein response; blood coagulation; calcium ion binding; cell surface; cellular protein metabolic process; cellular response to antibiotic; cellular response to glucose starvation; cellular response to interleukin-4; cerebellar Purkinje cell layer development; cerebellum structural organization; chaperone binding; endoplasmic reticulum; endoplasmic reticulum chaperone complex; endoplasmic reticulum lumen; endoplasmic reticulum membrane; endoplasmic reticulum unfolded protein response; endoplasmic reticulum-Golgi intermediate compartment; extracellular vesicular exosome; integral component of endoplasmic reticulum membrane; maintenance of protein localization in endoplasmic reticulum; melanosome; midbody; misfolded protein binding; negative regulation of apoptotic process; negative regulation of transforming growth factor beta receptor signaling pathway; nucleus; platelet activation; platelet degranulation; positive regulation of cell migration; positive regulation of protein ubiquitination; protein domain specific binding; regulation of protein folding in endoplasmic reticulum; ribosome binding; substantia nigra development; ubiquitin protein ligase binding; unfolded protein binding</t>
  </si>
  <si>
    <t xml:space="preserve">P05023</t>
  </si>
  <si>
    <t xml:space="preserve">Sodium/potassium-transporting ATPase subunit alpha-1 (Na(+)/K(+) ATPase alpha-1 subunit) (EC 3.6.3.9) (Sodium pump subunit alpha-1)</t>
  </si>
  <si>
    <t xml:space="preserve">ADP binding; ATP binding; ATP biosynthetic process; Golgi apparatus; T-tubule; basolateral plasma membrane; caveola; cellular response to mechanical stimulus; chaperone binding; endoplasmic reticulum; endosome; extracellular vesicular exosome; integral component of membrane; ion transmembrane transport; melanosome; membrane; membrane hyperpolarization; negative regulation of glucocorticoid biosynthetic process; negative regulation of heart contraction; plasma membrane; positive regulation of heart contraction; positive regulation of striated muscle contraction; potassium ion binding; potassium ion import; regulation of blood pressure; regulation of cardiac muscle cell contraction; regulation of sodium ion transport; regulation of the force of heart contraction; response to drug; sodium ion binding; sodium ion transmembrane transport; sodium:potassium-exchanging ATPase activity; sodium:potassium-exchanging ATPase complex; transmembrane transport</t>
  </si>
  <si>
    <t xml:space="preserve">Q9Y4L1</t>
  </si>
  <si>
    <t xml:space="preserve">Hypoxia up-regulated protein 1 (150 kDa oxygen-regulated protein) (ORP-150) (170 kDa glucose-regulated protein) (GRP-170)</t>
  </si>
  <si>
    <t xml:space="preserve">ATP binding; activation of signaling protein activity involved in unfolded protein response; cellular protein metabolic process; endocytic vesicle lumen; endoplasmic reticulum; endoplasmic reticulum lumen; endoplasmic reticulum unfolded protein response; extracellular region; extracellular vesicular exosome; response to ischemia; response to stress</t>
  </si>
  <si>
    <t xml:space="preserve">Q15185</t>
  </si>
  <si>
    <t xml:space="preserve">Prostaglandin E synthase 3 (EC 5.3.99.3) (Cytosolic prostaglandin E2 synthase) (cPGES) (Hsp90 co-chaperone) (Progesterone receptor complex p23) (Telomerase-binding protein p23)</t>
  </si>
  <si>
    <t xml:space="preserve">RNA-dependent DNA replication; arachidonic acid metabolic process; chaperone cofactor-dependent protein refolding; chromosome, telomeric region; cyclooxygenase pathway; cytoplasm; cytosol; nucleus; prostaglandin biosynthetic process; prostaglandin-E synthase activity; signal transduction; small molecule metabolic process; telomerase activity; telomerase holoenzyme complex; telomere maintenance; unfolded protein binding</t>
  </si>
  <si>
    <t xml:space="preserve">P35613</t>
  </si>
  <si>
    <t xml:space="preserve">Basigin (5F7) (Collagenase stimulatory factor) (Extracellular matrix metalloproteinase inducer) (EMMPRIN) (Leukocyte activation antigen M6) (OK blood group antigen) (Tumor cell-derived collagenase stimulatory factor) (TCSF) (CD antigen CD147)</t>
  </si>
  <si>
    <t xml:space="preserve">Golgi membrane; acrosomal membrane; blood coagulation; cell surface receptor signaling pathway; cellular metabolic process; decidualization; embryo implantation; extracellular matrix disassembly; extracellular matrix organization; extracellular vesicular exosome; integral component of plasma membrane; leukocyte migration; mannose binding; melanosome; membrane raft; mitochondrion; odontogenesis of dentin-containing tooth; plasma membrane; protein targeting to plasma membrane; pyruvate metabolic process; response to cAMP; response to mercury ion; response to peptide hormone; sarcolemma; small molecule metabolic process</t>
  </si>
  <si>
    <t xml:space="preserve">Q7L0J3</t>
  </si>
  <si>
    <t xml:space="preserve">Synaptic vesicle glycoprotein 2A</t>
  </si>
  <si>
    <t xml:space="preserve">cell-cell junction; cellular calcium ion homeostasis; cytoplasm; endoplasmic reticulum; integral component of membrane; neuromuscular junction; neuron projection; neurotransmitter transport; presynaptic active zone; receptor activity; synaptic vesicle membrane; transmembrane transporter activity</t>
  </si>
  <si>
    <t xml:space="preserve">P46782</t>
  </si>
  <si>
    <t xml:space="preserve">40S ribosomal protein S5 [Cleaved into: 40S ribosomal protein S5, N-terminally processed]</t>
  </si>
  <si>
    <t xml:space="preserve">RNA binding; RNA metabolic process; SRP-dependent cotranslational protein targeting to membrane; cellular protein metabolic process; cytosol; cytosolic small ribosomal subunit; extracellular vesicular exosome; gene expression; mRNA binding; mRNA metabolic process; nuclear-transcribed mRNA catabolic process, nonsense-mediated decay; poly(A) RNA binding; regulation of translational fidelity; ribonucleoprotein complex; structural constituent of ribosome; translation; translational elongation; translational initiation; translational termination; viral life cycle; viral process; viral transcription</t>
  </si>
  <si>
    <t xml:space="preserve">P55884</t>
  </si>
  <si>
    <t xml:space="preserve">Eukaryotic translation initiation factor 3 subunit B (eIF3b) (Eukaryotic translation initiation factor 3 subunit 9) (Prt1 homolog) (hPrt1) (eIF-3-eta) (eIF3 p110) (eIF3 p116)</t>
  </si>
  <si>
    <t xml:space="preserve">cellular protein metabolic process; cytosol; eukaryotic 43S preinitiation complex; eukaryotic 48S preinitiation complex; eukaryotic translation initiation factor 3 complex; extracellular vesicular exosome; formation of translation preinitiation complex; gene expression; nucleotide binding; protein complex scaffold; regulation of translational initiation; translation; translation initiation factor activity; translational initiation</t>
  </si>
  <si>
    <t xml:space="preserve">P32969</t>
  </si>
  <si>
    <t xml:space="preserve">60S ribosomal protein L9</t>
  </si>
  <si>
    <t xml:space="preserve">RNA binding; RNA metabolic process; SRP-dependent cotranslational protein targeting to membrane; cellular protein metabolic process; cytoplasm; cytosol; cytosolic large ribosomal subunit; gene expression; mRNA metabolic process; nuclear-transcribed mRNA catabolic process, nonsense-mediated decay; nucleolus; rRNA binding; ribosome; structural constituent of ribosome; translation; translational elongation; translational initiation; translational termination; viral life cycle; viral process; viral transcription</t>
  </si>
  <si>
    <t xml:space="preserve">Q9Y281</t>
  </si>
  <si>
    <t xml:space="preserve">Cofilin-2 (Cofilin, muscle isoform)</t>
  </si>
  <si>
    <t xml:space="preserve">I band; actin cytoskeleton; actin filament depolymerization; extracellular space; nuclear matrix; positive regulation of actin filament depolymerization</t>
  </si>
  <si>
    <t xml:space="preserve">P35268</t>
  </si>
  <si>
    <t xml:space="preserve">60S ribosomal protein L22 (EBER-associated protein) (EAP) (Epstein-Barr virus small RNA-associated protein) (Heparin-binding protein HBp15)</t>
  </si>
  <si>
    <t xml:space="preserve">RNA binding; RNA metabolic process; SRP-dependent cotranslational protein targeting to membrane; alpha-beta T cell differentiation; cellular protein metabolic process; cytoplasm; cytosol; cytosolic large ribosomal subunit; extracellular vesicular exosome; gene expression; heparin binding; mRNA metabolic process; nuclear-transcribed mRNA catabolic process, nonsense-mediated decay; poly(A) RNA binding; ribonucleoprotein complex; structural constituent of ribosome; translation; translational elongation; translational initiation; translational termination; viral life cycle; viral process; viral transcription</t>
  </si>
  <si>
    <t xml:space="preserve">P21579</t>
  </si>
  <si>
    <t xml:space="preserve">Synaptotagmin-1 (Synaptotagmin I) (SytI) (p65)</t>
  </si>
  <si>
    <t xml:space="preserve">1-phosphatidylinositol binding; calcium ion binding; calcium-dependent phospholipid binding; cell junction; chromaffin granule membrane; clathrin-sculpted acetylcholine transport vesicle membrane; clathrin-sculpted gamma-aminobutyric acid transport vesicle membrane; clathrin-sculpted glutamate transport vesicle membrane; clathrin-sculpted monoamine transport vesicle membrane; dense core granule; detection of calcium ion; endocytic vesicle membrane; excitatory synapse; glutamate secretion; integral component of membrane; low-density lipoprotein particle receptor binding; neuron projection; neurotransmitter secretion; phosphatidylinositol-4,5-bisphosphate binding; phosphatidylserine binding; phospholipid binding; plasma membrane; positive regulation of calcium ion-dependent exocytosis; positive regulation of vesicle fusion; presynaptic membrane; protein homooligomerization; regulation of exocytosis; synaptic transmission; synaptic vesicle; synaptic vesicle exocytosis; synaptic vesicle membrane; syntaxin-1 binding; transporter activity; vesicle docking</t>
  </si>
  <si>
    <t xml:space="preserve">O75306</t>
  </si>
  <si>
    <t xml:space="preserve">NADH dehydrogenase [ubiquinone] iron-sulfur protein 2, mitochondrial (EC 1.6.5.3) (EC 1.6.99.3) (Complex I-49kD) (CI-49kD) (NADH-ubiquinone oxidoreductase 49 kDa subunit)</t>
  </si>
  <si>
    <t xml:space="preserve">4 iron, 4 sulfur cluster binding; NAD binding; NADH dehydrogenase (ubiquinone) activity; cellular metabolic process; electron carrier activity; metal ion binding; mitochondrial electron transport, NADH to ubiquinone; mitochondrial inner membrane; mitochondrial respiratory chain complex I; mitochondrion; nucleus; quinone binding; respiratory electron transport chain; response to oxidative stress; small molecule metabolic process</t>
  </si>
  <si>
    <t xml:space="preserve">P62873</t>
  </si>
  <si>
    <t xml:space="preserve">Guanine nucleotide-binding protein G(I)/G(S)/G(T) subunit beta-1 (Transducin beta chain 1)</t>
  </si>
  <si>
    <t xml:space="preserve">G-protein coupled acetylcholine receptor signaling pathway; GTP catabolic process; GTPase activity; GTPase binding; Ras protein signal transduction; adenylate cyclase-activating dopamine receptor signaling pathway; blood coagulation; cardiac muscle cell apoptotic process; cell body; cell proliferation; cellular response to catecholamine stimulus; cellular response to glucagon stimulus; cellular response to hypoxia; cellular response to prostaglandin E stimulus; dendrite; energy reserve metabolic process; extracellular vesicular exosome; heterotrimeric G-protein complex; intracellular; lysosomal membrane; membrane; phospholipase C-activating G-protein coupled receptor signaling pathway; photoreceptor disc membrane; photoreceptor inner segment; photoreceptor outer segment membrane; phototransduction, visible light; plasma membrane; platelet activation; positive regulation of cytosolic calcium ion concentration; protein complex binding; regulation of rhodopsin mediated signaling pathway; retina development in camera-type eye; rhodopsin mediated signaling pathway; sensory perception of taste; signal transducer activity; signal transduction; small molecule metabolic process; synaptic transmission</t>
  </si>
  <si>
    <t xml:space="preserve">P20916</t>
  </si>
  <si>
    <t xml:space="preserve">Myelin-associated glycoprotein (Siglec-4a)</t>
  </si>
  <si>
    <t xml:space="preserve">Schmidt-Lanterman incisure; blood coagulation; cell adhesion; integral component of membrane; leukocyte migration; negative regulation of axonogenesis; neurotrophin TRK receptor signaling pathway; paranode region of axon; plasma membrane; regulation of axonogenesis; substantia nigra development</t>
  </si>
  <si>
    <t xml:space="preserve">Q08380</t>
  </si>
  <si>
    <t xml:space="preserve">Galectin-3-binding protein (Basement membrane autoantigen p105) (Lectin galactoside-binding soluble 3-binding protein) (Mac-2-binding protein) (MAC2BP) (Mac-2 BP) (Tumor-associated antigen 90K)</t>
  </si>
  <si>
    <t xml:space="preserve">blood microparticle; cell adhesion; cellular defense response; extracellular space; extracellular vesicular exosome; membrane; proteinaceous extracellular matrix; receptor-mediated endocytosis; scavenger receptor activity; signal transduction</t>
  </si>
  <si>
    <t xml:space="preserve">Q03252</t>
  </si>
  <si>
    <t xml:space="preserve">Lamin-B2</t>
  </si>
  <si>
    <t xml:space="preserve">intermediate filament; nuclear inner membrane; structural molecule activity</t>
  </si>
  <si>
    <t xml:space="preserve">Q9UK22</t>
  </si>
  <si>
    <t xml:space="preserve">F-box only protein 2</t>
  </si>
  <si>
    <t xml:space="preserve">ER-associated ubiquitin-dependent protein catabolic process; SCF ubiquitin ligase complex; SCF-dependent proteasomal ubiquitin-dependent protein catabolic process; beta-amyloid binding; carbohydrate binding; cellular protein modification process; cytosol; dendritic spine; endoplasmic reticulum; glycoprotein catabolic process; negative regulation of cell proliferation; organelle membrane; protein ubiquitination; proteolysis; regulation of protein ubiquitination; ubiquitin-protein ligase activity</t>
  </si>
  <si>
    <t xml:space="preserve">Q01814</t>
  </si>
  <si>
    <t xml:space="preserve">Plasma membrane calcium-transporting ATPase 2 (PMCA2) (EC 3.6.3.8) (Plasma membrane calcium ATPase isoform 2) (Plasma membrane calcium pump isoform 2)</t>
  </si>
  <si>
    <t xml:space="preserve">ATP binding; PDZ domain binding; apical plasma membrane; auditory receptor cell stereocilium organization; blood coagulation; cGMP metabolic process; calcium ion binding; calcium ion transmembrane transport; calcium ion transport; calcium-dependent ATPase activity; calcium-transporting ATPase activity; calmodulin binding; cerebellar Purkinje cell differentiation; cerebellar granule cell differentiation; cilium; cochlea development; cytoplasm; cytosolic calcium ion homeostasis; detection of mechanical stimulus involved in sensory perception of sound; endoplasmic reticulum; integral component of membrane; ion transmembrane transport; lactation; locomotion; locomotory behavior; metal ion binding; neuromuscular process controlling balance; neuron differentiation; neuronal cell body; organelle organization; otolith mineralization; plasma membrane; positive regulation of calcium ion transport; protein C-terminus binding; regulation of cell size; regulation of synaptic plasticity; sensory perception of sound; serotonin metabolic process; synapse organization; transmembrane transport; transport</t>
  </si>
  <si>
    <t xml:space="preserve">P19338</t>
  </si>
  <si>
    <t xml:space="preserve">Nucleolin (Protein C23)</t>
  </si>
  <si>
    <t xml:space="preserve">RNA binding; angiogenesis; cell cortex; extracellular vesicular exosome; identical protein binding; nucleolus; nucleoplasm; nucleotide binding; nucleus; poly(A) RNA binding; protein C-terminus binding; ribonucleoprotein complex; telomeric DNA binding</t>
  </si>
  <si>
    <t xml:space="preserve">Q9Y2Q3</t>
  </si>
  <si>
    <t xml:space="preserve">Glutathione S-transferase kappa 1 (EC 2.5.1.18) (GST 13-13) (GST class-kappa) (GSTK1-1) (hGSTK1) (Glutathione S-transferase subunit 13)</t>
  </si>
  <si>
    <t xml:space="preserve">epithelial cell differentiation; extracellular vesicular exosome; glutathione metabolic process; glutathione peroxidase activity; glutathione transferase activity; intracellular; mitochondrial inner membrane; mitochondrial matrix; oxidation-reduction process; peroxisome; protein disulfide oxidoreductase activity; receptor binding</t>
  </si>
  <si>
    <t xml:space="preserve">P50914</t>
  </si>
  <si>
    <t xml:space="preserve">60S ribosomal protein L14 (CAG-ISL 7)</t>
  </si>
  <si>
    <t xml:space="preserve">RNA binding; RNA metabolic process; SRP-dependent cotranslational protein targeting to membrane; cellular protein metabolic process; cytoplasm; cytosol; cytosolic large ribosomal subunit; extracellular vesicular exosome; gene expression; mRNA metabolic process; nuclear-transcribed mRNA catabolic process, nonsense-mediated decay; poly(A) RNA binding; rRNA processing; ribosomal large subunit biogenesis; structural constituent of ribosome; translation; translational elongation; translational initiation; translational termination; viral life cycle; viral process; viral transcription</t>
  </si>
  <si>
    <t xml:space="preserve">Q9NR45</t>
  </si>
  <si>
    <t xml:space="preserve">Sialic acid synthase (N-acetylneuraminate synthase) (EC 2.5.1.56) (N-acetylneuraminate-9-phosphate synthase) (EC 2.5.1.57) (N-acetylneuraminic acid phosphate synthase) (N-acetylneuraminic acid synthase)</t>
  </si>
  <si>
    <t xml:space="preserve">N-acetylneuraminate synthase activity; N-acylneuraminate cytidylyltransferase activity; N-acylneuraminate-9-phosphate synthase activity; cytoplasm; cytosol; lipopolysaccharide biosynthetic process</t>
  </si>
  <si>
    <t xml:space="preserve">Q7KZF4</t>
  </si>
  <si>
    <t xml:space="preserve">Staphylococcal nuclease domain-containing protein 1 (100 kDa coactivator) (EBNA2 coactivator p100) (Tudor domain-containing protein 11) (p100 co-activator)</t>
  </si>
  <si>
    <t xml:space="preserve">RISC complex; cytoplasm; extracellular vesicular exosome; gene silencing by RNA; melanosome; mitochondrion; nuclease activity; nucleus; poly(A) RNA binding; regulation of transcription, DNA-templated; transcription cofactor activity; transcription, DNA-templated; viral process</t>
  </si>
  <si>
    <t xml:space="preserve">O75122</t>
  </si>
  <si>
    <t xml:space="preserve">CLIP-associating protein 2 (Cytoplasmic linker-associated protein 2) (Protein Orbit homolog 2) (hOrbit2)</t>
  </si>
  <si>
    <t xml:space="preserve">Golgi apparatus; axon guidance; cell cortex; condensed chromosome kinetochore; cytoplasm; cytoplasmic microtubule; cytosol; establishment or maintenance of cell polarity; fucosylation; galactoside 2-alpha-L-fucosyltransferase activity; kinetochore microtubule; microtubule; microtubule anchoring; microtubule nucleation; microtubule organizing center; microtubule organizing center organization; microtubule plus-end binding; mitosis; mitotic cell cycle; negative regulation of microtubule depolymerization; plasma membrane; regulation of microtubule polymerization or depolymerization; regulation of microtubule-based process; ruffle membrane; trans-Golgi network</t>
  </si>
  <si>
    <t xml:space="preserve">Q8IV08</t>
  </si>
  <si>
    <t xml:space="preserve">Phospholipase D3 (PLD 3) (EC 3.1.4.4) (Choline phosphatase 3) (HindIII K4L homolog) (Hu-K4) (Phosphatidylcholine-hydrolyzing phospholipase D3)</t>
  </si>
  <si>
    <t xml:space="preserve">NAPE-specific phospholipase D activity; endoplasmic reticulum membrane; extracellular vesicular exosome; glycerophospholipid biosynthetic process; integral component of membrane; lipid catabolic process; phosphatidylglycerol biosynthetic process; phospholipase D activity; phospholipid metabolic process; small molecule metabolic process</t>
  </si>
  <si>
    <t xml:space="preserve">P63244</t>
  </si>
  <si>
    <t xml:space="preserve">Guanine nucleotide-binding protein subunit beta-2-like 1 (Cell proliferation-inducing gene 21 protein) (Guanine nucleotide-binding protein subunit beta-like protein 12.3) (Human lung cancer oncogene 7 protein) (HLC-7) (Receptor for activated C kinase) (Receptor of activated protein kinase C 1) (RACK1) [Cleaved into: Guanine nucleotide-binding protein subunit beta-2-like 1, N-terminally processed]</t>
  </si>
  <si>
    <t xml:space="preserve">SH2 domain binding; activation of cysteine-type endopeptidase activity involved in apoptotic process; cell cycle; cysteine-type endopeptidase activator activity involved in apoptotic process; cytoplasm; cytoskeleton; cytosol; dendrite; enzyme binding; extracellular vesicular exosome; gastrulation; ion channel inhibitor activity; midbody; mitochondrion; negative regulation of Wnt signaling pathway; negative regulation of cell growth; negative regulation of phagocytosis; negative regulation of protein kinase B signaling; negative regulation of protein tyrosine kinase activity; negative regulation of translation; neuronal cell body; nucleus; perikaryon; perinuclear region of cytoplasm; phagocytic cup; poly(A) RNA binding; positive regulation of GTPase activity; positive regulation of apoptotic process; positive regulation of cAMP catabolic process; positive regulation of cell migration; positive regulation of cyclic-nucleotide phosphodiesterase activity; positive regulation of gastrulation; positive regulation of intrinsic apoptotic signaling pathway; positive regulation of mitochondrial depolarization; positive regulation of proteasomal ubiquitin-dependent protein catabolic process; positive regulation of protein homooligomerization; positive regulation of protein phosphorylation; protein complex scaffold; protein kinase C binding; protein phosphatase binding; protein tyrosine kinase inhibitor activity; receptor binding; receptor tyrosine kinase binding; regulation of cell cycle; regulation of cell division; regulation of establishment of cell polarity; regulation of establishment of protein localization to plasma membrane; regulation of protein localization; rhythmic process; small ribosomal subunit; viral process</t>
  </si>
  <si>
    <t xml:space="preserve">P00505</t>
  </si>
  <si>
    <t xml:space="preserve">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 xml:space="preserve">2-oxoglutarate metabolic process; 4-hydroxyproline catabolic process; L-aspartate:2-oxoglutarate aminotransferase activity; L-phenylalanine:2-oxoglutarate aminotransferase activity; aspartate biosynthetic process; aspartate catabolic process; aspartate metabolic process; carbohydrate metabolic process; cellular amino acid biosynthetic process; cellular nitrogen compound metabolic process; extracellular vesicular exosome; fatty acid transport; gluconeogenesis; glucose metabolic process; glutamate catabolic process to 2-oxoglutarate; glutamate catabolic process to aspartate; glutamate metabolic process; kynurenine-oxoglutarate transaminase activity; mitochondrial inner membrane; mitochondrial matrix; mitochondrion; oxaloacetate metabolic process; plasma membrane; poly(A) RNA binding; pyridoxal phosphate binding; response to ethanol; small molecule metabolic process</t>
  </si>
  <si>
    <t xml:space="preserve">P61978</t>
  </si>
  <si>
    <t xml:space="preserve">Heterogeneous nuclear ribonucleoprotein K (hnRNP K) (Transformation up-regulated nuclear protein) (TUNP)</t>
  </si>
  <si>
    <t xml:space="preserve">RNA binding; RNA polymerase II core promoter proximal region sequence-specific DNA binding; RNA polymerase II core promoter proximal region sequence-specific DNA binding transcription factor activity involved in positive regulation of transcription; RNA processing; RNA splicing; catalytic step 2 spliceosome; cell junction; cell projection; cytoplasm; extracellular vesicular exosome; gene expression; mRNA splicing, via spliceosome; nuclear chromatin; nucleoplasm; nucleus; podosome; poly(A) RNA binding; positive regulation of low-density lipoprotein particle receptor biosynthetic process; positive regulation of receptor-mediated endocytosis; positive regulation of transcription from RNA polymerase II promoter; regulation of lipid transport by positive regulation of transcription from RNA polymerase II promoter; regulation of low-density lipoprotein particle clearance; signal transduction; single-stranded DNA binding; viral process</t>
  </si>
  <si>
    <t xml:space="preserve">Q9NX14</t>
  </si>
  <si>
    <t xml:space="preserve">NADH dehydrogenase [ubiquinone] 1 beta subcomplex subunit 11, mitochondrial (Complex I-ESSS) (CI-ESSS) (NADH-ubiquinone oxidoreductase ESSS subunit) (Neuronal protein 17.3) (Np17.3) (p17.3)</t>
  </si>
  <si>
    <t xml:space="preserve">cellular metabolic process; integral component of membrane; mitochondrial inner membrane; mitochondrial respiratory chain complex I; respiratory electron transport chain; small molecule metabolic process</t>
  </si>
  <si>
    <t xml:space="preserve">Q9Y4F1</t>
  </si>
  <si>
    <t xml:space="preserve">FERM, RhoGEF and pleckstrin domain-containing protein 1 (Chondrocyte-derived ezrin-like protein) (Pleckstrin homology domain-containing family C member 2) (PH domain-containing family C member 2)</t>
  </si>
  <si>
    <t xml:space="preserve">Rac guanyl-nucleotide exchange factor activity; Rho guanyl-nucleotide exchange factor activity; cell junction; cytoplasm; cytoskeleton; cytosol; dendrite; dendrite morphogenesis; dendritic spine; extrinsic component of cytoplasmic side of plasma membrane; filopodium; negative regulation of phosphatase activity; regulation of Rac GTPase activity; regulation of Rho GTPase activity; synapse; synapse assembly</t>
  </si>
  <si>
    <t xml:space="preserve">Q6IQ22</t>
  </si>
  <si>
    <t xml:space="preserve">Ras-related protein Rab-12</t>
  </si>
  <si>
    <t xml:space="preserve">GDP binding; GTP binding; Golgi membrane; cellular protein catabolic process; endosome to lysosome transport; lysosomal membrane; lysosome; protein transport; recycling endosome membrane; secretory granule; small GTPase mediated signal transduction</t>
  </si>
  <si>
    <t xml:space="preserve">Q9Y230</t>
  </si>
  <si>
    <t xml:space="preserve">RuvB-like 2 (EC 3.6.4.12) (48 kDa TATA box-binding protein-interacting protein) (48 kDa TBP-interacting protein) (51 kDa erythrocyte cytosolic protein) (ECP-51) (INO80 complex subunit J) (Repressing pontin 52) (Reptin 52) (TIP49b) (TIP60-associated protein 54-beta) (TAP54-beta)</t>
  </si>
  <si>
    <t xml:space="preserve">ATP binding; ATP catabolic process; ATP-dependent 5'-3' DNA helicase activity; ATP-dependent DNA helicase activity; DNA duplex unwinding; DNA helicase activity; DNA recombination; DNA repair; Ino80 complex; MLL1 complex; NuA4 histone acetyltransferase complex; Swr1 complex; cellular response to UV; chromatin organization; cytoplasm; damaged DNA binding; extracellular vesicular exosome; histone H2A acetylation; histone H4 acetylation; identical protein binding; intracellular; membrane; nuclear matrix; nucleoplasm; nucleus; protein folding; regulation of growth; regulation of transcription, DNA-templated; ribonucleoprotein complex; transcription, DNA-templated; unfolded protein binding</t>
  </si>
  <si>
    <t xml:space="preserve">Q9NX63</t>
  </si>
  <si>
    <t xml:space="preserve">Coiled-coil-helix-coiled-coil-helix domain-containing protein 3, mitochondrial</t>
  </si>
  <si>
    <t xml:space="preserve">RNA polymerase II transcription regulatory region sequence-specific DNA binding transcription factor activity involved in negative regulation of transcription; cytoplasm; extracellular vesicular exosome; inner mitochondrial membrane organization; mitochondrial fusion; mitochondrial inner membrane; mitochondrion; negative regulation of transcription from RNA polymerase II promoter; nucleus; phosphatase binding; protein complex scaffold</t>
  </si>
  <si>
    <t xml:space="preserve">Q14318</t>
  </si>
  <si>
    <t xml:space="preserve">Peptidyl-prolyl cis-trans isomerase FKBP8 (PPIase FKBP8) (EC 5.2.1.8) (38 kDa FK506-binding protein) (38 kDa FKBP) (FKBP-38) (hFKBP38) (FK506-binding protein 8) (FKBP-8) (FKBPR38) (Rotamase)</t>
  </si>
  <si>
    <t xml:space="preserve">FK506 binding; apoptotic process; identical protein binding; integral component of endoplasmic reticulum membrane; intracellular signal transduction; metal ion binding; mitochondrial envelope; mitochondrial membrane; peptidyl-proline modification; peptidyl-prolyl cis-trans isomerase activity; protein folding; protein peptidyl-prolyl isomerization; viral process</t>
  </si>
  <si>
    <t xml:space="preserve">O43491</t>
  </si>
  <si>
    <t xml:space="preserve">Band 4.1-like protein 2 (Generally expressed protein 4.1) (4.1G)</t>
  </si>
  <si>
    <t xml:space="preserve">cortical actin cytoskeleton organization; extracellular vesicular exosome; extrinsic component of membrane; plasma membrane; spectrin; structural molecule activity</t>
  </si>
  <si>
    <t xml:space="preserve">O94979</t>
  </si>
  <si>
    <t xml:space="preserve">Protein transport protein Sec31A (ABP125) (ABP130) (SEC31-like protein 1) (SEC31-related protein A) (Web1-like protein)</t>
  </si>
  <si>
    <t xml:space="preserve">COPII vesicle coat; COPII vesicle coating; ER to Golgi transport vesicle; ER to Golgi transport vesicle membrane; ER to Golgi vesicle-mediated transport; Golgi membrane; activation of signaling protein activity involved in unfolded protein response; antigen processing and presentation of exogenous peptide antigen via MHC class II; antigen processing and presentation of peptide antigen via MHC class I; calcium-dependent protein binding; cellular protein metabolic process; cytoplasm; cytosol; endoplasmic reticulum; endoplasmic reticulum membrane; endoplasmic reticulum unfolded protein response; intracellular membrane-bounded organelle; membrane organization; perinuclear region of cytoplasm; post-translational protein modification; protein N-linked glycosylation via asparagine; protein transport; response to calcium ion; vesicle coat</t>
  </si>
  <si>
    <t xml:space="preserve">P48047</t>
  </si>
  <si>
    <t xml:space="preserve">ATP synthase subunit O, mitochondrial (Oligomycin sensitivity conferral protein) (OSCP)</t>
  </si>
  <si>
    <t xml:space="preserve">ATP biosynthetic process; ATP catabolic process; cellular metabolic process; drug binding; mitochondrial ATP synthesis coupled proton transport; mitochondrial inner membrane; mitochondrial proton-transporting ATP synthase complex; mitochondrion; plasma membrane; proton transport; proton-transporting ATP synthase activity, rotational mechanism; respiratory electron transport chain; small molecule metabolic process; transmembrane transporter activity; transporter activity</t>
  </si>
  <si>
    <t xml:space="preserve">P11177</t>
  </si>
  <si>
    <t xml:space="preserve">Pyruvate dehydrogenase E1 component subunit beta, mitochondrial (PDHE1-B) (EC 1.2.4.1)</t>
  </si>
  <si>
    <t xml:space="preserve">acetyl-CoA biosynthetic process from pyruvate; cellular metabolic process; glucose metabolic process; mitochondrial matrix; pyruvate dehydrogenase (acetyl-transferring) activity; pyruvate dehydrogenase activity; pyruvate dehydrogenase complex; pyruvate metabolic process; regulation of acetyl-CoA biosynthetic process from pyruvate; small molecule metabolic process; tricarboxylic acid cycle</t>
  </si>
  <si>
    <t xml:space="preserve">P54920</t>
  </si>
  <si>
    <t xml:space="preserve">Alpha-soluble NSF attachment protein (SNAP-alpha) (N-ethylmaleimide-sensitive factor attachment protein alpha)</t>
  </si>
  <si>
    <t xml:space="preserve">SNARE complex disassembly; apical protein localization; brain development; cytosol; extracellular vesicular exosome; intra-Golgi vesicle-mediated transport; intracellular protein transport; membrane fusion; membrane organization; neuron differentiation; post-Golgi vesicle-mediated transport; regulation of synaptic vesicle priming; synaptic transmission, glutamatergic; synaptobrevin 2-SNAP-25-syntaxin-1a complex</t>
  </si>
  <si>
    <t xml:space="preserve">O75153</t>
  </si>
  <si>
    <t xml:space="preserve">Clustered mitochondria protein homolog</t>
  </si>
  <si>
    <t xml:space="preserve">cytoplasm; intracellular distribution of mitochondria</t>
  </si>
  <si>
    <t xml:space="preserve">P48506</t>
  </si>
  <si>
    <t xml:space="preserve">Glutamate--cysteine ligase catalytic subunit (EC 6.3.2.2) (GCS heavy chain) (Gamma-ECS) (Gamma-glutamylcysteine synthetase)</t>
  </si>
  <si>
    <t xml:space="preserve">ADP binding; ATP binding; L-ascorbic acid metabolic process; apoptotic mitochondrial changes; cell redox homeostasis; cellular nitrogen compound metabolic process; coenzyme binding; cysteine metabolic process; cytoplasm; cytosol; glutamate binding; glutamate metabolic process; glutamate-cysteine ligase activity; glutamate-cysteine ligase complex; glutathione biosynthetic process; glutathione derivative biosynthetic process; magnesium ion binding; negative regulation of apoptotic process; negative regulation of extrinsic apoptotic signaling pathway; negative regulation of neuron apoptotic process; negative regulation of protein ubiquitination; negative regulation of transcription, DNA-templated; positive regulation of proteasomal ubiquitin-dependent protein catabolic process; regulation of blood vessel size; regulation of mitochondrial depolarization; response to arsenic-containing substance; response to heat; response to hormone; response to nitrosative stress; response to oxidative stress; small molecule metabolic process; sulfur amino acid metabolic process; xenobiotic metabolic process</t>
  </si>
  <si>
    <t xml:space="preserve">Q16799</t>
  </si>
  <si>
    <t xml:space="preserve">Reticulon-1 (Neuroendocrine-specific protein)</t>
  </si>
  <si>
    <t xml:space="preserve">integral component of endoplasmic reticulum membrane; neuron differentiation</t>
  </si>
  <si>
    <t xml:space="preserve">Q02818</t>
  </si>
  <si>
    <t xml:space="preserve">Nucleobindin-1 (CALNUC)</t>
  </si>
  <si>
    <t xml:space="preserve">DNA binding; Golgi apparatus; calcium ion binding; endoplasmic reticulum-Golgi intermediate compartment; extracellular space; extracellular vesicular exosome; membrane</t>
  </si>
  <si>
    <t xml:space="preserve">Q13885</t>
  </si>
  <si>
    <t xml:space="preserve">Tubulin beta-2A chain (Tubulin beta class IIa)</t>
  </si>
  <si>
    <t xml:space="preserve">'de novo' posttranslational protein folding; GTP binding; GTPase activity; cellular protein metabolic process; cytoplasm; extracellular vesicular exosome; microtubule; microtubule-based process; protein folding; protein polymerization; structural constituent of cytoskeleton</t>
  </si>
  <si>
    <t xml:space="preserve">Q9BX68</t>
  </si>
  <si>
    <t xml:space="preserve">Histidine triad nucleotide-binding protein 2, mitochondrial (HINT-2) (EC 3.-.-.-) (HINT-3) (HIT-17kDa) (PKCI-1-related HIT protein)</t>
  </si>
  <si>
    <t xml:space="preserve">apoptotic process; hydrolase activity; mitochondrion; nucleotide binding; steroid biosynthetic process</t>
  </si>
  <si>
    <t xml:space="preserve">P02545</t>
  </si>
  <si>
    <t xml:space="preserve">Prelamin-A/C [Cleaved into: Lamin-A/C (70 kDa lamin) (Renal carcinoma antigen NY-REN-32)]</t>
  </si>
  <si>
    <t xml:space="preserve">activation of signaling protein activity involved in unfolded protein response; apoptotic process; cellular component disassembly involved in execution phase of apoptosis; cellular protein metabolic process; cellular response to hypoxia; cytoplasm; cytosol; endoplasmic reticulum unfolded protein response; establishment or maintenance of microtubule cytoskeleton polarity; intermediate filament; lamin filament; mitotic cell cycle; mitotic nuclear envelope disassembly; mitotic nuclear envelope reassembly; muscle organ development; negative regulation of extrinsic apoptotic signaling pathway; negative regulation of release of cytochrome c from mitochondria; nuclear envelope; nuclear lamina; nuclear speck; nucleoplasm; nucleus; perinuclear region of cytoplasm; positive regulation of cell aging; protein localization to nucleus; regulation of cell migration; sterol regulatory element binding protein import into nucleus; structural molecule activity; ventricular cardiac muscle cell development</t>
  </si>
  <si>
    <t xml:space="preserve">Q04695</t>
  </si>
  <si>
    <t xml:space="preserve">Keratin, type I cytoskeletal 17 (39.1) (Cytokeratin-17) (CK-17) (Keratin-17) (K17)</t>
  </si>
  <si>
    <t xml:space="preserve">MHC class II protein binding; MHC class II receptor activity; cell periphery; cytoplasm; epidermis development; extracellular vesicular exosome; intermediate filament; intermediate filament organization; keratinization; morphogenesis of an epithelium; positive regulation of cell growth; positive regulation of hair follicle development; positive regulation of translation; signal transduction; structural constituent of cytoskeleton</t>
  </si>
  <si>
    <t xml:space="preserve">O00139</t>
  </si>
  <si>
    <t xml:space="preserve">Kinesin-like protein KIF2A (Kinesin-2) (hK2)</t>
  </si>
  <si>
    <t xml:space="preserve">ATP binding; antigen processing and presentation of exogenous peptide antigen via MHC class II; blood coagulation; cell differentiation; centrosome; cytosol; kinesin complex; metabolic process; microtubule; microtubule motor activity; microtubule-based movement; mitosis; mitotic cell cycle; mitotic spindle organization; motor activity; nervous system development; spindle pole</t>
  </si>
  <si>
    <t xml:space="preserve">P80723</t>
  </si>
  <si>
    <t xml:space="preserve">Brain acid soluble protein 1 (22 kDa neuronal tissue-enriched acidic protein) (Neuronal axonal membrane protein NAP-22)</t>
  </si>
  <si>
    <t xml:space="preserve">cell junction; cytoplasm; cytoskeleton; diaphragm development; extracellular vesicular exosome; glomerular visceral epithelial cell differentiation; gonad development; growth cone; mesenchymal to epithelial transition; metanephric mesenchyme development; negative regulation of transcription, DNA-templated; nuclear speck; nucleus; plasma membrane; positive regulation of heart growth; positive regulation of metanephric ureteric bud development; protein domain specific binding; substantia nigra development; thorax and anterior abdomen determination; transcription corepressor activity; transcription regulatory region DNA binding</t>
  </si>
  <si>
    <t xml:space="preserve">Q9UQ80</t>
  </si>
  <si>
    <t xml:space="preserve">Proliferation-associated protein 2G4 (Cell cycle protein p38-2G4 homolog) (hG4-1) (ErbB3-binding protein 1)</t>
  </si>
  <si>
    <t xml:space="preserve">DNA binding; cell cycle arrest; cell proliferation; cytoplasm; extracellular vesicular exosome; negative regulation of transcription, DNA-templated; nucleolus; nucleus; poly(A) RNA binding; rRNA processing; regulation of translation; ribonucleoprotein complex; sequence-specific DNA binding transcription factor activity; transcription, DNA-templated; ubiquitin protein ligase binding</t>
  </si>
  <si>
    <t xml:space="preserve">Q96PY5</t>
  </si>
  <si>
    <t xml:space="preserve">Formin-like protein 2 (Formin homology 2 domain-containing protein 2)</t>
  </si>
  <si>
    <t xml:space="preserve">cortical actin cytoskeleton organization; cytoplasm; cytoskeleton organization; regulation of cell morphogenesis</t>
  </si>
  <si>
    <t xml:space="preserve">Q96G97</t>
  </si>
  <si>
    <t xml:space="preserve">Seipin (Bernardinelli-Seip congenital lipodystrophy type 2 protein)</t>
  </si>
  <si>
    <t xml:space="preserve">cell death; fat cell differentiation; integral component of endoplasmic reticulum membrane; lipid catabolic process; lipid particle organization; lipid storage; negative regulation of lipid catabolic process</t>
  </si>
  <si>
    <t xml:space="preserve">P07954</t>
  </si>
  <si>
    <t xml:space="preserve">Fumarate hydratase, mitochondrial (Fumarase) (EC 4.2.1.2)</t>
  </si>
  <si>
    <t xml:space="preserve">cellular metabolic process; cytoplasm; extracellular vesicular exosome; fumarate hydratase activity; fumarate metabolic process; homeostasis of number of cells within a tissue; mitochondrial matrix; mitochondrion; small molecule metabolic process; tricarboxylic acid cycle; tricarboxylic acid cycle enzyme complex</t>
  </si>
  <si>
    <t xml:space="preserve">P05230</t>
  </si>
  <si>
    <t xml:space="preserve">Fibroblast growth factor 1 (FGF-1) (Acidic fibroblast growth factor) (aFGF) (Endothelial cell growth factor) (ECGF) (Heparin-binding growth factor 1) (HBGF-1)</t>
  </si>
  <si>
    <t xml:space="preserve">Fc-epsilon receptor signaling pathway; S100 protein binding; anatomical structure morphogenesis; angiogenesis; branch elongation involved in ureteric bud branching; cell cortex; cellular response to heat; cytosol; epidermal growth factor receptor signaling pathway; extracellular region; extracellular space; fibroblast growth factor receptor binding; fibroblast growth factor receptor signaling pathway; growth factor activity; heparin binding; innate immune response; insulin receptor signaling pathway; lung development; mesonephric epithelium development; multicellular organismal development; neurotrophin TRK receptor signaling pathway; nucleus; organ induction; phosphatidylinositol-mediated signaling; positive regulation of angiogenesis; positive regulation of cell division; positive regulation of cell migration; positive regulation of cell proliferation; positive regulation of cholesterol biosynthetic process; positive regulation of epithelial cell proliferation; positive regulation of intracellular signal transduction; positive regulation of protein phosphorylation; positive regulation of transcription from RNA polymerase II promoter; proteinaceous extracellular matrix; signal transduction</t>
  </si>
  <si>
    <t xml:space="preserve">O14828</t>
  </si>
  <si>
    <t xml:space="preserve">Secretory carrier-associated membrane protein 3 (Secretory carrier membrane protein 3)</t>
  </si>
  <si>
    <t xml:space="preserve">Golgi membrane; extracellular vesicular exosome; integral component of membrane; post-Golgi vesicle-mediated transport; protein transport; response to retinoic acid</t>
  </si>
  <si>
    <t xml:space="preserve">P30101</t>
  </si>
  <si>
    <t xml:space="preserve">Protein disulfide-isomerase A3 (EC 5.3.4.1) (58 kDa glucose-regulated protein) (58 kDa microsomal protein) (p58) (Disulfide isomerase ER-60) (Endoplasmic reticulum resident protein 57) (ER protein 57) (ERp57) (Endoplasmic reticulum resident protein 60) (ER protein 60) (ERp60)</t>
  </si>
  <si>
    <t xml:space="preserve">antigen processing and presentation of exogenous peptide antigen via MHC class I; antigen processing and presentation of exogenous peptide antigen via MHC class I, TAP-dependent; antigen processing and presentation of peptide antigen via MHC class I; cell redox homeostasis; cell surface; cellular protein metabolic process; cysteine-type endopeptidase activity; endoplasmic reticulum; endoplasmic reticulum lumen; extracellular vesicular exosome; glycerol ether metabolic process; melanosome; phospholipase C activity; poly(A) RNA binding; positive regulation of extrinsic apoptotic signaling pathway; post-translational protein modification; protein N-linked glycosylation via asparagine; protein disulfide isomerase activity; protein disulfide oxidoreductase activity; protein folding; protein import into nucleus; protein retention in ER lumen; proteolysis; response to endoplasmic reticulum stress; signal transduction</t>
  </si>
  <si>
    <t xml:space="preserve">P30085</t>
  </si>
  <si>
    <t xml:space="preserve">UMP-CMP kinase (EC 2.7.4.14) (Deoxycytidylate kinase) (CK) (dCMP kinase) (Nucleoside-diphosphate kinase) (EC 2.7.4.6) (Uridine monophosphate/cytidine monophosphate kinase) (UMP/CMP kinase) (UMP/CMPK)</t>
  </si>
  <si>
    <t xml:space="preserve">ATP binding; CDP biosynthetic process; UDP biosynthetic process; UMP biosynthetic process; UMP kinase activity; cytidylate kinase activity; cytoplasm; cytosol; dCDP biosynthetic process; dUDP biosynthetic process; extracellular vesicular exosome; nucleobase-containing small molecule interconversion; nucleobase-containing small molecule metabolic process; nucleolus; nucleoside diphosphate kinase activity; nucleoside diphosphate phosphorylation; nucleoside triphosphate biosynthetic process; nucleus; ovulation cycle process; phthalate metabolic process; pyrimidine ribonucleotide biosynthetic process; small molecule metabolic process; uridine kinase activity</t>
  </si>
  <si>
    <t xml:space="preserve">P62269</t>
  </si>
  <si>
    <t xml:space="preserve">40S ribosomal protein S18 (Ke-3) (Ke3)</t>
  </si>
  <si>
    <t xml:space="preserve">RNA metabolic process; SRP-dependent cotranslational protein targeting to membrane; cellular protein metabolic process; cytosol; cytosolic small ribosomal subunit; extracellular vesicular exosome; gene expression; mRNA metabolic process; nuclear-transcribed mRNA catabolic process, nonsense-mediated decay; poly(A) RNA binding; rRNA binding; ribosome; ribosome biogenesis; small ribosomal subunit; structural constituent of ribosome; translation; translational elongation; translational initiation; translational termination; viral life cycle; viral process; viral transcription</t>
  </si>
  <si>
    <t xml:space="preserve">P60880</t>
  </si>
  <si>
    <t xml:space="preserve">Synaptosomal-associated protein 25 (SNAP-25) (Super protein) (SUP) (Synaptosomal-associated 25 kDa protein)</t>
  </si>
  <si>
    <t xml:space="preserve">SNARE complex; cell junction; cytoplasm; energy reserve metabolic process; glutamate secretion; growth cone; membrane; neuron projection; neurotransmitter secretion; neurotransmitter uptake; perinuclear region of cytoplasm; plasma membrane; regulation of insulin secretion; small molecule metabolic process; synapse; synaptic transmission; synaptic vesicle docking involved in exocytosis; synaptobrevin 2-SNAP-25-syntaxin-1a-complexin I complex; trans-Golgi network</t>
  </si>
  <si>
    <t xml:space="preserve">Q92499</t>
  </si>
  <si>
    <t xml:space="preserve">ATP-dependent RNA helicase DDX1 (EC 3.6.4.13) (DEAD box protein 1) (DEAD box protein retinoblastoma) (DBP-RB)</t>
  </si>
  <si>
    <t xml:space="preserve">ATP binding; ATP catabolic process; ATP-dependent helicase activity; DNA binding; DNA duplex unwinding; DNA/RNA helicase activity; RNA helicase activity; chromatin binding; cleavage body; cytoplasm; cytoplasmic stress granule; double-strand break repair; double-stranded RNA binding; exonuclease activity; multicellular organismal development; nuclease activity; nucleic acid phosphodiester bond hydrolysis; nucleus; poly(A) RNA binding; poly(A) binding; regulation of transcription, DNA-templated; regulation of translational initiation; response to exogenous dsRNA; response to virus; ribonucleoprotein complex; spliceosomal complex assembly; tRNA-splicing ligase complex; transcription cofactor activity; transcription, DNA-templated</t>
  </si>
  <si>
    <t xml:space="preserve">O43426</t>
  </si>
  <si>
    <t xml:space="preserve">Synaptojanin-1 (EC 3.1.3.36) (Synaptic inositol 1,4,5-trisphosphate 5-phosphatase 1)</t>
  </si>
  <si>
    <t xml:space="preserve">RNA binding; cytosol; inositol phosphate metabolic process; inositol-polyphosphate 5-phosphatase activity; nucleotide binding; phosphate-containing compound metabolic process; phosphatidylinositol biosynthetic process; phosphatidylinositol dephosphorylation; phosphatidylinositol-4,5-bisphosphate 5-phosphatase activity; phospholipid metabolic process; small molecule metabolic process; synaptic vesicle endocytosis</t>
  </si>
  <si>
    <t xml:space="preserve">O60313</t>
  </si>
  <si>
    <t xml:space="preserve">Dynamin-like 120 kDa protein, mitochondrial (EC 3.6.5.5) (Optic atrophy protein 1) [Cleaved into: Dynamin-like 120 kDa protein, form S1]</t>
  </si>
  <si>
    <t xml:space="preserve">GTP binding; GTP catabolic process; GTPase activity; apoptotic process; axon transport of mitochondrion; cellular senescence; dendrite; inner mitochondrial membrane organization; integral component of membrane; magnesium ion binding; mitochondrial crista; mitochondrial fission; mitochondrial fusion; mitochondrial inner membrane; mitochondrial intermembrane space; mitochondrial outer membrane; mitochondrion; mitochondrion organization; negative regulation of release of cytochrome c from mitochondria; neural tube closure; visual perception</t>
  </si>
  <si>
    <t xml:space="preserve">Q99460</t>
  </si>
  <si>
    <t xml:space="preserve">26S proteasome non-ATPase regulatory subunit 1 (26S proteasome regulatory subunit RPN2) (26S proteasome regulatory subunit S1) (26S proteasome subunit p112)</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enzyme regulator activity; gene expression; mRNA metabolic process; mitotic cell cycle; negative regulation of apoptotic process; negative regulation of ubiquitin-protein ligase activity involved in mitotic cell cycle; nucleoplasm; positive regulation of ubiquitin-protein ligase activity involved in mitotic cell cycle; proteasome accessory complex; proteasome complex; proteasome regulatory particle; protein polyubiquitination; regulation of apoptotic process; regulation of cellular amino acid metabolic process; regulation of protein catabolic process; regulation of ubiquitin-protein ligase activity involved in mitotic cell cycle; small molecule metabolic process; viral process</t>
  </si>
  <si>
    <t xml:space="preserve">P62081</t>
  </si>
  <si>
    <t xml:space="preserve">40S ribosomal protein S7</t>
  </si>
  <si>
    <t xml:space="preserve">90S preribosome; RNA binding; RNA metabolic process; SRP-dependent cotranslational protein targeting to membrane; cellular protein metabolic process; cytoplasm; cytosol; cytosolic small ribosomal subunit; gene expression; mRNA metabolic process; microtubule organizing center; nuclear-transcribed mRNA catabolic process, nonsense-mediated decay; nucleolus; nucleus; poly(A) RNA binding; rRNA processing; ribonucleoprotein complex; ribosomal small subunit biogenesis; ribosome; small-subunit processome; structural constituent of ribosome; translation; translational elongation; translational initiation; translational termination; viral life cycle; viral process; viral transcription</t>
  </si>
  <si>
    <t xml:space="preserve">O60488</t>
  </si>
  <si>
    <t xml:space="preserve">Long-chain-fatty-acid--CoA ligase 4 (EC 6.2.1.3) (Long-chain acyl-CoA synthetase 4) (LACS 4)</t>
  </si>
  <si>
    <t xml:space="preserve">ATP binding; arachidonate-CoA ligase activity; cellular lipid metabolic process; cytoplasm; dendritic spine development; embryonic process involved in female pregnancy; endoplasmic reticulum membrane; extracellular vesicular exosome; fatty acid transport; integral component of membrane; lipid biosynthetic process; lipid metabolic process; lipid particle; long-chain fatty acid metabolic process; long-chain fatty acid-CoA ligase activity; long-chain fatty-acyl-CoA biosynthetic process; mitochondrial outer membrane; negative regulation of prostaglandin secretion; neuronal cell body; peroxisomal membrane; positive regulation of cell growth; response to interleukin-15; response to nutrient; small molecule metabolic process; triglyceride biosynthetic process; very long-chain fatty acid-CoA ligase activity</t>
  </si>
  <si>
    <t xml:space="preserve">P17980</t>
  </si>
  <si>
    <t xml:space="preserve">26S protease regulatory subunit 6A (26S proteasome AAA-ATPase subunit RPT5) (Proteasome 26S subunit ATPase 3) (Proteasome subunit P50) (Tat-binding protein 1) (TBP-1)</t>
  </si>
  <si>
    <t xml:space="preserve">ATP binding; ATP catabolic process; ATPase activity; 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blastocyst development; cellular nitrogen compound metabolic process; cytoplasmic mRNA processing body; cytosol; gene expression; mRNA metabolic process; mitotic cell cycle; negative regulation of apoptotic process; negative regulation of ubiquitin-protein ligase activity involved in mitotic cell cycle; nucleoplasm; nucleus; perinuclear region of cytoplasm; positive regulation of ubiquitin-protein ligase activity involved in mitotic cell cycle; proteasome accessory complex; proteasome complex; protein polyubiquitination; regulation of RNA biosynthetic process; regulation of apoptotic process; regulation of cellular amino acid metabolic process; regulation of ubiquitin-protein ligase activity involved in mitotic cell cycle; small molecule metabolic process; transcription coactivator activity; transcription corepressor activity; viral process</t>
  </si>
  <si>
    <t xml:space="preserve">P31937</t>
  </si>
  <si>
    <t xml:space="preserve">3-hydroxyisobutyrate dehydrogenase, mitochondrial (HIBADH) (EC 1.1.1.31)</t>
  </si>
  <si>
    <t xml:space="preserve">3-hydroxyisobutyrate dehydrogenase activity; NAD binding; branched-chain amino acid catabolic process; cellular nitrogen compound metabolic process; mitochondrial matrix; pentose-phosphate shunt; phosphogluconate dehydrogenase (decarboxylating) activity; small molecule metabolic process; valine catabolic process</t>
  </si>
  <si>
    <t xml:space="preserve">Q12860</t>
  </si>
  <si>
    <t xml:space="preserve">Contactin-1 (Glycoprotein gp135) (Neural cell surface protein F3)</t>
  </si>
  <si>
    <t xml:space="preserve">Notch signaling pathway; anchored component of membrane; axon guidance; carbohydrate binding; cell adhesion; cerebellum development; membrane; plasma membrane; positive regulation of gene expression; positive regulation of neuron projection development; positive regulation of sodium ion transport</t>
  </si>
  <si>
    <t xml:space="preserve">P08237</t>
  </si>
  <si>
    <t xml:space="preserve">6-phosphofructokinase, muscle type (EC 2.7.1.11) (Phosphofructo-1-kinase isozyme A) (PFK-A) (Phosphofructokinase-M) (Phosphofructokinase 1) (Phosphohexokinase)</t>
  </si>
  <si>
    <t xml:space="preserve">6-phosphofructokinase activity; 6-phosphofructokinase complex; ATP binding; apical plasma membrane; carbohydrate metabolic process; carbohydrate phosphorylation; cytosol; fructose 6-phosphate metabolic process; fructose binding; glucose homeostasis; glucose metabolic process; glycolytic process; identical protein binding; kinase binding; metal ion binding; muscle cell cellular homeostasis; positive regulation of insulin secretion; protein C-terminus binding; protein oligomerization; small molecule metabolic process</t>
  </si>
  <si>
    <t xml:space="preserve">P06280</t>
  </si>
  <si>
    <t xml:space="preserve">Alpha-galactosidase A (EC 3.2.1.22) (Alpha-D-galactosidase A) (Alpha-D-galactoside galactohydrolase) (Melibiase) (Agalsidase)</t>
  </si>
  <si>
    <t xml:space="preserve">Golgi apparatus; alpha-galactosidase activity; catalytic activity; cytoplasm; extracellular region; galactoside binding; glycoside catabolic process; glycosphingolipid catabolic process; glycosphingolipid metabolic process; glycosylceramide catabolic process; hydrolase activity; lysosomal lumen; lysosome; negative regulation of nitric oxide biosynthetic process; negative regulation of nitric-oxide synthase activity; oligosaccharide metabolic process; protein homodimerization activity; raffinose alpha-galactosidase activity; receptor binding; small molecule metabolic process; sphingolipid metabolic process</t>
  </si>
  <si>
    <t xml:space="preserve">Q04760</t>
  </si>
  <si>
    <t xml:space="preserve">Lactoylglutathione lyase (EC 4.4.1.5) (Aldoketomutase) (Glyoxalase I) (Glx I) (Ketone-aldehyde mutase) (Methylglyoxalase) (S-D-lactoylglutathione methylglyoxal lyase)</t>
  </si>
  <si>
    <t xml:space="preserve">carbohydrate metabolic process; cytoplasm; extracellular vesicular exosome; glutathione metabolic process; lactoylglutathione lyase activity; methylglyoxal metabolic process; negative regulation of apoptotic process; osteoclast differentiation; regulation of transcription from RNA polymerase II promoter; zinc ion binding</t>
  </si>
  <si>
    <t xml:space="preserve">P51970</t>
  </si>
  <si>
    <t xml:space="preserve">NADH dehydrogenase [ubiquinone] 1 alpha subcomplex subunit 8 (Complex I-19kD) (CI-19kD) (Complex I-PGIV) (CI-PGIV) (NADH-ubiquinone oxidoreductase 19 kDa subunit)</t>
  </si>
  <si>
    <t xml:space="preserve">NADH dehydrogenase (ubiquinone) activity; cellular metabolic process; mitochondrial electron transport, NADH to ubiquinone; mitochondrial inner membrane; mitochondrial intermembrane space; mitochondrial respiratory chain complex I; mitochondrion; protein complex binding; respiratory electron transport chain; small molecule metabolic process</t>
  </si>
  <si>
    <t xml:space="preserve">P29401</t>
  </si>
  <si>
    <t xml:space="preserve">Transketolase (TK) (EC 2.2.1.1)</t>
  </si>
  <si>
    <t xml:space="preserve">carbohydrate metabolic process; cofactor binding; cytosol; energy reserve metabolic process; extracellular vesicular exosome; glyceraldehyde-3-phosphate biosynthetic process; metal ion binding; nucleus; pentose-phosphate shunt; pentose-phosphate shunt, non-oxidative branch; peroxisome; protein homodimerization activity; regulation of growth; small molecule metabolic process; transketolase activity; xylulose biosynthetic process</t>
  </si>
  <si>
    <t xml:space="preserve">P09104</t>
  </si>
  <si>
    <t xml:space="preserve">Gamma-enolase (EC 4.2.1.11) (2-phospho-D-glycerate hydro-lyase) (Enolase 2) (Neural enolase) (Neuron-specific enolase) (NSE)</t>
  </si>
  <si>
    <t xml:space="preserve">carbohydrate metabolic process; cytosol; extracellular space; extracellular vesicular exosome; gluconeogenesis; glucose metabolic process; glycolytic process; magnesium ion binding; perikaryon; phosphopyruvate hydratase activity; phosphopyruvate hydratase complex; photoreceptor inner segment; plasma membrane; small molecule metabolic process</t>
  </si>
  <si>
    <t xml:space="preserve">O75323</t>
  </si>
  <si>
    <t xml:space="preserve">Protein NipSnap homolog 2 (NipSnap2) (Glioblastoma-amplified sequence)</t>
  </si>
  <si>
    <t xml:space="preserve">ATP biosynthetic process; integral component of plasma membrane; membrane; mitochondrion; negative regulation of ATP citrate synthase activity; oxidative phosphorylation</t>
  </si>
  <si>
    <t xml:space="preserve">O95865</t>
  </si>
  <si>
    <t xml:space="preserve">N(G),N(G)-dimethylarginine dimethylaminohydrolase 2 (DDAH-2) (Dimethylarginine dimethylaminohydrolase 2) (EC 3.5.3.18) (DDAHII) (Dimethylargininase-2) (Protein G6a) (S-phase protein)</t>
  </si>
  <si>
    <t xml:space="preserve">amino acid binding; arginine catabolic process; catalytic activity; citrulline metabolic process; dimethylargininase activity; extracellular vesicular exosome; mitochondrion; negative regulation of apoptotic process; nitric oxide biosynthetic process; nitric oxide mediated signal transduction; positive regulation of nitric oxide biosynthetic process</t>
  </si>
  <si>
    <t xml:space="preserve">P29692</t>
  </si>
  <si>
    <t xml:space="preserve">Elongation factor 1-delta (EF-1-delta) (Antigen NY-CO-4)</t>
  </si>
  <si>
    <t xml:space="preserve">DNA binding; cellular protein metabolic process; cytoplasm; cytosol; eukaryotic translation elongation factor 1 complex; gene expression; nucleolus; nucleus; positive regulation of I-kappaB kinase/NF-kappaB signaling; regulation of transcription, DNA-templated; signal transducer activity; signal transduction; transcription, DNA-templated; translation; translation elongation factor activity; translation factor activity, nucleic acid binding; translational elongation</t>
  </si>
  <si>
    <t xml:space="preserve">Q9UN36</t>
  </si>
  <si>
    <t xml:space="preserve">Protein NDRG2 (N-myc downstream-regulated gene 2 protein) (Protein Syld709613)</t>
  </si>
  <si>
    <t xml:space="preserve">Golgi apparatus; Wnt signaling pathway; cell differentiation; centrosome; cytoplasm; cytosol; extracellular vesicular exosome; growth cone; microtubule organizing center; negative regulation of ERK1 and ERK2 cascade; negative regulation of cytokine production; negative regulation of smooth muscle cell proliferation; nucleus; perinuclear region of cytoplasm; regulation of platelet-derived growth factor production; regulation of vascular endothelial growth factor production; substantia nigra development</t>
  </si>
  <si>
    <t xml:space="preserve">P40227</t>
  </si>
  <si>
    <t xml:space="preserve">T-complex protein 1 subunit zeta (TCP-1-zeta) (Acute morphine dependence-related protein 2) (CCT-zeta-1) (HTR3) (Tcp20)</t>
  </si>
  <si>
    <t xml:space="preserve">'de novo' posttranslational protein folding; ATP binding; acrosomal vesicle; binding of sperm to zona pellucida; cell body; cellular protein metabolic process; chaperonin-containing T-complex; cytoplasm; cytosol; extracellular vesicular exosome; microtubule; poly(A) RNA binding; protein folding; unfolded protein binding; zona pellucida receptor complex</t>
  </si>
  <si>
    <t xml:space="preserve">Q08211</t>
  </si>
  <si>
    <t xml:space="preserve">ATP-dependent RNA helicase A (RHA) (EC 3.6.4.13) (DEAH box protein 9) (Leukophysin) (LKP) (Nuclear DNA helicase II) (NDH II)</t>
  </si>
  <si>
    <t xml:space="preserve">ATP binding; ATP catabolic process; ATP-dependent DNA helicase activity; ATP-dependent RNA helicase activity; CRD-mediated mRNA stability complex; CRD-mediated mRNA stabilization; DNA binding; DNA duplex unwinding; RNA helicase activity; RNA polymerase II transcription factor binding; RNA splicing; cellular response to heat; centrosome; circadian rhythm; cytoplasm; cytosol; gene expression; innate immune response; mRNA splicing, via spliceosome; nucleolus; nucleoplasm; nucleus; poly(A) RNA binding; positive regulation of type I interferon production; ribonucleoprotein complex</t>
  </si>
  <si>
    <t xml:space="preserve">P30520</t>
  </si>
  <si>
    <t xml:space="preserve">Adenylosuccinate synthetase isozyme 2 (AMPSase 2) (AdSS 2) (EC 6.3.4.4) (Adenylosuccinate synthetase, acidic isozyme) (Adenylosuccinate synthetase, liver isozyme) (L-type adenylosuccinate synthetase) (IMP--aspartate ligase 2)</t>
  </si>
  <si>
    <t xml:space="preserve">'de novo' AMP biosynthetic process; AMP biosynthetic process; GTP binding; GTP catabolic process; IMP metabolic process; adenylosuccinate synthase activity; aspartate metabolic process; cellular response to electrical stimulus; cytoplasm; cytosol; immune system process; magnesium ion binding; nucleobase-containing small molecule metabolic process; phosphate ion binding; plasma membrane; purine nucleobase metabolic process; purine ribonucleoside monophosphate biosynthetic process; response to ammonium ion; response to purine-containing compound; small molecule metabolic process</t>
  </si>
  <si>
    <t xml:space="preserve">P11279</t>
  </si>
  <si>
    <t xml:space="preserve">Lysosome-associated membrane glycoprotein 1 (LAMP-1) (Lysosome-associated membrane protein 1) (CD107 antigen-like family member A) (CD antigen CD107a)</t>
  </si>
  <si>
    <t xml:space="preserve">Golgi to lysosome transport; alveolar lamellar body; autophagic cell death; autophagy; cytolytic granule; cytoplasm; dendrite; endosome membrane; enzyme binding; establishment of protein localization to organelle; external side of plasma membrane; extracellular vesicular exosome; granzyme-mediated apoptotic signaling pathway; integral component of plasma membrane; late endosome; lysosomal membrane; lysosome; melanosome; membrane; multivesicular body; neuronal cell body; positive regulation of natural killer cell degranulation; positive regulation of natural killer cell mediated cytotoxicity; protein stabilization; regulation of organelle transport along microtubule; sarcolemma</t>
  </si>
  <si>
    <t xml:space="preserve">Q9UPA5</t>
  </si>
  <si>
    <t xml:space="preserve">Protein bassoon (Zinc finger protein 231)</t>
  </si>
  <si>
    <t xml:space="preserve">cell junction; cytoplasm; cytoskeleton; dendrite; metal ion binding; neuron projection terminus; nucleus; presynaptic active zone; synaptic transmission</t>
  </si>
  <si>
    <t xml:space="preserve">Q92828</t>
  </si>
  <si>
    <t xml:space="preserve">Coronin-2A (IR10) (WD repeat-containing protein 2)</t>
  </si>
  <si>
    <t xml:space="preserve">actin cytoskeleton; actin cytoskeleton organization; actin filament binding; intracellular signal transduction; transcriptional repressor complex</t>
  </si>
  <si>
    <t xml:space="preserve">Q9P0J0</t>
  </si>
  <si>
    <t xml:space="preserve">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 xml:space="preserve">ATP binding; NADH dehydrogenase (ubiquinone) activity; NADH dehydrogenase activity; apoptotic signaling pathway; cellular metabolic process; cytoplasm; extrinsic apoptotic signaling pathway; integral component of membrane; mitochondrial inner membrane; mitochondrial membrane; mitochondrial respiratory chain; mitochondrial respiratory chain complex I; mitochondrion; negative regulation of cell growth; negative regulation of intrinsic apoptotic signaling pathway; negative regulation of transcription, DNA-templated; nucleoplasm; protein import into mitochondrial inner membrane; reactive oxygen species metabolic process; respiratory electron transport chain; small molecule metabolic process</t>
  </si>
  <si>
    <t xml:space="preserve">P19086</t>
  </si>
  <si>
    <t xml:space="preserve">Guanine nucleotide-binding protein G(z) subunit alpha (G(x) alpha chain) (Gz-alpha)</t>
  </si>
  <si>
    <t xml:space="preserve">G-protein beta/gamma-subunit complex binding; G-protein coupled receptor signaling pathway; G-protein coupled serotonin receptor binding; GTP binding; GTPase activity; adenylate cyclase-inhibiting G-protein coupled receptor signaling pathway; adenylate cyclase-modulating G-protein coupled receptor signaling pathway; cytosol; endoplasmic reticulum; extrinsic component of cytoplasmic side of plasma membrane; heterotrimeric G-protein complex; intracellular signal transduction; metal ion binding; nuclear envelope; plasma membrane; receptor signaling protein activity; signal transducer activity</t>
  </si>
  <si>
    <t xml:space="preserve">Q96JE9</t>
  </si>
  <si>
    <t xml:space="preserve">Microtubule-associated protein 6 (MAP-6) (Stable tubule-only polypeptide) (STOP)</t>
  </si>
  <si>
    <t xml:space="preserve">Golgi apparatus; dendrite morphogenesis; lysosome localization; microtubule; microtubule cytoskeleton organization; perinuclear region of cytoplasm</t>
  </si>
  <si>
    <t xml:space="preserve">P60201</t>
  </si>
  <si>
    <t xml:space="preserve">Myelin proteolipid protein (PLP) (Lipophilin)</t>
  </si>
  <si>
    <t xml:space="preserve">axon ensheathment; cell death; cell maturation; central nervous system myelination; integral component of membrane; integrin-mediated signaling pathway; long-chain fatty acid biosynthetic process; myelin sheath; plasma membrane; positive regulation of gene expression; structural constituent of myelin sheath; structural molecule activity; substantia nigra development; synaptic transmission</t>
  </si>
  <si>
    <t xml:space="preserve">P07814</t>
  </si>
  <si>
    <t xml:space="preserve">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 xml:space="preserve">ATP binding; GAIT complex; RNA stem-loop binding; cellular response to interferon-gamma; cytoplasm; cytosol; gene expression; glutamate-tRNA ligase activity; glutamyl-tRNA aminoacylation; negative regulation of translation; proline-tRNA ligase activity; prolyl-tRNA aminoacylation; protein complex assembly; ribonucleoprotein complex; tRNA aminoacylation for protein translation</t>
  </si>
  <si>
    <t xml:space="preserve">P01011</t>
  </si>
  <si>
    <t xml:space="preserve">Alpha-1-antichymotrypsin (ACT) (Cell growth-inhibiting gene 24/25 protein) (Serpin A3) [Cleaved into: Alpha-1-antichymotrypsin His-Pro-less]</t>
  </si>
  <si>
    <t xml:space="preserve">DNA binding; acute-phase response; blood microparticle; extracellular region; extracellular vesicular exosome; inflammatory response; intracellular; maintenance of gastrointestinal epithelium; negative regulation of endopeptidase activity; nucleus; regulation of lipid metabolic process; regulation of proteolysis; serine-type endopeptidase inhibitor activity</t>
  </si>
  <si>
    <t xml:space="preserve">P06748</t>
  </si>
  <si>
    <t xml:space="preserve">Nucleophosmin (NPM) (Nucleolar phosphoprotein B23) (Nucleolar protein NO38) (Numatrin)</t>
  </si>
  <si>
    <t xml:space="preserve">CENP-A containing nucleosome assembly at centromere; DNA repair; NF-kappaB binding; RNA binding; Tat protein binding; cell aging; centrosome; centrosome cycle; cytoplasm; cytosol; histone binding; intracellular protein transport; negative regulation of apoptotic process; negative regulation of cell proliferation; negative regulation of centrosome duplication; negative regulation of protein kinase activity by regulation of protein phosphorylation; nucleocytoplasmic transport; nucleolus; nucleoplasm; nucleosome assembly; nucleus; poly(A) RNA binding; positive regulation of NF-kappaB transcription factor activity; positive regulation of translation; protein heterodimerization activity; protein homodimerization activity; protein kinase binding; protein kinase inhibitor activity; protein localization; protein oligomerization; regulation of centriole replication; regulation of eIF2 alpha phosphorylation by dsRNA; regulation of endodeoxyribonuclease activity; regulation of endoribonuclease activity; response to stress; ribonucleoprotein complex; ribosomal large subunit binding; ribosomal small subunit binding; ribosome assembly; signal transduction; spindle pole centrosome; transcription coactivator activity; unfolded protein binding; viral process</t>
  </si>
  <si>
    <t xml:space="preserve">P62333</t>
  </si>
  <si>
    <t xml:space="preserve">26S protease regulatory subunit 10B (26S proteasome AAA-ATPase subunit RPT4) (Proteasome 26S subunit ATPase 6) (Proteasome subunit p42)</t>
  </si>
  <si>
    <t xml:space="preserve">ATP binding; ATP catabolic process; ATPase activity; 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extracellular vesicular exosome; gene expression; mRNA metabolic process; mitotic cell cycle; negative regulation of apoptotic process; negative regulation of ubiquitin-protein ligase activity involved in mitotic cell cycle; nucleoplasm; nucleus; positive regulation of ubiquitin-protein ligase activity involved in mitotic cell cycle; proteasome accessory complex; proteasome complex; protein binding, bridging; protein polyubiquitination; regulation of apoptotic process; regulation of cellular amino acid metabolic process; regulation of ubiquitin-protein ligase activity involved in mitotic cell cycle; small molecule metabolic process; ubiquitin-dependent protein catabolic process; viral process</t>
  </si>
  <si>
    <t xml:space="preserve">P27824</t>
  </si>
  <si>
    <t xml:space="preserve">Calnexin (IP90) (Major histocompatibility complex class I antigen-binding protein p88) (p90)</t>
  </si>
  <si>
    <t xml:space="preserve">aging; antigen processing and presentation of exogenous peptide antigen via MHC class II; antigen processing and presentation of peptide antigen via MHC class I; axon; calcium ion binding; cellular protein metabolic process; chaperone-mediated protein folding; clathrin-mediated endocytosis; dendrite cytoplasm; dendritic spine; endoplasmic reticulum; endoplasmic reticulum lumen; endoplasmic reticulum membrane; integral component of lumenal side of endoplasmic reticulum membrane; melanosome; neuronal cell body; poly(A) RNA binding; post-translational protein modification; protein N-linked glycosylation via asparagine; protein complex; protein folding; protein secretion; ribosome; synaptic vesicle endocytosis</t>
  </si>
  <si>
    <t xml:space="preserve">O60888</t>
  </si>
  <si>
    <t xml:space="preserve">Protein CutA (Acetylcholinesterase-associated protein) (Brain acetylcholinesterase putative membrane anchor)</t>
  </si>
  <si>
    <t xml:space="preserve">enzyme binding; extracellular vesicular exosome; membrane; protein localization; response to metal ion</t>
  </si>
  <si>
    <t xml:space="preserve">P54829</t>
  </si>
  <si>
    <t xml:space="preserve">Tyrosine-protein phosphatase non-receptor type 5 (EC 3.1.3.48) (Neural-specific protein-tyrosine phosphatase) (Striatum-enriched protein-tyrosine phosphatase) (STEP)</t>
  </si>
  <si>
    <t xml:space="preserve">endoplasmic reticulum membrane; integral component of membrane; phosphotyrosine binding; protein dephosphorylation; protein tyrosine phosphatase activity</t>
  </si>
  <si>
    <t xml:space="preserve">P31939</t>
  </si>
  <si>
    <t xml:space="preserve">Bifunctional purine biosynthesis protein PURH [Includes: Phosphoribosylaminoimidazolecarboxamide formyltransferase (EC 2.1.2.3) (5-aminoimidazole-4-carboxamide ribonucleotide formyltransferase) (AICAR transformylase); IMP cyclohydrolase (EC 3.5.4.10) (ATIC) (IMP synthase) (Inosinicase)]</t>
  </si>
  <si>
    <t xml:space="preserve">'de novo' IMP biosynthetic process; IMP cyclohydrolase activity; brainstem development; cerebellum development; cerebral cortex development; cytosol; dihydrofolate metabolic process; extracellular vesicular exosome; mitochondrion; nucleobase-containing compound metabolic process; nucleobase-containing small molecule metabolic process; nucleoside metabolic process; organ regeneration; phosphoribosylaminoimidazolecarboxamide formyltransferase activity; protein homodimerization activity; purine nucleobase metabolic process; purine ribonucleoside monophosphate biosynthetic process; response to inorganic substance; small molecule metabolic process; tetrahydrofolate biosynthetic process</t>
  </si>
  <si>
    <t xml:space="preserve">Q04446</t>
  </si>
  <si>
    <t xml:space="preserve">1,4-alpha-glucan-branching enzyme (EC 2.4.1.18) (Brancher enzyme) (Glycogen-branching enzyme)</t>
  </si>
  <si>
    <t xml:space="preserve">1,4-alpha-glucan branching enzyme activity; carbohydrate metabolic process; cation binding; cytosol; extracellular vesicular exosome; generation of precursor metabolites and energy; glucose metabolic process; glycogen biosynthetic process; glycogen metabolic process; hydrolase activity, hydrolyzing O-glycosyl compounds; small molecule metabolic process</t>
  </si>
  <si>
    <t xml:space="preserve">P51648</t>
  </si>
  <si>
    <t xml:space="preserve">Fatty aldehyde dehydrogenase (EC 1.2.1.3) (Aldehyde dehydrogenase 10) (Aldehyde dehydrogenase family 3 member A2) (Microsomal aldehyde dehydrogenase)</t>
  </si>
  <si>
    <t xml:space="preserve">aldehyde dehydrogenase (NAD) activity; aldehyde dehydrogenase [NAD(P)+] activity; cellular aldehyde metabolic process; central nervous system development; endoplasmic reticulum membrane; epidermis development; integral component of membrane; intracellular membrane-bounded organelle; long-chain-alcohol oxidase activity; long-chain-aldehyde dehydrogenase activity; medium-chain-aldehyde dehydrogenase activity; mitochondrial inner membrane; oxidation-reduction process; peripheral nervous system development; peroxisome; phytol metabolic process; sesquiterpenoid metabolic process</t>
  </si>
  <si>
    <t xml:space="preserve">P61353</t>
  </si>
  <si>
    <t xml:space="preserve">60S ribosomal protein L27</t>
  </si>
  <si>
    <t xml:space="preserve">RNA metabolic process; SRP-dependent cotranslational protein targeting to membrane; cellular protein metabolic process; cytosol; cytosolic large ribosomal subunit; extracellular vesicular exosome; gene expression; mRNA metabolic process; nuclear-transcribed mRNA catabolic process, nonsense-mediated decay; poly(A) RNA binding; ribonucleoprotein complex; ribosome; structural constituent of ribosome; translation; translational elongation; translational initiation; translational termination; viral life cycle; viral process; viral transcription</t>
  </si>
  <si>
    <t xml:space="preserve">P60033</t>
  </si>
  <si>
    <t xml:space="preserve">CD81 antigen (26 kDa cell surface protein TAPA-1) (Target of the antiproliferative antibody 1) (Tetraspanin-28) (Tspan-28) (CD antigen CD81)</t>
  </si>
  <si>
    <t xml:space="preserve">MHC class II protein complex binding; activation of MAPK activity; cell proliferation; extracellular vesicular exosome; immunological synapse; integral component of plasma membrane; phosphatidylinositol biosynthetic process; phosphatidylinositol metabolic process; plasma membrane; positive regulation of 1-phosphatidylinositol 4-kinase activity; positive regulation of cell proliferation; positive regulation of peptidyl-tyrosine phosphorylation; protein localization; receptor-mediated virion attachment to host cell; regulation of immune response; viral entry into host cell</t>
  </si>
  <si>
    <t xml:space="preserve">Q9Y678</t>
  </si>
  <si>
    <t xml:space="preserve">Coatomer subunit gamma-1 (Gamma-1-coat protein) (Gamma-1-COP)</t>
  </si>
  <si>
    <t xml:space="preserve">COPI coating of Golgi vesicle; COPI vesicle coat; Golgi membrane; cytosol; establishment of Golgi localization; intracellular protein transport; membrane organization; organelle transport along microtubule; retrograde vesicle-mediated transport, Golgi to ER; structural molecule activity</t>
  </si>
  <si>
    <t xml:space="preserve">P46779</t>
  </si>
  <si>
    <t xml:space="preserve">60S ribosomal protein L28</t>
  </si>
  <si>
    <t xml:space="preserve">RNA binding; RNA metabolic process; SRP-dependent cotranslational protein targeting to membrane; cellular protein metabolic process; cytoplasm; cytosol; cytosolic large ribosomal subunit; extracellular vesicular exosome;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P49755</t>
  </si>
  <si>
    <t xml:space="preserve">Transmembrane emp24 domain-containing protein 10 (21 kDa transmembrane-trafficking protein) (S31III125) (S31I125) (Tmp-21-I) (Transmembrane protein Tmp21) (p23) (p24 family protein delta-1) (p24delta1) (p24delta)</t>
  </si>
  <si>
    <t xml:space="preserve">COPI coating of Golgi vesicle; COPI-coated vesicle; COPI-coated vesicle budding; COPII vesicle coating; ER to Golgi vesicle-mediated transport; Golgi apparatus; Golgi membrane; Golgi organization; beta-amyloid formation; cargo loading into vesicle; cis-Golgi network; endoplasmic reticulum; endoplasmic reticulum membrane; endoplasmic reticulum-Golgi intermediate compartment; endoplasmic reticulum-Golgi intermediate compartment membrane; gamma-secretase complex; integral component of membrane; intracellular protein transport; kidney development; melanosome; plasma membrane; protein oligomerization; regulated secretory pathway; response to acid; response to alkaloid; retrograde vesicle-mediated transport, Golgi to ER; secretory granule membrane; syntaxin binding; trans-Golgi network transport vesicle; transport vesicle membrane; vesicle targeting, to, from or within Golgi; zymogen granule membrane</t>
  </si>
  <si>
    <t xml:space="preserve">O43759</t>
  </si>
  <si>
    <t xml:space="preserve">Synaptogyrin-1</t>
  </si>
  <si>
    <t xml:space="preserve">cell junction; integral component of membrane; melanosome; protein targeting; regulation of long-term neuronal synaptic plasticity; regulation of short-term neuronal synaptic plasticity; synaptic vesicle membrane</t>
  </si>
  <si>
    <t xml:space="preserve">P10109</t>
  </si>
  <si>
    <t xml:space="preserve">Adrenodoxin, mitochondrial (Adrenal ferredoxin) (Ferredoxin-1) (Hepatoredoxin)</t>
  </si>
  <si>
    <t xml:space="preserve">2 iron, 2 sulfur cluster binding; cholesterol metabolic process; electron carrier activity; hormone biosynthetic process; iron ion binding; mitochondrial matrix; mitochondrion; oxidation-reduction process; small molecule metabolic process; steroid biosynthetic process</t>
  </si>
  <si>
    <t xml:space="preserve">Q15102</t>
  </si>
  <si>
    <t xml:space="preserve">Platelet-activating factor acetylhydrolase IB subunit gamma (EC 3.1.1.47) (PAF acetylhydrolase 29 kDa subunit) (PAF-AH 29 kDa subunit) (PAF-AH subunit gamma) (PAFAH subunit gamma)</t>
  </si>
  <si>
    <t xml:space="preserve">1-alkyl-2-acetylglycerophosphocholine esterase activity; brain development; cytosol; lipid catabolic process; lipid metabolic process; nervous system development; spermatogenesis</t>
  </si>
  <si>
    <t xml:space="preserve">Q969L2</t>
  </si>
  <si>
    <t xml:space="preserve">Protein MAL2</t>
  </si>
  <si>
    <t xml:space="preserve">apical plasma membrane; endomembrane system; extracellular vesicular exosome; integral component of membrane; membrane raft; perinuclear region of cytoplasm</t>
  </si>
  <si>
    <t xml:space="preserve">Q96CN7</t>
  </si>
  <si>
    <t xml:space="preserve">Isochorismatase domain-containing protein 1</t>
  </si>
  <si>
    <t xml:space="preserve">catalytic activity; peroxisome</t>
  </si>
  <si>
    <t xml:space="preserve">O43390</t>
  </si>
  <si>
    <t xml:space="preserve">Heterogeneous nuclear ribonucleoprotein R (hnRNP R)</t>
  </si>
  <si>
    <t xml:space="preserve">RNA binding; RNA splicing; catalytic step 2 spliceosome; cytoplasm; gene expression; mRNA processing; mRNA splicing, via spliceosome; nucleoplasm; nucleotide binding; nucleus; poly(A) RNA binding; ribonucleoprotein complex; spliceosomal complex</t>
  </si>
  <si>
    <t xml:space="preserve">O43920</t>
  </si>
  <si>
    <t xml:space="preserve">NADH dehydrogenase [ubiquinone] iron-sulfur protein 5 (Complex I-15 kDa) (CI-15 kDa) (NADH-ubiquinone oxidoreductase 15 kDa subunit)</t>
  </si>
  <si>
    <t xml:space="preserve">NADH dehydrogenase (ubiquinone) activity; cellular metabolic process; mitochondrial electron transport, NADH to ubiquinone; mitochondrial inner membrane; mitochondrial intermembrane space; mitochondrial respiratory chain complex I; mitochondrial respiratory chain complex I assembly; mitochondrion; respiratory electron transport chain; small molecule metabolic process</t>
  </si>
  <si>
    <t xml:space="preserve">O75190</t>
  </si>
  <si>
    <t xml:space="preserve">DnaJ homolog subfamily B member 6 (HHDJ1) (Heat shock protein J2) (HSJ-2) (MRJ) (MSJ-1)</t>
  </si>
  <si>
    <t xml:space="preserve">ATPase activator activity; DNA binding; Z disc; actin cytoskeleton organization; chaperone binding; chorio-allantoic fusion; chorion development; cytoplasm; extracellular matrix organization; heat shock protein binding; intermediate filament organization; negative regulation of cysteine-type endopeptidase activity involved in apoptotic process; negative regulation of transcription, DNA-templated; nucleus; perinuclear region of cytoplasm; positive regulation of ATPase activity; protein folding; protein localization to nucleus; syncytiotrophoblast cell differentiation involved in labyrinthine layer development</t>
  </si>
  <si>
    <t xml:space="preserve">O96005</t>
  </si>
  <si>
    <t xml:space="preserve">Cleft lip and palate transmembrane protein 1</t>
  </si>
  <si>
    <t xml:space="preserve">cell differentiation; external side of plasma membrane; integral component of plasma membrane; multicellular organismal development; regulation of T cell differentiation in thymus</t>
  </si>
  <si>
    <t xml:space="preserve">P08134</t>
  </si>
  <si>
    <t xml:space="preserve">Rho-related GTP-binding protein RhoC (Rho cDNA clone 9) (h9)</t>
  </si>
  <si>
    <t xml:space="preserve">GTP binding; apical junction assembly; axon guidance; cleavage furrow; cytokinesis; cytosol; extracellular vesicular exosome; nucleus; plasma membrane; positive regulation of I-kappaB kinase/NF-kappaB signaling; regulation of small GTPase mediated signal transduction; signal transducer activity; small GTPase mediated signal transduction</t>
  </si>
  <si>
    <t xml:space="preserve">P12694</t>
  </si>
  <si>
    <t xml:space="preserve">2-oxoisovalerate dehydrogenase subunit alpha, mitochondrial (EC 1.2.4.4) (Branched-chain alpha-keto acid dehydrogenase E1 component alpha chain) (BCKDE1A) (BCKDH E1-alpha)</t>
  </si>
  <si>
    <t xml:space="preserve">3-methyl-2-oxobutanoate dehydrogenase (2-methylpropanoyl-transferring) activity; alpha-ketoacid dehydrogenase activity; branched-chain amino acid catabolic process; carboxy-lyase activity; cellular nitrogen compound metabolic process; metal ion binding; mitochondrial alpha-ketoglutarate dehydrogenase complex; mitochondrial matrix; mitochondrion; small molecule metabolic process</t>
  </si>
  <si>
    <t xml:space="preserve">P36405</t>
  </si>
  <si>
    <t xml:space="preserve">ADP-ribosylation factor-like protein 3</t>
  </si>
  <si>
    <t xml:space="preserve">GDP binding; GTP binding; GTPase activity; Golgi apparatus; Golgi membrane; centrosome; cilium morphogenesis; cytokinesis; cytoplasmic microtubule; extracellular vesicular exosome; intraciliary transport; kidney development; metal ion binding; microtubule binding; midbody; nucleus; photoreceptor cell development; photoreceptor connecting cilium; post-Golgi vesicle-mediated transport; primary cilium; protein transport; small GTPase mediated signal transduction; spindle microtubule</t>
  </si>
  <si>
    <t xml:space="preserve">P36873</t>
  </si>
  <si>
    <t xml:space="preserve">Serine/threonine-protein phosphatase PP1-gamma catalytic subunit (PP-1G) (EC 3.1.3.16) (Protein phosphatase 1C catalytic subunit)</t>
  </si>
  <si>
    <t xml:space="preserve">MLL5-L complex; PTW/PP1 phosphatase complex; cell division; cleavage furrow; condensed chromosome kinetochore; cytoplasm; cytosol; glycogen metabolic process; metal ion binding; midbody; mitochondrial outer membrane; mitochondrion; mitotic cell cycle; negative regulation of transforming growth factor beta receptor signaling pathway; nuclear speck; nucleolus; nucleus; phosphoprotein phosphatase activity; poly(A) RNA binding; protein complex; protein dephosphorylation; protein kinase binding; protein serine/threonine phosphatase activity; regulation of nucleocytoplasmic transport; small molecule metabolic process; transforming growth factor beta receptor signaling pathway; triglyceride catabolic process</t>
  </si>
  <si>
    <t xml:space="preserve">P41091</t>
  </si>
  <si>
    <t xml:space="preserve">Eukaryotic translation initiation factor 2 subunit 3 (Eukaryotic translation initiation factor 2 subunit gamma X) (eIF-2-gamma X) (eIF-2gX)</t>
  </si>
  <si>
    <t xml:space="preserve">GTP binding; GTP catabolic process; GTPase activity; cellular protein metabolic process; cytosol; extracellular vesicular exosome; gene expression; translation; translation factor activity, nucleic acid binding; translation initiation factor activity; translational initiation</t>
  </si>
  <si>
    <t xml:space="preserve">P62244</t>
  </si>
  <si>
    <t xml:space="preserve">40S ribosomal protein S15a</t>
  </si>
  <si>
    <t xml:space="preserve">RNA binding; RNA metabolic process; SRP-dependent cotranslational protein targeting to membrane; cellular protein metabolic process; cytoplasm; cytosol; cytosolic small ribosomal subunit; extracellular vesicular exosome; gene expression; mRNA metabolic process; nuclear-transcribed mRNA catabolic process, nonsense-mediated decay; poly(A) RNA binding; positive regulation of cell cycle; positive regulation of cell proliferation; response to virus; structural constituent of ribosome; translation; translational elongation; translational initiation; translational termination; viral life cycle; viral process; viral transcription</t>
  </si>
  <si>
    <t xml:space="preserve">P62701</t>
  </si>
  <si>
    <t xml:space="preserve">40S ribosomal protein S4, X isoform (SCR10) (Single copy abundant mRNA protein)</t>
  </si>
  <si>
    <t xml:space="preserve">RNA metabolic process; SRP-dependent cotranslational protein targeting to membrane; cellular protein metabolic process; cytosol; cytosolic small ribosomal subunit; extracellular vesicular exosome; gene expression; mRNA metabolic process; multicellular organismal development; nuclear-transcribed mRNA catabolic process, nonsense-mediated decay; poly(A) RNA binding; polysome; positive regulation of cell proliferation; positive regulation of translation; rRNA binding; ribonucleoprotein complex; ribosome; small ribosomal subunit; structural constituent of ribosome; translation; translational elongation; translational initiation; translational termination; viral life cycle; viral process; viral transcription</t>
  </si>
  <si>
    <t xml:space="preserve">P62854</t>
  </si>
  <si>
    <t xml:space="preserve">40S ribosomal protein S26</t>
  </si>
  <si>
    <t xml:space="preserve">RNA metabolic process; SRP-dependent cotranslational protein targeting to membrane; cellular protein metabolic process; cytoplasm; cytosol; cytosolic small ribosomal subunit; extracellular vesicular exosome; gene expression; mRNA binding; mRNA metabolic process; negative regulation of RNA splicing; nuclear-transcribed mRNA catabolic process, nonsense-mediated decay; nucleolus; poly(A) RNA binding; small ribosomal subunit; structural constituent of ribosome; translation; translational elongation; translational initiation; translational termination; viral life cycle; viral process; viral transcription</t>
  </si>
  <si>
    <t xml:space="preserve">P84098</t>
  </si>
  <si>
    <t xml:space="preserve">60S ribosomal protein L19</t>
  </si>
  <si>
    <t xml:space="preserve">Q01844</t>
  </si>
  <si>
    <t xml:space="preserve">RNA-binding protein EWS (EWS oncogene) (Ewing sarcoma breakpoint region 1 protein)</t>
  </si>
  <si>
    <t xml:space="preserve">RNA binding; cytoplasm; identical protein binding; nucleotide binding; nucleus; plasma membrane; poly(A) RNA binding; regulation of transcription, DNA-templated; transcription, DNA-templated; zinc ion binding</t>
  </si>
  <si>
    <t xml:space="preserve">Q13155</t>
  </si>
  <si>
    <t xml:space="preserve">Aminoacyl tRNA synthase complex-interacting multifunctional protein 2 (Multisynthase complex auxiliary component p38) (Protein JTV-1)</t>
  </si>
  <si>
    <t xml:space="preserve">Type II pneumocyte differentiation; apoptotic process; cytosol; gene expression; negative regulation of cell proliferation; nucleus; positive regulation of protein ubiquitination; tRNA aminoacylation for protein translation</t>
  </si>
  <si>
    <t xml:space="preserve">Q15165</t>
  </si>
  <si>
    <t xml:space="preserve">Serum paraoxonase/arylesterase 2 (PON 2) (EC 3.1.1.2) (EC 3.1.1.81) (Aromatic esterase 2) (A-esterase 2) (Serum aryldialkylphosphatase 2)</t>
  </si>
  <si>
    <t xml:space="preserve">aromatic compound catabolic process; arylesterase activity; extracellular region; identical protein binding; lysosome; metal ion binding; mitochondrion; nucleus; plasma membrane; response to oxidative stress</t>
  </si>
  <si>
    <t xml:space="preserve">Q16775</t>
  </si>
  <si>
    <t xml:space="preserve">Hydroxyacylglutathione hydrolase, mitochondrial (EC 3.1.2.6) (Glyoxalase II) (Glx II)</t>
  </si>
  <si>
    <t xml:space="preserve">cytoplasm; glutathione biosynthetic process; hydroxyacylglutathione hydrolase activity; mitochondrial matrix; zinc ion binding</t>
  </si>
  <si>
    <t xml:space="preserve">Q53HC9</t>
  </si>
  <si>
    <t xml:space="preserve">Protein TSSC1 (Tumor-suppressing STF cDNA 1 protein) (Tumor-suppressing subchromosomal transferable fragment candidate gene 1 protein)</t>
  </si>
  <si>
    <t xml:space="preserve">Q969X5</t>
  </si>
  <si>
    <t xml:space="preserve">Endoplasmic reticulum-Golgi intermediate compartment protein 1 (ER-Golgi intermediate compartment 32 kDa protein) (ERGIC-32)</t>
  </si>
  <si>
    <t xml:space="preserve">ER to Golgi vesicle-mediated transport; Golgi membrane; endoplasmic reticulum membrane; endoplasmic reticulum-Golgi intermediate compartment; endoplasmic reticulum-Golgi intermediate compartment membrane; integral component of membrane</t>
  </si>
  <si>
    <t xml:space="preserve">Q96DA6</t>
  </si>
  <si>
    <t xml:space="preserve">Mitochondrial import inner membrane translocase subunit TIM14 (DnaJ homolog subfamily C member 19)</t>
  </si>
  <si>
    <t xml:space="preserve">cellular protein metabolic process; genitalia development; integral component of membrane; mitochondrial inner membrane; mitochondrion; protein folding; protein targeting to mitochondrion; visual perception</t>
  </si>
  <si>
    <t xml:space="preserve">Q9GZT8</t>
  </si>
  <si>
    <t xml:space="preserve">Putative GTP cyclohydrolase 1 type 2 NIF3L1 (EC 3.5.4.16) (Amyotrophic lateral sclerosis 2 chromosomal region candidate gene 1 protein) (GTP cyclohydrolase I) (NIF3-like protein 1)</t>
  </si>
  <si>
    <t xml:space="preserve">7,8-dihydroneopterin 3'-triphosphate biosynthetic process; GTP binding; GTP cyclohydrolase I activity; cytoplasm; metal ion binding; mitochondrion; positive regulation of transcription, DNA-templated; transcription factor binding</t>
  </si>
  <si>
    <t xml:space="preserve">Q9H9F9</t>
  </si>
  <si>
    <t xml:space="preserve">Actin-related protein 5 (hARP5) (Sarcoma antigen NY-SAR-16)</t>
  </si>
  <si>
    <t xml:space="preserve">DNA recombination; Ino80 complex; UV-damage excision repair; cytoplasm; double-strand break repair; nucleus; regulation of transcription, DNA-templated; transcription, DNA-templated</t>
  </si>
  <si>
    <t xml:space="preserve">Q9Y3B3</t>
  </si>
  <si>
    <t xml:space="preserve">Transmembrane emp24 domain-containing protein 7 (p24 family protein gamma-3) (p24gamma3) (p27)</t>
  </si>
  <si>
    <t xml:space="preserve">COPI vesicle coat; COPII vesicle coat; Golgi apparatus; endoplasmic reticulum; endoplasmic reticulum membrane; endoplasmic reticulum-Golgi intermediate compartment; endoplasmic reticulum-Golgi intermediate compartment membrane; integral component of membrane; protein transport</t>
  </si>
  <si>
    <t xml:space="preserve">O43242</t>
  </si>
  <si>
    <t xml:space="preserve">26S proteasome non-ATPase regulatory subunit 3 (26S proteasome regulatory subunit RPN3) (26S proteasome regulatory subunit S3) (Proteasome subunit p58)</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plasm; cytosol; enzyme regulator activity; extracellular vesicular exosome; gene expression; mRNA metabolic process; mitotic cell cycle; negative regulation of apoptotic process; negative regulation of ubiquitin-protein ligase activity involved in mitotic cell cycle; nucleoplasm; nucleus; positive regulation of ubiquitin-protein ligase activity involved in mitotic cell cycle; proteasome accessory complex; proteasome complex; protein polyubiquitination; regulation of apoptotic process; regulation of cellular amino acid metabolic process; regulation of protein catabolic process; regulation of ubiquitin-protein ligase activity involved in mitotic cell cycle; small molecule metabolic process; viral process</t>
  </si>
  <si>
    <t xml:space="preserve">P49720</t>
  </si>
  <si>
    <t xml:space="preserve">Proteasome subunit beta type-3 (EC 3.4.25.1) (Proteasome chain 13) (Proteasome component C10-II) (Proteasome theta chain)</t>
  </si>
  <si>
    <t xml:space="preserve">DNA damage response, signal transduction by p53 class mediator resulting in cell cycle arrest; G1/S transition of mitotic cell cycle; Golgi apparatus; RNA metabolic process; actin cytoskeleton;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plasm; cytosol; extracellular vesicular exosome; gene expression; mRNA metabolic process; mitochondrion; mitotic cell cycle; negative regulation of apoptotic process; negative regulation of ubiquitin-protein ligase activity involved in mitotic cell cycle; nucleoplasm; positive regulation of ubiquitin-protein ligase activity involved in mitotic cell cycle; proteasome complex; proteasome core complex; protein polyubiquitination; regulation of apoptotic process; regulation of cellular amino acid metabolic process; regulation of ubiquitin-protein ligase activity involved in mitotic cell cycle; small molecule metabolic process; threonine-type endopeptidase activity; viral process</t>
  </si>
  <si>
    <t xml:space="preserve">P61916</t>
  </si>
  <si>
    <t xml:space="preserve">Epididymal secretory protein E1 (Human epididymis-specific protein 1) (He1) (Niemann-Pick disease type C2 protein)</t>
  </si>
  <si>
    <t xml:space="preserve">cholesterol binding; cholesterol efflux; cholesterol homeostasis; cholesterol metabolic process; cholesterol transport; endoplasmic reticulum; enzyme binding; extracellular region; glycolipid transport; intracellular cholesterol transport; intracellular sterol transport; lysosome; phospholipid transport; regulation of isoprenoid metabolic process; response to virus</t>
  </si>
  <si>
    <t xml:space="preserve">Q16595</t>
  </si>
  <si>
    <t xml:space="preserve">Frataxin, mitochondrial (EC 1.16.3.1) (Friedreich ataxia protein) (Fxn) [Cleaved into: Frataxin intermediate form (i-FXN); Frataxin(56-210) (m56-FXN); Frataxin(78-210) (d-FXN) (m78-FXN); Frataxin mature form (Frataxin(81-210)) (m81-FXN)]</t>
  </si>
  <si>
    <t xml:space="preserve">2 iron, 2 sulfur cluster binding; adult walking behavior; aerobic respiration; cellular iron ion homeostasis; cellular response to hydrogen peroxide; cytosol; embryo development ending in birth or egg hatching; ferric iron binding; ferrous iron binding; ferroxidase activity; heme biosynthetic process; ion transport; iron chaperone activity; iron incorporation into metallo-sulfur cluster; iron-sulfur cluster binding; mitochondrial matrix; mitochondrion; mitochondrion organization; negative regulation of apoptotic process; negative regulation of multicellular organism growth; negative regulation of organ growth; negative regulation of release of cytochrome c from mitochondria; oxidative phosphorylation; positive regulation of cell growth; positive regulation of cell proliferation; positive regulation of lyase activity; positive regulation of metalloenzyme activity; positive regulation of oxidoreductase activity; positive regulation of transferase activity; proprioception; protein autoprocessing; regulation of ferrochelatase activity; response to iron ion; small molecule metabolic process</t>
  </si>
  <si>
    <t xml:space="preserve">Q8IYT4</t>
  </si>
  <si>
    <t xml:space="preserve">Katanin p60 ATPase-containing subunit A-like 2 (Katanin p60 subunit A-like 2) (EC 3.6.4.3) (p60 katanin-like 2)</t>
  </si>
  <si>
    <t xml:space="preserve">ATP binding; cytoplasm; microtubule; microtubule severing; microtubule-severing ATPase activity</t>
  </si>
  <si>
    <t xml:space="preserve">Q96JD6</t>
  </si>
  <si>
    <t xml:space="preserve">1,5-anhydro-D-fructose reductase (AF reductase) (EC 1.1.1.263) (Aldo-keto reductase family 1 member C-like protein 2) (Aldo-keto reductase family 1 member E2) (LoopADR) (Testis-specific protein) (hTSP)</t>
  </si>
  <si>
    <t xml:space="preserve">1,5-anhydro-D-fructose reductase activity; cytoplasm</t>
  </si>
  <si>
    <t xml:space="preserve">Q9UBW8</t>
  </si>
  <si>
    <t xml:space="preserve">COP9 signalosome complex subunit 7a (SGN7a) (Signalosome subunit 7a) (Dermal papilla-derived protein 10) (JAB1-containing signalosome subunit 7a)</t>
  </si>
  <si>
    <t xml:space="preserve">COP9 signalosome; cullin deneddylation; cytoplasm</t>
  </si>
  <si>
    <t xml:space="preserve">Q9Y4I1</t>
  </si>
  <si>
    <t xml:space="preserve">Unconventional myosin-Va (Dilute myosin heavy chain, non-muscle) (Myosin heavy chain 12) (Myosin-12) (Myoxin)</t>
  </si>
  <si>
    <t xml:space="preserve">ATP binding; Golgi apparatus; actin filament-based movement; actomyosin; anagen; calcium ion binding; cellular protein metabolic process; cellular response to insulin stimulus; cytoplasm; endoplasmic reticulum localization; exocytosis; growth cone; insulin secretion; insulin-responsive compartment; intermediate filament; locomotion involved in locomotory behavior; long-chain fatty acid biosynthetic process; melanin biosynthetic process; melanocyte differentiation; melanosome; melanosome transport; membrane organization; microfilament motor activity; microtubule plus-end; myelination; myosin complex; neuron projection; neuronal cell body; odontogenesis; photoreceptor outer segment; poly(A) RNA binding; protein localization to plasma membrane; protein transport; regulation of inositol 1,4,5-trisphosphate-sensitive calcium-release channel activity; ruffle; secretory granule localization; synapse organization; synaptic transmission; transport; vesicle-mediated transport; visual perception</t>
  </si>
  <si>
    <t xml:space="preserve">O95989</t>
  </si>
  <si>
    <t xml:space="preserve">Diphosphoinositol polyphosphate phosphohydrolase 1 (DIPP-1) (EC 3.6.1.52) (Diadenosine 5',5'''-P1,P6-hexaphosphate hydrolase 1) (EC 3.6.1.-) (Nucleoside diphosphate-linked moiety X motif 3) (Nudix motif 3)</t>
  </si>
  <si>
    <t xml:space="preserve">cell-cell signaling; cytosol; diadenosine polyphosphate catabolic process; diphosphoinositol polyphosphate catabolic process; diphosphoinositol-polyphosphate diphosphatase activity; inositol diphosphate tetrakisphosphate diphosphatase activity; inositol phosphate metabolic process; inositol-1,5-bisdiphosphate-2,3,4,6-tetrakisphosphate 1-diphosphatase activity; inositol-1,5-bisdiphosphate-2,3,4,6-tetrakisphosphate 5-diphosphatase activity; inositol-1-diphosphate-2,3,4,5,6-pentakisphosphate diphosphatase activity; inositol-3,5-bisdiphosphate-2,3,4,6-tetrakisphosphate 5-diphosphatase activity; inositol-3-diphosphate-1,2,4,5,6-pentakisphosphate diphosphatase activity; inositol-5-diphosphate-1,2,3,4,6-pentakisphosphate diphosphatase activity; magnesium ion binding; small molecule metabolic process</t>
  </si>
  <si>
    <t xml:space="preserve">P49368</t>
  </si>
  <si>
    <t xml:space="preserve">T-complex protein 1 subunit gamma (TCP-1-gamma) (CCT-gamma) (hTRiC5)</t>
  </si>
  <si>
    <t xml:space="preserve">'de novo' posttranslational protein folding; ATP binding; binding of sperm to zona pellucida; cell body; cellular protein metabolic process; chaperonin-containing T-complex; cytoplasm; cytoskeleton; cytosol; extracellular vesicular exosome; microtubule; plasma membrane; poly(A) RNA binding; protein folding; unfolded protein binding; zona pellucida receptor complex</t>
  </si>
  <si>
    <t xml:space="preserve">Q96KP4</t>
  </si>
  <si>
    <t xml:space="preserve">Cytosolic non-specific dipeptidase (EC 3.4.13.18) (CNDP dipeptidase 2) (Glutamate carboxypeptidase-like protein 1) (Peptidase A)</t>
  </si>
  <si>
    <t xml:space="preserve">carboxypeptidase activity; cellular nitrogen compound metabolic process; cytosol; dipeptidase activity; extracellular vesicular exosome; glutathione biosynthetic process; glutathione derivative biosynthetic process; metal ion binding; metallopeptidase activity; small molecule metabolic process; sulfur amino acid metabolic process; tripeptidase activity; xenobiotic metabolic process</t>
  </si>
  <si>
    <t xml:space="preserve">Q02543</t>
  </si>
  <si>
    <t xml:space="preserve">60S ribosomal protein L18a</t>
  </si>
  <si>
    <t xml:space="preserve">RNA binding; RNA metabolic process; SRP-dependent cotranslational protein targeting to membrane; cellular protein metabolic process; cytosol; cytosolic large ribosomal subunit;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P02760</t>
  </si>
  <si>
    <t xml:space="preserve">Protein AMBP [Cleaved into: Alpha-1-microglobulin (Protein HC) (Alpha-1 microglycoprotein) (Complex-forming glycoprotein heterogeneous in charge); Inter-alpha-trypsin inhibitor light chain (ITI-LC) (Bikunin) (EDC1) (HI-30) (Uronic-acid-rich protein); Trypstatin]</t>
  </si>
  <si>
    <t xml:space="preserve">IgA binding; blood microparticle; calcium channel inhibitor activity; calcium oxalate binding; cell adhesion; cell surface; extracellular region; extracellular vesicular exosome; female pregnancy; heme binding; heme catabolic process; intracellular membrane-bounded organelle; negative regulation of JNK cascade; negative regulation of endopeptidase activity; negative regulation of immune response; plasma membrane; protein catabolic process; protein homodimerization activity; protein-chromophore linkage; serine-type endopeptidase inhibitor activity; small molecule binding; viral process</t>
  </si>
  <si>
    <t xml:space="preserve">P13637</t>
  </si>
  <si>
    <t xml:space="preserve">Sodium/potassium-transporting ATPase subunit alpha-3 (Na(+)/K(+) ATPase alpha-3 subunit) (EC 3.6.3.9) (Na(+)/K(+) ATPase alpha(III) subunit) (Sodium pump subunit alpha-3)</t>
  </si>
  <si>
    <t xml:space="preserve">ATP binding; ATP biosynthetic process; Golgi apparatus; adult locomotory behavior; axon; dendritic spine head; dendritic spine neck; endoplasmic reticulum; integral component of membrane; ion transmembrane transport; ionotropic glutamate receptor signaling pathway; memory; metal ion binding; myelin sheath; nucleus; plasma membrane; response to drug; sodium ion transmembrane transport; sodium:potassium-exchanging ATPase activity; sodium:potassium-exchanging ATPase complex; synapse; transmembrane transport; visual learning</t>
  </si>
  <si>
    <t xml:space="preserve">P83731</t>
  </si>
  <si>
    <t xml:space="preserve">60S ribosomal protein L24 (60S ribosomal protein L30)</t>
  </si>
  <si>
    <t xml:space="preserve">RNA binding; RNA metabolic process; SRP-dependent cotranslational protein targeting to membrane; cellular protein metabolic process; cytosol; cytosolic large ribosomal subunit; extracellular vesicular exosome;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Q9UNW9</t>
  </si>
  <si>
    <t xml:space="preserve">RNA-binding protein Nova-2 (Astrocytic NOVA1-like RNA-binding protein) (Neuro-oncological ventral antigen 2)</t>
  </si>
  <si>
    <t xml:space="preserve">RNA binding; nucleus; poly(A) RNA binding</t>
  </si>
  <si>
    <t xml:space="preserve">P61247</t>
  </si>
  <si>
    <t xml:space="preserve">40S ribosomal protein S3a (v-fos transformation effector protein) (Fte-1)</t>
  </si>
  <si>
    <t xml:space="preserve">RNA binding; RNA metabolic process; SRP-dependent cotranslational protein targeting to membrane; cell differentiation; cellular protein metabolic process; cytoplasm; cytoplasmic translation; cytosol; cytosolic small ribosomal subunit; extracellular vesicular exosome; gene expression; mRNA metabolic process; negative regulation of apoptotic process; nuclear-transcribed mRNA catabolic process, nonsense-mediated decay; nucleolus; nucleus; poly(A) RNA binding; ribonucleoprotein complex; structural constituent of ribosome; translation; translational elongation; translational initiation; translational termination; viral life cycle; viral process; viral transcription</t>
  </si>
  <si>
    <t xml:space="preserve">P13716</t>
  </si>
  <si>
    <t xml:space="preserve">Delta-aminolevulinic acid dehydratase (ALADH) (EC 4.2.1.24) (Porphobilinogen synthase)</t>
  </si>
  <si>
    <t xml:space="preserve">catalytic activity; cellular response to interleukin-4; cytosol; heme biosynthetic process; identical protein binding; lead ion binding; porphobilinogen synthase activity; porphyrin-containing compound metabolic process; protein homooligomerization; protoporphyrinogen IX biosynthetic process; small molecule metabolic process; zinc ion binding</t>
  </si>
  <si>
    <t xml:space="preserve">P62899</t>
  </si>
  <si>
    <t xml:space="preserve">60S ribosomal protein L31</t>
  </si>
  <si>
    <t xml:space="preserve">Q4J6C6</t>
  </si>
  <si>
    <t xml:space="preserve">Prolyl endopeptidase-like (EC 3.4.21.-) (Prolylendopeptidase-like)</t>
  </si>
  <si>
    <t xml:space="preserve">cytosol; serine-type endopeptidase activity; serine-type exopeptidase activity</t>
  </si>
  <si>
    <t xml:space="preserve">P39023</t>
  </si>
  <si>
    <t xml:space="preserve">60S ribosomal protein L3 (HIV-1 TAR RNA-binding protein B) (TARBP-B)</t>
  </si>
  <si>
    <t xml:space="preserve">RNA binding; RNA metabolic process; SRP-dependent cotranslational protein targeting to membrane; cellular protein metabolic process; cellular response to interleukin-4; cytoplasm; cytosol; cytosolic large ribosomal subunit; extracellular vesicular exosome; gene expression; mRNA metabolic process; nuclear-transcribed mRNA catabolic process, nonsense-mediated decay; nucleolus; nucleus; poly(A) RNA binding; structural constituent of ribosome; translation; translational elongation; translational initiation; translational termination; viral life cycle; viral process; viral transcription</t>
  </si>
  <si>
    <t xml:space="preserve">Q8N573</t>
  </si>
  <si>
    <t xml:space="preserve">Oxidation resistance protein 1</t>
  </si>
  <si>
    <t xml:space="preserve">adult walking behavior; cell wall macromolecule catabolic process; cellular response to hydroperoxide; mitochondrion; negative regulation of neuron apoptotic process; nucleolus; oxidoreductase activity; response to oxidative stress</t>
  </si>
  <si>
    <t xml:space="preserve">P02042</t>
  </si>
  <si>
    <t xml:space="preserve">Hemoglobin subunit delta (Delta-globin) (Hemoglobin delta chain)</t>
  </si>
  <si>
    <t xml:space="preserve">blood coagulation; blood microparticle; cytosol; heme binding; hemoglobin complex; iron ion binding; oxygen binding; oxygen transporter activity</t>
  </si>
  <si>
    <t xml:space="preserve">P26440</t>
  </si>
  <si>
    <t xml:space="preserve">Isovaleryl-CoA dehydrogenase, mitochondrial (IVD) (EC 1.3.8.4)</t>
  </si>
  <si>
    <t xml:space="preserve">branched-chain amino acid catabolic process; cellular nitrogen compound metabolic process; flavin adenine dinucleotide binding; isovaleryl-CoA dehydrogenase activity; leucine catabolic process; mitochondrial matrix; small molecule metabolic process</t>
  </si>
  <si>
    <t xml:space="preserve">P61981</t>
  </si>
  <si>
    <t xml:space="preserve">14-3-3 protein gamma (Protein kinase C inhibitor protein 1) (KCIP-1) [Cleaved into: 14-3-3 protein gamma, N-terminally processed]</t>
  </si>
  <si>
    <t xml:space="preserve">G2/M transition of mitotic cell cycle; apoptotic process; cellular response to insulin stimulus; cytoplasmic vesicle membrane; cytosol; extracellular vesicular exosome; insulin-like growth factor receptor binding; intrinsic apoptotic signaling pathway; membrane organization; mitotic cell cycle; negative regulation of protein kinase activity; negative regulation of protein serine/threonine kinase activity; poly(A) RNA binding; positive regulation of protein insertion into mitochondrial membrane involved in apoptotic signaling pathway; protein kinase C binding; protein kinase C inhibitor activity; protein targeting; regulation of neuron differentiation; regulation of signal transduction; regulation of synaptic plasticity</t>
  </si>
  <si>
    <t xml:space="preserve">Q9UQM7</t>
  </si>
  <si>
    <t xml:space="preserve">Calcium/calmodulin-dependent protein kinase type II subunit alpha (CaM kinase II subunit alpha) (CaMK-II subunit alpha) (EC 2.7.11.17)</t>
  </si>
  <si>
    <t xml:space="preserve">ATP binding; G1/S transition of mitotic cell cycle; calcium ion transport; calmodulin-dependent protein kinase activity; cell junction; cytokine-mediated signaling pathway; cytosol; endocytic vesicle membrane; interferon-gamma-mediated signaling pathway; kinase activity; nucleoplasm; plasma membrane; positive regulation of NF-kappaB transcription factor activity; presynaptic membrane; protein autophosphorylation; protein phosphorylation; regulation of neuronal synaptic plasticity; regulation of neurotransmitter secretion; synaptic transmission</t>
  </si>
  <si>
    <t xml:space="preserve">O95433</t>
  </si>
  <si>
    <t xml:space="preserve">Activator of 90 kDa heat shock protein ATPase homolog 1 (AHA1) (p38)</t>
  </si>
  <si>
    <t xml:space="preserve">ATPase activator activity; chaperone binding; cytoplasm; cytosol; endoplasmic reticulum; extracellular vesicular exosome; positive regulation of ATPase activity; response to stress</t>
  </si>
  <si>
    <t xml:space="preserve">Q6PML9</t>
  </si>
  <si>
    <t xml:space="preserve">Zinc transporter 9 (ZnT-9) (Human embryonic lung protein) (HuEL) (Solute carrier family 30 member 9)</t>
  </si>
  <si>
    <t xml:space="preserve">cation transmembrane transporter activity; chromatin binding; cytoskeleton; integral component of membrane; ligand-dependent nuclear receptor transcription coactivator activity; nucleotide-excision repair; nucleus; positive regulation of transcription from RNA polymerase II promoter; sequence-specific DNA binding transcription factor activity; transcription, DNA-templated; zinc ion transport</t>
  </si>
  <si>
    <t xml:space="preserve">Q9GZT3</t>
  </si>
  <si>
    <t xml:space="preserve">SRA stem-loop-interacting RNA-binding protein, mitochondrial</t>
  </si>
  <si>
    <t xml:space="preserve">mitochondrion; negative regulation of mitochondrial RNA catabolic process; nucleotide binding; nucleus; poly(A) RNA binding; regulation of transcription, DNA-templated; ribonucleoprotein complex; transcription, DNA-templated</t>
  </si>
  <si>
    <t xml:space="preserve">Q9HD45</t>
  </si>
  <si>
    <t xml:space="preserve">Transmembrane 9 superfamily member 3 (EP70-P-iso) (SM-11044-binding protein)</t>
  </si>
  <si>
    <t xml:space="preserve">integral component of membrane</t>
  </si>
  <si>
    <t xml:space="preserve">P10644</t>
  </si>
  <si>
    <t xml:space="preserve">cAMP-dependent protein kinase type I-alpha regulatory subunit (Tissue-specific extinguisher 1) (TSE1) [Cleaved into: cAMP-dependent protein kinase type I-alpha regulatory subunit, N-terminally processed]</t>
  </si>
  <si>
    <t xml:space="preserve">AMP-activated protein kinase complex; activation of phospholipase C activity; activation of protein kinase A activity; blood coagulation; cAMP binding; cAMP-dependent protein kinase complex; cAMP-dependent protein kinase inhibitor activity; cAMP-dependent protein kinase regulator activity; cardiac muscle cell proliferation; cellular response to glucagon stimulus; cytosol; energy reserve metabolic process; epidermal growth factor receptor signaling pathway; female meiosis; fibroblast growth factor receptor signaling pathway; innate immune response; intracellular signal transduction; mesoderm formation; negative regulation of cAMP-dependent protein kinase activity; negative regulation of meiosis; neuromuscular junction; neurotrophin TRK receptor signaling pathway; plasma membrane; protein complex; protein kinase A catalytic subunit binding; regulation of insulin secretion; regulation of transcription from RNA polymerase II promoter; sarcomere organization; signal transduction; small molecule metabolic process; transmembrane transport; ubiquitin protein ligase binding; water transport</t>
  </si>
  <si>
    <t xml:space="preserve">P53621</t>
  </si>
  <si>
    <t xml:space="preserve">Coatomer subunit alpha (Alpha-coat protein) (Alpha-COP) (HEP-COP) (HEPCOP) [Cleaved into: Xenin (Xenopsin-related peptide); Proxenin]</t>
  </si>
  <si>
    <t xml:space="preserve">COPI coating of Golgi vesicle; COPI vesicle coat; cytoplasm; cytosol; extracellular space; extracellular vesicular exosome; intracellular protein transport; membrane organization; pancreatic juice secretion; retrograde vesicle-mediated transport, Golgi to ER; structural molecule activity</t>
  </si>
  <si>
    <t xml:space="preserve">O75223</t>
  </si>
  <si>
    <t xml:space="preserve">Gamma-glutamylcyclotransferase (EC 2.3.2.4) (Cytochrome c-releasing factor 21)</t>
  </si>
  <si>
    <t xml:space="preserve">cytosol; extracellular vesicular exosome; gamma-glutamylcyclotransferase activity; glutathione biosynthetic process; glutathione derivative biosynthetic process; protein homodimerization activity; release of cytochrome c from mitochondria; small molecule metabolic process; xenobiotic metabolic process</t>
  </si>
  <si>
    <t xml:space="preserve">P01210</t>
  </si>
  <si>
    <t xml:space="preserve">Proenkephalin-A [Cleaved into: Synenkephalin; Met-enkephalin (Opioid growth factor) (OGF); PENK(114-133); PENK(143-183); Met-enkephalin-Arg-Gly-Leu; Leu-enkephalin; PENK(237-258); Met-enkephalin-Arg-Phe]</t>
  </si>
  <si>
    <t xml:space="preserve">aggressive behavior; behavioral fear response; extracellular region; locomotory behavior; neuropeptide hormone activity; neuropeptide signaling pathway; sensory perception of pain; signal transduction; startle response</t>
  </si>
  <si>
    <t xml:space="preserve">P49802</t>
  </si>
  <si>
    <t xml:space="preserve">Regulator of G-protein signaling 7 (RGS7)</t>
  </si>
  <si>
    <t xml:space="preserve">G-protein beta-subunit binding; G-protein coupled receptor signaling pathway; GTPase activator activity; cytoplasm; cytosol; dendrite terminus; heterotrimeric G-protein complex; intracellular signal transduction; nucleus; plasma membrane; positive regulation of GTPase activity; signal transducer activity; termination of G-protein coupled receptor signaling pathway</t>
  </si>
  <si>
    <t xml:space="preserve">Q8NBU5</t>
  </si>
  <si>
    <t xml:space="preserve">ATPase family AAA domain-containing protein 1 (EC 3.6.1.3) (Thorase)</t>
  </si>
  <si>
    <t xml:space="preserve">ATP binding; ATPase activity; cell junction; learning; memory; mitochondrion; negative regulation of synaptic transmission, glutamatergic; peroxisomal membrane; positive regulation of receptor internalization; postsynaptic membrane</t>
  </si>
  <si>
    <t xml:space="preserve">O14548</t>
  </si>
  <si>
    <t xml:space="preserve">Cytochrome c oxidase subunit 7A-related protein, mitochondrial (COX7a-related protein) (Cytochrome c oxidase subunit VIIa-related protein) (EB1)</t>
  </si>
  <si>
    <t xml:space="preserve">cellular metabolic process; cytochrome-c oxidase activity; hydrogen ion transmembrane transport; mitochondrial inner membrane; mitochondrial respiratory chain; respiratory electron transport chain; small molecule metabolic process</t>
  </si>
  <si>
    <t xml:space="preserve">P05109</t>
  </si>
  <si>
    <t xml:space="preserve">Protein S100-A8 (Calgranulin-A) (Calprotectin L1L subunit) (Cystic fibrosis antigen) (CFAG) (Leukocyte L1 complex light chain) (Migration inhibitory factor-related protein 8) (MRP-8) (p8) (S100 calcium-binding protein A8) (Urinary stone protein band A) [Cleaved into: Protein S100-A8, N-terminally processed]</t>
  </si>
  <si>
    <t xml:space="preserve">RAGE receptor binding; Toll-like receptor 4 binding; activation of cysteine-type endopeptidase activity involved in apoptotic process; acute inflammatory response; arachidonic acid binding; autophagy; calcium ion binding; chemokine production; chronic inflammatory response; cytokine production; cytoskeleton; cytosol; defense response to bacterium; defense response to fungus; extracellular region; extracellular space; extracellular vesicular exosome; inflammatory response; innate immune response; leukocyte migration involved in inflammatory response; microtubule binding; neutrophil aggregation; neutrophil chemotaxis; plasma membrane; positive regulation of NF-kappaB transcription factor activity; positive regulation of cell growth; positive regulation of inflammatory response; positive regulation of intrinsic apoptotic signaling pathway; regulation of cytoskeleton organization; response to ethanol; response to lipopolysaccharide; response to zinc ion; sequestering of zinc ion; wound healing; zinc ion binding</t>
  </si>
  <si>
    <t xml:space="preserve">Q8N6N7</t>
  </si>
  <si>
    <t xml:space="preserve">Acyl-CoA-binding domain-containing protein 7</t>
  </si>
  <si>
    <t xml:space="preserve">fatty-acyl-CoA binding; lipid binding</t>
  </si>
  <si>
    <t xml:space="preserve">P68402</t>
  </si>
  <si>
    <t xml:space="preserve">Platelet-activating factor acetylhydrolase IB subunit beta (EC 3.1.1.47) (PAF acetylhydrolase 30 kDa subunit) (PAF-AH 30 kDa subunit) (PAF-AH subunit beta) (PAFAH subunit beta)</t>
  </si>
  <si>
    <t xml:space="preserve">1-alkyl-2-acetylglycerophosphocholine esterase activity; brain development; cytoplasm; cytosol; extracellular vesicular exosome; lipid catabolic process; lipid metabolic process; nucleolus; plasma membrane; positive regulation of macroautophagy; spermatogenesis</t>
  </si>
  <si>
    <t xml:space="preserve">P31689</t>
  </si>
  <si>
    <t xml:space="preserve">DnaJ homolog subfamily A member 1 (DnaJ protein homolog 2) (HSDJ) (Heat shock 40 kDa protein 4) (Heat shock protein J2) (HSJ-2) (Human DnaJ protein 2) (hDj-2)</t>
  </si>
  <si>
    <t xml:space="preserve">ATP binding; androgen receptor signaling pathway; extracellular vesicular exosome; low-density lipoprotein particle receptor binding; membrane; metal ion binding; protein folding; response to heat; response to unfolded protein; sperm motility; spermatogenesis</t>
  </si>
  <si>
    <t xml:space="preserve">Q9BS26</t>
  </si>
  <si>
    <t xml:space="preserve">Endoplasmic reticulum resident protein 44 (ER protein 44) (ERp44) (Thioredoxin domain-containing protein 4)</t>
  </si>
  <si>
    <t xml:space="preserve">cell redox homeostasis; cell surface; endoplasmic reticulum lumen; endoplasmic reticulum membrane; endoplasmic reticulum-Golgi intermediate compartment; extracellular vesicular exosome; glycoprotein metabolic process; protein disulfide isomerase activity; protein folding; response to endoplasmic reticulum stress; response to unfolded protein</t>
  </si>
  <si>
    <t xml:space="preserve">O94919</t>
  </si>
  <si>
    <t xml:space="preserve">Endonuclease domain-containing 1 protein (EC 3.1.30.-)</t>
  </si>
  <si>
    <t xml:space="preserve">endonuclease activity; extracellular region; hydrolase activity; metal ion binding; nucleic acid binding</t>
  </si>
  <si>
    <t xml:space="preserve">P56192</t>
  </si>
  <si>
    <t xml:space="preserve">Methionine--tRNA ligase, cytoplasmic (EC 6.1.1.10) (Methionyl-tRNA synthetase) (MetRS)</t>
  </si>
  <si>
    <t xml:space="preserve">ATP binding; cytoplasm; cytosol; extracellular vesicular exosome; gene expression; methionine-tRNA ligase activity; methionyl-tRNA aminoacylation; mitochondrion; tRNA aminoacylation for protein translation; tRNA binding</t>
  </si>
  <si>
    <t xml:space="preserve">P23284</t>
  </si>
  <si>
    <t xml:space="preserve">Peptidyl-prolyl cis-trans isomerase B (PPIase B) (EC 5.2.1.8) (CYP-S1) (Cyclophilin B) (Rotamase B) (S-cyclophilin) (SCYLP)</t>
  </si>
  <si>
    <t xml:space="preserve">bone development; chaperone-mediated protein folding; endoplasmic reticulum; endoplasmic reticulum lumen; extracellular matrix organization; extracellular vesicular exosome; macromolecular complex; melanosome; peptide binding; peptidyl-prolyl cis-trans isomerase activity; poly(A) RNA binding; positive regulation of multicellular organism growth; protein complex binding; protein peptidyl-prolyl isomerization; protein stabilization; unfolded protein binding</t>
  </si>
  <si>
    <t xml:space="preserve">P50991</t>
  </si>
  <si>
    <t xml:space="preserve">T-complex protein 1 subunit delta (TCP-1-delta) (CCT-delta) (Stimulator of TAR RNA-binding)</t>
  </si>
  <si>
    <t xml:space="preserve">'de novo' posttranslational protein folding; ATP binding; binding of sperm to zona pellucida; cell body; cellular protein metabolic process; centrosome; chaperonin-containing T-complex; cytoplasm; cytosol; extracellular vesicular exosome; melanosome; microtubule; nucleus; poly(A) RNA binding; protein folding; unfolded protein binding; zona pellucida receptor complex</t>
  </si>
  <si>
    <t xml:space="preserve">Q13596</t>
  </si>
  <si>
    <t xml:space="preserve">Sorting nexin-1</t>
  </si>
  <si>
    <t xml:space="preserve">Golgi apparatus; cytoplasm; cytoplasmic membrane-bounded vesicle; cytosol; early endosome membrane; early endosome to Golgi transport; endocytosis; endosome membrane; intracellular membrane-bounded organelle; intracellular protein transport; phosphatidylinositol binding; positive regulation of protein catabolic process</t>
  </si>
  <si>
    <t xml:space="preserve">P07910</t>
  </si>
  <si>
    <t xml:space="preserve">Heterogeneous nuclear ribonucleoproteins C1/C2 (hnRNP C1/C2)</t>
  </si>
  <si>
    <t xml:space="preserve">RNA binding; RNA splicing; catalytic step 2 spliceosome; extracellular vesicular exosome; gene expression; identical protein binding; mRNA splicing, via spliceosome; nucleoplasm; nucleotide binding; nucleus; poly(A) RNA binding; spliceosomal complex</t>
  </si>
  <si>
    <t xml:space="preserve">Q86T03</t>
  </si>
  <si>
    <t xml:space="preserve">Type 1 phosphatidylinositol 4,5-bisphosphate 4-phosphatase (Type 1 PtdIns-4,5-P2 4-Ptase) (EC 3.1.3.78) (PtdIns-4,5-P2 4-Ptase I) (Transmembrane protein 55B)</t>
  </si>
  <si>
    <t xml:space="preserve">hydrolase activity; integral component of membrane; late endosome membrane; lysosomal membrane</t>
  </si>
  <si>
    <t xml:space="preserve">P14866</t>
  </si>
  <si>
    <t xml:space="preserve">Heterogeneous nuclear ribonucleoprotein L (hnRNP L)</t>
  </si>
  <si>
    <t xml:space="preserve">RNA binding; RNA processing; RNA splicing; cytoplasm; extracellular vesicular exosome; gene expression; mRNA splicing, via spliceosome; nucleoplasm; nucleotide binding; nucleus; poly(A) RNA binding; ribonucleoprotein complex; transcription regulatory region DNA binding</t>
  </si>
  <si>
    <t xml:space="preserve">Q9H0Q3</t>
  </si>
  <si>
    <t xml:space="preserve">FXYD domain-containing ion transport regulator 6 (Phosphohippolin)</t>
  </si>
  <si>
    <t xml:space="preserve">integral component of membrane; ion channel activity; ion transmembrane transport; plasma membrane; transmembrane transport</t>
  </si>
  <si>
    <t xml:space="preserve">P01009</t>
  </si>
  <si>
    <t xml:space="preserve">Alpha-1-antitrypsin (Alpha-1 protease inhibitor) (Alpha-1-antiproteinase) (Serpin A1) [Cleaved into: Short peptide from AAT (SPAAT)]</t>
  </si>
  <si>
    <t xml:space="preserve">acute-phase response; blood coagulation; endoplasmic reticulum; extracellular region; extracellular space; extracellular vesicular exosome; identical protein binding; negative regulation of endopeptidase activity; platelet activation; platelet alpha granule lumen; platelet degranulation; protease binding; proteinaceous extracellular matrix; regulation of proteolysis; response to chromate; response to cytokine; response to estradiol; response to hypoxia; response to lead ion; response to lipopolysaccharide; response to methanol; response to triglyceride; serine-type endopeptidase inhibitor activity</t>
  </si>
  <si>
    <t xml:space="preserve">P26641</t>
  </si>
  <si>
    <t xml:space="preserve">Elongation factor 1-gamma (EF-1-gamma) (eEF-1B gamma)</t>
  </si>
  <si>
    <t xml:space="preserve">cellular protein metabolic process; cytosol; eukaryotic translation elongation factor 1 complex; gene expression; response to virus; translation; translation elongation factor activity; translational elongation</t>
  </si>
  <si>
    <t xml:space="preserve">O95299</t>
  </si>
  <si>
    <t xml:space="preserve">NADH dehydrogenase [ubiquinone] 1 alpha subcomplex subunit 10, mitochondrial (Complex I-42kD) (CI-42kD) (NADH-ubiquinone oxidoreductase 42 kDa subunit)</t>
  </si>
  <si>
    <t xml:space="preserve">ATP binding; NADH dehydrogenase (ubiquinone) activity; cellular metabolic process; mitochondrial electron transport, NADH to ubiquinone; mitochondrial inner membrane; mitochondrial matrix; mitochondrial respiratory chain complex I; nucleobase-containing compound metabolic process; phosphotransferase activity, alcohol group as acceptor; respiratory electron transport chain; response to drug; small molecule metabolic process</t>
  </si>
  <si>
    <t xml:space="preserve">P51178</t>
  </si>
  <si>
    <t xml:space="preserve">1-phosphatidylinositol 4,5-bisphosphate phosphodiesterase delta-1 (EC 3.1.4.11) (Phosphoinositide phospholipase C-delta-1) (Phospholipase C-III) (PLC-III) (Phospholipase C-delta-1) (PLC-delta-1)</t>
  </si>
  <si>
    <t xml:space="preserve">GTPase activating protein binding; angiogenesis; calcium ion binding; cytoplasm; cytosol; extracellular vesicular exosome; inositol phosphate metabolic process; intracellular signal transduction; labyrinthine layer blood vessel development; lipid catabolic process; phosphatidylinositol phospholipase C activity; phospholipid metabolic process; plasma membrane; regulation of cell proliferation; signal transducer activity; small molecule metabolic process</t>
  </si>
  <si>
    <t xml:space="preserve">Q6ZVM7</t>
  </si>
  <si>
    <t xml:space="preserve">TOM1-like protein 2 (Target of Myb-like protein 2)</t>
  </si>
  <si>
    <t xml:space="preserve">clathrin binding; extracellular vesicular exosome; intracellular; intracellular protein transport; negative regulation of mitosis; protein kinase binding; signal transduction</t>
  </si>
  <si>
    <t xml:space="preserve">P09417</t>
  </si>
  <si>
    <t xml:space="preserve">Dihydropteridine reductase (EC 1.5.1.34) (HDHPR) (Quinoid dihydropteridine reductase)</t>
  </si>
  <si>
    <t xml:space="preserve">6,7-dihydropteridine reductase activity; L-phenylalanine catabolic process; NADH binding; NADPH binding; cellular amino acid metabolic process; cellular nitrogen compound metabolic process; cellular response to drug; cytoplasm; cytosol; dihydrobiopterin metabolic process; electron carrier activity; extracellular vesicular exosome; liver development; mitochondrion; neuron projection; response to aluminum ion; response to glucagon; response to lead ion; small molecule metabolic process; tetrahydrobiopterin biosynthetic process</t>
  </si>
  <si>
    <t xml:space="preserve">Q16352</t>
  </si>
  <si>
    <t xml:space="preserve">Alpha-internexin (Alpha-Inx) (66 kDa neurofilament protein) (NF-66) (Neurofilament-66) (Neurofilament 5)</t>
  </si>
  <si>
    <t xml:space="preserve">cell differentiation; extracellular space; neurofilament; neurofilament cytoskeleton organization; structural constituent of cytoskeleton; substantia nigra development</t>
  </si>
  <si>
    <t xml:space="preserve">Q13442</t>
  </si>
  <si>
    <t xml:space="preserve">28 kDa heat- and acid-stable phosphoprotein (PDGF-associated protein) (PAP) (PDGFA-associated protein 1) (PAP1)</t>
  </si>
  <si>
    <t xml:space="preserve">cell proliferation; poly(A) RNA binding; signal transduction</t>
  </si>
  <si>
    <t xml:space="preserve">P02763</t>
  </si>
  <si>
    <t xml:space="preserve">Alpha-1-acid glycoprotein 1 (AGP 1) (Orosomucoid-1) (OMD 1)</t>
  </si>
  <si>
    <t xml:space="preserve">acute-phase response; blood microparticle; extracellular region; extracellular space; inflammatory response; regulation of immune system process; transport</t>
  </si>
  <si>
    <t xml:space="preserve">P53396</t>
  </si>
  <si>
    <t xml:space="preserve">ATP-citrate synthase (EC 2.3.3.8) (ATP-citrate (pro-S-)-lyase) (ACL) (Citrate cleavage enzyme)</t>
  </si>
  <si>
    <t xml:space="preserve">ATP binding; ATP catabolic process; ATP citrate synthase activity; cellular carbohydrate metabolic process; cellular lipid metabolic process; citrate lyase complex; citrate metabolic process; coenzyme A metabolic process; cofactor binding; cytoplasm; cytosol; energy reserve metabolic process; extracellular vesicular exosome; lipid biosynthetic process; long-chain fatty-acyl-CoA biosynthetic process; metal ion binding; mitochondrion; nucleus; plasma membrane; positive regulation of cellular metabolic process; small molecule metabolic process; succinate-CoA ligase (ADP-forming) activity; triglyceride biosynthetic process</t>
  </si>
  <si>
    <t xml:space="preserve">P48735</t>
  </si>
  <si>
    <t xml:space="preserve">Isocitrate dehydrogenase [NADP], mitochondrial (IDH) (EC 1.1.1.42) (ICD-M) (IDP) (NADP(+)-specific ICDH) (Oxalosuccinate decarboxylase)</t>
  </si>
  <si>
    <t xml:space="preserve">2-oxoglutarate metabolic process; NAD binding; carbohydrate metabolic process; cellular metabolic process; glyoxylate cycle; isocitrate dehydrogenase (NADP+) activity; isocitrate metabolic process; magnesium ion binding; mitochondrial inner membrane; mitochondrial matrix; mitochondrion; small molecule metabolic process; tricarboxylic acid cycle</t>
  </si>
  <si>
    <t xml:space="preserve">Q86WG3</t>
  </si>
  <si>
    <t xml:space="preserve">Caytaxin (Ataxia cayman type protein) (BNIP-2-homology) (BNIP-H)</t>
  </si>
  <si>
    <t xml:space="preserve">apoptotic process; axon; cell junction; cytoplasm; dendrite; kinesin binding; mitochondrial membrane; mitochondrion distribution; negative regulation of glutamate metabolic process; neuron projection; neuron projection development; regulation of protein localization; synapse; transport</t>
  </si>
  <si>
    <t xml:space="preserve">Q8TD22</t>
  </si>
  <si>
    <t xml:space="preserve">Sideroflexin-5</t>
  </si>
  <si>
    <t xml:space="preserve">cation transmembrane transporter activity; citrate transmembrane transporter activity; integral component of membrane; iron ion homeostasis; mitochondrial inner membrane</t>
  </si>
  <si>
    <t xml:space="preserve">P46459</t>
  </si>
  <si>
    <t xml:space="preserve">Vesicle-fusing ATPase (EC 3.6.4.6) (N-ethylmaleimide-sensitive fusion protein) (NEM-sensitive fusion protein) (Vesicular-fusion protein NSF)</t>
  </si>
  <si>
    <t xml:space="preserve">ATP binding; ATPase activity, coupled; PDZ domain binding; cytoplasm; cytosol; exocytosis; lysosomal membrane; metal ion binding; plasma membrane; plasma membrane fusion; positive regulation of receptor recycling; potassium ion transport; protein complex binding; protein transport; synaptic transmission</t>
  </si>
  <si>
    <t xml:space="preserve">Q14894</t>
  </si>
  <si>
    <t xml:space="preserve">Ketimine reductase mu-crystallin (EC 1.5.1.25) (NADP-regulated thyroid-hormone-binding protein)</t>
  </si>
  <si>
    <t xml:space="preserve">NADP binding; cytoplasm; extracellular vesicular exosome; mitochondrion; negative regulation of transcription from RNA polymerase II promoter; nucleus; protein homodimerization activity; sensory perception of sound; thiomorpholine-carboxylate dehydrogenase activity; thyroid hormone binding; thyroid hormone metabolic process; thyroid hormone transport; transcription corepressor activity</t>
  </si>
  <si>
    <t xml:space="preserve">Q96BM9</t>
  </si>
  <si>
    <t xml:space="preserve">ADP-ribosylation factor-like protein 8A (ADP-ribosylation factor-like protein 10B) (Novel small G protein indispensable for equal chromosome segregation 2)</t>
  </si>
  <si>
    <t xml:space="preserve">GTP binding; GTP catabolic process; GTPase activity; alpha-tubulin binding; beta-tubulin binding; chromosome segregation; cytoplasm; extracellular vesicular exosome; late endosome membrane; lysosomal membrane; midbody; mitosis; small GTPase mediated signal transduction; spindle midzone</t>
  </si>
  <si>
    <t xml:space="preserve">Q9BRA2</t>
  </si>
  <si>
    <t xml:space="preserve">Thioredoxin domain-containing protein 17 (14 kDa thioredoxin-related protein) (TRP14) (Protein 42-9-9) (Thioredoxin-like protein 5)</t>
  </si>
  <si>
    <t xml:space="preserve">cytosol; electron carrier activity; extracellular vesicular exosome; oxidation-reduction process; peroxidase activity; protein-disulfide reductase activity; tumor necrosis factor-mediated signaling pathway</t>
  </si>
  <si>
    <t xml:space="preserve">P15104</t>
  </si>
  <si>
    <t xml:space="preserve">Glutamine synthetase (GS) (EC 6.3.1.2) (Glutamate decarboxylase) (EC 4.1.1.15) (Glutamate--ammonia ligase)</t>
  </si>
  <si>
    <t xml:space="preserve">ATP binding; axon terminus; cell proliferation; cellular amino acid biosynthetic process; cellular nitrogen compound metabolic process; cytoplasm; cytosol; extracellular vesicular exosome; glutamate binding; glutamate catabolic process; glutamate decarboxylase activity; glutamate-ammonia ligase activity; glutamine biosynthetic process; identical protein binding; magnesium ion binding; manganese ion binding; mitochondrion; neurotransmitter uptake; perikaryon; positive regulation of epithelial cell proliferation; positive regulation of insulin secretion; positive regulation of synaptic transmission, glutamatergic; protein complex; protein homooligomerization; response to glucose; rough endoplasmic reticulum; small molecule metabolic process; synaptic transmission</t>
  </si>
  <si>
    <t xml:space="preserve">Q8N766</t>
  </si>
  <si>
    <t xml:space="preserve">ER membrane protein complex subunit 1</t>
  </si>
  <si>
    <t xml:space="preserve">ER membrane protein complex; integral component of membrane</t>
  </si>
  <si>
    <t xml:space="preserve">P12277</t>
  </si>
  <si>
    <t xml:space="preserve">Creatine kinase B-type (EC 2.7.3.2) (B-CK) (Creatine kinase B chain)</t>
  </si>
  <si>
    <t xml:space="preserve">ATP binding; cellular chloride ion homeostasis; cellular nitrogen compound metabolic process; creatine kinase activity; creatine metabolic process; cytosol; extracellular vesicular exosome; mitochondrion; small molecule metabolic process; substantia nigra development</t>
  </si>
  <si>
    <t xml:space="preserve">P14625</t>
  </si>
  <si>
    <t xml:space="preserve">Endoplasmin (94 kDa glucose-regulated protein) (GRP-94) (Heat shock protein 90 kDa beta member 1) (Tumor rejection antigen 1) (gp96 homolog)</t>
  </si>
  <si>
    <t xml:space="preserve">ATP binding; ER-associated ubiquitin-dependent protein catabolic process; RNA binding; actin rod assembly; activation of signaling protein activity involved in unfolded protein response; calcium ion binding; cellular protein metabolic process; cellular response to ATP; cytosol; endocytic vesicle lumen; endoplasmic reticulum; endoplasmic reticulum lumen; endoplasmic reticulum membrane; endoplasmic reticulum unfolded protein response; extracellular region; extracellular vesicular exosome; innate immune response; low-density lipoprotein particle receptor binding; melanosome; midbody; negative regulation of apoptotic process; perinuclear region of cytoplasm; plasma membrane; protein folding; protein phosphatase binding; protein transport; regulation of phosphoprotein phosphatase activity; response to hypoxia; sequestering of calcium ion; toll-like receptor signaling pathway; virion binding</t>
  </si>
  <si>
    <t xml:space="preserve">Q13813</t>
  </si>
  <si>
    <t xml:space="preserve">Spectrin alpha chain, non-erythrocytic 1 (Alpha-II spectrin) (Fodrin alpha chain) (Spectrin, non-erythroid alpha subunit)</t>
  </si>
  <si>
    <t xml:space="preserve">Z disc; actin binding; actin filament capping; apoptotic process; axon guidance; calcium ion binding; cellular component disassembly involved in execution phase of apoptosis; cuticular plate; cytosol; extracellular vesicular exosome; fascia adherens; intracellular membrane-bounded organelle; lateral plasma membrane; membrane; microtubule cytoskeleton; spectrin; structural constituent of cytoskeleton</t>
  </si>
  <si>
    <t xml:space="preserve">P23396</t>
  </si>
  <si>
    <t xml:space="preserve">40S ribosomal protein S3</t>
  </si>
  <si>
    <t xml:space="preserve">DNA catabolic process, endonucleolytic; DNA-(apurinic or apyrimidinic site) lyase activity; NF-kappaB binding; RNA metabolic process; SRP-dependent cotranslational protein targeting to membrane; cellular protein metabolic process; cellular response to DNA damage stimulus; cytoplasm; cytoplasmic translation; cytosol; cytosolic small ribosomal subunit; damaged DNA binding; endonuclease activity; enzyme binding; extracellular vesicular exosome; gene expression; iron-sulfur cluster binding; mRNA binding; mRNA metabolic process; negative regulation of DNA repair; nuclear-transcribed mRNA catabolic process, nonsense-mediated decay; nucleic acid phosphodiester bond hydrolysis; nucleus; poly(A) RNA binding; positive regulation of DNA N-glycosylase activity; positive regulation of NF-kappaB transcription factor activity; positive regulation of apoptotic signaling pathway; protein kinase A binding; protein kinase binding; ribonucleoprotein complex; ruffle membrane; structural constituent of ribosome; translation; translational elongation; translational initiation; translational termination; viral life cycle; viral process; viral transcription</t>
  </si>
  <si>
    <t xml:space="preserve">P04406</t>
  </si>
  <si>
    <t xml:space="preserve">Glyceraldehyde-3-phosphate dehydrogenase (GAPDH) (EC 1.2.1.12) (Peptidyl-cysteine S-nitrosylase GAPDH) (EC 2.6.99.-)</t>
  </si>
  <si>
    <t xml:space="preserve">GAIT complex; NAD binding; NADP binding; carbohydrate metabolic process; cellular response to interferon-gamma; cytoplasm; cytosol; extracellular vesicular exosome; gluconeogenesis; glucose metabolic process; glyceraldehyde-3-phosphate dehydrogenase (NAD+) (phosphorylating) activity; glycolytic process; identical protein binding; lipid particle; microtubule binding; microtubule cytoskeleton; microtubule cytoskeleton organization; negative regulation of translation; neuron apoptotic process; nucleus; peptidyl-cysteine S-nitrosylase activity; peptidyl-cysteine S-trans-nitrosylation; perinuclear region of cytoplasm; plasma membrane; protein stabilization; ribonucleoprotein complex; small molecule metabolic process</t>
  </si>
  <si>
    <t xml:space="preserve">P51114</t>
  </si>
  <si>
    <t xml:space="preserve">Fragile X mental retardation syndrome-related protein 1 (hFXR1p)</t>
  </si>
  <si>
    <t xml:space="preserve">G-quadruplex RNA binding; RNA binding; apoptotic process; cell differentiation; costamere; cytoplasm; mRNA 3'-UTR binding; muscle organ development; negative regulation of translation; nucleolus; poly(A) RNA binding; polysome</t>
  </si>
  <si>
    <t xml:space="preserve">Q8N4L2</t>
  </si>
  <si>
    <t xml:space="preserve">Type 2 phosphatidylinositol 4,5-bisphosphate 4-phosphatase (Type 2 PtdIns-4,5-P2 4-Ptase) (EC 3.1.3.78) (PtdIns-4,5-P2 4-Ptase II) (Transmembrane protein 55A)</t>
  </si>
  <si>
    <t xml:space="preserve">P63151</t>
  </si>
  <si>
    <t xml:space="preserve">Serine/threonine-protein phosphatase 2A 55 kDa regulatory subunit B alpha isoform (PP2A subunit B isoform B55-alpha) (PP2A subunit B isoform PR55-alpha) (PP2A subunit B isoform R2-alpha) (PP2A subunit B isoform alpha)</t>
  </si>
  <si>
    <t xml:space="preserve">G2/M transition of mitotic cell cycle; RNA metabolic process; cytosol; gene expression; mRNA metabolic process; mitotic cell cycle; mitotic nuclear envelope reassembly; nuclear-transcribed mRNA catabolic process, nonsense-mediated decay; nucleoplasm; protein dephosphorylation; protein phosphatase type 2A complex; protein phosphatase type 2A regulator activity; protein serine/threonine phosphatase activity; regulation of catalytic activity; response to morphine; signal transduction</t>
  </si>
  <si>
    <t xml:space="preserve">O00330</t>
  </si>
  <si>
    <t xml:space="preserve">Pyruvate dehydrogenase protein X component, mitochondrial (Dihydrolipoamide dehydrogenase-binding protein of pyruvate dehydrogenase complex) (E3-binding protein) (E3BP) (Lipoyl-containing pyruvate dehydrogenase complex component X) (proX)</t>
  </si>
  <si>
    <t xml:space="preserve">cellular metabolic process; mitochondrial matrix; pyruvate metabolic process; regulation of acetyl-CoA biosynthetic process from pyruvate; small molecule metabolic process; transferase activity, transferring acyl groups</t>
  </si>
  <si>
    <t xml:space="preserve">Q99536</t>
  </si>
  <si>
    <t xml:space="preserve">Synaptic vesicle membrane protein VAT-1 homolog (EC 1.-.-.-)</t>
  </si>
  <si>
    <t xml:space="preserve">extracellular vesicular exosome; integral component of membrane; mitochondrial outer membrane; negative regulation of mitochondrial fusion; oxidoreductase activity; zinc ion binding</t>
  </si>
  <si>
    <t xml:space="preserve">P20336</t>
  </si>
  <si>
    <t xml:space="preserve">Ras-related protein Rab-3A</t>
  </si>
  <si>
    <t xml:space="preserve">ATPase activator activity; GTP binding; GTP catabolic process; GTPase activity; acrosomal vesicle; axonogenesis; clathrin-sculpted acetylcholine transport vesicle membrane; clathrin-sculpted gamma-aminobutyric acid transport vesicle membrane; clathrin-sculpted glutamate transport vesicle membrane; clathrin-sculpted monoamine transport vesicle membrane; cytosol; glutamate secretion; lung development; maintenance of presynaptic active zone structure; mitochondrion organization; neuromuscular synaptic transmission; neurotransmitter secretion; plasma membrane; post-embryonic development; protein complex; protein transport; regulation of synaptic vesicle fusion to presynaptic membrane; respiratory system process; response to electrical stimulus; sensory perception of touch; small GTPase mediated signal transduction; synaptic transmission; synaptic vesicle; synaptic vesicle exocytosis; synaptic vesicle maturation</t>
  </si>
  <si>
    <t xml:space="preserve">Q9H0E2</t>
  </si>
  <si>
    <t xml:space="preserve">Toll-interacting protein</t>
  </si>
  <si>
    <t xml:space="preserve">Toll-like receptor binding; cell-cell signaling; cytoplasm; cytosol; epithelial cell differentiation; extracellular vesicular exosome; inflammatory response; innate immune response; interleukin-1 receptor complex; interleukin-18 receptor complex; intracellular signal transduction; kinase binding; leukocyte activation; nuclear body; perinuclear region of cytoplasm; phosphorylation; positive regulation of protein sumoylation; protein localization to endosome; signal transducer activity; signal transduction</t>
  </si>
  <si>
    <t xml:space="preserve">Q86SK9</t>
  </si>
  <si>
    <t xml:space="preserve">Stearoyl-CoA desaturase 5 (EC 1.14.19.1) (Acyl-CoA-desaturase 4) (HSCD5) (Stearoyl-CoA 9-desaturase)</t>
  </si>
  <si>
    <t xml:space="preserve">endoplasmic reticulum membrane; fatty acid biosynthetic process; integral component of membrane; iron ion binding; stearoyl-CoA 9-desaturase activity</t>
  </si>
  <si>
    <t xml:space="preserve">P14415</t>
  </si>
  <si>
    <t xml:space="preserve">Sodium/potassium-transporting ATPase subunit beta-2 (Adhesion molecule in glia) (AMOG) (Sodium/potassium-dependent ATPase subunit beta-2)</t>
  </si>
  <si>
    <t xml:space="preserve">blood coagulation; cell adhesion; cytoplasm; ion transmembrane transport; leukocyte migration; plasma membrane; sodium ion transmembrane transport; sodium:potassium-exchanging ATPase activity; sodium:potassium-exchanging ATPase complex; transmembrane transport; transport</t>
  </si>
  <si>
    <t xml:space="preserve">Q92932</t>
  </si>
  <si>
    <t xml:space="preserve">Receptor-type tyrosine-protein phosphatase N2 (R-PTP-N2) (EC 3.1.3.48) (Islet cell autoantigen-related protein) (IAR) (ICAAR) (Phogrin)</t>
  </si>
  <si>
    <t xml:space="preserve">endoplasmic reticulum lumen; integral component of plasma membrane; negative regulation of GTPase activity; peptidyl-tyrosine dephosphorylation; protein dephosphorylation; receptor complex; secretory granule; terminal bouton; transmembrane receptor protein tyrosine phosphatase activity; transport vesicle membrane</t>
  </si>
  <si>
    <t xml:space="preserve">O14773</t>
  </si>
  <si>
    <t xml:space="preserve">Tripeptidyl-peptidase 1 (TPP-1) (EC 3.4.14.9) (Cell growth-inhibiting gene 1 protein) (Lysosomal pepstatin-insensitive protease) (LPIC) (Tripeptidyl aminopeptidase) (Tripeptidyl-peptidase I) (TPP-I)</t>
  </si>
  <si>
    <t xml:space="preserve">activation of signaling protein activity involved in unfolded protein response; bone resorption; cell death; cellular protein metabolic process; endopeptidase activity; endoplasmic reticulum unfolded protein response; epithelial cell differentiation; extracellular vesicular exosome; lipid metabolic process; lysosomal lumen; lysosome; lysosome organization; melanosome; metal ion binding; mitochondrion; nervous system development; neuromuscular process controlling balance; peptidase activity; peptide binding; peptide catabolic process; protein catabolic process; proteolysis; serine-type endopeptidase activity; serine-type peptidase activity; tripeptidyl-peptidase activity</t>
  </si>
  <si>
    <t xml:space="preserve">P78527</t>
  </si>
  <si>
    <t xml:space="preserve">DNA-dependent protein kinase catalytic subunit (DNA-PK catalytic subunit) (DNA-PKcs) (EC 2.7.11.1) (DNPK1) (p460)</t>
  </si>
  <si>
    <t xml:space="preserve">ATP binding; B cell lineage commitment; DNA binding; DNA repair; DNA-dependent protein kinase activity; DNA-dependent protein kinase-DNA ligase 4 complex; T cell differentiation in thymus; T cell lineage commitment; T cell receptor V(D)J recombination; brain development; cellular protein modification process; cellular response to insulin stimulus; cytosol; double-strand break repair; double-strand break repair via nonhomologous end joining; ectopic germ cell programmed cell death; heart development; immunoglobulin V(D)J recombination; innate immune response; intrinsic apoptotic signaling pathway in response to DNA damage; nonhomologous end joining complex; nucleolus; nucleoplasm; nucleus; peptidyl-serine phosphorylation; poly(A) RNA binding; positive regulation of apoptotic process; positive regulation of transcription from RNA polymerase II promoter; positive regulation of type I interferon production; pro-B cell differentiation; protein destabilization; protein kinase activity; protein serine/threonine kinase activity; response to gamma radiation; somitogenesis; telomere maintenance; transcription factor binding; transcription factor complex</t>
  </si>
  <si>
    <t xml:space="preserve">P14618</t>
  </si>
  <si>
    <t xml:space="preserve">Pyruvate kinase PKM (EC 2.7.1.40) (Cytosolic thyroid hormone-binding protein) (CTHBP) (Opa-interacting protein 3) (OIP-3) (Pyruvate kinase 2/3) (Pyruvate kinase muscle isozyme) (Thyroid hormone-binding protein 1) (THBP1) (Tumor M2-PK) (p58)</t>
  </si>
  <si>
    <t xml:space="preserve">ATP binding; MHC class II protein complex binding; carbohydrate metabolic process; cilium; cytoplasm; cytosol; extracellular vesicular exosome; glucose metabolic process; glycolytic process; magnesium ion binding; mitochondrion; nucleus; plasma membrane; poly(A) RNA binding; potassium ion binding; programmed cell death; pyruvate kinase activity; small molecule metabolic process</t>
  </si>
  <si>
    <t xml:space="preserve">P27348</t>
  </si>
  <si>
    <t xml:space="preserve">14-3-3 protein theta (14-3-3 protein T-cell) (14-3-3 protein tau) (Protein HS1)</t>
  </si>
  <si>
    <t xml:space="preserve">apoptotic process; cytoplasm; cytoplasmic vesicle membrane; cytosol; extracellular vesicular exosome; intrinsic apoptotic signaling pathway; membrane organization; negative regulation of transcription, DNA-templated; positive regulation of protein insertion into mitochondrial membrane involved in apoptotic signaling pathway; protein N-terminus binding; protein targeting; small GTPase mediated signal transduction; substantia nigra development</t>
  </si>
  <si>
    <t xml:space="preserve">P62750</t>
  </si>
  <si>
    <t xml:space="preserve">60S ribosomal protein L23a</t>
  </si>
  <si>
    <t xml:space="preserve">RNA metabolic process; SRP-dependent cotranslational protein targeting to membrane; cell proliferation; cellular protein metabolic process; cytosol; cytosolic large ribosomal subunit; extracellular vesicular exosome; gene expression; mRNA metabolic process; nuclear-transcribed mRNA catabolic process, nonsense-mediated decay; nucleotide binding; nucleus; poly(A) RNA binding; rRNA binding; structural constituent of ribosome; translation; translational elongation; translational initiation; translational termination; viral life cycle; viral process; viral transcription</t>
  </si>
  <si>
    <t xml:space="preserve">P06744</t>
  </si>
  <si>
    <t xml:space="preserve">Glucose-6-phosphate isomerase (GPI) (EC 5.3.1.9) (Autocrine motility factor) (AMF) (Neuroleukin) (NLK) (Phosphoglucose isomerase) (PGI) (Phosphohexose isomerase) (PHI) (Sperm antigen 36) (SA-36)</t>
  </si>
  <si>
    <t xml:space="preserve">aldehyde catabolic process; angiogenesis; carbohydrate metabolic process; cytoplasm; cytosol; extracellular space; extracellular vesicular exosome; gluconeogenesis; glucose 6-phosphate metabolic process; glucose metabolic process; glucose-6-phosphate isomerase activity; glycolytic process; hemostasis; humoral immune response; intramolecular transferase activity; learning or memory; methylglyoxal biosynthetic process; monosaccharide binding; negative regulation of cysteine-type endopeptidase activity involved in apoptotic process; negative regulation of neuron apoptotic process; neuron projection; nucleus; plasma membrane; small molecule metabolic process</t>
  </si>
  <si>
    <t xml:space="preserve">Q15286</t>
  </si>
  <si>
    <t xml:space="preserve">Ras-related protein Rab-35 (GTP-binding protein RAY) (Ras-related protein Rab-1C)</t>
  </si>
  <si>
    <t xml:space="preserve">GDP binding; GTP binding; GTP catabolic process; GTPase activity; antigen processing and presentation; cell projection membrane; cellular response to nerve growth factor stimulus; clathrin-coated endocytic vesicle; coated pit; cytokinesis; endosomal transport; endosome membrane; extracellular vesicular exosome; intercellular bridge; melanosome; mitochondrion; neuron projection development; phosphatidylinositol-4,5-bisphosphate binding; plasma membrane; protein localization; protein localization to endosome; protein transport; small GTPase mediated signal transduction</t>
  </si>
  <si>
    <t xml:space="preserve">Q14157</t>
  </si>
  <si>
    <t xml:space="preserve">Ubiquitin-associated protein 2-like (Protein NICE-4)</t>
  </si>
  <si>
    <t xml:space="preserve">binding of sperm to zona pellucida; poly(A) RNA binding</t>
  </si>
  <si>
    <t xml:space="preserve">Q9NYB9</t>
  </si>
  <si>
    <t xml:space="preserve">Abl interactor 2 (Abelson interactor 2) (Abi-2) (Abl-binding protein 3) (AblBP3) (Arg-binding protein 1) (ArgBP1)</t>
  </si>
  <si>
    <t xml:space="preserve">DNA binding; Rac protein signal transduction; SCAR complex; SH3 domain binding; actin polymerization or depolymerization; camera-type eye development; cell migration; cell-cell adherens junction; cellular component movement; cytoplasm; cytoskeletal adaptor activity; cytoskeleton; cytoskeleton organization; cytosol; dendrite; dendrite development; filopodium; kinase binding; lamellipodium; learning or memory; peptidyl-tyrosine phosphorylation; positive regulation of Arp2/3 complex-mediated actin nucleation; proline-rich region binding; protein complex binding; ubiquitin protein ligase binding</t>
  </si>
  <si>
    <t xml:space="preserve">Q16891</t>
  </si>
  <si>
    <t xml:space="preserve">Mitochondrial inner membrane protein (Cell proliferation-inducing gene 4/52 protein) (Mitofilin) (p87/89)</t>
  </si>
  <si>
    <t xml:space="preserve">integral component of membrane; mitochondrial calcium ion homeostasis; mitochondrial inner membrane; mitochondrion; poly(A) RNA binding; response to cold</t>
  </si>
  <si>
    <t xml:space="preserve">Q08209</t>
  </si>
  <si>
    <t xml:space="preserve">Serine/threonine-protein phosphatase 2B catalytic subunit alpha isoform (EC 3.1.3.16) (CAM-PRP catalytic subunit) (Calmodulin-dependent calcineurin A subunit alpha isoform)</t>
  </si>
  <si>
    <t xml:space="preserve">Fc-epsilon receptor signaling pathway; G1/S transition of mitotic cell cycle; T cell activation; Z disc; calcineurin complex; calcineurin-NFAT signaling cascade; calcium ion binding; calcium ion transport; calmodulin binding; calmodulin-dependent protein phosphatase activity; cellular response to drug; cellular response to glucose stimulus; cytoplasm; cytosol; dephosphorylation; drug binding; enzyme binding; innate immune response; mitochondrion; multicellular organismal response to stress; negative regulation of insulin secretion; nucleoplasm; nucleus; positive regulation of transcription from RNA polymerase II promoter; protein dephosphorylation; protein dimerization activity; protein import into nucleus; protein serine/threonine phosphatase activity; regulation of excitatory postsynaptic membrane potential; regulation of synaptic transmission; response to amphetamine; response to calcium ion; sarcolemma; skeletal muscle fiber development; transition between fast and slow fiber</t>
  </si>
  <si>
    <t xml:space="preserve">P23528</t>
  </si>
  <si>
    <t xml:space="preserve">Cofilin-1 (18 kDa phosphoprotein) (p18) (Cofilin, non-muscle isoform)</t>
  </si>
  <si>
    <t xml:space="preserve">Fc-gamma receptor signaling pathway involved in phagocytosis; Rho protein signal transduction; actin cytoskeleton organization; actin filament depolymerization; axon guidance; blood coagulation; cortical actin cytoskeleton; cytoplasm; cytoskeleton organization; establishment of cell polarity; extracellular space; extracellular vesicular exosome; innate immune response; lamellipodium membrane; negative regulation of apoptotic process; negative regulation of cell size; neural crest cell migration; neural fold formation; nuclear matrix; nucleus; platelet activation; platelet degranulation; positive regulation of actin filament depolymerization; protein import into nucleus; protein phosphorylation; regulation of cell morphogenesis; response to amino acid; response to virus; ruffle membrane</t>
  </si>
  <si>
    <t xml:space="preserve">Q13423</t>
  </si>
  <si>
    <t xml:space="preserve">NAD(P) transhydrogenase, mitochondrial (EC 1.6.1.2) (Nicotinamide nucleotide transhydrogenase) (Pyridine nucleotide transhydrogenase)</t>
  </si>
  <si>
    <t xml:space="preserve">NAD binding; NAD(P)+ transhydrogenase (AB-specific) activity; NAD(P)+ transhydrogenase (B-specific) activity; NAD(P)+ transhydrogenase activity; NADP binding; cellular metabolic process; hydrogen ion transmembrane transport; integral component of membrane; mitochondrial inner membrane; mitochondrial respiratory chain; mitochondrion; oxidation-reduction process; proton transport; reactive oxygen species metabolic process; small molecule metabolic process; tricarboxylic acid cycle</t>
  </si>
  <si>
    <t xml:space="preserve">P43307</t>
  </si>
  <si>
    <t xml:space="preserve">Translocon-associated protein subunit alpha (TRAP-alpha) (Signal sequence receptor subunit alpha) (SSR-alpha)</t>
  </si>
  <si>
    <t xml:space="preserve">SRP-dependent cotranslational protein targeting to membrane; activation of signaling protein activity involved in unfolded protein response; cellular protein metabolic process; cotranslational protein targeting to membrane; endoplasmic reticulum; endoplasmic reticulum membrane; endoplasmic reticulum unfolded protein response; gene expression; integral component of membrane; positive regulation of cell proliferation; translation</t>
  </si>
  <si>
    <t xml:space="preserve">P62249</t>
  </si>
  <si>
    <t xml:space="preserve">40S ribosomal protein S16</t>
  </si>
  <si>
    <t xml:space="preserve">RNA binding; RNA metabolic process; SRP-dependent cotranslational protein targeting to membrane; cellular protein metabolic process; cytosol; cytosolic small ribosomal subunit; extracellular vesicular exosome; gene expression; mRNA metabolic process; nuclear-transcribed mRNA catabolic process, nonsense-mediated decay; poly(A) RNA binding; rRNA processing; ribosomal small subunit biogenesis; small ribosomal subunit; structural constituent of ribosome; translation; translational elongation; translational initiation; translational termination; viral life cycle; viral process; viral transcription</t>
  </si>
  <si>
    <t xml:space="preserve">Q92945</t>
  </si>
  <si>
    <t xml:space="preserve">Far upstream element-binding protein 2 (FUSE-binding protein 2) (KH type-splicing regulatory protein) (KSRP) (p75)</t>
  </si>
  <si>
    <t xml:space="preserve">DNA binding; RNA metabolic process; RNA splicing; RNA splicing, via transesterification reactions; cytoplasmic stress granule; cytosol; gene expression; mRNA metabolic process; mRNA processing; mRNA transport; nucleoplasm; nucleus; poly(A) RNA binding; regulation of transcription, DNA-templated; transcription, DNA-templated</t>
  </si>
  <si>
    <t xml:space="preserve">Q8WWI5</t>
  </si>
  <si>
    <t xml:space="preserve">Choline transporter-like protein 1 (CDw92) (Solute carrier family 44 member 1) (CD antigen CD92)</t>
  </si>
  <si>
    <t xml:space="preserve">choline transmembrane transporter activity; choline transport; extracellular vesicular exosome; glycerophospholipid biosynthetic process; integral component of membrane; mitochondrial outer membrane; phosphatidylcholine biosynthetic process; phospholipid metabolic process; plasma membrane; small molecule metabolic process; transmembrane transport</t>
  </si>
  <si>
    <t xml:space="preserve">Q13561</t>
  </si>
  <si>
    <t xml:space="preserve">Dynactin subunit 2 (50 kDa dynein-associated polypeptide) (Dynactin complex 50 kDa subunit) (DCTN-50) (p50 dynamitin)</t>
  </si>
  <si>
    <t xml:space="preserve">G2/M transition of mitotic cell cycle; antigen processing and presentation of exogenous peptide antigen via MHC class II; cell proliferation; centrosome; cytoplasm; cytosol; dynactin complex; dynein complex; extracellular vesicular exosome; growth cone; kinetochore; membrane; microtubule; mitosis; mitotic cell cycle; mitotic spindle organization; motor activity; vesicle</t>
  </si>
  <si>
    <t xml:space="preserve">Q8NFZ8</t>
  </si>
  <si>
    <t xml:space="preserve">Cell adhesion molecule 4 (Immunoglobulin superfamily member 4C) (IgSF4C) (Nectin-like protein 4) (NECL-4) (TSLC1-like protein 2)</t>
  </si>
  <si>
    <t xml:space="preserve">cell adhesion; integral component of membrane</t>
  </si>
  <si>
    <t xml:space="preserve">P01040</t>
  </si>
  <si>
    <t xml:space="preserve">Cystatin-A (Cystatin-AS) (Stefin-A) [Cleaved into: Cystatin-A, N-terminally processed]</t>
  </si>
  <si>
    <t xml:space="preserve">cell-cell adhesion; cornified envelope; cysteine-type endopeptidase inhibitor activity; cytoplasm; keratinocyte differentiation; negative regulation of endopeptidase activity; negative regulation of peptidase activity; nucleus; peptide cross-linking; protease binding; protein binding, bridging; structural molecule activity</t>
  </si>
  <si>
    <t xml:space="preserve">P63220</t>
  </si>
  <si>
    <t xml:space="preserve">40S ribosomal protein S21</t>
  </si>
  <si>
    <t xml:space="preserve">RNA metabolic process; SRP-dependent cotranslational protein targeting to membrane; cellular protein metabolic process; cytoplasm; cytosol; cytosolic small ribosomal subunit; endonucleolytic cleavage in ITS1 to separate SSU-rRNA from 5.8S rRNA and LSU-rRNA from tricistronic rRNA transcript (SSU-rRNA, 5.8S rRNA, LSU-rRNA); endonucleolytic cleavage to generate mature 3'-end of SSU-rRNA from (SSU-rRNA, 5.8S rRNA, LSU-rRNA); gene expression; mRNA metabolic process; nuclear-transcribed mRNA catabolic process, nonsense-mediated decay; poly(A) RNA binding; protein N-terminus binding; ribosomal small subunit biogenesis; small ribosomal subunit; structural constituent of ribosome; translation; translational elongation; translational initiation; translational termination; viral life cycle; viral process; viral transcription</t>
  </si>
  <si>
    <t xml:space="preserve">P41252</t>
  </si>
  <si>
    <t xml:space="preserve">Isoleucine--tRNA ligase, cytoplasmic (EC 6.1.1.5) (Isoleucyl-tRNA synthetase) (IRS) (IleRS)</t>
  </si>
  <si>
    <t xml:space="preserve">ATP binding; aminoacyl-tRNA editing activity; cytoplasm; cytosol; extracellular vesicular exosome; gene expression; isoleucine-tRNA ligase activity; isoleucyl-tRNA aminoacylation; tRNA aminoacylation for protein translation</t>
  </si>
  <si>
    <t xml:space="preserve">Q04837</t>
  </si>
  <si>
    <t xml:space="preserve">Single-stranded DNA-binding protein, mitochondrial (Mt-SSB) (MtSSB) (PWP1-interacting protein 17)</t>
  </si>
  <si>
    <t xml:space="preserve">DNA replication; chromatin binding; extracellular vesicular exosome; mitochondrial nucleoid; mitochondrion; mitochondrion morphogenesis; poly(A) RNA binding; positive regulation of helicase activity; single-stranded DNA binding</t>
  </si>
  <si>
    <t xml:space="preserve">Q00169</t>
  </si>
  <si>
    <t xml:space="preserve">Phosphatidylinositol transfer protein alpha isoform (PI-TP-alpha) (PtdIns transfer protein alpha) (PtdInsTP alpha)</t>
  </si>
  <si>
    <t xml:space="preserve">axon guidance; cytoplasm; lipid binding; lipid metabolic process; phosphatidylcholine transporter activity; phosphatidylinositol transporter activity; phospholipid transport; visual perception</t>
  </si>
  <si>
    <t xml:space="preserve">O95674</t>
  </si>
  <si>
    <t xml:space="preserve">Phosphatidate cytidylyltransferase 2 (EC 2.7.7.41) (CDP-DAG synthase 2) (CDP-DG synthase 2) (CDP-diacylglycerol synthase 2) (CDS 2) (CDP-diglyceride pyrophosphorylase 2) (CDP-diglyceride synthase 2) (CTP:phosphatidate cytidylyltransferase 2)</t>
  </si>
  <si>
    <t xml:space="preserve">CDP-diacylglycerol biosynthetic process; endoplasmic reticulum; glycerophospholipid biosynthetic process; integral component of membrane; mitochondrial inner membrane; phosphatidate cytidylyltransferase activity; phosphatidylglycerol biosynthetic process; phospholipid metabolic process; small molecule metabolic process</t>
  </si>
  <si>
    <t xml:space="preserve">O00231</t>
  </si>
  <si>
    <t xml:space="preserve">26S proteasome non-ATPase regulatory subunit 11 (26S proteasome regulatory subunit RPN6) (26S proteasome regulatory subunit S9) (26S proteasome regulatory subunit p44.5)</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gene expression; mRNA metabolic process; mitotic cell cycle; negative regulation of apoptotic process; negative regulation of ubiquitin-protein ligase activity involved in mitotic cell cycle; nucleoplasm; positive regulation of ubiquitin-protein ligase activity involved in mitotic cell cycle; proteasome accessory complex; proteasome assembly; proteasome complex; protein polyubiquitination; regulation of apoptotic process; regulation of cellular amino acid metabolic process; regulation of ubiquitin-protein ligase activity involved in mitotic cell cycle; small molecule metabolic process; stem cell differentiation; ubiquitin-dependent protein catabolic process; viral process</t>
  </si>
  <si>
    <t xml:space="preserve">Q8IXJ6</t>
  </si>
  <si>
    <t xml:space="preserve">NAD-dependent protein deacetylase sirtuin-2 (EC 3.5.1.-) (Regulatory protein SIR2 homolog 2) (SIR2-like protein 2)</t>
  </si>
  <si>
    <t xml:space="preserve">NAD+ binding; NAD-dependent histone deacetylase activity; NAD-dependent protein deacetylase activity; chromatin silencing; chromatin silencing at rDNA; chromatin silencing at telomere; chromatin silencing complex; cytoplasm; gene silencing; histone acetyltransferase binding; histone deacetylase binding; histone deacetylation; microtubule; mitosis; negative regulation of striated muscle tissue development; negative regulation of transcription, DNA-templated; peptidyl-lysine deacetylation; proteasome-mediated ubiquitin-dependent protein catabolic process; protein ADP-ribosylation; protein deacetylase activity; protein deacetylation; regulation of exit from mitosis; regulation of phosphorylation; response to redox state; substantia nigra development; transcription factor binding; tubulin deacetylase activity; ubiquitin binding; zinc ion binding</t>
  </si>
  <si>
    <t xml:space="preserve">P02686</t>
  </si>
  <si>
    <t xml:space="preserve">Myelin basic protein (MBP) (Myelin A1 protein) (Myelin membrane encephalitogenic protein)</t>
  </si>
  <si>
    <t xml:space="preserve">axon ensheathment; central nervous system development; compact myelin; immune response; internode region of axon; membrane organization; myelination; negative regulation of axonogenesis; neuronal cell body; nucleus; plasma membrane; response to toxic substance; structural constituent of myelin sheath; substantia nigra development; synaptic transmission</t>
  </si>
  <si>
    <t xml:space="preserve">Q9P2T1</t>
  </si>
  <si>
    <t xml:space="preserve">GMP reductase 2 (EC 1.7.1.7) (Guanosine 5'-monophosphate oxidoreductase 2) (Guanosine monophosphate reductase 2)</t>
  </si>
  <si>
    <t xml:space="preserve">GMP metabolic process; GMP reductase activity; GMP reductase complex; cytosol; metal ion binding; nucleobase-containing small molecule metabolic process; purine nucleobase metabolic process; purine-containing compound salvage; small molecule metabolic process</t>
  </si>
  <si>
    <t xml:space="preserve">P34932</t>
  </si>
  <si>
    <t xml:space="preserve">Heat shock 70 kDa protein 4 (HSP70RY) (Heat shock 70-related protein APG-2)</t>
  </si>
  <si>
    <t xml:space="preserve">ATP binding; chaperone-mediated protein complex assembly; extracellular vesicular exosome; mitochondrion; protein import into mitochondrial outer membrane; response to unfolded protein</t>
  </si>
  <si>
    <t xml:space="preserve">P51148</t>
  </si>
  <si>
    <t xml:space="preserve">Ras-related protein Rab-5C (L1880) (RAB5L)</t>
  </si>
  <si>
    <t xml:space="preserve">GDP binding; GTP binding; GTP catabolic process; GTPase activity; early endosome membrane; endocytic vesicle; endosome organization; extracellular vesicular exosome; intracellular membrane-bounded organelle; lipid particle; lysosomal membrane; melanosome; plasma membrane; protein transport; regulation of endocytosis; small GTPase mediated signal transduction</t>
  </si>
  <si>
    <t xml:space="preserve">P61019</t>
  </si>
  <si>
    <t xml:space="preserve">Ras-related protein Rab-2A</t>
  </si>
  <si>
    <t xml:space="preserve">ER to Golgi vesicle-mediated transport; GDP binding; GTP binding; GTP catabolic process; GTPase activity; Golgi membrane; endoplasmic reticulum membrane; endoplasmic reticulum-Golgi intermediate compartment membrane; extracellular vesicular exosome; lysosomal membrane; melanosome; mitotic cell cycle; protein transport; small GTPase mediated signal transduction</t>
  </si>
  <si>
    <t xml:space="preserve">P49189</t>
  </si>
  <si>
    <t xml:space="preserve">4-trimethylaminobutyraldehyde dehydrogenase (TMABADH) (EC 1.2.1.47) (Aldehyde dehydrogenase E3 isozyme) (Aldehyde dehydrogenase family 9 member A1) (EC 1.2.1.3) (Gamma-aminobutyraldehyde dehydrogenase) (EC 1.2.1.19) (R-aminobutyraldehyde dehydrogenase)</t>
  </si>
  <si>
    <t xml:space="preserve">1-pyrroline dehydrogenase activity; 3-chloroallyl aldehyde dehydrogenase activity; 4-trimethylammoniobutyraldehyde dehydrogenase activity; NAD binding; aldehyde dehydrogenase (NAD) activity; amine binding; aminobutyraldehyde dehydrogenase activity; carnitine biosynthetic process; cellular aldehyde metabolic process; cellular nitrogen compound metabolic process; cytoplasm; cytosol; extracellular vesicular exosome; hormone metabolic process; kidney development; liver development; mitochondrion; neurotransmitter biosynthetic process; oxidation-reduction process; small molecule metabolic process</t>
  </si>
  <si>
    <t xml:space="preserve">P07355</t>
  </si>
  <si>
    <t xml:space="preserve">Annexin A2 (Annexin II) (Annexin-2) (Calpactin I heavy chain) (Calpactin-1 heavy chain) (Chromobindin-8) (Lipocortin II) (Placental anticoagulant protein IV) (PAP-IV) (Protein I) (p36)</t>
  </si>
  <si>
    <t xml:space="preserve">S100 protein binding; Schmidt-Lanterman incisure; angiogenesis; basement membrane; body fluid secretion; calcium ion binding; calcium-dependent phospholipid binding; cell cortex; cell surface; cellular response to acid; collagen fibril organization; early endosome; extracellular space; extracellular vesicular exosome; extrinsic component of plasma membrane; fibrinolysis; lipid particle; macropinosome; melanosome; membrane budding; membrane raft assembly; midbody; myelin sheath adaxonal region; negative regulation of catalytic activity; osteoclast development; perinuclear region of cytoplasm; phosphatidylinositol-4,5-bisphosphate binding; phospholipase A2 inhibitor activity; poly(A) RNA binding; positive regulation of binding; positive regulation of fibroblast proliferation; positive regulation of protein phosphorylation; positive regulation of vesicle fusion; protein complex; protein heterotetramerization; protein targeting to plasma membrane; ruffle; sarcolemma</t>
  </si>
  <si>
    <t xml:space="preserve">P04844</t>
  </si>
  <si>
    <t xml:space="preserve">Dolichyl-diphosphooligosaccharide--protein glycosyltransferase subunit 2 (EC 2.4.99.18) (Dolichyl-diphosphooligosaccharide--protein glycosyltransferase 63 kDa subunit) (RIBIIR) (Ribophorin II) (RPN-II) (Ribophorin-2)</t>
  </si>
  <si>
    <t xml:space="preserve">SRP-dependent cotranslational protein targeting to membrane; aging; autophagic vacuole membrane; cellular protein metabolic process; cellular protein modification process; endoplasmic reticulum; endoplasmic reticulum membrane; gene expression; integral component of membrane; nucleus; oligosaccharyltransferase complex; post-translational protein modification; protein N-linked glycosylation via asparagine; response to drug; ribosome binding; rough endoplasmic reticulum; transferase activity, transferring glycosyl groups; translation</t>
  </si>
  <si>
    <t xml:space="preserve">Q9BUR5</t>
  </si>
  <si>
    <t xml:space="preserve">Apolipoprotein O (Protein FAM121B)</t>
  </si>
  <si>
    <t xml:space="preserve">extracellular space; high-density lipoprotein particle; integral component of membrane; lipid transport; low-density lipoprotein particle; mitochondrion; very-low-density lipoprotein particle</t>
  </si>
  <si>
    <t xml:space="preserve">Q9Y512</t>
  </si>
  <si>
    <t xml:space="preserve">Sorting and assembly machinery component 50 homolog (Transformation-related gene 3 protein) (TRG-3)</t>
  </si>
  <si>
    <t xml:space="preserve">cellular protein metabolic process; extracellular vesicular exosome; integral component of membrane; mitochondrial inner membrane; mitochondrial outer membrane; mitochondrial sorting and assembly machinery complex; mitochondrion; protein import into mitochondrial outer membrane; protein targeting to mitochondrion</t>
  </si>
  <si>
    <t xml:space="preserve">P08758</t>
  </si>
  <si>
    <t xml:space="preserve">Annexin A5 (Anchorin CII) (Annexin V) (Annexin-5) (Calphobindin I) (CBP-I) (Endonexin II) (Lipocortin V) (Placental anticoagulant protein 4) (PP4) (Placental anticoagulant protein I) (PAP-I) (Thromboplastin inhibitor) (Vascular anticoagulant-alpha) (VAC-alpha)</t>
  </si>
  <si>
    <t xml:space="preserve">blood coagulation; calcium ion binding; calcium-dependent phospholipid binding; cytoplasm; endothelial microparticle; external side of plasma membrane; extracellular vesicular exosome; intracellular; negative regulation of apoptotic process; negative regulation of catalytic activity; negative regulation of coagulation; phospholipase inhibitor activity; phospholipid binding; response to organic substance; signal transduction</t>
  </si>
  <si>
    <t xml:space="preserve">P40121</t>
  </si>
  <si>
    <t xml:space="preserve">Macrophage-capping protein (Actin regulatory protein CAP-G)</t>
  </si>
  <si>
    <t xml:space="preserve">F-actin capping protein complex; barbed-end actin filament capping; cell projection assembly; cytoplasm; extracellular vesicular exosome; melanosome; nuclear membrane; nucleolus; nucleus; protein complex assembly</t>
  </si>
  <si>
    <t xml:space="preserve">P52565</t>
  </si>
  <si>
    <t xml:space="preserve">Rho GDP-dissociation inhibitor 1 (Rho GDI 1) (Rho-GDI alpha)</t>
  </si>
  <si>
    <t xml:space="preserve">GTPase activator activity; Rho GDP-dissociation inhibitor activity; Rho protein signal transduction; cellular component movement; cytoskeleton; cytosol; extracellular vesicular exosome; immunological synapse; negative regulation of apoptotic process; negative regulation of axonogenesis; negative regulation of cell adhesion; neurotrophin TRK receptor signaling pathway; positive regulation of axonogenesis; regulation of axonogenesis; regulation of catalytic activity; regulation of protein localization; regulation of small GTPase mediated signal transduction; small GTPase mediated signal transduction</t>
  </si>
  <si>
    <t xml:space="preserve">Q06830</t>
  </si>
  <si>
    <t xml:space="preserve">Peroxiredoxin-1 (EC 1.11.1.15) (Natural killer cell-enhancing factor A) (NKEF-A) (Proliferation-associated gene protein) (PAG) (Thioredoxin peroxidase 2) (Thioredoxin-dependent peroxide reductase 2)</t>
  </si>
  <si>
    <t xml:space="preserve">cell proliferation; cytoplasm; cytosol; erythrocyte homeostasis; extracellular space; extracellular vesicular exosome; heme binding; hydrogen peroxide catabolic process; melanosome; mitochondrial matrix; natural killer cell mediated cytotoxicity; nuclear euchromatin; nucleolus; nucleus; peroxidase activity; peroxisomal matrix; poly(A) RNA binding; regulation of NF-kappaB import into nucleus; regulation of stress-activated MAPK cascade; removal of superoxide radicals; retina homeostasis; skeletal system development; thioredoxin peroxidase activity</t>
  </si>
  <si>
    <t xml:space="preserve">P48444</t>
  </si>
  <si>
    <t xml:space="preserve">Coatomer subunit delta (Archain) (Delta-coat protein) (Delta-COP)</t>
  </si>
  <si>
    <t xml:space="preserve">COPI coating of Golgi vesicle; COPI vesicle coat; Golgi apparatus; adult locomotory behavior; cerebellar Purkinje cell layer maturation; clathrin adaptor complex; cytoplasm; cytosol; endoplasmic reticulum; intracellular membrane-bounded organelle; intracellular protein transport; membrane organization; pigmentation; poly(A) RNA binding; retrograde vesicle-mediated transport, Golgi to ER</t>
  </si>
  <si>
    <t xml:space="preserve">P51649</t>
  </si>
  <si>
    <t xml:space="preserve">Succinate-semialdehyde dehydrogenase, mitochondrial (EC 1.2.1.24) (Aldehyde dehydrogenase family 5 member A1) (NAD(+)-dependent succinic semialdehyde dehydrogenase)</t>
  </si>
  <si>
    <t xml:space="preserve">acetate metabolic process; central nervous system development; galactosylceramide metabolic process; gamma-aminobutyric acid catabolic process; glucose metabolic process; glucosylceramide metabolic process; glutamate metabolic process; glutamine metabolic process; glutathione metabolic process; glycerophospholipid metabolic process; mitochondrial matrix; mitochondrion; neurotransmitter catabolic process; neurotransmitter secretion; post-embryonic development; protein homodimerization activity; protein homotetramerization; respiratory electron transport chain; short-chain fatty acid metabolic process; succinate metabolic process; succinate-semialdehyde dehydrogenase (NAD+) activity; succinate-semialdehyde dehydrogenase [NAD(P)+] activity; synaptic transmission</t>
  </si>
  <si>
    <t xml:space="preserve">O75508</t>
  </si>
  <si>
    <t xml:space="preserve">Claudin-11 (Oligodendrocyte-specific protein)</t>
  </si>
  <si>
    <t xml:space="preserve">axon ensheathment; calcium-independent cell-cell adhesion; identical protein binding; integral component of membrane; plasma membrane; spermatogenesis; structural molecule activity; tight junction</t>
  </si>
  <si>
    <t xml:space="preserve">P04264</t>
  </si>
  <si>
    <t xml:space="preserve">Keratin, type II cytoskeletal 1 (67 kDa cytokeratin) (Cytokeratin-1) (CK-1) (Hair alpha protein) (Keratin-1) (K1) (Type-II keratin Kb1)</t>
  </si>
  <si>
    <t xml:space="preserve">blood microparticle; carbohydrate binding; complement activation, lectin pathway; cytoskeleton; extracellular space; extracellular vesicular exosome; fibrinolysis; keratin filament; membrane; plasma membrane; receptor activity; regulation of angiogenesis; response to oxidative stress; retina homeostasis; structural molecule activity</t>
  </si>
  <si>
    <t xml:space="preserve">Q16653</t>
  </si>
  <si>
    <t xml:space="preserve">Myelin-oligodendrocyte glycoprotein</t>
  </si>
  <si>
    <t xml:space="preserve">cell adhesion; central nervous system development; integral component of membrane; plasma membrane; positive regulation of MyD88-dependent toll-like receptor signaling pathway</t>
  </si>
  <si>
    <t xml:space="preserve">P60981</t>
  </si>
  <si>
    <t xml:space="preserve">Destrin (Actin-depolymerizing factor) (ADF)</t>
  </si>
  <si>
    <t xml:space="preserve">actin cytoskeleton; actin filament depolymerization; actin filament severing; actin polymerization or depolymerization; cellular component movement; cortical actin cytoskeleton; extracellular vesicular exosome; positive regulation of actin filament depolymerization</t>
  </si>
  <si>
    <t xml:space="preserve">P13667</t>
  </si>
  <si>
    <t xml:space="preserve">Protein disulfide-isomerase A4 (EC 5.3.4.1) (Endoplasmic reticulum resident protein 70) (ER protein 70) (ERp70) (Endoplasmic reticulum resident protein 72) (ER protein 72) (ERp-72) (ERp72)</t>
  </si>
  <si>
    <t xml:space="preserve">cell redox homeostasis; cell surface; chaperone-mediated protein folding; endoplasmic reticulum; endoplasmic reticulum lumen; glycerol ether metabolic process; melanosome; poly(A) RNA binding; protein disulfide isomerase activity; protein disulfide oxidoreductase activity; protein folding; protein secretion; response to endoplasmic reticulum stress</t>
  </si>
  <si>
    <t xml:space="preserve">P31040</t>
  </si>
  <si>
    <t xml:space="preserve">Succinate dehydrogenase [ubiquinone] flavoprotein subunit, mitochondrial (EC 1.3.5.1) (Flavoprotein subunit of complex II) (Fp)</t>
  </si>
  <si>
    <t xml:space="preserve">cellular metabolic process; flavin adenine dinucleotide binding; mitochondrial inner membrane; mitochondrial respiratory chain complex II; mitochondrion; nervous system development; oxidation-reduction process; respiratory electron transport chain; small molecule metabolic process; succinate dehydrogenase (ubiquinone) activity; succinate metabolic process; tricarboxylic acid cycle</t>
  </si>
  <si>
    <t xml:space="preserve">P13804</t>
  </si>
  <si>
    <t xml:space="preserve">Electron transfer flavoprotein subunit alpha, mitochondrial (Alpha-ETF)</t>
  </si>
  <si>
    <t xml:space="preserve">cellular metabolic process; electron carrier activity; flavin adenine dinucleotide binding; mitochondrial matrix; mitochondrion; oxidoreductase activity; respiratory electron transport chain; small molecule metabolic process</t>
  </si>
  <si>
    <t xml:space="preserve">Q969V3</t>
  </si>
  <si>
    <t xml:space="preserve">Nicalin (Nicastrin-like protein)</t>
  </si>
  <si>
    <t xml:space="preserve">endoplasmic reticulum membrane; integral component of membrane; peptidase activity; regulation of signal transduction</t>
  </si>
  <si>
    <t xml:space="preserve">P60866</t>
  </si>
  <si>
    <t xml:space="preserve">40S ribosomal protein S20</t>
  </si>
  <si>
    <t xml:space="preserve">RNA binding; RNA metabolic process; SRP-dependent cotranslational protein targeting to membrane; cellular protein metabolic process; cytoplasm; cytosol; cytosolic small ribosomal subunit; extracellular vesicular exosome; gene expression;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P62937</t>
  </si>
  <si>
    <t xml:space="preserve">Peptidyl-prolyl cis-trans isomerase A (PPIase A) (EC 5.2.1.8) (Cyclophilin A) (Cyclosporin A-binding protein) (Rotamase A) [Cleaved into: Peptidyl-prolyl cis-trans isomerase A, N-terminally processed]</t>
  </si>
  <si>
    <t xml:space="preserve">RNA-dependent DNA replication; blood coagulation; cytosol; entry into host cell; establishment of integrated proviral latency; extracellular region; extracellular vesicular exosome; leukocyte migration; lipid particle organization; nucleus; peptide binding; peptidyl-prolyl cis-trans isomerase activity; platelet activation; platelet degranulation; poly(A) RNA binding; positive regulation of protein secretion; positive regulation of viral genome replication; protein folding; protein peptidyl-prolyl isomerization; regulation of viral genome replication; uncoating of virus; unfolded protein binding; viral life cycle; viral process; viral release from host cell; virion assembly; virion binding</t>
  </si>
  <si>
    <t xml:space="preserve">P23634</t>
  </si>
  <si>
    <t xml:space="preserve">Plasma membrane calcium-transporting ATPase 4 (PMCA4) (EC 3.6.3.8) (Matrix-remodeling-associated protein 1) (Plasma membrane calcium ATPase isoform 4) (Plasma membrane calcium pump isoform 4)</t>
  </si>
  <si>
    <t xml:space="preserve">ATP binding; blood coagulation; calcium-transporting ATPase activity; integral component of plasma membrane; ion transmembrane transport; metal ion binding; negative regulation of peptidyl-cysteine S-nitrosylation; plasma membrane; protein complex; regulation of sodium ion transmembrane transport; scaffold protein binding; transmembrane transport; transport</t>
  </si>
  <si>
    <t xml:space="preserve">Q16555</t>
  </si>
  <si>
    <t xml:space="preserve">Dihydropyrimidinase-related protein 2 (DRP-2) (Collapsin response mediator protein 2) (CRMP-2) (N2A3) (Unc-33-like phosphoprotein 2) (ULIP-2)</t>
  </si>
  <si>
    <t xml:space="preserve">axon; axon guidance; cytoskeleton; cytoskeleton organization; cytosol; dendrite; dihydropyrimidinase activity; endocytosis; extracellular vesicular exosome; growth cone; membrane; mitochondrion; nervous system development; neuronal cell body; nucleobase-containing compound metabolic process; olfactory bulb development; positive regulation of glutamate secretion; protein complex; pyrimidine nucleobase catabolic process; regulation of neuron differentiation; response to amphetamine; response to cocaine; response to drug; signal transduction; spinal cord development; synaptic vesicle transport</t>
  </si>
  <si>
    <t xml:space="preserve">P24534</t>
  </si>
  <si>
    <t xml:space="preserve">Elongation factor 1-beta (EF-1-beta)</t>
  </si>
  <si>
    <t xml:space="preserve">cellular protein metabolic process; cytosol; eukaryotic translation elongation factor 1 complex; gene expression; translation; translation elongation factor activity; translational elongation</t>
  </si>
  <si>
    <t xml:space="preserve">P46781</t>
  </si>
  <si>
    <t xml:space="preserve">40S ribosomal protein S9</t>
  </si>
  <si>
    <t xml:space="preserve">RNA metabolic process; SRP-dependent cotranslational protein targeting to membrane; cellular protein metabolic process; cytoplasm; cytosol; cytosolic small ribosomal subunit; extracellular vesicular exosome; gene expression; mRNA metabolic process; nuclear-transcribed mRNA catabolic process, nonsense-mediated decay; nucleolus; poly(A) RNA binding; positive regulation of cell proliferation; rRNA binding; regulation of translation; ribonucleoprotein complex; ribosome; structural constituent of ribosome; translation; translation regulator activity; translational elongation; translational initiation; translational termination; viral life cycle; viral process; viral transcription</t>
  </si>
  <si>
    <t xml:space="preserve">Q15046</t>
  </si>
  <si>
    <t xml:space="preserve">Lysine--tRNA ligase (EC 6.1.1.6) (Lysyl-tRNA synthetase) (LysRS)</t>
  </si>
  <si>
    <t xml:space="preserve">ATP binding; amino acid binding; aminoacyl-tRNA synthetase multienzyme complex; cytoplasm; cytosol; diadenosine tetraphosphate biosynthetic process; extracellular region; gene expression; lysine-tRNA ligase activity; lysyl-tRNA aminoacylation; metal ion binding; microtubule cytoskeleton; mitochondrial matrix; mitochondrion; nucleus; plasma membrane; tRNA aminoacylation for protein translation; tRNA binding; tRNA processing; viral process</t>
  </si>
  <si>
    <t xml:space="preserve">Q16718</t>
  </si>
  <si>
    <t xml:space="preserve">NADH dehydrogenase [ubiquinone] 1 alpha subcomplex subunit 5 (Complex I subunit B13) (Complex I-13kD-B) (CI-13kD-B) (NADH-ubiquinone oxidoreductase 13 kDa-B subunit)</t>
  </si>
  <si>
    <t xml:space="preserve">P60953</t>
  </si>
  <si>
    <t xml:space="preserve">Cell division control protein 42 homolog (G25K GTP-binding protein)</t>
  </si>
  <si>
    <t xml:space="preserve">Fc-gamma receptor signaling pathway involved in phagocytosis; GTP binding; GTP catabolic process; GTPase activity; Golgi membrane; Golgi organization; T cell costimulation; actin cytoskeleton organization; actin filament branching; actin filament bundle assembly; adherens junction organization; apical part of cell; apolipoprotein A-I receptor binding; axon guidance; blood coagulation; canonical Wnt signaling pathway; cardiac conduction system development; cellular protein localization; cytoplasm; cytosol; epidermal growth factor receptor signaling pathway; epithelial cell-cell adhesion; epithelial-mesenchymal cell signaling; establishment of Golgi localization; establishment or maintenance of apical/basal cell polarity; establishment or maintenance of cell polarity; extracellular vesicular exosome; filopodium; filopodium assembly; hair follicle morphogenesis; hair follicle placode formation; heart contraction; identical protein binding; innate immune response; keratinization; keratinocyte development; macrophage differentiation; membrane; microtubule organizing center; midbody; mitotic spindle; multicellular organism growth; muscle cell differentiation; negative regulation of epidermal growth factor receptor signaling pathway; negative regulation of gene expression; negative regulation of protein complex assembly; neuron fate determination; neuron projection; neuronal cell body; nuclear migration; organelle transport along microtubule; plasma membrane; positive regulation of DNA replication; positive regulation of JNK cascade; positive regulation of cytokinesis; positive regulation of gene expression; positive regulation of hair follicle cell proliferation; positive regulation of intracellular protein transport; positive regulation of metalloenzyme activity; positive regulation of muscle cell differentiation; positive regulation of neuron apoptotic process; positive regulation of peptidyl-serine phosphorylation; positive regulation of phosphatidylinositol 3-kinase activity; positive regulation of pseudopodium assembly; positive regulation of substrate adhesion-dependent cell spreading; positive regulation of synapse structural plasticity; protein kinase binding; regulation of attachment of spindle microtubules to kinetochore; regulation of filopodium assembly; regulation of mitosis; regulation of protein catabolic process; regulation of protein heterodimerization activity; regulation of protein kinase activity; regulation of protein stability; regulation of small GTPase mediated signal transduction; secretory granule; small GTPase mediated signal transduction; spindle midzone; sprouting angiogenesis; submandibular salivary gland formation; substantia nigra development; thioesterase binding</t>
  </si>
  <si>
    <t xml:space="preserve">Q12926</t>
  </si>
  <si>
    <t xml:space="preserve">ELAV-like protein 2 (ELAV-like neuronal protein 1) (Hu-antigen B) (HuB) (Nervous system-specific RNA-binding protein Hel-N1)</t>
  </si>
  <si>
    <t xml:space="preserve">mRNA 3'-UTR binding; nucleotide binding; poly(A) RNA binding; regulation of transcription, DNA-templated</t>
  </si>
  <si>
    <t xml:space="preserve">P06733</t>
  </si>
  <si>
    <t xml:space="preserve">Alpha-enolase (EC 4.2.1.11) (2-phospho-D-glycerate hydro-lyase) (C-myc promoter-binding protein) (Enolase 1) (MBP-1) (MPB-1) (Non-neural enolase) (NNE) (Phosphopyruvate hydratase) (Plasminogen-binding protein)</t>
  </si>
  <si>
    <t xml:space="preserve">DNA binding; M band; carbohydrate metabolic process; cytoplasm; cytosol; extracellular space; extracellular vesicular exosome; gluconeogenesis; glucose metabolic process; glycolytic process; magnesium ion binding; negative regulation of cell growth; negative regulation of transcription from RNA polymerase II promoter; negative regulation of transcription, DNA-templated; nucleus; phosphopyruvate hydratase activity; phosphopyruvate hydratase complex; plasma membrane; poly(A) RNA binding; response to virus; sequence-specific DNA binding transcription factor activity; small molecule metabolic process; transcription corepressor activity; transcription, DNA-templated</t>
  </si>
  <si>
    <t xml:space="preserve">P04899</t>
  </si>
  <si>
    <t xml:space="preserve">Guanine nucleotide-binding protein G(i) subunit alpha-2 (Adenylate cyclase-inhibiting G alpha protein)</t>
  </si>
  <si>
    <t xml:space="preserve">G-protein beta/gamma-subunit complex binding; G-protein coupled acetylcholine receptor signaling pathway; G-protein coupled receptor binding; G-protein coupled receptor signaling pathway; GTP binding; GTPase activity; activation of MAPKK activity; adenosine receptor signaling pathway; adenylate cyclase-inhibiting G-protein coupled receptor signaling pathway; blood coagulation; cell cycle; cell division; cell proliferation; centrosome; cytoplasm; cytosol; extracellular vesicular exosome; extrinsic component of cytoplasmic side of plasma membrane; gamma-aminobutyric acid signaling pathway; heterotrimeric G-protein complex; membrane raft; metal ion binding; midbody; negative regulation of adenylate cyclase activity; negative regulation of synaptic transmission; nucleus; plasma membrane; platelet activation; positive regulation of cell proliferation; regulation of calcium ion transport; response to nutrient; signal transducer activity; signal transduction; synaptic transmission</t>
  </si>
  <si>
    <t xml:space="preserve">P36542</t>
  </si>
  <si>
    <t xml:space="preserve">ATP synthase subunit gamma, mitochondrial (F-ATPase gamma subunit)</t>
  </si>
  <si>
    <t xml:space="preserve">ATP biosynthetic process; ATP catabolic process; cellular metabolic process; mitochondrial ATP synthesis coupled proton transport; mitochondrial inner membrane; mitochondrial matrix; mitochondrial proton-transporting ATP synthase complex; mitochondrial proton-transporting ATP synthase complex, catalytic core F(1); mitochondrion; oxidative phosphorylation; poly(A) RNA binding; proton-transporting ATP synthase activity, rotational mechanism; proton-transporting ATPase activity, rotational mechanism; respiratory electron transport chain; small molecule metabolic process; transmembrane transporter activity</t>
  </si>
  <si>
    <t xml:space="preserve">O60641</t>
  </si>
  <si>
    <t xml:space="preserve">Clathrin coat assembly protein AP180 (91 kDa synaptosomal-associated protein) (Clathrin coat-associated protein AP180) (Phosphoprotein F1-20)</t>
  </si>
  <si>
    <t xml:space="preserve">1-phosphatidylinositol binding; clathrin coat; clathrin coat assembly; coated pit; plasma membrane; protein transport</t>
  </si>
  <si>
    <t xml:space="preserve">Q9Y697</t>
  </si>
  <si>
    <t xml:space="preserve">Cysteine desulfurase, mitochondrial (EC 2.8.1.7)</t>
  </si>
  <si>
    <t xml:space="preserve">Mo-molybdopterin cofactor biosynthetic process; cysteine desulfurase activity; cysteine metabolic process; cytoplasm; cytosol; iron incorporation into metallo-sulfur cluster; mitochondrial matrix; mitochondrion; molybdopterin cofactor biosynthetic process; nucleus; protein complex assembly; protein homodimerization activity; pyridoxal phosphate binding; small molecule metabolic process; sulfur amino acid metabolic process; vitamin metabolic process; water-soluble vitamin metabolic process</t>
  </si>
  <si>
    <t xml:space="preserve">P08559</t>
  </si>
  <si>
    <t xml:space="preserve">Pyruvate dehydrogenase E1 component subunit alpha, somatic form, mitochondrial (EC 1.2.4.1) (PDHE1-A type I)</t>
  </si>
  <si>
    <t xml:space="preserve">acetyl-CoA biosynthetic process from pyruvate; cellular metabolic process; glycolytic process; mitochondrial matrix; mitochondrion; pyruvate dehydrogenase (acetyl-transferring) activity; pyruvate dehydrogenase activity; pyruvate dehydrogenase complex; pyruvate metabolic process; regulation of acetyl-CoA biosynthetic process from pyruvate; small molecule metabolic process; tricarboxylic acid cycle</t>
  </si>
  <si>
    <t xml:space="preserve">P10515</t>
  </si>
  <si>
    <t xml:space="preserve">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 xml:space="preserve">cellular metabolic process; dihydrolipoyllysine-residue acetyltransferase activity; glucose metabolic process; mitochondrial matrix; mitochondrial pyruvate dehydrogenase complex; mitochondrion; pyruvate metabolic process; regulation of acetyl-CoA biosynthetic process from pyruvate; small molecule metabolic process; tricarboxylic acid cycle</t>
  </si>
  <si>
    <t xml:space="preserve">P29972</t>
  </si>
  <si>
    <t xml:space="preserve">Aquaporin-1 (AQP-1) (Aquaporin-CHIP) (Urine water channel) (Water channel protein for red blood cells and kidney proximal tubule)</t>
  </si>
  <si>
    <t xml:space="preserve">ammonium transmembrane transport; ammonium transmembrane transporter activity; ammonium transport; apical part of cell; apical plasma membrane; basal plasma membrane; basolateral plasma membrane; bicarbonate transport; brush border; brush border membrane; cGMP biosynthetic process; carbon dioxide transmembrane transport; carbon dioxide transmembrane transporter activity; carbon dioxide transport; cell volume homeostasis; cellular homeostasis; cellular hyperosmotic response; cellular response to UV; cellular response to cAMP; cellular response to copper ion; cellular response to dexamethasone stimulus; cellular response to hydrogen peroxide; cellular response to hypoxia; cellular response to inorganic substance; cellular response to mechanical stimulus; cellular response to mercury ion; cellular response to nitric oxide; cellular response to retinoic acid; cellular response to salt stress; cellular response to stress; cerebrospinal fluid secretion; cytoplasm; establishment or maintenance of actin cytoskeleton polarity; extracellular vesicular exosome; glycerol transmembrane transporter activity; glycerol transport; integral component of plasma membrane; intracellular cGMP activated cation channel activity; lateral ventricle development; maintenance of symbiont-containing vacuole by host; multicellular organismal water homeostasis; negative regulation of apoptotic process; negative regulation of cysteine-type endopeptidase activity involved in apoptotic process; nitric oxide transmembrane transporter activity; nitric oxide transport; nuclear membrane; nucleus; odontogenesis; pancreatic juice secretion; plasma membrane; positive regulation of angiogenesis; positive regulation of fibroblast proliferation; positive regulation of saliva secretion; potassium channel activity; potassium ion transmembrane transport; potassium ion transmembrane transporter activity; potassium ion transport; renal water transport; response to drug; sarcolemma; small molecule metabolic process; symbiont-containing vacuole; transepithelial water transport; transmembrane transport; transmembrane transporter activity; water channel activity; water transmembrane transporter activity; water transport</t>
  </si>
  <si>
    <t xml:space="preserve">P36957</t>
  </si>
  <si>
    <t xml:space="preserve">Dihydrolipoyllysine-residue succinyltransferase component of 2-oxoglutarate dehydrogenase complex, mitochondrial (EC 2.3.1.61) (2-oxoglutarate dehydrogenase complex component E2) (OGDC-E2) (Dihydrolipoamide succinyltransferase component of 2-oxoglutarate dehydrogenase complex) (E2K)</t>
  </si>
  <si>
    <t xml:space="preserve">L-lysine catabolic process to acetyl-CoA via saccharopine; cellular metabolic process; cellular nitrogen compound metabolic process; dihydrolipoyllysine-residue succinyltransferase activity; generation of precursor metabolites and energy; lysine catabolic process; mitochondrial matrix; oxoglutarate dehydrogenase complex; small molecule metabolic process; tricarboxylic acid cycle</t>
  </si>
  <si>
    <t xml:space="preserve">O60220</t>
  </si>
  <si>
    <t xml:space="preserve">Mitochondrial import inner membrane translocase subunit Tim8 A (Deafness dystonia protein 1) (X-linked deafness dystonia protein)</t>
  </si>
  <si>
    <t xml:space="preserve">cellular protein metabolic process; chaperone-mediated protein transport; metal ion binding; mitochondrial inner membrane; mitochondrial intermembrane space; mitochondrion; nervous system development; protein targeting to mitochondrion</t>
  </si>
  <si>
    <t xml:space="preserve">Q9H4G0</t>
  </si>
  <si>
    <t xml:space="preserve">Band 4.1-like protein 1 (Neuronal protein 4.1) (4.1N)</t>
  </si>
  <si>
    <t xml:space="preserve">cortical actin cytoskeleton organization; cytoskeleton; cytosol; extrinsic component of membrane; plasma membrane; structural molecule activity; synaptic transmission</t>
  </si>
  <si>
    <t xml:space="preserve">P04350</t>
  </si>
  <si>
    <t xml:space="preserve">Tubulin beta-4A chain (Tubulin 5 beta) (Tubulin beta-4 chain)</t>
  </si>
  <si>
    <t xml:space="preserve">'de novo' posttranslational protein folding; G2/M transition of mitotic cell cycle; GTP binding; GTPase activity; cellular protein metabolic process; cilium; cytosol; internode region of axon; microtubule; microtubule-based process; mitotic cell cycle; myelin sheath; neuronal cell body; protein folding; protein polymerization; structural constituent of cytoskeleton</t>
  </si>
  <si>
    <t xml:space="preserve">Q13554</t>
  </si>
  <si>
    <t xml:space="preserve">Calcium/calmodulin-dependent protein kinase type II subunit beta (CaM kinase II subunit beta) (CaMK-II subunit beta) (EC 2.7.11.17)</t>
  </si>
  <si>
    <t xml:space="preserve">ATP binding; G1/S transition of mitotic cell cycle; activation of meiosis involved in egg activation; calcium ion transport; calmodulin-dependent protein kinase activity; cytokine-mediated signaling pathway; cytosol; endocytic vesicle membrane; inhibitory G-protein coupled receptor phosphorylation; interferon-gamma-mediated signaling pathway; microtubule organizing center; neuromuscular process controlling balance; nucleoplasm; peptidyl-serine phosphorylation; plasma membrane; positive regulation of apoptotic signaling pathway; positive regulation of dendritic spine morphogenesis; positive regulation of neuron projection development; positive regulation of synapse maturation; protein autophosphorylation; protein phosphorylation; regulation of calcium ion transport; regulation of dendritic spine development; regulation of long-term neuronal synaptic plasticity; regulation of skeletal muscle adaptation; regulation of synapse structural plasticity; regulation of synaptic transmission, cholinergic; response to cadmium ion; sarcoplasmic reticulum membrane; signal transduction; spindle midzone; synaptic transmission</t>
  </si>
  <si>
    <t xml:space="preserve">P17600</t>
  </si>
  <si>
    <t xml:space="preserve">Synapsin-1 (Brain protein 4.1) (Synapsin I)</t>
  </si>
  <si>
    <t xml:space="preserve">ATP binding; Golgi apparatus; catalytic activity; cell junction; cytosol; dendrite; neurotransmitter secretion; synaptic transmission; synaptic vesicle; transporter activity</t>
  </si>
  <si>
    <t xml:space="preserve">P23246</t>
  </si>
  <si>
    <t xml:space="preserve">Splicing factor, proline- and glutamine-rich (100 kDa DNA-pairing protein) (hPOMp100) (DNA-binding p52/p100 complex, 100 kDa subunit) (Polypyrimidine tract-binding protein-associated-splicing factor) (PSF) (PTB-associated-splicing factor)</t>
  </si>
  <si>
    <t xml:space="preserve">DNA binding; DNA recombination; DNA repair; RNA splicing; alternative mRNA splicing, via spliceosome; cytoplasm; mRNA processing; negative regulation of transcription from RNA polymerase II promoter; nuclear matrix; nucleoplasm; nucleotide binding; nucleus; paraspeckles; poly(A) RNA binding; transcription, DNA-templated</t>
  </si>
  <si>
    <t xml:space="preserve">P48643</t>
  </si>
  <si>
    <t xml:space="preserve">T-complex protein 1 subunit epsilon (TCP-1-epsilon) (CCT-epsilon)</t>
  </si>
  <si>
    <t xml:space="preserve">'de novo' posttranslational protein folding; ATP binding; G-protein beta-subunit binding; binding of sperm to zona pellucida; cell body; cellular protein metabolic process; centrosome; chaperonin-containing T-complex; cytoplasm; cytosol; extracellular vesicular exosome; microtubule; nucleolus; protein folding; response to virus; zona pellucida receptor complex</t>
  </si>
  <si>
    <t xml:space="preserve">Q99447</t>
  </si>
  <si>
    <t xml:space="preserve">Ethanolamine-phosphate cytidylyltransferase (EC 2.7.7.14) (CTP:phosphoethanolamine cytidylyltransferase) (Phosphorylethanolamine transferase)</t>
  </si>
  <si>
    <t xml:space="preserve">endoplasmic reticulum membrane; ethanolamine-phosphate cytidylyltransferase activity; glycerophospholipid biosynthetic process; phosphatidylethanolamine biosynthetic process; phospholipid biosynthetic process; phospholipid metabolic process; small molecule metabolic process</t>
  </si>
  <si>
    <t xml:space="preserve">P17174</t>
  </si>
  <si>
    <t xml:space="preserve">Aspartate aminotransferase, cytoplasmic (cAspAT) (EC 2.6.1.1) (EC 2.6.1.3) (Cysteine aminotransferase, cytoplasmic) (Cysteine transaminase, cytoplasmic) (cCAT) (Glutamate oxaloacetate transaminase 1) (Transaminase A)</t>
  </si>
  <si>
    <t xml:space="preserve">2-oxoglutarate metabolic process; L-aspartate:2-oxoglutarate aminotransferase activity; L-cysteine:2-oxoglutarate aminotransferase activity; L-methionine salvage from methylthioadenosine; L-phenylalanine:2-oxoglutarate aminotransferase activity; aspartate biosynthetic process; aspartate catabolic process; aspartate metabolic process; axon terminus; carbohydrate metabolic process; carboxylic acid binding; cellular amino acid biosynthetic process; cellular nitrogen compound metabolic process; cellular response to insulin stimulus; cytoplasm; cytosol; extracellular vesicular exosome; fatty acid homeostasis; gluconeogenesis; glucose metabolic process; glutamate catabolic process to 2-oxoglutarate; glutamate catabolic process to aspartate; glutamate metabolic process; glycerol biosynthetic process; lysosome; oxaloacetate metabolic process; phosphatidylserine decarboxylase activity; polyamine metabolic process; pyridoxal phosphate binding; response to glucocorticoid; small molecule metabolic process; sulfur amino acid metabolic process; transaminase activity</t>
  </si>
  <si>
    <t xml:space="preserve">Q9NQX3</t>
  </si>
  <si>
    <t xml:space="preserve">Gephyrin [Includes: Molybdopterin adenylyltransferase (MPT adenylyltransferase) (EC 2.7.7.75) (Domain G); Molybdopterin molybdenumtransferase (MPT Mo-transferase) (EC 2.10.1.1) (Domain E)]</t>
  </si>
  <si>
    <t xml:space="preserve">ATP binding; Mo-molybdopterin cofactor biosynthetic process; cell junction; cytoplasm; cytoskeleton; establishment of synaptic specificity at neuromuscular junction; metal ion binding; molybdopterin adenylyltransferase activity; molybdopterin cofactor biosynthetic process; molybdopterin molybdotransferase activity; plasma membrane; postsynaptic membrane; small molecule metabolic process; transferase activity; vitamin metabolic process; water-soluble vitamin metabolic process</t>
  </si>
  <si>
    <t xml:space="preserve">O43776</t>
  </si>
  <si>
    <t xml:space="preserve">Asparagine--tRNA ligase, cytoplasmic (EC 6.1.1.22) (Asparaginyl-tRNA synthetase) (AsnRS)</t>
  </si>
  <si>
    <t xml:space="preserve">ATP binding; asparagine-tRNA ligase activity; asparaginyl-tRNA aminoacylation; cytoplasm; cytosol; extracellular vesicular exosome; gene expression; mitochondrion; nucleic acid binding; tRNA aminoacylation for protein translation</t>
  </si>
  <si>
    <t xml:space="preserve">P48147</t>
  </si>
  <si>
    <t xml:space="preserve">Prolyl endopeptidase (PE) (EC 3.4.21.26) (Post-proline cleaving enzyme)</t>
  </si>
  <si>
    <t xml:space="preserve">cytoplasm; nucleus; proteolysis; serine-type endopeptidase activity; serine-type exopeptidase activity; serine-type peptidase activity</t>
  </si>
  <si>
    <t xml:space="preserve">Q9Y285</t>
  </si>
  <si>
    <t xml:space="preserve">Phenylalanine--tRNA ligase alpha subunit (EC 6.1.1.20) (CML33) (Phenylalanyl-tRNA synthetase alpha subunit) (PheRS)</t>
  </si>
  <si>
    <t xml:space="preserve">ATP binding; cytoplasm; cytosol; gene expression; phenylalanine-tRNA ligase activity; phenylalanyl-tRNA aminoacylation; poly(A) RNA binding; tRNA aminoacylation for protein translation; tRNA binding</t>
  </si>
  <si>
    <t xml:space="preserve">Q01082</t>
  </si>
  <si>
    <t xml:space="preserve">Spectrin beta chain, non-erythrocytic 1 (Beta-II spectrin) (Fodrin beta chain) (Spectrin, non-erythroid beta chain 1)</t>
  </si>
  <si>
    <t xml:space="preserve">Golgi to plasma membrane protein transport; M band; SMAD protein import into nucleus; actin binding; actin filament capping; ankyrin binding; axolemma; axon guidance; common-partner SMAD protein phosphorylation; cuticular plate; cytoplasm; cytosol; extracellular vesicular exosome; membrane assembly; mitotic cytokinesis; nucleolus; phospholipid binding; plasma membrane organization; poly(A) RNA binding; protein complex; protein targeting to plasma membrane; spectrin; spectrin-associated cytoskeleton; structural constituent of cytoskeleton</t>
  </si>
  <si>
    <t xml:space="preserve">Q8N126</t>
  </si>
  <si>
    <t xml:space="preserve">Cell adhesion molecule 3 (Brain immunoglobulin receptor) (Immunoglobulin superfamily member 4B) (IgSF4B) (Nectin-like protein 1) (NECL-1) (Synaptic cell adhesion molecule 3) (SynCAM3) (TSLC1-like protein 1) (TSLL1)</t>
  </si>
  <si>
    <t xml:space="preserve">adherens junction organization; cell junction assembly; cell-cell junction; cell-cell junction organization; heterophilic cell-cell adhesion; homophilic cell adhesion; integral component of membrane; plasma membrane; protein homodimerization activity; protein localization</t>
  </si>
  <si>
    <t xml:space="preserve">P13798</t>
  </si>
  <si>
    <t xml:space="preserve">Acylamino-acid-releasing enzyme (AARE) (EC 3.4.19.1) (Acyl-peptide hydrolase) (APH) (Acylaminoacyl-peptidase) (Oxidized protein hydrolase) (OPH)</t>
  </si>
  <si>
    <t xml:space="preserve">beta-amyloid metabolic process; cytoplasm; extracellular vesicular exosome; nuclear membrane; omega peptidase activity; poly(A) RNA binding; proteolysis; serine-type endopeptidase activity</t>
  </si>
  <si>
    <t xml:space="preserve">Q8NHG7</t>
  </si>
  <si>
    <t xml:space="preserve">Small VCP/p97-interacting protein</t>
  </si>
  <si>
    <t xml:space="preserve">Golgi membrane; extracellular vesicular exosome; plasma membrane; smooth endoplasmic reticulum membrane</t>
  </si>
  <si>
    <t xml:space="preserve">Q9NX40</t>
  </si>
  <si>
    <t xml:space="preserve">OCIA domain-containing protein 1 (Ovarian carcinoma immunoreactive antigen)</t>
  </si>
  <si>
    <t xml:space="preserve">endosome; mitochondrion</t>
  </si>
  <si>
    <t xml:space="preserve">P07919</t>
  </si>
  <si>
    <t xml:space="preserve">Cytochrome b-c1 complex subunit 6, mitochondrial (Complex III subunit 6) (Complex III subunit VIII) (Cytochrome c1 non-heme 11 kDa protein) (Mitochondrial hinge protein) (Ubiquinol-cytochrome c reductase complex 11 kDa protein)</t>
  </si>
  <si>
    <t xml:space="preserve">aerobic respiration; cellular metabolic process; hydrogen ion transmembrane transport; mitochondrial electron transport, ubiquinol to cytochrome c; mitochondrial inner membrane; mitochondrial respiratory chain; mitochondrial respiratory chain complex III; mitochondrion; oxidation-reduction process; oxidative phosphorylation; protein heterooligomerization; respiratory electron transport chain; small molecule metabolic process; ubiquinol-cytochrome-c reductase activity</t>
  </si>
  <si>
    <t xml:space="preserve">Q99714</t>
  </si>
  <si>
    <t xml:space="preserve">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Short-chain type dehydrogenase/reductase XH98G2) (Type II HADH)</t>
  </si>
  <si>
    <t xml:space="preserve">3-hydroxy-2-methylbutyryl-CoA dehydrogenase activity; 3-hydroxyacyl-CoA dehydrogenase activity; branched-chain amino acid catabolic process; cellular nitrogen compound metabolic process; cholate 7-alpha-dehydrogenase activity; cytoplasm; endoplasmic reticulum; lipid metabolic process; mitochondrial inner membrane; mitochondrial matrix; mitochondrion; plasma membrane; poly(A) RNA binding; small molecule metabolic process; tRNA processing; testosterone dehydrogenase [NAD(P)] activity</t>
  </si>
  <si>
    <t xml:space="preserve">P04156</t>
  </si>
  <si>
    <t xml:space="preserve">Major prion protein (PrP) (ASCR) (PrP27-30) (PrP33-35C) (CD antigen CD230)</t>
  </si>
  <si>
    <t xml:space="preserve">Golgi apparatus; anchored component of membrane; axon guidance; cell cycle arrest; cellular copper ion homeostasis; copper ion binding; cytoplasm; endoplasmic reticulum; extracellular vesicular exosome; extrinsic component of membrane; identical protein binding; learning or memory; membrane raft; metabolic process; microtubule binding; negative regulation of T cell receptor signaling pathway; negative regulation of activated T cell proliferation; negative regulation of apoptotic process; negative regulation of calcineurin-NFAT signaling cascade; negative regulation of interferon-gamma production; negative regulation of interleukin-17 production; negative regulation of interleukin-2 production; negative regulation of protein phosphorylation; negative regulation of sequence-specific DNA binding transcription factor activity; nucleus; plasma membrane; protein homooligomerization; response to cadmium ion; response to copper ion; response to oxidative stress; tubulin binding</t>
  </si>
  <si>
    <t xml:space="preserve">Q16643</t>
  </si>
  <si>
    <t xml:space="preserve">Drebrin (Developmentally-regulated brain protein)</t>
  </si>
  <si>
    <t xml:space="preserve">actin binding; actin cytoskeleton; actin filament organization; actomyosin; cell communication by chemical coupling; cell communication by electrical coupling; cell cortex; cytoplasm; dendrite; gap junction; maintenance of protein location in cell; neural precursor cell proliferation; plasma membrane; profilin binding; regulation of dendrite development; regulation of neuronal synaptic plasticity</t>
  </si>
  <si>
    <t xml:space="preserve">O43681</t>
  </si>
  <si>
    <t xml:space="preserve">ATPase ASNA1 (EC 3.6.-.-) (Arsenical pump-driving ATPase) (Arsenite-stimulated ATPase) (Transmembrane domain recognition complex 40 kDa ATPase subunit) (hARSA-I) (hASNA-I)</t>
  </si>
  <si>
    <t xml:space="preserve">ATP binding; ATPase activity; arsenite transmembrane transporter activity; cytoplasm; endoplasmic reticulum; extracellular vesicular exosome; inorganic anion transport; metal ion binding; nucleolus; nucleus; protein insertion into ER membrane; transport; transporter activity</t>
  </si>
  <si>
    <t xml:space="preserve">P12081</t>
  </si>
  <si>
    <t xml:space="preserve">Histidine--tRNA ligase, cytoplasmic (EC 6.1.1.21) (Histidyl-tRNA synthetase) (HisRS)</t>
  </si>
  <si>
    <t xml:space="preserve">ATP binding; cytoplasm; cytosol; gene expression; histidine-tRNA ligase activity; histidyl-tRNA aminoacylation; tRNA aminoacylation for protein translation; translation</t>
  </si>
  <si>
    <t xml:space="preserve">Q92599</t>
  </si>
  <si>
    <t xml:space="preserve">Septin-8</t>
  </si>
  <si>
    <t xml:space="preserve">GTP binding; cell cycle; septin complex</t>
  </si>
  <si>
    <t xml:space="preserve">P21964</t>
  </si>
  <si>
    <t xml:space="preserve">Catechol O-methyltransferase (EC 2.1.1.6)</t>
  </si>
  <si>
    <t xml:space="preserve">O-methyltransferase activity; catechol O-methyltransferase activity; cytosol; dopamine catabolic process; estrogen metabolic process; extracellular vesicular exosome; female pregnancy; integral component of membrane; learning; magnesium ion binding; methylation; mitochondrion; multicellular organismal reproductive process; negative regulation of dopamine metabolic process; negative regulation of smooth muscle cell proliferation; neurotransmitter biosynthetic process; neurotransmitter catabolic process; plasma membrane; positive regulation of homocysteine metabolic process; response to drug; response to lipopolysaccharide; response to organic cyclic compound; response to pain; small molecule metabolic process; synaptic transmission; xenobiotic metabolic process</t>
  </si>
  <si>
    <t xml:space="preserve">O14576</t>
  </si>
  <si>
    <t xml:space="preserve">Cytoplasmic dynein 1 intermediate chain 1 (Cytoplasmic dynein intermediate chain 1) (Dynein intermediate chain 1, cytosolic) (DH IC-1)</t>
  </si>
  <si>
    <t xml:space="preserve">antigen processing and presentation of exogenous peptide antigen via MHC class II; condensed chromosome kinetochore; cytoplasmic dynein complex; cytosol; kinetochore; metabolic process; microtubule; microtubule binding; microtubule motor activity; motor activity; perinuclear region of cytoplasm; spindle pole; vesicle; vesicle transport along microtubule</t>
  </si>
  <si>
    <t xml:space="preserve">P61764</t>
  </si>
  <si>
    <t xml:space="preserve">Syntaxin-binding protein 1 (MUNC18-1) (N-Sec1) (Protein unc-18 homolog 1) (Unc18-1) (Protein unc-18 homolog A) (Unc-18A) (p67)</t>
  </si>
  <si>
    <t xml:space="preserve">SNARE binding; axon target recognition; cytoplasm; cytosol; energy reserve metabolic process; extracellular vesicular exosome; glutamate secretion; identical protein binding; long term synaptic depression; mitochondrion; negative regulation of neuron apoptotic process; negative regulation of synaptic transmission, GABAergic; neuromuscular synaptic transmission; neurotransmitter secretion; plasma membrane; platelet aggregation; platelet alpha granule; platelet degranulation; poly(A) RNA binding; positive regulation of calcium ion-dependent exocytosis; protein complex; protein stabilization; protein transport; regulation of insulin secretion; regulation of synaptic vesicle priming; small molecule metabolic process; synaptic transmission; synaptic vesicle maturation; syntaxin binding; syntaxin-1 binding; vesicle docking involved in exocytosis</t>
  </si>
  <si>
    <t xml:space="preserve">Q96CW1</t>
  </si>
  <si>
    <t xml:space="preserve">AP-2 complex subunit mu (AP-2 mu chain) (Adapter-related protein complex 2 subunit mu) (Adaptin-mu2) (Adaptor protein complex AP-2 subunit mu) (Clathrin assembly protein complex 2 mu medium chain) (Clathrin coat assembly protein AP50) (Clathrin coat-associated protein AP50) (HA2 50 kDa subunit) (Plasma membrane adaptor AP-2 50 kDa protein)</t>
  </si>
  <si>
    <t xml:space="preserve">antigen processing and presentation of exogenous peptide antigen via MHC class II; axon guidance; clathrin adaptor complex; clathrin-coated endocytic vesicle membrane; coated pit; cytosol; endocytic vesicle membrane; endocytosis; epidermal growth factor receptor signaling pathway; extracellular vesicular exosome; intracellular protein transport; lipid binding; lysosomal membrane; membrane organization; mitochondrion; negative regulation of epidermal growth factor receptor signaling pathway; neurotrophin TRK receptor signaling pathway; plasma membrane; regulation of defense response to virus by virus; synaptic transmission; transporter activity; viral process</t>
  </si>
  <si>
    <t xml:space="preserve">P47756</t>
  </si>
  <si>
    <t xml:space="preserve">F-actin-capping protein subunit beta (CapZ beta)</t>
  </si>
  <si>
    <t xml:space="preserve">F-actin capping protein complex; WASH complex; Z disc; acrosomal vesicle; actin binding; actin cytoskeleton; actin cytoskeleton organization; barbed-end actin filament capping; blood coagulation; cellular component movement; cortical cytoskeleton; cytoskeleton; cytoskeleton organization; cytosol; extracellular vesicular exosome; intercalated disc; lamellipodium; lamellipodium assembly; membrane; muscle fiber development; negative regulation of microtubule polymerization; neuron projection development; regulation of cell morphogenesis; regulation of protein kinase C signaling</t>
  </si>
  <si>
    <t xml:space="preserve">Q9NY33</t>
  </si>
  <si>
    <t xml:space="preserve">Dipeptidyl peptidase 3 (EC 3.4.14.4) (Dipeptidyl aminopeptidase III) (Dipeptidyl arylamidase III) (Dipeptidyl peptidase III) (DPP III) (Enkephalinase B)</t>
  </si>
  <si>
    <t xml:space="preserve">aminopeptidase activity; cytoplasm; dipeptidyl-peptidase activity; extracellular vesicular exosome; metallopeptidase activity; nucleus; plasma membrane; proteolysis; zinc ion binding</t>
  </si>
  <si>
    <t xml:space="preserve">P00352</t>
  </si>
  <si>
    <t xml:space="preserve">Retinal dehydrogenase 1 (RALDH 1) (RalDH1) (EC 1.2.1.36) (ALDH-E1) (ALHDII) (Aldehyde dehydrogenase family 1 member A1) (Aldehyde dehydrogenase, cytosolic)</t>
  </si>
  <si>
    <t xml:space="preserve">Ras GTPase activator activity; aldehyde dehydrogenase (NAD) activity; androgen binding; cellular aldehyde metabolic process; cytoplasm; cytosol; ethanol oxidation; extracellular vesicular exosome; positive regulation of Ras GTPase activity; retinal dehydrogenase activity; retinol metabolic process; small molecule metabolic process; xenobiotic metabolic process</t>
  </si>
  <si>
    <t xml:space="preserve">Q9ULU8</t>
  </si>
  <si>
    <t xml:space="preserve">Calcium-dependent secretion activator 1 (Calcium-dependent activator protein for secretion 1) (CAPS-1)</t>
  </si>
  <si>
    <t xml:space="preserve">catecholamine secretion; cell junction; cytoplasmic vesicle membrane; cytosol; exocytosis; lipid binding; metal ion binding; protein transport; synapse; synaptic vesicle priming; vesicle organization</t>
  </si>
  <si>
    <t xml:space="preserve">P52943</t>
  </si>
  <si>
    <t xml:space="preserve">Cysteine-rich protein 2 (CRP-2) (Protein ESP1)</t>
  </si>
  <si>
    <t xml:space="preserve">cell cortex; hemopoiesis; positive regulation of cell proliferation; zinc ion binding</t>
  </si>
  <si>
    <t xml:space="preserve">P14174</t>
  </si>
  <si>
    <t xml:space="preserve">Macrophage migration inhibitory factor (MIF) (EC 5.3.2.1) (Glycosylation-inhibiting factor) (GIF) (L-dopachrome isomerase) (L-dopachrome tautomerase) (EC 5.3.3.12) (Phenylpyruvate tautomerase)</t>
  </si>
  <si>
    <t xml:space="preserve">DNA damage response, signal transduction by p53 class mediator; carboxylic acid metabolic process; cell aging; cell proliferation; cell surface; cell surface receptor signaling pathway; chemoattractant activity; cytokine activity; cytokine receptor binding; cytoplasm; dopachrome isomerase activity; extracellular region; extracellular space; extracellular vesicular exosome; inflammatory response; innate immune response; negative regulation of DNA damage response, signal transduction by p53 class mediator; negative regulation of apoptotic process; negative regulation of cell aging; negative regulation of cell cycle arrest; negative regulation of cellular protein metabolic process; negative regulation of gene expression; negative regulation of intrinsic apoptotic signaling pathway in response to DNA damage by p53 class mediator; negative regulation of mature B cell apoptotic process; negative regulation of myeloid cell apoptotic process; phenylpyruvate tautomerase activity; positive chemotaxis; positive regulation of B cell proliferation; positive regulation of ERK1 and ERK2 cascade; positive regulation of MAP kinase activity; positive regulation of arachidonic acid secretion; positive regulation of chemokine (C-X-C motif) ligand 2 production; positive regulation of cytokine secretion; positive regulation of fibroblast proliferation; positive regulation of lipopolysaccharide-mediated signaling pathway; positive regulation of myeloid leukocyte cytokine production involved in immune response; positive regulation of peptidyl-serine phosphorylation; positive regulation of peptidyl-tyrosine phosphorylation; positive regulation of phosphorylation; positive regulation of prostaglandin secretion involved in immune response; positive regulation of protein kinase A signaling; prostaglandin biosynthetic process; protein homotrimerization; receptor binding; regulation of macrophage activation</t>
  </si>
  <si>
    <t xml:space="preserve">P78371</t>
  </si>
  <si>
    <t xml:space="preserve">T-complex protein 1 subunit beta (TCP-1-beta) (CCT-beta)</t>
  </si>
  <si>
    <t xml:space="preserve">'de novo' posttranslational protein folding; ATP binding; binding of sperm to zona pellucida; cell body; cellular protein metabolic process; chaperone-mediated protein complex assembly; chaperonin-containing T-complex; cytosol; extracellular vesicular exosome; microtubule; protein folding; unfolded protein binding; zona pellucida receptor complex</t>
  </si>
  <si>
    <t xml:space="preserve">O00429</t>
  </si>
  <si>
    <t xml:space="preserve">Dynamin-1-like protein (EC 3.6.5.5) (Dnm1p/Vps1p-like protein) (DVLP) (Dynamin family member proline-rich carboxyl-terminal domain less) (Dymple) (Dynamin-like protein) (Dynamin-like protein 4) (Dynamin-like protein IV) (HdynIV) (Dynamin-related protein 1)</t>
  </si>
  <si>
    <t xml:space="preserve">GTP binding; GTP catabolic process; GTPase activity; Golgi apparatus; apoptotic process; cell junction; cellular component disassembly involved in execution phase of apoptosis; coated pit; cytoplasm; cytosol; dynamin polymerization involved in mitochondrial fission; endocytosis; identical protein binding; intracellular membrane-bounded organelle; membrane fission involved in mitochondrial fission; membrane fusion; microtubule; mitochondrial fission; mitochondrial fragmentation involved in apoptotic process; mitochondrial outer membrane; mitochondrion; mitochondrion morphogenesis; necroptotic process; perinuclear region of cytoplasm; peroxisome; peroxisome fission; positive regulation of apoptotic process; positive regulation of intrinsic apoptotic signaling pathway; positive regulation of mitochondrial fission; positive regulation of protein secretion; positive regulation of release of cytochrome c from mitochondria; protein complex; protein homodimerization activity; protein homotetramerization; regulation of mitochondrion organization; regulation of peroxisome organization; regulation of protein oligomerization; release of cytochrome c from mitochondria; synaptic vesicle membrane; ubiquitin protein ligase binding</t>
  </si>
  <si>
    <t xml:space="preserve">P62424</t>
  </si>
  <si>
    <t xml:space="preserve">60S ribosomal protein L7a (PLA-X polypeptide) (Surfeit locus protein 3)</t>
  </si>
  <si>
    <t xml:space="preserve">RNA binding; RNA metabolic process; SRP-dependent cotranslational protein targeting to membrane; cellular protein metabolic process; cytosol; cytosolic large ribosomal subunit; gene expression; mRNA metabolic process; membrane; nuclear-transcribed mRNA catabolic process, nonsense-mediated decay; poly(A) RNA binding; polysomal ribosome; ribosome biogenesis; structural constituent of ribosome; translation; translational elongation; translational initiation; translational termination; viral life cycle; viral process; viral transcription</t>
  </si>
  <si>
    <t xml:space="preserve">Q9HB71</t>
  </si>
  <si>
    <t xml:space="preserve">Calcyclin-binding protein (CacyBP) (hCacyBP) (S100A6-binding protein) (Siah-interacting protein)</t>
  </si>
  <si>
    <t xml:space="preserve">aging; beta-catenin destruction complex; cardiac muscle cell differentiation; cell body; cellular response to calcium ion; cytoplasm; extracellular vesicular exosome; negative regulation of cell death; neuron projection; nuclear envelope lumen; nucleus; positive regulation of DNA replication; protein homodimerization activity; response to growth hormone</t>
  </si>
  <si>
    <t xml:space="preserve">P12956</t>
  </si>
  <si>
    <t xml:space="preserve">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 xml:space="preserve">5'-deoxyribose-5-phosphate lyase activity; ATP binding; ATP-dependent DNA helicase activity; DNA binding; DNA duplex unwinding; DNA ligation; DNA repair; Ku70:Ku80 complex; V(D)J recombination; brain development; cellular hyperosmotic salinity response; cellular response to X-ray; cytosol; damaged DNA binding; double-strand break repair; double-strand break repair via nonhomologous end joining; double-stranded DNA binding; establishment of integrated proviral latency; innate immune response; membrane; negative regulation of transcription, DNA-templated; nonhomologous end joining complex; nuclear telomere cap complex; nucleolus; nucleoplasm; nucleus; poly(A) RNA binding; positive regulation of neurogenesis; positive regulation of transcription from RNA polymerase II promoter; positive regulation of transcription, DNA-templated; positive regulation of type I interferon production; protein C-terminus binding; telomere maintenance; telomeric DNA binding; transcription factor complex; transcription regulatory region DNA binding; transcription, DNA-templated; viral process</t>
  </si>
  <si>
    <t xml:space="preserve">P13073</t>
  </si>
  <si>
    <t xml:space="preserve">Cytochrome c oxidase subunit 4 isoform 1, mitochondrial (Cytochrome c oxidase polypeptide IV) (Cytochrome c oxidase subunit IV isoform 1) (COX IV-1)</t>
  </si>
  <si>
    <t xml:space="preserve">cellular metabolic process; cytochrome-c oxidase activity; generation of precursor metabolites and energy; hydrogen ion transmembrane transport; mitochondrial inner membrane; mitochondrion; nucleus; respiratory electron transport chain; response to nutrient; small molecule metabolic process</t>
  </si>
  <si>
    <t xml:space="preserve">P02768</t>
  </si>
  <si>
    <t xml:space="preserve">Serum albumin</t>
  </si>
  <si>
    <t xml:space="preserve">DNA binding; antioxidant activity; basement membrane; bile acid and bile salt transport; bile acid metabolic process; blood coagulation; blood microparticle; cellular response to starvation; chaperone binding; copper ion binding; drug binding; extracellular region; extracellular space; extracellular vesicular exosome; fatty acid binding; hemolysis by symbiont of host erythrocytes; lipoprotein metabolic process; maintenance of mitochondrion location; negative regulation of apoptotic process; negative regulation of programmed cell death; platelet activation; platelet alpha granule lumen; platelet degranulation; positive regulation of circadian sleep/wake cycle, non-REM sleep; protein complex; pyridoxal phosphate binding; response to mercury ion; response to nutrient; response to organic substance; response to platinum ion; retina homeostasis; small molecule metabolic process; sodium-independent organic anion transport; toxic substance binding; transmembrane transport; transport; zinc ion binding</t>
  </si>
  <si>
    <t xml:space="preserve">Q96AQ6</t>
  </si>
  <si>
    <t xml:space="preserve">Pre-B-cell leukemia transcription factor-interacting protein 1 (Hematopoietic PBX-interacting protein)</t>
  </si>
  <si>
    <t xml:space="preserve">cell differentiation; cytosol; microtubule; multicellular organismal development; negative regulation of transcription, DNA-templated; nucleus; transcription corepressor activity</t>
  </si>
  <si>
    <t xml:space="preserve">P10636</t>
  </si>
  <si>
    <t xml:space="preserve">Microtubule-associated protein tau (Neurofibrillary tangle protein) (Paired helical filament-tau) (PHF-tau)</t>
  </si>
  <si>
    <t xml:space="preserve">SH3 domain binding; adult walking behavior; apolipoprotein binding; apoptotic process; axon; axon cargo transport; axon extension; cellular component disassembly involved in execution phase of apoptosis; cytosol; enzyme binding; generation of neurons; growth cone; lipoprotein particle binding; microtubule; microtubule associated complex; microtubule binding; microtubule cytoskeleton organization; mitochondrion transport along microtubule; negative regulation of intracellular transport; neuron migration; nuclear periphery; plasma membrane; positive regulation of axon extension; positive regulation of microtubule polymerization; regulation of autophagy; regulation of microtubule polymerization; regulation of microtubule-based movement; structural constituent of cytoskeleton; tubulin complex</t>
  </si>
  <si>
    <t xml:space="preserve">Q00325</t>
  </si>
  <si>
    <t xml:space="preserve">Phosphate carrier protein, mitochondrial (Phosphate transport protein) (PTP) (Solute carrier family 25 member 3)</t>
  </si>
  <si>
    <t xml:space="preserve">extracellular vesicular exosome; generation of precursor metabolites and energy; integral component of plasma membrane; mitochondrial inner membrane; mitochondrion; phosphate ion carrier activity; phosphate ion transmembrane transport; protein complex binding; symporter activity; transport</t>
  </si>
  <si>
    <t xml:space="preserve">P35580</t>
  </si>
  <si>
    <t xml:space="preserve">Myosin-10 (Cellular myosin heavy chain, type B) (Myosin heavy chain 10) (Myosin heavy chain, non-muscle IIb) (Non-muscle myosin heavy chain B) (NMMHC-B) (Non-muscle myosin heavy chain IIb) (NMMHC II-b) (NMMHC-IIB)</t>
  </si>
  <si>
    <t xml:space="preserve">ADP binding; ATP binding; ATP catabolic process; actin binding; actin filament binding; actin filament-based movement; actin-dependent ATPase activity; actomyosin; actomyosin structure organization; adult heart development; axon; axon guidance; cardiac myofibril assembly; cell adhesion; cell cortex; cell proliferation; cerebellar Purkinje cell layer development; cleavage furrow; cytoplasm; dendritic spine; exocytosis; fourth ventricle development; growth cone; in utero embryonic development; lamellipodium; lateral ventricle development; microfilament motor activity; midbody; mitotic cytokinesis; myosin II complex; myosin II filament; myosin complex; neuromuscular junction; neuromuscular process controlling balance; neuron migration; neuronal cell body; nuclear migration; plasma membrane; plasma membrane repair; regulation of cell shape; retina development in camera-type eye; spindle; stress fiber; substrate-dependent cell migration, cell extension; third ventricle development; ventricular cardiac muscle cell development</t>
  </si>
  <si>
    <t xml:space="preserve">Q9UDT6</t>
  </si>
  <si>
    <t xml:space="preserve">CAP-Gly domain-containing linker protein 2 (Cytoplasmic linker protein 115) (CLIP-115) (Cytoplasmic linker protein 2) (Williams-Beuren syndrome chromosomal region 3 protein) (Williams-Beuren syndrome chromosomal region 4 protein)</t>
  </si>
  <si>
    <t xml:space="preserve">cytoplasmic microtubule; microtubule associated complex</t>
  </si>
  <si>
    <t xml:space="preserve">O75947</t>
  </si>
  <si>
    <t xml:space="preserve">ATP synthase subunit d, mitochondrial (ATPase subunit d)</t>
  </si>
  <si>
    <t xml:space="preserve">ATP catabolic process; cellular metabolic process; hydrogen ion transmembrane transporter activity; mitochondrial ATP synthesis coupled proton transport; mitochondrial inner membrane; mitochondrial proton-transporting ATP synthase complex; mitochondrial proton-transporting ATP synthase complex, coupling factor F(o); mitochondrion; respiratory electron transport chain; small molecule metabolic process; transmembrane transporter activity</t>
  </si>
  <si>
    <t xml:space="preserve">Q9BWM7</t>
  </si>
  <si>
    <t xml:space="preserve">Sideroflexin-3</t>
  </si>
  <si>
    <t xml:space="preserve">cation transmembrane transporter activity; integral component of membrane; iron ion homeostasis; mitochondrial membrane; mitochondrion</t>
  </si>
  <si>
    <t xml:space="preserve">O75380</t>
  </si>
  <si>
    <t xml:space="preserve">NADH dehydrogenase [ubiquinone] iron-sulfur protein 6, mitochondrial (Complex I-13kD-A) (CI-13kD-A) (NADH-ubiquinone oxidoreductase 13 kDa-A subunit)</t>
  </si>
  <si>
    <t xml:space="preserve">NADH dehydrogenase (ubiquinone) activity; cardiovascular system development; cellular metabolic process; electron carrier activity; fatty acid metabolic process; mitochondrial electron transport, NADH to ubiquinone; mitochondrial inner membrane; mitochondrial respiratory chain complex I; mitochondrion morphogenesis; multicellular organism growth; multicellular organismal aging; muscle contraction; reproductive system development; respiratory electron transport chain; small molecule metabolic process</t>
  </si>
  <si>
    <t xml:space="preserve">P68366</t>
  </si>
  <si>
    <t xml:space="preserve">Tubulin alpha-4A chain (Alpha-tubulin 1) (Testis-specific alpha-tubulin) (Tubulin H2-alpha) (Tubulin alpha-1 chain)</t>
  </si>
  <si>
    <t xml:space="preserve">'de novo' posttranslational protein folding; G2/M transition of mitotic cell cycle; GTP binding; GTPase activity; blood coagulation; cellular protein metabolic process; cytosol; extracellular region; extracellular vesicular exosome; microtubule; microtubule-based process; mitotic cell cycle; platelet activation; platelet degranulation; protein folding; protein polymerization; structural constituent of cytoskeleton</t>
  </si>
  <si>
    <t xml:space="preserve">Q8NF50</t>
  </si>
  <si>
    <t xml:space="preserve">Dedicator of cytokinesis protein 8</t>
  </si>
  <si>
    <t xml:space="preserve">blood coagulation; cytosol; guanyl-nucleotide exchange factor activity; small GTPase mediated signal transduction</t>
  </si>
  <si>
    <t xml:space="preserve">O75964</t>
  </si>
  <si>
    <t xml:space="preserve">ATP synthase subunit g, mitochondrial (ATPase subunit g)</t>
  </si>
  <si>
    <t xml:space="preserve">P14136</t>
  </si>
  <si>
    <t xml:space="preserve">Glial fibrillary acidic protein (GFAP)</t>
  </si>
  <si>
    <t xml:space="preserve">Bergmann glial cell differentiation; astrocyte development; astrocyte projection; cell body; cytoplasm; cytosol; extracellular matrix organization; intermediate filament; intermediate filament organization; long-term synaptic potentiation; membrane; negative regulation of neuron projection development; neuron projection regeneration; positive regulation of Schwann cell proliferation; regulation of neurotransmitter uptake; response to wounding; structural constituent of cytoskeleton</t>
  </si>
  <si>
    <t xml:space="preserve">P68371</t>
  </si>
  <si>
    <t xml:space="preserve">Tubulin beta-4B chain (Tubulin beta-2 chain) (Tubulin beta-2C chain)</t>
  </si>
  <si>
    <t xml:space="preserve">'de novo' posttranslational protein folding; G2/M transition of mitotic cell cycle; GTP binding; GTPase activity; MHC class I protein binding; cellular component movement; cellular protein metabolic process; cytoskeleton; cytosol; double-stranded RNA binding; extracellular vesicular exosome; microtubule; microtubule-based process; mitotic cell cycle; natural killer cell mediated cytotoxicity; protein folding; protein polymerization; structural constituent of cytoskeleton; unfolded protein binding</t>
  </si>
  <si>
    <t xml:space="preserve">P09874</t>
  </si>
  <si>
    <t xml:space="preserve">Poly [ADP-ribose] polymerase 1 (PARP-1) (EC 2.4.2.30) (ADP-ribosyltransferase diphtheria toxin-like 1) (ARTD1) (NAD(+) ADP-ribosyltransferase 1) (ADPRT 1) (Poly[ADP-ribose] synthase 1)</t>
  </si>
  <si>
    <t xml:space="preserve">DNA binding; DNA damage response, detection of DNA damage; DNA repair; NAD binding; NAD+ ADP-ribosyltransferase activity; base-excision repair; cellular response to insulin stimulus; double-strand break repair; gene expression; identical protein binding; macrophage differentiation; negative regulation of transcription from RNA polymerase II promoter; nuclear envelope; nucleolus; nucleoplasm; nucleus; poly(A) RNA binding; positive regulation of SMAD protein import into nucleus; positive regulation of transcription from RNA polymerase II promoter; positive regulation of transcription regulatory region DNA binding; protein ADP-ribosylation; protein N-terminus binding; protein autoprocessing; protein poly-ADP-ribosylation; regulation of growth rate; signal transduction involved in regulation of gene expression; telomere maintenance; transcription factor binding; transcription factor complex; transcription from RNA polymerase II promoter; transcription initiation from RNA polymerase II promoter; transcription, DNA-templated; transforming growth factor beta receptor signaling pathway; zinc ion binding</t>
  </si>
  <si>
    <t xml:space="preserve">Q9HC38</t>
  </si>
  <si>
    <t xml:space="preserve">Glyoxalase domain-containing protein 4</t>
  </si>
  <si>
    <t xml:space="preserve">P51659</t>
  </si>
  <si>
    <t xml:space="preserve">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 xml:space="preserve">17-beta-hydroxysteroid dehydrogenase (NAD+) activity; 3-hydroxyacyl-CoA dehydrogenase activity; 3alpha,7alpha,12alpha-trihydroxy-5beta-cholest-24-enoyl-CoA hydratase activity; Sertoli cell development; alpha-linolenic acid metabolic process; androgen metabolic process; bile acid biosynthetic process; bile acid metabolic process; cellular lipid metabolic process; estrogen metabolic process; fatty acid beta-oxidation; fatty acid beta-oxidation using acyl-CoA oxidase; intracellular membrane-bounded organelle; isomerase activity; long-chain-enoyl-CoA hydratase activity; medium-chain fatty-acyl-CoA metabolic process; metabolic process; mitochondrion; oxidation-reduction process; peroxisomal matrix; peroxisomal membrane; peroxisome; protein homodimerization activity; receptor binding; small molecule metabolic process; sterol binding; unsaturated fatty acid metabolic process; very long-chain fatty acid metabolic process; very long-chain fatty-acyl-CoA metabolic process</t>
  </si>
  <si>
    <t xml:space="preserve">P15374</t>
  </si>
  <si>
    <t xml:space="preserve">Ubiquitin carboxyl-terminal hydrolase isozyme L3 (UCH-L3) (EC 3.4.19.12) (Ubiquitin thioesterase L3)</t>
  </si>
  <si>
    <t xml:space="preserve">cytoplasm; nucleus; peptidase activity; protein catabolic process; ubiquitin binding; ubiquitin thiolesterase activity; ubiquitin-dependent protein catabolic process; ubiquitin-specific protease activity</t>
  </si>
  <si>
    <t xml:space="preserve">O75348</t>
  </si>
  <si>
    <t xml:space="preserve">V-type proton ATPase subunit G 1 (V-ATPase subunit G 1) (V-ATPase 13 kDa subunit 1) (Vacuolar proton pump subunit G 1) (Vacuolar proton pump subunit M16)</t>
  </si>
  <si>
    <t xml:space="preserve">ATPase binding; cellular iron ion homeostasis; cytosol; extracellular vesicular exosome; hydrolase activity, acting on acid anhydrides, catalyzing transmembrane movement of substances; insulin receptor signaling pathway; interaction with host; lysosomal membrane; phagosome maturation; plasma membrane; proton transport; transferrin transport; transmembrane transport; vacuolar proton-transporting V-type ATPase complex</t>
  </si>
  <si>
    <t xml:space="preserve">P62140</t>
  </si>
  <si>
    <t xml:space="preserve">Serine/threonine-protein phosphatase PP1-beta catalytic subunit (PP-1B) (PPP1CD) (EC 3.1.3.16) (EC 3.1.3.53)</t>
  </si>
  <si>
    <t xml:space="preserve">G2/M transition of mitotic cell cycle; MLL5-L complex; PTW/PP1 phosphatase complex; cell division; cytoplasm; extracellular vesicular exosome; glycogen metabolic process; metal ion binding; mitotic cell cycle; myosin phosphatase activity; myosin-light-chain-phosphatase activity; negative regulation of transforming growth factor beta receptor signaling pathway; nucleolus; nucleoplasm; protein dephosphorylation; protein kinase binding; regulation of cell adhesion; small molecule metabolic process; transforming growth factor beta receptor signaling pathway; triglyceride catabolic process</t>
  </si>
  <si>
    <t xml:space="preserve">Q9Y3A5</t>
  </si>
  <si>
    <t xml:space="preserve">Ribosome maturation protein SBDS (Shwachman-Bodian-Diamond syndrome protein)</t>
  </si>
  <si>
    <t xml:space="preserve">bone marrow development; bone mineralization; cell proliferation; cytoplasm; inner cell mass cell proliferation; leukocyte chemotaxis; mature ribosome assembly; microtubule binding; mitotic spindle stabilization; nucleolus; nucleoplasm; nucleus; poly(A) RNA binding; rRNA binding; rRNA processing; ribosomal large subunit biogenesis; ribosome binding; spindle pole</t>
  </si>
  <si>
    <t xml:space="preserve">P17987</t>
  </si>
  <si>
    <t xml:space="preserve">T-complex protein 1 subunit alpha (TCP-1-alpha) (CCT-alpha)</t>
  </si>
  <si>
    <t xml:space="preserve">'de novo' posttranslational protein folding; ATP binding; Golgi apparatus; acrosomal vesicle; binding of sperm to zona pellucida; cell body; cellular protein metabolic process; centrosome; chaperonin-containing T-complex; cytosol; extracellular vesicular exosome; microtubule; nuclear heterochromatin; pericentriolar material; poly(A) RNA binding; protein folding; tubulin complex assembly; unfolded protein binding; zona pellucida receptor complex</t>
  </si>
  <si>
    <t xml:space="preserve">P50395</t>
  </si>
  <si>
    <t xml:space="preserve">Rab GDP dissociation inhibitor beta (Rab GDI beta) (Guanosine diphosphate dissociation inhibitor 2) (GDI-2)</t>
  </si>
  <si>
    <t xml:space="preserve">Golgi apparatus; Rab GDP-dissociation inhibitor activity; Rab GTPase activator activity; cytoplasm; cytosol; extracellular vesicular exosome; membrane; poly(A) RNA binding; protein transport; regulation of small GTPase mediated signal transduction; signal transduction; small GTPase mediated signal transduction</t>
  </si>
  <si>
    <t xml:space="preserve">Q6PIU2</t>
  </si>
  <si>
    <t xml:space="preserve">Neutral cholesterol ester hydrolase 1 (NCEH) (EC 3.1.1.-) (Arylacetamide deacetylase-like 1)</t>
  </si>
  <si>
    <t xml:space="preserve">carboxylic ester hydrolase activity; endoplasmic reticulum; integral component of membrane; lipid catabolic process</t>
  </si>
  <si>
    <t xml:space="preserve">P09471</t>
  </si>
  <si>
    <t xml:space="preserve">Guanine nucleotide-binding protein G(o) subunit alpha</t>
  </si>
  <si>
    <t xml:space="preserve">G-protein beta/gamma-subunit complex binding; G-protein coupled serotonin receptor binding; GTP binding; GTPase activity; adenylate cyclase-modulating G-protein coupled receptor signaling pathway; aging; dopamine receptor signaling pathway; extrinsic component of cytoplasmic side of plasma membrane; forebrain development; heterotrimeric G-protein complex; locomotory behavior; metal ion binding; muscle contraction; negative regulation of calcium ion transport; neuron projection; neuron projection development; plasma membrane; positive regulation of GTPase activity; regulation of heart contraction; response to cytokine; response to drug; response to hydrogen peroxide; response to morphine; signal transducer activity</t>
  </si>
  <si>
    <t xml:space="preserve">P04179</t>
  </si>
  <si>
    <t xml:space="preserve">Superoxide dismutase [Mn], mitochondrial (EC 1.15.1.1)</t>
  </si>
  <si>
    <t xml:space="preserve">DNA binding; age-dependent response to reactive oxygen species; cellular response to ethanol; detection of oxygen; erythrophore differentiation; glutathione metabolic process; heart development; hemopoiesis; hydrogen peroxide biosynthetic process; identical protein binding; intrinsic apoptotic signaling pathway in response to DNA damage; intrinsic apoptotic signaling pathway in response to oxidative stress; iron ion homeostasis; liver development; locomotory behavior; manganese ion binding; mitochondrial inner membrane; mitochondrial matrix; mitochondrial nucleoid; mitochondrion; negative regulation of cell proliferation; negative regulation of fat cell differentiation; negative regulation of fibroblast proliferation; negative regulation of intrinsic apoptotic signaling pathway in response to oxidative stress; negative regulation of neuron apoptotic process; neuron development; oxygen binding; oxygen homeostasis; positive regulation of nitric oxide biosynthetic process; post-embryonic development; protein homotetramerization; regulation of blood pressure; regulation of catalytic activity; regulation of mitochondrial membrane potential; regulation of transcription from RNA polymerase II promoter; release of cytochrome c from mitochondria; removal of superoxide radicals; respiratory electron transport chain; response to L-ascorbic acid; response to activity; response to axon injury; response to cadmium ion; response to drug; response to electrical stimulus; response to gamma radiation; response to hydrogen peroxide; response to hyperoxia; response to hypoxia; response to lipopolysaccharide; response to manganese ion; response to selenium ion; response to silicon dioxide; response to superoxide; response to zinc ion; superoxide anion generation; superoxide dismutase activity; superoxide metabolic process; vasodilation by acetylcholine involved in regulation of systemic arterial blood pressure</t>
  </si>
  <si>
    <t xml:space="preserve">Q9NZ45</t>
  </si>
  <si>
    <t xml:space="preserve">CDGSH iron-sulfur domain-containing protein 1 (MitoNEET)</t>
  </si>
  <si>
    <t xml:space="preserve">2 iron, 2 sulfur cluster binding; integral component of membrane; metal ion binding; mitochondrial outer membrane; mitochondrion; regulation of cellular respiration</t>
  </si>
  <si>
    <t xml:space="preserve">Q4V328</t>
  </si>
  <si>
    <t xml:space="preserve">GRIP1-associated protein 1 (GRASP-1)</t>
  </si>
  <si>
    <t xml:space="preserve">blood microparticle; early endosome</t>
  </si>
  <si>
    <t xml:space="preserve">P52306</t>
  </si>
  <si>
    <t xml:space="preserve">Rap1 GTPase-GDP dissociation stimulator 1 (Exchange factor smgGDS) (SMG GDS protein) (SMG P21 stimulatory GDP/GTP exchange protein)</t>
  </si>
  <si>
    <t xml:space="preserve">GTPase activator activity; extracellular vesicular exosome; myosin filament assembly; positive regulation of Rho GTPase activity; vascular smooth muscle contraction</t>
  </si>
  <si>
    <t xml:space="preserve">P50148</t>
  </si>
  <si>
    <t xml:space="preserve">Guanine nucleotide-binding protein G(q) subunit alpha (Guanine nucleotide-binding protein alpha-q)</t>
  </si>
  <si>
    <t xml:space="preserve">G-protein beta/gamma-subunit complex binding; G-protein coupled receptor binding; GTP binding; GTPase activator activity; GTPase activity; action potential; activation of phospholipase C activity; adenylate cyclase-activating G-protein coupled receptor signaling pathway; blood coagulation; cytoplasm; developmental pigmentation; embryonic digit morphogenesis; extracellular vesicular exosome; extrinsic component of cytoplasmic side of plasma membrane; forebrain neuron development; glutamate receptor signaling pathway; heart development; heterotrimeric G-protein complex; lysosomal membrane; maternal behavior; metal ion binding; negative regulation of protein kinase activity; neuron remodeling; nuclear membrane; phospholipase C-activating dopamine receptor signaling pathway; plasma membrane; platelet activation; positive regulation of GTPase activity; post-embryonic development; protein stabilization; regulation of catenin import into nucleus; regulation of melanocyte differentiation; signal transducer activity; skeletal system development</t>
  </si>
  <si>
    <t xml:space="preserve">Q9NQW7</t>
  </si>
  <si>
    <t xml:space="preserve">Xaa-Pro aminopeptidase 1 (EC 3.4.11.9) (Aminoacylproline aminopeptidase) (Cytosolic aminopeptidase P) (Soluble aminopeptidase P) (sAmp) (X-Pro aminopeptidase 1) (X-prolyl aminopeptidase 1, soluble)</t>
  </si>
  <si>
    <t xml:space="preserve">aminopeptidase activity; bradykinin catabolic process; cytoplasm; cytosol; manganese ion binding; metalloaminopeptidase activity; protein homodimerization activity; proteolysis</t>
  </si>
  <si>
    <t xml:space="preserve">P07237</t>
  </si>
  <si>
    <t xml:space="preserve">Protein disulfide-isomerase (PDI) (EC 5.3.4.1) (Cellular thyroid hormone-binding protein) (Prolyl 4-hydroxylase subunit beta) (p55)</t>
  </si>
  <si>
    <t xml:space="preserve">cell redox homeostasis; cellular response to hypoxia; endoplasmic reticulum; endoplasmic reticulum lumen; endoplasmic reticulum-Golgi intermediate compartment; extracellular matrix organization; extracellular region; extracellular vesicular exosome; glycerol ether metabolic process; lipoprotein metabolic process; melanosome; oxidation-reduction process; peptidyl-proline hydroxylation to 4-hydroxy-L-proline; plasma membrane; poly(A) RNA binding; procollagen-proline 4-dioxygenase activity; procollagen-proline 4-dioxygenase complex; protein disulfide isomerase activity; protein disulfide oxidoreductase activity; protein folding; regulation of intrinsic apoptotic signaling pathway in response to oxidative stress; response to endoplasmic reticulum stress; small molecule metabolic process</t>
  </si>
  <si>
    <t xml:space="preserve">P11413</t>
  </si>
  <si>
    <t xml:space="preserve">Glucose-6-phosphate 1-dehydrogenase (G6PD) (EC 1.1.1.49)</t>
  </si>
  <si>
    <t xml:space="preserve">NADP binding; NADP metabolic process; NADPH regeneration; carbohydrate metabolic process; cellular response to oxidative stress; cholesterol biosynthetic process; cytokine production; cytoplasm; cytoplasmic side of plasma membrane; cytosol; erythrocyte maturation; extracellular vesicular exosome; glucose 6-phosphate metabolic process; glucose binding; glucose-6-phosphate dehydrogenase activity; glutathione metabolic process; lipid metabolic process; negative regulation of protein glutathionylation; nucleus; oxidation-reduction process; pentose biosynthetic process; pentose-phosphate shunt; pentose-phosphate shunt, oxidative branch; protein homodimerization activity; regulation of neuron apoptotic process; response to ethanol; response to food; response to organic cyclic compound; ribose phosphate biosynthetic process; small molecule metabolic process; substantia nigra development</t>
  </si>
  <si>
    <t xml:space="preserve">P48539</t>
  </si>
  <si>
    <t xml:space="preserve">Purkinje cell protein 4 (Brain-specific antigen PCP-4) (Brain-specific polypeptide PEP-19)</t>
  </si>
  <si>
    <t xml:space="preserve">central nervous system development; cytosol; nucleus</t>
  </si>
  <si>
    <t xml:space="preserve">P36776</t>
  </si>
  <si>
    <t xml:space="preserve">Lon protease homolog, mitochondrial (EC 3.4.21.-) (LONHs) (Lon protease-like protein) (LONP) (Mitochondrial ATP-dependent protease Lon) (Serine protease 15)</t>
  </si>
  <si>
    <t xml:space="preserve">ADP binding; ATP binding; ATP-dependent peptidase activity; DNA polymerase binding; G-quadruplex DNA binding; aging; cellular response to oxidative stress; chaperone-mediated protein complex assembly; cytoplasm; misfolded or incompletely synthesized protein catabolic process; mitochondrial DNA metabolic process; mitochondrial genome maintenance; mitochondrial heavy strand promoter anti-sense binding; mitochondrial light strand promoter anti-sense binding; mitochondrial matrix; mitochondrial nucleoid; mitochondrion; mitochondrion organization; oxidation-dependent protein catabolic process; protein homooligomerization; proteolysis involved in cellular protein catabolic process; regulation of mitochondrial DNA replication; response to aluminum ion; response to hormone; response to hypoxia; sequence-specific DNA binding; serine-type endopeptidase activity; single-stranded DNA binding; single-stranded RNA binding</t>
  </si>
  <si>
    <t xml:space="preserve">Q9NYU2</t>
  </si>
  <si>
    <t xml:space="preserve">UDP-glucose:glycoprotein glucosyltransferase 1 (UGT1) (hUGT1) (EC 2.4.1.-) (UDP--Glc:glycoprotein glucosyltransferase) (UDP-glucose ceramide glucosyltransferase-like 1)</t>
  </si>
  <si>
    <t xml:space="preserve">'de novo' posttranslational protein folding; UDP-glucose:glycoprotein glucosyltransferase activity; cellular protein metabolic process; endoplasmic reticulum; endoplasmic reticulum lumen; endoplasmic reticulum-Golgi intermediate compartment; extracellular vesicular exosome; post-translational protein modification; protein N-linked glycosylation via asparagine; protein folding; unfolded protein binding</t>
  </si>
  <si>
    <t xml:space="preserve">Q9Y2R0</t>
  </si>
  <si>
    <t xml:space="preserve">Cytochrome c oxidase assembly factor 3 homolog, mitochondrial (Coiled-coil domain-containing protein 56) (Mitochondrial translation regulation assembly intermediate of cytochrome c oxidase protein of 12 kDa)</t>
  </si>
  <si>
    <t xml:space="preserve">integral component of mitochondrial inner membrane; mitochondrial respiratory chain complex IV assembly; mitochondrion; positive regulation of mitochondrial translation</t>
  </si>
  <si>
    <t xml:space="preserve">P35612</t>
  </si>
  <si>
    <t xml:space="preserve">Beta-adducin (Erythrocyte adducin subunit beta)</t>
  </si>
  <si>
    <t xml:space="preserve">F-actin capping protein complex; actin binding; actin cytoskeleton organization; actin filament binding; actin filament bundle assembly; barbed-end actin filament capping; cytoplasmic membrane-bounded vesicle; hemopoiesis; plasma membrane; positive regulation of protein binding; protein complex assembly; protein heterodimerization activity; protein homodimerization activity; spectrin binding; structural molecule activity</t>
  </si>
  <si>
    <t xml:space="preserve">Q9UBQ7</t>
  </si>
  <si>
    <t xml:space="preserve">Glyoxylate reductase/hydroxypyruvate reductase (EC 1.1.1.79) (EC 1.1.1.81)</t>
  </si>
  <si>
    <t xml:space="preserve">NAD binding; NADPH binding; carboxylic acid binding; cellular nitrogen compound metabolic process; cytoplasm; cytosol; dicarboxylic acid metabolic process; excretion; extracellular vesicular exosome; glycerate dehydrogenase activity; glyoxylate metabolic process; glyoxylate reductase (NADP) activity; hydroxypyruvate reductase activity; metabolic process; oxidation-reduction process; peroxisomal matrix; protein homodimerization activity; protein oligomerization; small molecule metabolic process</t>
  </si>
  <si>
    <t xml:space="preserve">P00915</t>
  </si>
  <si>
    <t xml:space="preserve">Carbonic anhydrase 1 (EC 4.2.1.1) (Carbonate dehydratase I) (Carbonic anhydrase B) (CAB) (Carbonic anhydrase I) (CA-I)</t>
  </si>
  <si>
    <t xml:space="preserve">bicarbonate transport; carbonate dehydratase activity; cytosol; one-carbon metabolic process; small molecule metabolic process; zinc ion binding</t>
  </si>
  <si>
    <t xml:space="preserve">O15400</t>
  </si>
  <si>
    <t xml:space="preserve">Syntaxin-7</t>
  </si>
  <si>
    <t xml:space="preserve">SNAP receptor activity; SNARE binding; SNARE complex; early endosome membrane; extracellular vesicular exosome; integral component of membrane; intracellular membrane-bounded organelle; intracellular protein transport; lysosomal membrane; perinuclear region of cytoplasm; post-Golgi vesicle-mediated transport; synaptic vesicle exocytosis</t>
  </si>
  <si>
    <t xml:space="preserve">Q9Y277</t>
  </si>
  <si>
    <t xml:space="preserve">Voltage-dependent anion-selective channel protein 3 (VDAC-3) (hVDAC3) (Outer mitochondrial membrane protein porin 3)</t>
  </si>
  <si>
    <t xml:space="preserve">adenine transport; extracellular vesicular exosome; mitochondrial outer membrane; mitochondrion; nucleotide binding; pore complex; porin activity; voltage-gated anion channel activity</t>
  </si>
  <si>
    <t xml:space="preserve">Q96CV9</t>
  </si>
  <si>
    <t xml:space="preserve">Optineurin (E3-14.7K-interacting protein) (FIP-2) (Huntingtin yeast partner L) (Huntingtin-interacting protein 7) (HIP-7) (Huntingtin-interacting protein L) (NEMO-related protein) (Optic neuropathy-inducing protein) (Transcription factor IIIA-interacting protein) (TFIIIA-IntP)</t>
  </si>
  <si>
    <t xml:space="preserve">G2/M transition of mitotic cell cycle; Golgi apparatus; Golgi membrane; Golgi organization; Golgi ribbon formation; Golgi to plasma membrane protein transport; cell death; cytoplasm; cytosol; mitotic cell cycle; nucleoplasm; perinuclear region of cytoplasm; protein C-terminus binding; protein targeting to Golgi; signal transduction; trans-Golgi network</t>
  </si>
  <si>
    <t xml:space="preserve">P06753</t>
  </si>
  <si>
    <t xml:space="preserve">Tropomyosin alpha-3 chain (Gamma-tropomyosin) (Tropomyosin-3) (Tropomyosin-5) (hTM5)</t>
  </si>
  <si>
    <t xml:space="preserve">cellular component movement; cleavage furrow; cortical cytoskeleton; cytoskeleton; cytosol; extracellular vesicular exosome; filamentous actin; growth cone; muscle contraction; muscle filament sliding; muscle thin filament tropomyosin; podosome; stress fiber</t>
  </si>
  <si>
    <t xml:space="preserve">Q16795</t>
  </si>
  <si>
    <t xml:space="preserve">NADH dehydrogenase [ubiquinone] 1 alpha subcomplex subunit 9, mitochondrial (Complex I-39kD) (CI-39kD) (NADH-ubiquinone oxidoreductase 39 kDa subunit)</t>
  </si>
  <si>
    <t xml:space="preserve">NADH dehydrogenase (ubiquinone) activity; NADH dehydrogenase activity; cellular metabolic process; coenzyme binding; mitochondrial electron transport, NADH to ubiquinone; mitochondrial inner membrane; mitochondrial matrix; mitochondrial membrane; mitochondrial respiratory chain complex I; protein complex binding; respiratory electron transport chain; small molecule metabolic process; sodium ion transport</t>
  </si>
  <si>
    <t xml:space="preserve">Q5TH69</t>
  </si>
  <si>
    <t xml:space="preserve">Brefeldin A-inhibited guanine nucleotide-exchange protein 3</t>
  </si>
  <si>
    <t xml:space="preserve">ARF guanyl-nucleotide exchange factor activity; integral component of membrane; negative regulation of phosphatase activity; regulation of ARF protein signal transduction; regulation of GTPase activity; trans-Golgi network; vesicle-mediated transport</t>
  </si>
  <si>
    <t xml:space="preserve">Q99250</t>
  </si>
  <si>
    <t xml:space="preserve">Sodium channel protein type 2 subunit alpha (HBSC II) (Sodium channel protein brain II subunit alpha) (Sodium channel protein type II subunit alpha) (Voltage-gated sodium channel subunit alpha Nav1.2)</t>
  </si>
  <si>
    <t xml:space="preserve">T-tubule; axon; integral component of plasma membrane; intercalated disc; intrinsic apoptotic signaling pathway in response to osmotic stress; intrinsic component of plasma membrane; myelination; neuron apoptotic process; node of Ranvier; paranode region of axon; sodium channel complex; sodium ion transmembrane transport; sodium ion transport; voltage-gated sodium channel activity; voltage-gated sodium channel complex</t>
  </si>
  <si>
    <t xml:space="preserve">Q9UNM6</t>
  </si>
  <si>
    <t xml:space="preserve">26S proteasome non-ATPase regulatory subunit 13 (26S proteasome regulatory subunit RPN9) (26S proteasome regulatory subunit S11) (26S proteasome regulatory subunit p40.5)</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gene expression; mRNA metabolic process; meiosis I; mitotic cell cycle; negative regulation of apoptotic process; negative regulation of ubiquitin-protein ligase activity involved in mitotic cell cycle; nucleoplasm; positive regulation of ubiquitin-protein ligase activity involved in mitotic cell cycle; proteasome accessory complex; proteasome complex; proteasome regulatory particle; protein polyubiquitination; regulation of apoptotic process; regulation of cellular amino acid metabolic process; regulation of ubiquitin-protein ligase activity involved in mitotic cell cycle; small molecule metabolic process; viral process</t>
  </si>
  <si>
    <t xml:space="preserve">P62805</t>
  </si>
  <si>
    <t xml:space="preserve">Histone H4</t>
  </si>
  <si>
    <t xml:space="preserve">CENP-A containing nucleosome assembly at centromere; DNA binding; chromatin organization; extracellular region; extracellular vesicular exosome; histone H4-K20 demethylation; histone demethylase activity (H4-K20 specific); mitotic cell cycle; negative regulation of megakaryocyte differentiation; nucleoplasm; nucleosome; nucleosome assembly; nucleus; phosphatidylinositol-mediated signaling; poly(A) RNA binding; telomere maintenance</t>
  </si>
  <si>
    <t xml:space="preserve">P33176</t>
  </si>
  <si>
    <t xml:space="preserve">Kinesin-1 heavy chain (Conventional kinesin heavy chain) (Ubiquitous kinesin heavy chain) (UKHC)</t>
  </si>
  <si>
    <t xml:space="preserve">ATP binding; cellular protein metabolic process; ciliary rootlet; cytoplasm; cytoplasm organization; kinesin complex; microtubule; microtubule binding; microtubule motor activity; microtubule organizing center; microtubule-based movement; neuron projection; perinuclear region of cytoplasm; positive regulation of establishment of protein localization to plasma membrane; positive regulation of potassium ion transport; regulation of membrane potential; stress granule disassembly; vesicle; vesicle transport along microtubule</t>
  </si>
  <si>
    <t xml:space="preserve">P00568</t>
  </si>
  <si>
    <t xml:space="preserve">Adenylate kinase isoenzyme 1 (AK 1) (EC 2.7.4.3) (EC 2.7.4.6) (ATP-AMP transphosphorylase 1) (ATP:AMP phosphotransferase) (Adenylate monophosphate kinase) (Myokinase)</t>
  </si>
  <si>
    <t xml:space="preserve">ATP binding; ATP metabolic process; adenylate kinase activity; cell cycle arrest; cytoplasm; cytosol; extracellular vesicular exosome; nucleobase-containing small molecule interconversion; nucleobase-containing small molecule metabolic process; nucleoside diphosphate kinase activity; nucleoside diphosphate phosphorylation; nucleoside triphosphate biosynthetic process; outer dense fiber; plasma membrane; small molecule metabolic process; sperm flagellum</t>
  </si>
  <si>
    <t xml:space="preserve">Q96HU8</t>
  </si>
  <si>
    <t xml:space="preserve">GTP-binding protein Di-Ras2 (Distinct subgroup of the Ras family member 2)</t>
  </si>
  <si>
    <t xml:space="preserve">GTP binding; GTP catabolic process; plasma membrane; small GTPase mediated signal transduction</t>
  </si>
  <si>
    <t xml:space="preserve">Q9Y2Q0</t>
  </si>
  <si>
    <t xml:space="preserve">Probable phospholipid-transporting ATPase IA (EC 3.6.3.1) (ATPase class I type 8A member 1) (Chromaffin granule ATPase II)</t>
  </si>
  <si>
    <t xml:space="preserve">ATP binding; cation-transporting ATPase activity; chromaffin granule membrane; endoplasmic reticulum; integral component of membrane; ion transmembrane transport; magnesium ion binding; phospholipid translocation; phospholipid-translocating ATPase activity; plasma membrane; transmembrane transport</t>
  </si>
  <si>
    <t xml:space="preserve">Q9BY11</t>
  </si>
  <si>
    <t xml:space="preserve">Protein kinase C and casein kinase substrate in neurons protein 1 (Syndapin-1)</t>
  </si>
  <si>
    <t xml:space="preserve">COPI-coated vesicle; axon terminus; cell junction; cytoplasm; cytoplasmic vesicle membrane; cytosol; establishment of protein localization to plasma membrane; membrane tubulation; negative regulation of endocytosis; neuron projection morphogenesis; perinuclear region of cytoplasm; phospholipid binding; plasma membrane; positive regulation of dendrite development; protein localization to membrane; ruffle membrane; synapse; synaptic vesicle endocytosis</t>
  </si>
  <si>
    <t xml:space="preserve">Q14204</t>
  </si>
  <si>
    <t xml:space="preserve">Cytoplasmic dynein 1 heavy chain 1 (Cytoplasmic dynein heavy chain 1) (Dynein heavy chain, cytosolic)</t>
  </si>
  <si>
    <t xml:space="preserve">ATP binding; ATPase activity; G2/M transition of mitotic cell cycle; antigen processing and presentation of exogenous peptide antigen via MHC class II; cell death; centrosome; cytoplasmic dynein complex; cytoplasmic mRNA processing body assembly; cytosol; extracellular vesicular exosome; microtubule; microtubule motor activity; microtubule-based movement; mitotic cell cycle; mitotic spindle organization; poly(A) RNA binding; stress granule assembly; transport</t>
  </si>
  <si>
    <t xml:space="preserve">P15880</t>
  </si>
  <si>
    <t xml:space="preserve">40S ribosomal protein S2 (40S ribosomal protein S4) (Protein LLRep3)</t>
  </si>
  <si>
    <t xml:space="preserve">RNA metabolic process; SRP-dependent cotranslational protein targeting to membrane; cellular protein metabolic process; cytosol; cytosolic small ribosomal subunit; enzyme binding; extracellular vesicular exosome; fibroblast growth factor binding; gene expression; mRNA binding; mRNA metabolic process; nuclear-transcribed mRNA catabolic process, nonsense-mediated decay; nucleoplasm; poly(A) RNA binding; positive regulation of transferase activity; structural constituent of ribosome; translation; translational elongation; translational initiation; translational termination; viral life cycle; viral process; viral transcription</t>
  </si>
  <si>
    <t xml:space="preserve">P51674</t>
  </si>
  <si>
    <t xml:space="preserve">Neuronal membrane glycoprotein M6-a (M6a)</t>
  </si>
  <si>
    <t xml:space="preserve">axonal growth cone; calcium channel activity; dendritic spine; extracellular vesicular exosome; filopodium; integral component of membrane; neural retina development; neuron migration; neuron projection; neuron projection morphogenesis; neuronal cell body; plasma membrane; positive regulation of filopodium assembly; stem cell differentiation; synapse assembly</t>
  </si>
  <si>
    <t xml:space="preserve">P00918</t>
  </si>
  <si>
    <t xml:space="preserve">Carbonic anhydrase 2 (EC 4.2.1.1) (Carbonate dehydratase II) (Carbonic anhydrase C) (CAC) (Carbonic anhydrase II) (CA-II)</t>
  </si>
  <si>
    <t xml:space="preserve">angiotensin-activated signaling pathway; apical part of cell; axon; basolateral plasma membrane; bicarbonate transport; carbon dioxide transport; carbonate dehydratase activity; cytoplasm; cytosol; extracellular space; extracellular vesicular exosome; kidney development; microvillus; morphogenesis of an epithelium; odontogenesis of dentin-containing tooth; one-carbon metabolic process; plasma membrane; positive regulation of bone resorption; positive regulation of cellular pH reduction; positive regulation of dipeptide transmembrane transport; positive regulation of osteoclast differentiation; regulation of anion transport; regulation of intracellular pH; response to estrogen; response to pH; response to zinc ion; secretion; small molecule metabolic process; zinc ion binding</t>
  </si>
  <si>
    <t xml:space="preserve">P08670</t>
  </si>
  <si>
    <t xml:space="preserve">Vimentin</t>
  </si>
  <si>
    <t xml:space="preserve">Bergmann glial cell differentiation; apoptotic process; astrocyte development; cell leading edge; cell projection; cellular component disassembly involved in execution phase of apoptosis; cellular component movement; cytoplasm; cytoskeleton; cytosol; double-stranded RNA binding; extracellular vesicular exosome; glycoprotein binding; identical protein binding; intermediate filament; intermediate filament cytoskeleton; intermediate filament organization; lens fiber cell development; muscle filament sliding; negative regulation of neuron projection development; peroxisome; protein C-terminus binding; scaffold protein binding; structural constituent of cytoskeleton; structural constituent of eye lens; viral process</t>
  </si>
  <si>
    <t xml:space="preserve">Q15019</t>
  </si>
  <si>
    <t xml:space="preserve">Septin-2 (Neural precursor cell expressed developmentally down-regulated protein 5) (NEDD-5)</t>
  </si>
  <si>
    <t xml:space="preserve">GTP binding; actin cytoskeleton; cell surface; ciliary membrane; cilium assembly; cleavage furrow; condensed chromosome kinetochore; cytoplasm; enzyme regulator activity; exocyst; extracellular vesicular exosome; midbody; mitosis; neuron projection development; nucleolus; nucleus; perinuclear region of cytoplasm; regulation of L-glutamate transport; regulation of protein localization; septin complex; smoothened signaling pathway; spindle; synapse</t>
  </si>
  <si>
    <t xml:space="preserve">P62263</t>
  </si>
  <si>
    <t xml:space="preserve">40S ribosomal protein S14</t>
  </si>
  <si>
    <t xml:space="preserve">RNA binding; RNA metabolic process; SRP-dependent cotranslational protein targeting to membrane; cellular protein metabolic process; cytosol; cytosolic small ribosomal subunit; erythrocyte differentiation; extracellular vesicular exosome; gene expression; mRNA 5'-UTR binding; mRNA metabolic process; maturation of SSU-rRNA; mitochondrion; negative regulation of transcription from RNA polymerase II promoter; nuclear-transcribed mRNA catabolic process, nonsense-mediated decay; nucleolus; poly(A) RNA binding; regulation of translation; ribosomal small subunit assembly; structural constituent of ribosome; translation; translation regulator activity; translational elongation; translational initiation; translational termination; viral life cycle; viral process; viral transcription</t>
  </si>
  <si>
    <t xml:space="preserve">P62888</t>
  </si>
  <si>
    <t xml:space="preserve">60S ribosomal protein L30</t>
  </si>
  <si>
    <t xml:space="preserve">Q7Z4S6</t>
  </si>
  <si>
    <t xml:space="preserve">Kinesin-like protein KIF21A (Kinesin-like protein KIF2) (Renal carcinoma antigen NY-REN-62)</t>
  </si>
  <si>
    <t xml:space="preserve">ATP binding; cytoplasm; kinesin complex; microtubule; microtubule motor activity; microtubule-based movement</t>
  </si>
  <si>
    <t xml:space="preserve">P55809</t>
  </si>
  <si>
    <t xml:space="preserve">Succinyl-CoA:3-ketoacid coenzyme A transferase 1, mitochondrial (EC 2.8.3.5) (3-oxoacid CoA-transferase 1) (Somatic-type succinyl-CoA:3-oxoacid CoA-transferase) (SCOT-s)</t>
  </si>
  <si>
    <t xml:space="preserve">3-oxoacid CoA-transferase activity; adipose tissue development; brain development; cellular ketone body metabolic process; cellular lipid metabolic process; cellular response to acid; cellular response to glucose stimulus; heart development; ketone body catabolic process; ketone catabolic process; mitochondrial matrix; mitochondrion; positive regulation of insulin secretion; protein homodimerization activity; response to activity; response to drug; response to ethanol; response to hormone; response to nutrient; response to starvation; small molecule metabolic process</t>
  </si>
  <si>
    <t xml:space="preserve">P62277</t>
  </si>
  <si>
    <t xml:space="preserve">40S ribosomal protein S13</t>
  </si>
  <si>
    <t xml:space="preserve">RNA metabolic process; SRP-dependent cotranslational protein targeting to membrane; cellular protein metabolic process; cytosol; cytosolic small ribosomal subunit; extracellular vesicular exosome; gene expression; mRNA binding; mRNA metabolic process; negative regulation of RNA splicing; nuclear-transcribed mRNA catabolic process, nonsense-mediated decay; nucleolus; nucleus; poly(A) RNA binding; ribosome; structural constituent of ribosome; translation; translational elongation; translational initiation; translational termination; viral life cycle; viral process; viral transcription</t>
  </si>
  <si>
    <t xml:space="preserve">P49327</t>
  </si>
  <si>
    <t xml:space="preserve">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 xml:space="preserve">3-hydroxyoctanoyl-[acyl-carrier-protein] dehydratase activity; 3-hydroxypalmitoyl-[acyl-carrier-protein] dehydratase activity; 3-oxoacyl-[acyl-carrier-protein] reductase (NADPH) activity; 3-oxoacyl-[acyl-carrier-protein] synthase activity; Golgi apparatus; NADPH binding; [acyl-carrier-protein] S-acetyltransferase activity; [acyl-carrier-protein] S-malonyltransferase activity; acetyl-CoA metabolic process; cellular lipid metabolic process; cellular response to interleukin-4; cytoplasm; cytosol; drug binding; energy reserve metabolic process; enoyl-[acyl-carrier-protein] reductase (NADPH, A-specific) activity; enoyl-[acyl-carrier-protein] reductase (NADPH, B-specific) activity; extracellular vesicular exosome; fatty acid biosynthetic process; fatty acid metabolic process; fatty acid synthase activity; glycogen granule; long-chain fatty-acyl-CoA biosynthetic process; melanosome; mitochondrion; myristoyl-[acyl-carrier-protein] hydrolase activity; oleoyl-[acyl-carrier-protein] hydrolase activity; palmitoyl-[acyl-carrier-protein] hydrolase activity; pantothenate metabolic process; plasma membrane; poly(A) RNA binding; positive regulation of cellular metabolic process; small molecule metabolic process; triglyceride biosynthetic process; vitamin metabolic process; water-soluble vitamin metabolic process; zinc ion binding</t>
  </si>
  <si>
    <t xml:space="preserve">Q12756</t>
  </si>
  <si>
    <t xml:space="preserve">Kinesin-like protein KIF1A (Axonal transporter of synaptic vesicles) (Microtubule-based motor KIF1A) (Unc-104- and KIF1A-related protein) (hUnc-104)</t>
  </si>
  <si>
    <t xml:space="preserve">ATP binding; anterograde axon cargo transport; cell death; cytoplasm; kinesin complex; metabolic process; microtubule; microtubule motor activity; motor activity; neuron projection; neuronal cell body</t>
  </si>
  <si>
    <t xml:space="preserve">P21912</t>
  </si>
  <si>
    <t xml:space="preserve">Succinate dehydrogenase [ubiquinone] iron-sulfur subunit, mitochondrial (EC 1.3.5.1) (Iron-sulfur subunit of complex II) (Ip)</t>
  </si>
  <si>
    <t xml:space="preserve">2 iron, 2 sulfur cluster binding; 3 iron, 4 sulfur cluster binding; 4 iron, 4 sulfur cluster binding; aerobic respiration; cellular metabolic process; electron carrier activity; metal ion binding; mitochondrial inner membrane; mitochondrial respiratory chain complex II; mitochondrion; respiratory electron transport chain; small molecule metabolic process; succinate dehydrogenase (ubiquinone) activity; succinate metabolic process; tricarboxylic acid cycle; ubiquinone binding</t>
  </si>
  <si>
    <t xml:space="preserve">P30043</t>
  </si>
  <si>
    <t xml:space="preserve">Flavin reductase (NADPH) (FR) (EC 1.5.1.30) (Biliverdin reductase B) (BVR-B) (EC 1.3.1.24) (Biliverdin-IX beta-reductase) (Green heme-binding protein) (GHBP) (NADPH-dependent diaphorase) (NADPH-flavin reductase) (FLR)</t>
  </si>
  <si>
    <t xml:space="preserve">biliverdin reductase activity; cytoplasm; cytosol; extracellular vesicular exosome; heme catabolic process; nucleus; plasma membrane; porphyrin-containing compound metabolic process; riboflavin reductase (NADPH) activity; small molecule metabolic process</t>
  </si>
  <si>
    <t xml:space="preserve">P13929</t>
  </si>
  <si>
    <t xml:space="preserve">Beta-enolase (EC 4.2.1.11) (2-phospho-D-glycerate hydro-lyase) (Enolase 3) (Muscle-specific enolase) (MSE) (Skeletal muscle enolase)</t>
  </si>
  <si>
    <t xml:space="preserve">aging; carbohydrate metabolic process; cytoplasm; cytosol; extracellular space; gluconeogenesis; glucose metabolic process; glycolytic process; magnesium ion binding; phosphopyruvate hydratase activity; phosphopyruvate hydratase complex; plasma membrane; response to drug; skeletal muscle tissue regeneration; small molecule metabolic process</t>
  </si>
  <si>
    <t xml:space="preserve">Q12849</t>
  </si>
  <si>
    <t xml:space="preserve">G-rich sequence factor 1 (GRSF-1)</t>
  </si>
  <si>
    <t xml:space="preserve">RNA binding; anterior/posterior pattern specification; cytoplasm; mRNA binding; mRNA polyadenylation; mitochondrial nucleoid; mitochondrion; morphogenesis of embryonic epithelium; nucleotide binding; poly(A) RNA binding; tRNA processing</t>
  </si>
  <si>
    <t xml:space="preserve">Q15435</t>
  </si>
  <si>
    <t xml:space="preserve">Protein phosphatase 1 regulatory subunit 7 (Protein phosphatase 1 regulatory subunit 22)</t>
  </si>
  <si>
    <t xml:space="preserve">cytoplasm; enzyme regulator activity; extracellular vesicular exosome; nucleus; protein phosphatase type 1 regulator activity; regulation of catalytic activity</t>
  </si>
  <si>
    <t xml:space="preserve">Q9P2R7</t>
  </si>
  <si>
    <t xml:space="preserve">Succinyl-CoA ligase [ADP-forming] subunit beta, mitochondrial (EC 6.2.1.5) (ATP-specific succinyl-CoA synthetase subunit beta) (Renal carcinoma antigen NY-REN-39) (Succinyl-CoA synthetase beta-A chain) (SCS-betaA)</t>
  </si>
  <si>
    <t xml:space="preserve">ATP binding; cellular metabolic process; extracellular vesicular exosome; metal ion binding; mitochondrial matrix; mitochondrion; small molecule metabolic process; succinate metabolic process; succinate-CoA ligase (ADP-forming) activity; succinyl-CoA metabolic process; succinyl-CoA pathway; tricarboxylic acid cycle</t>
  </si>
  <si>
    <t xml:space="preserve">Q9Y3F4</t>
  </si>
  <si>
    <t xml:space="preserve">Serine-threonine kinase receptor-associated protein (MAP activator with WD repeats) (UNR-interacting protein) (WD-40 repeat protein PT-WD)</t>
  </si>
  <si>
    <t xml:space="preserve">SMN complex; SMN-Sm protein complex; cell junction; cytoplasm; cytosol; maintenance of gastrointestinal epithelium; negative regulation of epithelial cell migration; negative regulation of epithelial cell proliferation; negative regulation of epithelial to mesenchymal transition; negative regulation of pathway-restricted SMAD protein phosphorylation; negative regulation of transcription from RNA polymerase II promoter; negative regulation of transforming growth factor beta receptor signaling pathway; nucleus; plasma membrane; poly(A) RNA binding; spliceosomal snRNP assembly; transforming growth factor beta receptor signaling pathway</t>
  </si>
  <si>
    <t xml:space="preserve">Q8WXF7</t>
  </si>
  <si>
    <t xml:space="preserve">Atlastin-1 (EC 3.6.5.-) (Brain-specific GTP-binding protein) (GTP-binding protein 3) (GBP-3) (hGBP3) (Guanine nucleotide-binding protein 3) (Spastic paraplegia 3 protein A)</t>
  </si>
  <si>
    <t xml:space="preserve">GTP binding; GTP catabolic process; GTPase activity; Golgi apparatus; Golgi cis cisterna; Golgi membrane; axon; axonogenesis; cell death; endoplasmic reticulum; endoplasmic reticulum membrane; endoplasmic reticulum organization; identical protein binding; integral component of membrane; protein homooligomerization</t>
  </si>
  <si>
    <t xml:space="preserve">Q01433</t>
  </si>
  <si>
    <t xml:space="preserve">AMP deaminase 2 (EC 3.5.4.6) (AMP deaminase isoform L)</t>
  </si>
  <si>
    <t xml:space="preserve">AMP deaminase activity; IMP biosynthetic process; IMP salvage; cytosol; energy homeostasis; metal ion binding; nucleobase-containing small molecule metabolic process; purine nucleobase metabolic process; purine-containing compound salvage; small molecule metabolic process</t>
  </si>
  <si>
    <t xml:space="preserve">Q9UN86</t>
  </si>
  <si>
    <t xml:space="preserve">Ras GTPase-activating protein-binding protein 2 (G3BP-2) (GAP SH3 domain-binding protein 2)</t>
  </si>
  <si>
    <t xml:space="preserve">Ras protein signal transduction; cytoplasm; cytoplasmic sequestering of NF-kappaB; mRNA transport; nucleotide binding; poly(A) RNA binding; receptor signaling complex scaffold activity</t>
  </si>
  <si>
    <t xml:space="preserve">Q8TD08</t>
  </si>
  <si>
    <t xml:space="preserve">Mitogen-activated protein kinase 15 (MAP kinase 15) (MAPK 15) (EC 2.7.11.24) (Extracellular signal-regulated kinase 7) (ERK-7) (Extracellular signal-regulated kinase 8) (ERK-8)</t>
  </si>
  <si>
    <t xml:space="preserve">ATP binding; MAP kinase activity; MAPK cascade; SH3 domain binding; extracellular region; intracellular; negative regulation of DNA replication; negative regulation of transcription from RNA polymerase II promoter; nucleus; positive regulation of protein catabolic process; positive regulation of protein phosphorylation; positive regulation of protein ubiquitination; protein autophosphorylation; response to estradiol</t>
  </si>
  <si>
    <t xml:space="preserve">P22314</t>
  </si>
  <si>
    <t xml:space="preserve">Ubiquitin-like modifier-activating enzyme 1 (Protein A1S9) (Ubiquitin-activating enzyme E1)</t>
  </si>
  <si>
    <t xml:space="preserve">ATP binding; cell death; extracellular vesicular exosome; ligase activity; poly(A) RNA binding; protein ubiquitination; small protein activating enzyme activity</t>
  </si>
  <si>
    <t xml:space="preserve">P30041</t>
  </si>
  <si>
    <t xml:space="preserve">Peroxiredoxin-6 (EC 1.11.1.15) (1-Cys peroxiredoxin) (1-Cys PRX) (24 kDa protein) (Acidic calcium-independent phospholipase A2) (aiPLA2) (EC 3.1.1.-) (Antioxidant protein 2) (Liver 2D page spot 40) (Non-selenium glutathione peroxidase) (NSGPx) (EC 1.11.1.9) (Red blood cells page spot 12)</t>
  </si>
  <si>
    <t xml:space="preserve">antioxidant activity; cytoplasm; cytoplasmic membrane-bounded vesicle; cytosol; extracellular space; extracellular vesicular exosome; glutathione peroxidase activity; hydrogen peroxide catabolic process; lysosome; peroxiredoxin activity; phospholipase A2 activity; phospholipid catabolic process; response to oxidative stress</t>
  </si>
  <si>
    <t xml:space="preserve">P07101</t>
  </si>
  <si>
    <t xml:space="preserve">Tyrosine 3-monooxygenase (EC 1.14.16.2) (Tyrosine 3-hydroxylase) (TH)</t>
  </si>
  <si>
    <t xml:space="preserve">amino acid binding; anatomical structure morphogenesis; catecholamine biosynthetic process; cellular nitrogen compound metabolic process; cellular response to drug; cellular response to glucose stimulus; cellular response to growth factor stimulus; cellular response to manganese ion; cellular response to nicotine; cerebral cortex development; circadian sleep/wake cycle; cytoplasm; cytoplasmic side of plasma membrane; cytoplasmic vesicle; cytosol; dendrite; dopamine binding; dopamine biosynthetic process; dopamine biosynthetic process from tyrosine; eating behavior; embryonic camera-type eye morphogenesis; epinephrine biosynthetic process; eye photoreceptor cell development; fatty acid metabolic process; ferric iron binding; ferrous iron binding; glycoside metabolic process; heart development; heart morphogenesis; isoquinoline alkaloid metabolic process; learning; locomotory behavior; mating behavior; melanosome membrane; memory; mitochondrion; multicellular organismal aging; neuron projection; neurotransmitter biosynthetic process; norepinephrine biosynthetic process; nucleus; organ morphogenesis; oxygen binding; perikaryon; phthalate metabolic process; phytoalexin metabolic process; pigmentation; regulation of heart contraction; response to activity; response to amphetamine; response to corticosterone; response to electrical stimulus; response to estradiol; response to ethanol; response to ether; response to herbicide; response to hypoxia; response to light stimulus; response to lipopolysaccharide; response to nutrient levels; response to peptide hormone; response to pyrethroid; response to salt stress; response to water deprivation; response to zinc ion; sensory perception of sound; small molecule metabolic process; smooth endoplasmic reticulum; social behavior; sphingolipid metabolic process; synaptic transmission, dopaminergic; synaptic vesicle; synaptic vesicle amine transport; terminal bouton; terpene metabolic process; tetrahydrobiopterin binding; tyrosine 3-monooxygenase activity; visual perception</t>
  </si>
  <si>
    <t xml:space="preserve">P15289</t>
  </si>
  <si>
    <t xml:space="preserve">Arylsulfatase A (ASA) (EC 3.1.6.8) (Cerebroside-sulfatase) [Cleaved into: Arylsulfatase A component B; Arylsulfatase A component C]</t>
  </si>
  <si>
    <t xml:space="preserve">acrosomal vesicle; arylsulfatase activity; autophagy; binding of sperm to zona pellucida; calcium ion binding; cellular protein metabolic process; central nervous system development; cerebroside-sulfatase activity; endoplasmic reticulum lumen; endosome; extracellular space; extrinsic component of external side of plasma membrane; glycosphingolipid metabolic process; integral component of membrane; lysosomal lumen; lysosome; post-translational protein modification; response to estrogen; response to ethanol; response to methylmercury; response to nutrient; response to pH; small molecule metabolic process; sphingolipid metabolic process; sulfuric ester hydrolase activity</t>
  </si>
  <si>
    <t xml:space="preserve">P27797</t>
  </si>
  <si>
    <t xml:space="preserve">Calreticulin (CRP55) (Calregulin) (Endoplasmic reticulum resident protein 60) (ERp60) (HACBP) (grp60)</t>
  </si>
  <si>
    <t xml:space="preserve">DNA binding; Golgi apparatus; MHC class I peptide loading complex; acrosomal vesicle; activation of signaling protein activity involved in unfolded protein response; androgen receptor binding; antigen processing and presentation of exogenous peptide antigen via MHC class I; antigen processing and presentation of exogenous peptide antigen via MHC class I, TAP-dependent; antigen processing and presentation of peptide antigen via MHC class I; calcium ion binding; carbohydrate binding; cardiac muscle cell differentiation; cell cycle arrest; cell surface; cellular calcium ion homeostasis; cellular protein metabolic process; cellular response to lithium ion; cellular senescence; chaperone binding; chaperone-mediated protein folding; complement component C1q binding; cortical actin cytoskeleton organization; cytoplasm; cytosol; endocytic vesicle lumen; endoplasmic reticulum; endoplasmic reticulum lumen; endoplasmic reticulum unfolded protein response; external side of plasma membrane; extracellular region; extracellular space; extracellular vesicular exosome; glucocorticoid receptor signaling pathway; hormone binding; integral component of lumenal side of endoplasmic reticulum membrane; integrin binding; intracellular; iron ion binding; mRNA binding; negative regulation of intracellular steroid hormone receptor signaling pathway; negative regulation of neuron differentiation; negative regulation of retinoic acid receptor signaling pathway; negative regulation of transcription from RNA polymerase II promoter; negative regulation of transcription, DNA-templated; negative regulation of translation; nucleus; peptide antigen assembly with MHC class I protein complex; peptide binding; perinuclear region of cytoplasm; poly(A) RNA binding; polysome; positive regulation of DNA replication; positive regulation of cell cycle; positive regulation of cell proliferation; positive regulation of dendritic cell chemotaxis; positive regulation of gene expression; positive regulation of phagocytosis; positive regulation of substrate adhesion-dependent cell spreading; post-translational protein modification; protein N-linked glycosylation via asparagine; protein binding involved in protein folding; protein export from nucleus; protein folding; protein localization to nucleus; protein maturation by protein folding; protein stabilization; proteinaceous extracellular matrix; regulation of apoptotic process; regulation of meiosis; regulation of transcription, DNA-templated; response to drug; response to estradiol; response to testosterone; sarcoplasmic reticulum lumen; sequestering of calcium ion; spermatogenesis; ubiquitin protein ligase binding; unfolded protein binding; zinc ion binding</t>
  </si>
  <si>
    <t xml:space="preserve">P05090</t>
  </si>
  <si>
    <t xml:space="preserve">Apolipoprotein D (Apo-D) (ApoD)</t>
  </si>
  <si>
    <t xml:space="preserve">aging; angiogenesis; brain development; cholesterol binding; cytosolic ribosome; dendrite; endoplasmic reticulum; extracellular region; extracellular space; extracellular vesicular exosome; glucose metabolic process; lipid metabolic process; lipid transport; lipid transporter activity; negative regulation of T cell migration; negative regulation of cytokine production involved in inflammatory response; negative regulation of focal adhesion assembly; negative regulation of lipoprotein lipid oxidation; negative regulation of monocyte chemotactic protein-1 production; negative regulation of platelet-derived growth factor receptor signaling pathway; negative regulation of protein import into nucleus; negative regulation of smooth muscle cell proliferation; negative regulation of smooth muscle cell-matrix adhesion; neuronal cell body; perinuclear region of cytoplasm; peripheral nervous system axon regeneration; response to axon injury; response to drug; response to reactive oxygen species; tissue regeneration</t>
  </si>
  <si>
    <t xml:space="preserve">P56385</t>
  </si>
  <si>
    <t xml:space="preserve">ATP synthase subunit e, mitochondrial (ATPase subunit e)</t>
  </si>
  <si>
    <t xml:space="preserve">P19367</t>
  </si>
  <si>
    <t xml:space="preserve">Hexokinase-1 (EC 2.7.1.1) (Brain form hexokinase) (Hexokinase type I) (HK I)</t>
  </si>
  <si>
    <t xml:space="preserve">ATP binding; carbohydrate metabolic process; carbohydrate phosphorylation; cell death; cellular glucose homeostasis; cytosol; fructokinase activity; glucokinase activity; glucose 6-phosphate metabolic process; glucose transport; glycolytic process; hexokinase activity; hexose transport; mannokinase activity; membrane raft; mitochondrial outer membrane; mitochondrion; small molecule metabolic process; transmembrane transport</t>
  </si>
  <si>
    <t xml:space="preserve">P05413</t>
  </si>
  <si>
    <t xml:space="preserve">Fatty acid-binding protein, heart (Fatty acid-binding protein 3) (Heart-type fatty acid-binding protein) (H-FABP) (Mammary-derived growth inhibitor) (MDGI) (Muscle fatty acid-binding protein) (M-FABP)</t>
  </si>
  <si>
    <t xml:space="preserve">cholesterol homeostasis; cytoskeletal protein binding; cytosol; extracellular vesicular exosome; fatty acid metabolic process; icosatetraenoic acid binding; long-chain fatty acid binding; long-chain fatty acid import; long-chain fatty acid transporter activity; negative regulation of cell proliferation; oleic acid binding; phospholipid homeostasis; positive regulation of phospholipid biosynthetic process; regulation of fatty acid oxidation; response to drug; response to fatty acid; response to insulin; sarcoplasm</t>
  </si>
  <si>
    <t xml:space="preserve">O15240</t>
  </si>
  <si>
    <t xml:space="preserve">Neurosecretory protein VGF [Cleaved into: Neuroendocrine regulatory peptide-1 (NERP-1); Neuroendocrine regulatory peptide-2 (NERP-2); Antimicrobial peptide VGF[554-577]]</t>
  </si>
  <si>
    <t xml:space="preserve">cytoplasmic vesicle; defense response to bacterium; extracellular space; generation of precursor metabolites and energy; glucose homeostasis; insulin secretion; ovarian follicle development; response to cAMP; response to cold; response to dietary excess; response to insulin; sexual reproduction; transport vesicle</t>
  </si>
  <si>
    <t xml:space="preserve">P40925</t>
  </si>
  <si>
    <t xml:space="preserve">Malate dehydrogenase, cytoplasmic (EC 1.1.1.37) (Cytosolic malate dehydrogenase) (Diiodophenylpyruvate reductase) (EC 1.1.1.96)</t>
  </si>
  <si>
    <t xml:space="preserve">L-malate dehydrogenase activity; NAD binding; NADH metabolic process; carbohydrate metabolic process; cellular carbohydrate metabolic process; centrosome; cytoplasm; cytosol; diiodophenylpyruvate reductase activity; extracellular space; extracellular vesicular exosome; gluconeogenesis; glucose metabolic process; malate metabolic process; malic enzyme activity; mitochondrion; oxaloacetate metabolic process; small molecule metabolic process; tricarboxylic acid cycle</t>
  </si>
  <si>
    <t xml:space="preserve">P05408</t>
  </si>
  <si>
    <t xml:space="preserve">Neuroendocrine protein 7B2 (Pituitary polypeptide) (Secretogranin V) (Secretogranin-5) (Secretory granule endocrine protein I) [Cleaved into: N-terminal peptide; C-terminal peptide]</t>
  </si>
  <si>
    <t xml:space="preserve">GTP binding; enzyme inhibitor activity; extracellular region; intracellular protein transport; neuropeptide signaling pathway; peptide hormone processing; regulation of hormone secretion; secretory granule; unfolded protein binding</t>
  </si>
  <si>
    <t xml:space="preserve">P11142</t>
  </si>
  <si>
    <t xml:space="preserve">Heat shock cognate 71 kDa protein (Heat shock 70 kDa protein 8) (Lipopolysaccharide-associated protein 1) (LAP-1) (LPS-associated protein 1)</t>
  </si>
  <si>
    <t xml:space="preserve">ATP binding; ATP catabolic process; ATPase activity, coupled; MHC class II protein complex binding; Prp19 complex; RNA metabolic process; RNA splicing; axon guidance; blood microparticle; chaperone mediated protein folding requiring cofactor; clathrin-sculpted gamma-aminobutyric acid transport vesicle membrane; cytosol; extracellular vesicular exosome; gene expression; intracellular; mRNA metabolic process; mRNA processing; melanosome; membrane organization; negative regulation of transcription, DNA-templated; neurotransmitter secretion; nucleolus; nucleus; plasma membrane; poly(A) RNA binding; post-Golgi vesicle-mediated transport; protein folding; regulation of cell cycle; response to unfolded protein; ribonucleoprotein complex; spliceosomal complex; synaptic transmission; transcription, DNA-templated; viral process</t>
  </si>
  <si>
    <t xml:space="preserve">P13645</t>
  </si>
  <si>
    <t xml:space="preserve">Keratin, type I cytoskeletal 10 (Cytokeratin-10) (CK-10) (Keratin-10) (K10)</t>
  </si>
  <si>
    <t xml:space="preserve">cellular response to calcium ion; cytoplasm; extracellular space; extracellular vesicular exosome; intermediate filament; keratin filament; keratinocyte differentiation; structural constituent of epidermis</t>
  </si>
  <si>
    <t xml:space="preserve">P62753</t>
  </si>
  <si>
    <t xml:space="preserve">40S ribosomal protein S6 (Phosphoprotein NP33)</t>
  </si>
  <si>
    <t xml:space="preserve">RNA metabolic process; SRP-dependent cotranslational protein targeting to membrane; TOR signaling; cellular protein metabolic process; cytoplasm; cytosol; cytosolic small ribosomal subunit; gene expression; glucose homeostasis; insulin receptor signaling pathway; mRNA metabolic process; nuclear-transcribed mRNA catabolic process, nonsense-mediated decay; nucleolus; nucleus; poly(A) RNA binding; positive regulation of apoptotic process; protein kinase binding; rRNA processing; ribonucleoprotein complex; ribosomal small subunit biogenesis; small ribosomal subunit; structural constituent of ribosome; translation; translational elongation; translational initiation; translational termination; viral life cycle; viral process; viral transcription</t>
  </si>
  <si>
    <t xml:space="preserve">P13693</t>
  </si>
  <si>
    <t xml:space="preserve">Translationally-controlled tumor protein (TCTP) (Fortilin) (Histamine-releasing factor) (HRF) (p23)</t>
  </si>
  <si>
    <t xml:space="preserve">calcium ion binding; calcium ion transport; cellular calcium ion homeostasis; cytoplasm; extracellular space; multivesicular body; negative regulation of apoptotic process; negative regulation of ectoderm development; negative regulation of intrinsic apoptotic signaling pathway in response to DNA damage; nucleoplasm; nucleus; poly(A) RNA binding; regulation of apoptotic process; response to virus; stem cell maintenance</t>
  </si>
  <si>
    <t xml:space="preserve">O43765</t>
  </si>
  <si>
    <t xml:space="preserve">Small glutamine-rich tetratricopeptide repeat-containing protein alpha (Alpha-SGT) (Vpu-binding protein) (UBP)</t>
  </si>
  <si>
    <t xml:space="preserve">cytoplasm; viral process</t>
  </si>
  <si>
    <t xml:space="preserve">P98160</t>
  </si>
  <si>
    <t xml:space="preserve">Basement membrane-specific heparan sulfate proteoglycan core protein (HSPG) (Perlecan) (PLC) [Cleaved into: Endorepellin; LG3 peptide]</t>
  </si>
  <si>
    <t xml:space="preserve">Golgi lumen; angiogenesis; basal lamina; brain development; carbohydrate metabolic process; cardiac muscle tissue development; cartilage development involved in endochondral bone morphogenesis; chondrocyte differentiation; chondroitin sulfate metabolic process; embryonic skeletal system morphogenesis; endochondral ossification; extracellular matrix disassembly; extracellular matrix organization; extracellular region; extracellular space; extracellular vesicular exosome; glycosaminoglycan biosynthetic process; glycosaminoglycan catabolic process; glycosaminoglycan metabolic process; lipoprotein metabolic process; lysosomal lumen; metal ion binding; phototransduction, visible light; plasma membrane; protein C-terminus binding; protein localization; retinoid metabolic process; small molecule metabolic process</t>
  </si>
  <si>
    <t xml:space="preserve">P09936</t>
  </si>
  <si>
    <t xml:space="preserve">Ubiquitin carboxyl-terminal hydrolase isozyme L1 (UCH-L1) (EC 3.4.19.12) (EC 6.-.-.-) (Neuron cytoplasmic protein 9.5) (PGP 9.5) (PGP9.5) (Ubiquitin thioesterase L1)</t>
  </si>
  <si>
    <t xml:space="preserve">adult walking behavior; alpha-2A adrenergic receptor binding; axon; axon target recognition; axon transport of mitochondrion; cell death; cell proliferation; cysteine-type endopeptidase activity; cytoplasm; cytosol; eating behavior; endoplasmic reticulum membrane; ligase activity; muscle fiber development; negative regulation of MAP kinase activity; neuromuscular process; neuronal cell body; nucleus; omega peptidase activity; protein deubiquitination; response to ischemia; sensory perception of pain; ubiquitin binding; ubiquitin thiolesterase activity; ubiquitin-dependent protein catabolic process; ubiquitin-specific protease activity</t>
  </si>
  <si>
    <t xml:space="preserve">Q12765</t>
  </si>
  <si>
    <t xml:space="preserve">Secernin-1</t>
  </si>
  <si>
    <t xml:space="preserve">cytoplasm; dipeptidase activity; exocytosis; nuclear membrane; nucleus</t>
  </si>
  <si>
    <t xml:space="preserve">Q86UE4</t>
  </si>
  <si>
    <t xml:space="preserve">Protein LYRIC (3D3/LYRIC) (Astrocyte elevated gene-1 protein) (AEG-1) (Lysine-rich CEACAM1 co-isolated protein) (Metadherin) (Metastasis adhesion protein)</t>
  </si>
  <si>
    <t xml:space="preserve">NF-kappaB binding; RNA polymerase II transcription factor binding; apical plasma membrane; cytoplasm; double-stranded RNA binding; endoplasmic reticulum; endoplasmic reticulum membrane; integral component of membrane; intercellular canaliculus; lipopolysaccharide-mediated signaling pathway; negative regulation of apoptotic process; negative regulation of transcription from RNA polymerase II promoter; nuclear body; nuclear membrane; nucleolus; nucleus; perinuclear region of cytoplasm; poly(A) RNA binding; positive regulation of I-kappaB kinase/NF-kappaB signaling; positive regulation of NF-kappaB transcription factor activity; positive regulation of angiogenesis; positive regulation of autophagy; positive regulation of protein kinase B signaling; tight junction; tight junction assembly; transcription coactivator activity</t>
  </si>
  <si>
    <t xml:space="preserve">Q8NBS9</t>
  </si>
  <si>
    <t xml:space="preserve">Thioredoxin domain-containing protein 5 (Endoplasmic reticulum resident protein 46) (ER protein 46) (ERp46) (Thioredoxin-like protein p46)</t>
  </si>
  <si>
    <t xml:space="preserve">apoptotic cell clearance; cell redox homeostasis; endoplasmic reticulum; endoplasmic reticulum lumen; extracellular vesicular exosome; glycerol ether metabolic process; lysosomal lumen; membrane organization; negative regulation of apoptotic process; post-Golgi vesicle-mediated transport; protein disulfide isomerase activity; protein disulfide oxidoreductase activity; protein folding; response to endoplasmic reticulum stress</t>
  </si>
  <si>
    <t xml:space="preserve">Q8N5K1</t>
  </si>
  <si>
    <t xml:space="preserve">CDGSH iron-sulfur domain-containing protein 2 (Endoplasmic reticulum intermembrane small protein) (MitoNEET-related 1 protein) (Miner1) (Nutrient-deprivation autophagy factor-1) (NAF-1)</t>
  </si>
  <si>
    <t xml:space="preserve">2 iron, 2 sulfur cluster binding; endoplasmic reticulum; endoplasmic reticulum membrane; integral component of membrane; metal ion binding; mitochondrial outer membrane; mitochondrion degradation; multicellular organismal aging; poly(A) RNA binding; protein complex; protein homodimerization activity; regulation of autophagy</t>
  </si>
  <si>
    <t xml:space="preserve">P63104</t>
  </si>
  <si>
    <t xml:space="preserve">14-3-3 protein zeta/delta (Protein kinase C inhibitor protein 1) (KCIP-1)</t>
  </si>
  <si>
    <t xml:space="preserve">RNA metabolic process; apoptotic process; blood coagulation; blood microparticle; cell leading edge; cytoplasm; cytoplasmic vesicle membrane; cytosol; extracellular space; extracellular vesicular exosome; gene expression; histamine secretion by mast cell; identical protein binding; intrinsic apoptotic signaling pathway; mRNA metabolic process; mast cell granule; melanosome; membrane organization; mitochondrion; negative regulation of apoptotic process; nucleoplasm; perinuclear region of cytoplasm; platelet activation; poly(A) RNA binding; positive regulation of protein insertion into mitochondrial membrane involved in apoptotic signaling pathway; postsynaptic density; protein complex; protein kinase binding; protein targeting to mitochondrion; signal transduction; transcription factor binding</t>
  </si>
  <si>
    <t xml:space="preserve">P18859</t>
  </si>
  <si>
    <t xml:space="preserve">ATP synthase-coupling factor 6, mitochondrial (ATPase subunit F6)</t>
  </si>
  <si>
    <t xml:space="preserve">ATP catabolic process; cellular metabolic process; hydrogen ion transmembrane transporter activity; mitochondrial ATP synthesis coupled proton transport; mitochondrial inner membrane; mitochondrial proton-transporting ATP synthase complex; mitochondrial proton-transporting ATP synthase complex, coupling factor F(o); mitochondrion; respiratory electron transport chain; small molecule metabolic process; substantia nigra development; transmembrane transporter activity; transporter activity</t>
  </si>
  <si>
    <t xml:space="preserve">Q96RQ3</t>
  </si>
  <si>
    <t xml:space="preserve">Methylcrotonoyl-CoA carboxylase subunit alpha, mitochondrial (MCCase subunit alpha) (EC 6.4.1.4) (3-methylcrotonyl-CoA carboxylase 1) (3-methylcrotonyl-CoA carboxylase biotin-containing subunit) (3-methylcrotonyl-CoA:carbon dioxide ligase subunit alpha)</t>
  </si>
  <si>
    <t xml:space="preserve">ATP binding; biotin binding; biotin carboxylase activity; biotin metabolic process; branched-chain amino acid catabolic process; cellular nitrogen compound metabolic process; cytosol; leucine catabolic process; metal ion binding; methylcrotonoyl-CoA carboxylase activity; mitochondrial inner membrane; mitochondrial matrix; mitochondrion; small molecule metabolic process; vitamin metabolic process; water-soluble vitamin metabolic process</t>
  </si>
  <si>
    <t xml:space="preserve">P18669</t>
  </si>
  <si>
    <t xml:space="preserve">Phosphoglycerate mutase 1 (EC 3.1.3.13) (EC 5.4.2.11) (EC 5.4.2.4) (BPG-dependent PGAM 1) (Phosphoglycerate mutase isozyme B) (PGAM-B)</t>
  </si>
  <si>
    <t xml:space="preserve">bisphosphoglycerate 2-phosphatase activity; bisphosphoglycerate mutase activity; carbohydrate metabolic process; cytoplasm; cytosol; extracellular vesicular exosome; gluconeogenesis; glucose metabolic process; glycolytic process; phosphoglycerate mutase activity; protein kinase binding; regulation of glycolytic process; regulation of pentose-phosphate shunt; respiratory burst; small molecule metabolic process</t>
  </si>
  <si>
    <t xml:space="preserve">Q9NSE4</t>
  </si>
  <si>
    <t xml:space="preserve">Isoleucine--tRNA ligase, mitochondrial (EC 6.1.1.5) (Isoleucyl-tRNA synthetase) (IleRS)</t>
  </si>
  <si>
    <t xml:space="preserve">ATP binding; aminoacyl-tRNA editing activity; cytoplasm; gene expression; isoleucine-tRNA ligase activity; isoleucyl-tRNA aminoacylation; mitochondrial matrix; mitochondrion; tRNA aminoacylation for protein translation</t>
  </si>
  <si>
    <t xml:space="preserve">Q9BSJ8</t>
  </si>
  <si>
    <t xml:space="preserve">Extended synaptotagmin-1 (E-Syt1) (Membrane-bound C2 domain-containing protein)</t>
  </si>
  <si>
    <t xml:space="preserve">Q15120</t>
  </si>
  <si>
    <t xml:space="preserve">[Pyruvate dehydrogenase (acetyl-transferring)] kinase isozyme 3, mitochondrial (EC 2.7.11.2) (Pyruvate dehydrogenase kinase isoform 3)</t>
  </si>
  <si>
    <t xml:space="preserve">ATP binding; cellular metabolic process; cellular response to fatty acid; cellular response to glucose stimulus; glucose metabolic process; hypoxia-inducible factor-1alpha signaling pathway; mitochondrial matrix; mitochondrion; peptidyl-serine phosphorylation; peroxisome proliferator activated receptor signaling pathway; protein kinase activity; protein serine/threonine kinase activity; pyruvate dehydrogenase (acetyl-transferring) kinase activity; pyruvate metabolic process; regulation of acetyl-CoA biosynthetic process from pyruvate; regulation of glucose metabolic process; regulation of reactive oxygen species metabolic process; small molecule metabolic process</t>
  </si>
  <si>
    <t xml:space="preserve">Q562R1</t>
  </si>
  <si>
    <t xml:space="preserve">Beta-actin-like protein 2 (Kappa-actin)</t>
  </si>
  <si>
    <t xml:space="preserve">ATP binding; cytoplasm; cytoskeleton; extracellular space; extracellular vesicular exosome</t>
  </si>
  <si>
    <t xml:space="preserve">P48066</t>
  </si>
  <si>
    <t xml:space="preserve">Sodium- and chloride-dependent GABA transporter 3 (GAT-3) (Solute carrier family 6 member 11)</t>
  </si>
  <si>
    <t xml:space="preserve">brain development; cell projection; cytoplasm; gamma-aminobutyric acid:sodium symporter activity; integral component of membrane; integral component of plasma membrane; neurotransmitter binding; neurotransmitter secretion; neurotransmitter:sodium symporter activity; plasma membrane; response to drug; synaptic transmission; transmembrane transport</t>
  </si>
  <si>
    <t xml:space="preserve">Q13363</t>
  </si>
  <si>
    <t xml:space="preserve">C-terminal-binding protein 1 (CtBP1) (EC 1.1.1.-)</t>
  </si>
  <si>
    <t xml:space="preserve">Golgi organization; NAD binding; RNA polymerase II transcription corepressor activity; cytosol; negative regulation of cell proliferation; negative regulation of histone H4 acetylation; negative regulation of histone acetylation; negative regulation of transcription from RNA polymerase II promoter; negative regulation of transcription, DNA-templated; nucleus; oxidoreductase activity, acting on the CH-OH group of donors, NAD or NADP as acceptor; positive regulation of histone deacetylation; protein C-terminus binding; protein domain specific binding; protein phosphorylation; regulation of cell cycle; regulation of transcription by chromatin organization; repressing transcription factor binding; sequence-specific DNA binding transcription factor activity; transcription factor binding; transcription factor complex; transcriptional repressor complex; viral genome replication; white fat cell differentiation</t>
  </si>
  <si>
    <t xml:space="preserve">O95716</t>
  </si>
  <si>
    <t xml:space="preserve">Ras-related protein Rab-3D</t>
  </si>
  <si>
    <t xml:space="preserve">GTP binding; GTP catabolic process; GTPase activity; exocytosis; extracellular vesicular exosome; mitochondrion; peptidyl-cysteine methylation; plasma membrane; protein transport; regulation of exocytosis; small GTPase mediated signal transduction; transport vesicle; zymogen granule</t>
  </si>
  <si>
    <t xml:space="preserve">O75110</t>
  </si>
  <si>
    <t xml:space="preserve">Probable phospholipid-transporting ATPase IIA (EC 3.6.3.1) (ATPase class II type 9A)</t>
  </si>
  <si>
    <t xml:space="preserve">ATP binding; Golgi apparatus; cation-transporting ATPase activity; early endosome; early endosome membrane; integral component of membrane; magnesium ion binding; perinuclear region of cytoplasm; phospholipid translocation; phospholipid-translocating ATPase activity; recycling endosome; trans-Golgi network</t>
  </si>
  <si>
    <t xml:space="preserve">P59998</t>
  </si>
  <si>
    <t xml:space="preserve">Actin-related protein 2/3 complex subunit 4 (Arp2/3 complex 20 kDa subunit) (p20-ARC)</t>
  </si>
  <si>
    <t xml:space="preserve">Arp2/3 complex-mediated actin nucleation; Arp2/3 protein complex; Fc-gamma receptor signaling pathway involved in phagocytosis; actin filament polymerization; actin nucleation; cell projection; cytosol; extracellular vesicular exosome; innate immune response</t>
  </si>
  <si>
    <t xml:space="preserve">Q96FC7</t>
  </si>
  <si>
    <t xml:space="preserve">Phytanoyl-CoA hydroxylase-interacting protein-like</t>
  </si>
  <si>
    <t xml:space="preserve">cytoplasm; mitochondrion</t>
  </si>
  <si>
    <t xml:space="preserve">Q04917</t>
  </si>
  <si>
    <t xml:space="preserve">14-3-3 protein eta (Protein AS1)</t>
  </si>
  <si>
    <t xml:space="preserve">apoptotic process; cytoplasm; cytoplasmic vesicle membrane; cytosol; enzyme binding; extracellular vesicular exosome; glucocorticoid catabolic process; glucocorticoid receptor binding; glucocorticoid receptor signaling pathway; insulin-like growth factor receptor binding; intercalated disc; intracellular protein transport; intrinsic apoptotic signaling pathway; ion channel binding; membrane depolarization during action potential; membrane organization; negative regulation of dendrite morphogenesis; plasma membrane; positive regulation of protein insertion into mitochondrial membrane involved in apoptotic signaling pathway; positive regulation of transcription, DNA-templated; protein domain specific binding; protein heterodimerization activity; regulation of neuron differentiation; regulation of sodium ion transmembrane transporter activity; regulation of sodium ion transport; regulation of synaptic plasticity; sodium channel regulator activity; substantia nigra development</t>
  </si>
  <si>
    <t xml:space="preserve">O43813</t>
  </si>
  <si>
    <t xml:space="preserve">LanC-like protein 1 (40 kDa erythrocyte membrane protein) (p40)</t>
  </si>
  <si>
    <t xml:space="preserve">G-protein coupled receptor activity; G-protein coupled receptor signaling pathway; SH3 domain binding; catalytic activity; cytoplasm; glutathione binding; integral component of plasma membrane; low-density lipoprotein particle receptor binding; nucleus; zinc ion binding</t>
  </si>
  <si>
    <t xml:space="preserve">P04632</t>
  </si>
  <si>
    <t xml:space="preserve">Calpain small subunit 1 (CSS1) (Calcium-activated neutral proteinase small subunit) (CANP small subunit) (Calcium-dependent protease small subunit) (CDPS) (Calcium-dependent protease small subunit 1) (Calpain regulatory subunit)</t>
  </si>
  <si>
    <t xml:space="preserve">calcium ion binding; calcium-dependent cysteine-type endopeptidase activity; cytoplasm; cytosol; extracellular matrix disassembly; extracellular matrix organization; extracellular vesicular exosome; membrane; plasma membrane; positive regulation of cell proliferation; proteolysis</t>
  </si>
  <si>
    <t xml:space="preserve">P06576</t>
  </si>
  <si>
    <t xml:space="preserve">ATP synthase subunit beta, mitochondrial (EC 3.6.3.14)</t>
  </si>
  <si>
    <t xml:space="preserve">ATP binding; ATP biosynthetic process; ATP catabolic process; ATP hydrolysis coupled proton transport; MHC class I protein binding; angiogenesis; cell surface; cellular metabolic process; extracellular vesicular exosome; generation of precursor metabolites and energy; lipid metabolic process; mitochondrial ATP synthesis coupled proton transport; mitochondrial matrix; mitochondrial membrane; mitochondrial nucleoid; mitochondrial proton-transporting ATP synthase complex; mitochondrial proton-transporting ATP synthase, catalytic core; mitochondrion; negative regulation of cell adhesion involved in substrate-bound cell migration; plasma membrane; proton transport; proton-transporting ATP synthase activity, rotational mechanism; proton-transporting ATPase activity, rotational mechanism; regulation of intracellular pH; respiratory electron transport chain; small molecule metabolic process; transmembrane transporter activity; transporter activity</t>
  </si>
  <si>
    <t xml:space="preserve">Q9UJS0</t>
  </si>
  <si>
    <t xml:space="preserve">Calcium-binding mitochondrial carrier protein Aralar2 (Citrin) (Mitochondrial aspartate glutamate carrier 2) (Solute carrier family 25 member 13)</t>
  </si>
  <si>
    <t xml:space="preserve">ATP biosynthetic process; L-aspartate transmembrane transporter activity; L-glutamate transmembrane transporter activity; L-glutamate transport; aspartate transport; calcium ion binding; carbohydrate metabolic process; cellular respiration; gluconeogenesis; glucose metabolic process; integral component of plasma membrane; malate-aspartate shuttle; mitochondrial inner membrane; mitochondrion; response to calcium ion; small molecule metabolic process; transport; transporter activity</t>
  </si>
  <si>
    <t xml:space="preserve">Q9NVJ2</t>
  </si>
  <si>
    <t xml:space="preserve">ADP-ribosylation factor-like protein 8B (ADP-ribosylation factor-like protein 10C) (Novel small G protein indispensable for equal chromosome segregation 1)</t>
  </si>
  <si>
    <t xml:space="preserve">GDP binding; GTP binding; GTP catabolic process; GTPase activity; alpha-tubulin binding; beta-tubulin binding; cell cycle; cell division; chromosome segregation; cytoplasm; extracellular vesicular exosome; late endosome membrane; lysosomal membrane; midbody; small GTPase mediated signal transduction; spindle midzone</t>
  </si>
  <si>
    <t xml:space="preserve">P43034</t>
  </si>
  <si>
    <t xml:space="preserve">Platelet-activating factor acetylhydrolase IB subunit alpha (Lissencephaly-1 protein) (LIS-1) (PAF acetylhydrolase 45 kDa subunit) (PAF-AH 45 kDa subunit) (PAF-AH alpha) (PAFAH alpha)</t>
  </si>
  <si>
    <t xml:space="preserve">G2/M transition of mitotic cell cycle; acrosome assembly; actin cytoskeleton organization; adult locomotory behavior; ameboidal cell migration; astral microtubule; brain morphogenesis; cell cortex; cell leading edge; centrosome; cerebral cortex development; cerebral cortex neuron differentiation; corpus callosum morphogenesis; cytosol; dynactin binding; dynein binding; establishment of centrosome localization; establishment of mitotic spindle orientation; extracellular vesicular exosome; growth cone; heparin binding; hippocampus development; kinesin complex; kinetochore; layer formation in cerebral cortex; learning or memory; lipid catabolic process; microtubule associated complex; microtubule binding; microtubule cytoskeleton organization; microtubule organizing center organization; microtubule-based process; mitosis; mitotic cell cycle; motile primary cilium; negative regulation of JNK cascade; negative regulation of neuron projection development; neuroblast proliferation; neuromuscular process controlling balance; neuron migration; neuronal cell body; nuclear envelope; nuclear envelope disassembly; nuclear membrane; nuclear migration; osteoclast development; perinuclear region of cytoplasm; phospholipase binding; phosphoprotein binding; platelet activating factor metabolic process; positive regulation of axon extension; positive regulation of cytokine-mediated signaling pathway; positive regulation of mitotic cell cycle; protein homodimerization activity; protein secretion; regulation of Rho GTPase activity; retrograde axon cargo transport; stem cell division; synaptic transmission; transmission of nerve impulse; vesicle transport along microtubule</t>
  </si>
  <si>
    <t xml:space="preserve">P22234</t>
  </si>
  <si>
    <t xml:space="preserve">Multifunctional protein ADE2 [Includes: Phosphoribosylaminoimidazole-succinocarboxamide synthase (EC 6.3.2.6) (SAICAR synthetase); Phosphoribosylaminoimidazole carboxylase (EC 4.1.1.21) (AIR carboxylase) (AIRC)]</t>
  </si>
  <si>
    <t xml:space="preserve">'de novo' IMP biosynthetic process; ATP binding; cytosol; extracellular vesicular exosome; identical protein binding; nucleobase-containing small molecule metabolic process; phosphoribosylaminoimidazole carboxylase activity; phosphoribosylaminoimidazolesuccinocarboxamide synthase activity; purine nucleobase biosynthetic process; purine nucleobase metabolic process; purine ribonucleoside monophosphate biosynthetic process; small molecule metabolic process</t>
  </si>
  <si>
    <t xml:space="preserve">P53597</t>
  </si>
  <si>
    <t xml:space="preserve">Succinyl-CoA ligase [ADP/GDP-forming] subunit alpha, mitochondrial (EC 6.2.1.4) (EC 6.2.1.5) (Succinyl-CoA synthetase subunit alpha) (SCS-alpha)</t>
  </si>
  <si>
    <t xml:space="preserve">ATP citrate synthase activity; GDP binding; GTP binding; cellular metabolic process; cofactor binding; mitochondrial inner membrane; mitochondrial matrix; mitochondrion; poly(A) RNA binding; small molecule metabolic process; succinate metabolic process; succinate-CoA ligase (ADP-forming) activity; succinate-CoA ligase (GDP-forming) activity; succinate-CoA ligase complex (GDP-forming); succinyl-CoA metabolic process; tricarboxylic acid cycle</t>
  </si>
  <si>
    <t xml:space="preserve">Q9NV96</t>
  </si>
  <si>
    <t xml:space="preserve">Cell cycle control protein 50A (Transmembrane protein 30A)</t>
  </si>
  <si>
    <t xml:space="preserve">endoplasmic reticulum; integral component of membrane; phospholipid translocation; positive regulation of protein exit from endoplasmic reticulum; protein localization to endosome</t>
  </si>
  <si>
    <t xml:space="preserve">Q9NVI1</t>
  </si>
  <si>
    <t xml:space="preserve">Fanconi anemia group I protein (Protein FACI)</t>
  </si>
  <si>
    <t xml:space="preserve">DNA binding; DNA polymerase binding; DNA repair; cell cycle; nucleoplasm; positive regulation of protein ubiquitination</t>
  </si>
  <si>
    <t xml:space="preserve">Q9H3N1</t>
  </si>
  <si>
    <t xml:space="preserve">Thioredoxin-related transmembrane protein 1 (Thioredoxin domain-containing protein 1) (Transmembrane Trx-related protein)</t>
  </si>
  <si>
    <t xml:space="preserve">cell redox homeostasis; disulfide oxidoreductase activity; endoplasmic reticulum; endoplasmic reticulum membrane; integral component of membrane; nucleolus; protein disulfide isomerase activity; protein folding; response to endoplasmic reticulum stress</t>
  </si>
  <si>
    <t xml:space="preserve">Q13557</t>
  </si>
  <si>
    <t xml:space="preserve">Calcium/calmodulin-dependent protein kinase type II subunit delta (CaM kinase II subunit delta) (CaMK-II subunit delta) (EC 2.7.11.17)</t>
  </si>
  <si>
    <t xml:space="preserve">ATP binding; G1/S transition of mitotic cell cycle; T-tubule; axon initial segment; calcium channel complex; calcium ion transport; calcium- and calmodulin-dependent protein kinase complex; calmodulin-dependent protein kinase activity; cardiac muscle cell contraction; cellular response to calcium ion; cytokine-mediated signaling pathway; cytoplasm; cytosol; endocytic vesicle membrane; intercalated disc; interferon-gamma-mediated signaling pathway; ion channel binding; neuromuscular junction; neuronal cell body; nucleoplasm; nucleus; peptidyl-serine phosphorylation; peptidyl-threonine phosphorylation; plasma membrane; positive regulation of cardiac muscle hypertrophy; protein autophosphorylation; protein phosphorylation; regulation of cardiac muscle contraction by regulation of the release of sequestered calcium ion; regulation of cell growth; regulation of cellular localization; regulation of heart contraction; regulation of histone deacetylase activity; regulation of relaxation of cardiac muscle; regulation of ryanodine-sensitive calcium-release channel activity; regulation of sodium ion transport; regulation of the force of heart contraction; regulation of transcription from RNA polymerase II promoter; relaxation of cardiac muscle; sarcoplasmic reticulum membrane; synaptic transmission; titin binding</t>
  </si>
  <si>
    <t xml:space="preserve">Q01650</t>
  </si>
  <si>
    <t xml:space="preserve">Large neutral amino acids transporter small subunit 1 (4F2 light chain) (4F2 LC) (4F2LC) (CD98 light chain) (Integral membrane protein E16) (L-type amino acid transporter 1) (hLAT1) (Solute carrier family 7 member 5) (y+ system cationic amino acid transporter)</t>
  </si>
  <si>
    <t xml:space="preserve">L-amino acid transmembrane transporter activity; amino acid transmembrane transporter activity; amino acid transport; apical plasma membrane; blood coagulation; cell differentiation; cellular amino acid metabolic process; cytosol; extracellular vesicular exosome; integral component of membrane; ion transport; leukocyte migration; nervous system development; neutral amino acid transmembrane transporter activity; neutral amino acid transport; nucleolus; nucleus; peptide antigen binding; plasma membrane; transmembrane transport; transport</t>
  </si>
  <si>
    <t xml:space="preserve">Q14974</t>
  </si>
  <si>
    <t xml:space="preserve">Importin subunit beta-1 (Importin-90) (Karyopherin subunit beta-1) (Nuclear factor p97) (Pore targeting complex 97 kDa subunit) (PTAC97)</t>
  </si>
  <si>
    <t xml:space="preserve">NLS-bearing protein import into nucleus; apoptotic DNA fragmentation; apoptotic process; cellular component disassembly involved in execution phase of apoptosis; cytokine-mediated signaling pathway; cytoplasm; cytosol; endoplasmic reticulum tubular network; enzyme binding; extracellular vesicular exosome; intracellular transport of virus; nuclear envelope; nuclear localization sequence binding; nuclear membrane; nuclear pore; nucleoplasm; nucleus; poly(A) RNA binding; protein domain specific binding; protein import into nucleus; protein import into nucleus, translocation; protein transporter activity; ribosomal protein import into nucleus; small molecule metabolic process; viral life cycle; viral process; zinc ion binding</t>
  </si>
  <si>
    <t xml:space="preserve">P02511</t>
  </si>
  <si>
    <t xml:space="preserve">Alpha-crystallin B chain (Alpha(B)-crystallin) (Heat shock protein beta-5) (HspB5) (Renal carcinoma antigen NY-REN-27) (Rosenthal fiber component)</t>
  </si>
  <si>
    <t xml:space="preserve">Golgi apparatus; Z disc; actin filament bundle; aging; apoptotic process involved in morphogenesis; cell surface; cellular response to gamma radiation; cytoplasm; cytosol; extracellular vesicular exosome; glucose metabolic process; identical protein binding; lens development in camera-type eye; metal ion binding; microtubule cytoskeleton; microtubule polymerization or depolymerization; mitochondrion; muscle contraction; muscle organ development; negative regulation of apoptotic process; negative regulation of cell growth; negative regulation of cysteine-type endopeptidase activity involved in apoptotic process; negative regulation of gene expression; negative regulation of intracellular transport; negative regulation of reactive oxygen species metabolic process; nucleus; plasma membrane; protein folding; protein homodimerization activity; protein homooligomerization; regulation of cell death; response to estradiol; response to hydrogen peroxide; response to hypoxia; stress-activated MAPK cascade; structural constituent of eye lens; tubulin complex assembly; unfolded protein binding</t>
  </si>
  <si>
    <t xml:space="preserve">P06396</t>
  </si>
  <si>
    <t xml:space="preserve">Gelsolin (AGEL) (Actin-depolymerizing factor) (ADF) (Brevin)</t>
  </si>
  <si>
    <t xml:space="preserve">actin cytoskeleton; actin filament polymerization; actin filament severing; aging; apoptotic process; barbed-end actin filament capping; blood microparticle; calcium ion binding; cellular component disassembly involved in execution phase of apoptosis; cellular response to cadmium ion; cilium morphogenesis; cytosol; extracellular region; extracellular vesicular exosome; lamellipodium; oligodendrocyte development; perinuclear region of cytoplasm; phosphatidylinositol-mediated signaling; protein complex; regulation of cell adhesion; response to ethanol; response to folic acid; ruffle; tissue regeneration; vesicle-mediated transport</t>
  </si>
  <si>
    <t xml:space="preserve">P07195</t>
  </si>
  <si>
    <t xml:space="preserve">L-lactate dehydrogenase B chain (LDH-B) (EC 1.1.1.27) (LDH heart subunit) (LDH-H) (Renal carcinoma antigen NY-REN-46)</t>
  </si>
  <si>
    <t xml:space="preserve">L-lactate dehydrogenase activity; NAD binding; NAD metabolic process; cellular carbohydrate metabolic process; cellular metabolic process; cytoplasm; cytosol; extracellular vesicular exosome; glycolytic process; lactate metabolic process; mitochondrion; pyruvate metabolic process; small molecule metabolic process</t>
  </si>
  <si>
    <t xml:space="preserve">Q9UBB4</t>
  </si>
  <si>
    <t xml:space="preserve">Ataxin-10 (Brain protein E46 homolog) (Spinocerebellar ataxia type 10 protein)</t>
  </si>
  <si>
    <t xml:space="preserve">cell death; cytoplasm; cytosol; dendrite; extracellular space; nervous system development; neuron projection development; neuronal cell body; perinuclear region of cytoplasm; plasma membrane</t>
  </si>
  <si>
    <t xml:space="preserve">P00450</t>
  </si>
  <si>
    <t xml:space="preserve">Ceruloplasmin (EC 1.16.3.1) (Ferroxidase)</t>
  </si>
  <si>
    <t xml:space="preserve">blood microparticle; cellular iron ion homeostasis; chaperone binding; copper ion binding; copper ion transport; extracellular region; extracellular space; extracellular vesicular exosome; ferroxidase activity; lysosomal membrane; transmembrane transport</t>
  </si>
  <si>
    <t xml:space="preserve">P41732</t>
  </si>
  <si>
    <t xml:space="preserve">Tetraspanin-7 (Tspan-7) (Cell surface glycoprotein A15) (Membrane component chromosome X surface marker 1) (T-cell acute lymphoblastic leukemia-associated antigen 1) (TALLA-1) (Transmembrane 4 superfamily member 2) (CD antigen CD231)</t>
  </si>
  <si>
    <t xml:space="preserve">integral component of plasma membrane; viral process</t>
  </si>
  <si>
    <t xml:space="preserve">Q9H845</t>
  </si>
  <si>
    <t xml:space="preserve">Acyl-CoA dehydrogenase family member 9, mitochondrial (ACAD-9) (EC 1.3.99.-)</t>
  </si>
  <si>
    <t xml:space="preserve">acyl-CoA dehydrogenase activity; dendrite; flavin adenine dinucleotide binding; mitochondrion; nucleus</t>
  </si>
  <si>
    <t xml:space="preserve">P50993</t>
  </si>
  <si>
    <t xml:space="preserve">Sodium/potassium-transporting ATPase subunit alpha-2 (Na(+)/K(+) ATPase alpha-2 subunit) (EC 3.6.3.9) (Sodium pump subunit alpha-2)</t>
  </si>
  <si>
    <t xml:space="preserve">ATP binding; ATP biosynthetic process; ATP hydrolysis coupled proton transport; T-tubule; adult locomotory behavior; caveola; cellular response to mechanical stimulus; cytoplasm; dendritic spine; endosome; ion transmembrane transport; locomotion; metal ion binding; negative regulation of cytosolic calcium ion concentration; negative regulation of heart contraction; negative regulation of striated muscle contraction; neurotransmitter uptake; plasma membrane; potassium ion transport; regulation of blood pressure; regulation of cardiac muscle cell contraction; regulation of respiratory gaseous exchange by neurological system process; regulation of smooth muscle contraction; regulation of striated muscle contraction; regulation of the force of heart contraction; regulation of vasoconstriction; response to nicotine; sodium ion transmembrane transport; sodium ion transport; sodium:potassium-exchanging ATPase activity; sodium:potassium-exchanging ATPase complex; synapse; transmembrane transport; visual learning</t>
  </si>
  <si>
    <t xml:space="preserve">P08133</t>
  </si>
  <si>
    <t xml:space="preserve">Annexin A6 (67 kDa calelectrin) (Annexin VI) (Annexin-6) (Calphobindin-II) (CPB-II) (Chromobindin-20) (Lipocortin VI) (Protein III) (p68) (p70)</t>
  </si>
  <si>
    <t xml:space="preserve">calcium ion binding; calcium ion transport; calcium-dependent phospholipid binding; extracellular vesicular exosome; melanosome; perinuclear region of cytoplasm; regulation of muscle contraction</t>
  </si>
  <si>
    <t xml:space="preserve">O43837</t>
  </si>
  <si>
    <t xml:space="preserve">Isocitrate dehydrogenase [NAD] subunit beta, mitochondrial (EC 1.1.1.41) (Isocitric dehydrogenase subunit beta) (NAD(+)-specific ICDH subunit beta)</t>
  </si>
  <si>
    <t xml:space="preserve">2-oxoglutarate metabolic process; NAD binding; NADH metabolic process; cellular metabolic process; electron carrier activity; isocitrate dehydrogenase (NAD+) activity; isocitrate metabolic process; magnesium ion binding; mitochondrial matrix; mitochondrion; small molecule metabolic process; tricarboxylic acid cycle</t>
  </si>
  <si>
    <t xml:space="preserve">O14745</t>
  </si>
  <si>
    <t xml:space="preserve">Na(+)/H(+) exchange regulatory cofactor NHE-RF1 (NHERF-1) (Ezrin-radixin-moesin-binding phosphoprotein 50) (EBP50) (Regulatory cofactor of Na(+)/H(+) exchanger) (Sodium-hydrogen exchanger regulatory factor 1) (Solute carrier family 9 isoform A3 regulatory factor 1)</t>
  </si>
  <si>
    <t xml:space="preserve">PDZ domain binding; Wnt signaling pathway; actin cytoskeleton; actin cytoskeleton organization; adenylate cyclase-activating dopamine receptor signaling pathway; apical plasma membrane; beta-2 adrenergic receptor binding; beta-catenin binding; bile acid secretion; brush border membrane; cell periphery; cellular phosphate ion homeostasis; cellular protein localization; centrosome; chloride channel regulator activity; cytoplasm; endomembrane system; extracellular vesicular exosome; filopodium; glutathione transport; growth factor receptor binding; intracellular membrane-bounded organelle; membrane; membrane raft; microvillus; microvillus assembly; microvillus membrane; negative regulation of ERK1 and ERK2 cascade; negative regulation of cell migration; negative regulation of cell proliferation; negative regulation of phosphatidylinositol 3-kinase signaling; negative regulation of platelet-derived growth factor receptor signaling pathway; negative regulation of protein kinase B signaling; negative regulation of sodium ion transport; negative regulation of sodium:hydrogen antiporter activity; phosphatase binding; phospholipase C-activating dopamine receptor signaling pathway; plasma membrane; positive regulation of intrinsic apoptotic signaling pathway; protein complex assembly; protein self-association; receptor binding; regulation of excretion; regulation of protein kinase activity; regulation of sodium:hydrogen antiporter activity; renal absorption; renal phosphate ion absorption; renal sodium ion transport; ruffle; sperm midpiece</t>
  </si>
  <si>
    <t xml:space="preserve">P02649</t>
  </si>
  <si>
    <t xml:space="preserve">Apolipoprotein E (Apo-E)</t>
  </si>
  <si>
    <t xml:space="preserve">G-protein coupled receptor signaling pathway; Golgi apparatus; aging; antioxidant activity; artery morphogenesis; beta-amyloid binding; blood microparticle; cGMP-mediated signaling; cell death; cellular calcium ion homeostasis; cellular response to cholesterol; cellular response to growth factor stimulus; cellular response to interleukin-1; cholesterol catabolic process; cholesterol efflux; cholesterol homeostasis; cholesterol metabolic process; cholesterol transporter activity; chylomicron; chylomicron remnant clearance; cytoplasm; cytoskeleton organization; dendrite; early endosome; endocytic vesicle lumen; extracellular region; extracellular space; extracellular vesicular exosome; extrinsic component of external side of plasma membrane; heparin binding; high-density lipoprotein particle; high-density lipoprotein particle assembly; high-density lipoprotein particle clearance; high-density lipoprotein particle remodeling; hydroxyapatite binding; identical protein binding; intermediate-density lipoprotein particle; intracellular transport; late endosome; lipid binding; lipid transporter activity; lipoprotein biosynthetic process; lipoprotein catabolic process; lipoprotein metabolic process; lipoprotein particle binding; low-density lipoprotein particle; low-density lipoprotein particle receptor binding; low-density lipoprotein particle remodeling; maintenance of location in cell; metal chelating activity; negative regulation of MAP kinase activity; negative regulation of blood coagulation; negative regulation of blood vessel endothelial cell migration; negative regulation of cholesterol biosynthetic process; negative regulation of endothelial cell proliferation; negative regulation of inflammatory response; negative regulation of neuron apoptotic process; negative regulation of platelet activation; neuronal cell body; nitric oxide mediated signal transduction; oligodendrocyte differentiation; peripheral nervous system axon regeneration; phosphatidylcholine-sterol O-acyltransferase activator activity; phospholipid binding; phospholipid efflux; phototransduction, visible light; plasma membrane; positive regulation of axon extension; positive regulation of cGMP biosynthetic process; positive regulation of cholesterol efflux; positive regulation of cholesterol esterification; positive regulation of low-density lipoprotein particle receptor catabolic process; positive regulation of membrane protein ectodomain proteolysis; positive regulation of nitric-oxide synthase activity; protein homodimerization activity; receptor-mediated endocytosis; regulation of Cdc42 protein signal transduction; regulation of axon extension; regulation of neuronal synaptic plasticity; response to dietary excess; response to ethanol; response to insulin; response to reactive oxygen species; response to retinoic acid; retinoid metabolic process; reverse cholesterol transport; small molecule metabolic process; synaptic transmission, cholinergic; tau protein binding; triglyceride metabolic process; vasodilation; very-low-density lipoprotein particle; very-low-density lipoprotein particle clearance; very-low-density lipoprotein particle receptor binding; very-low-density lipoprotein particle remodeling</t>
  </si>
  <si>
    <t xml:space="preserve">P32119</t>
  </si>
  <si>
    <t xml:space="preserve">Peroxiredoxin-2 (EC 1.11.1.15) (Natural killer cell-enhancing factor B) (NKEF-B) (PRP) (Thiol-specific antioxidant protein) (TSA) (Thioredoxin peroxidase 1) (Thioredoxin-dependent peroxide reductase 1)</t>
  </si>
  <si>
    <t xml:space="preserve">antioxidant activity; cellular response to oxidative stress; cytoplasm; cytosol; extracellular vesicular exosome; hydrogen peroxide catabolic process; negative regulation of apoptotic process; negative regulation of neuron apoptotic process; regulation of apoptotic process; removal of superoxide radicals; response to oxidative stress; thioredoxin peroxidase activity</t>
  </si>
  <si>
    <t xml:space="preserve">Q9UHG2</t>
  </si>
  <si>
    <t xml:space="preserve">ProSAAS (Proprotein convertase subtilisin/kexin type 1 inhibitor) (Proprotein convertase 1 inhibitor) (pro-SAAS) [Cleaved into: KEP; Big SAAS (b-SAAS); Little SAAS (l-SAAS) (N-proSAAS); Big PEN-LEN (b-PEN-LEN) (SAAS CT(1-49)); PEN; Little LEN (l-LEN); Big LEN (b-LEN) (SAAS CT(25-40))]</t>
  </si>
  <si>
    <t xml:space="preserve">Golgi apparatus; endopeptidase inhibitor activity; extracellular space; negative regulation of endopeptidase activity; neuropeptide signaling pathway; peptide hormone processing; receptor binding; response to cold; response to dietary excess; secretory granule; serine-type endopeptidase inhibitor activity; trans-Golgi network</t>
  </si>
  <si>
    <t xml:space="preserve">P16949</t>
  </si>
  <si>
    <t xml:space="preserve">Stathmin (Leukemia-associated phosphoprotein p18) (Metablastin) (Oncoprotein 18) (Op18) (Phosphoprotein p19) (pp19) (Prosolin) (Protein Pr22) (pp17)</t>
  </si>
  <si>
    <t xml:space="preserve">axonogenesis; cytosol; extracellular vesicular exosome; intracellular; intracellular signal transduction; membrane; microtubule; microtubule depolymerization; mitotic spindle organization; negative regulation of microtubule polymerization; positive regulation of cellular component movement; response to virus; signal transducer activity; signal transduction; tubulin binding</t>
  </si>
  <si>
    <t xml:space="preserve">Q15365</t>
  </si>
  <si>
    <t xml:space="preserve">Poly(rC)-binding protein 1 (Alpha-CP1) (Heterogeneous nuclear ribonucleoprotein E1) (hnRNP E1) (Nucleic acid-binding protein SUB2.3)</t>
  </si>
  <si>
    <t xml:space="preserve">RNA binding; RNA splicing; cytoplasm; extracellular vesicular exosome; gene expression; mRNA splicing, via spliceosome; nucleoplasm; poly(A) RNA binding; ribonucleoprotein complex; single-stranded DNA binding</t>
  </si>
  <si>
    <t xml:space="preserve">P11498</t>
  </si>
  <si>
    <t xml:space="preserve">Pyruvate carboxylase, mitochondrial (EC 6.4.1.1) (Pyruvic carboxylase) (PCB)</t>
  </si>
  <si>
    <t xml:space="preserve">ATP binding; DNA binding; biotin binding; biotin carboxylase activity; biotin metabolic process; carbohydrate metabolic process; cytosol; gluconeogenesis; glucose metabolic process; lipid metabolic process; metal ion binding; mitochondrial inner membrane; mitochondrial matrix; mitochondrion; oxaloacetate metabolic process; pyruvate carboxylase activity; pyruvate metabolic process; small molecule metabolic process; vitamin metabolic process; water-soluble vitamin metabolic process</t>
  </si>
  <si>
    <t xml:space="preserve">P28838</t>
  </si>
  <si>
    <t xml:space="preserve">Cytosol aminopeptidase (EC 3.4.11.1) (Leucine aminopeptidase 3) (LAP-3) (Leucyl aminopeptidase) (Peptidase S) (Proline aminopeptidase) (EC 3.4.11.5) (Prolyl aminopeptidase)</t>
  </si>
  <si>
    <t xml:space="preserve">aminopeptidase activity; cytoplasm; extracellular vesicular exosome; manganese ion binding; metalloexopeptidase activity; mitochondrion; nucleus; proteolysis; trans-Golgi network</t>
  </si>
  <si>
    <t xml:space="preserve">O75955</t>
  </si>
  <si>
    <t xml:space="preserve">Flotillin-1</t>
  </si>
  <si>
    <t xml:space="preserve">axonogenesis; caveola; centriolar satellite; endosome; extracellular vesicular exosome; flotillin complex; integral component of membrane; lysosomal membrane; melanosome; membrane raft; microtubule organizing center; protein localization to plasma membrane; regulation of Rho protein signal transduction; sarcolemma</t>
  </si>
  <si>
    <t xml:space="preserve">Q9GZV7</t>
  </si>
  <si>
    <t xml:space="preserve">Hyaluronan and proteoglycan link protein 2 (Brain link protein 1)</t>
  </si>
  <si>
    <t xml:space="preserve">cell adhesion; hyaluronic acid binding; proteinaceous extracellular matrix</t>
  </si>
  <si>
    <t xml:space="preserve">Q6PUV4</t>
  </si>
  <si>
    <t xml:space="preserve">Complexin-2 (Complexin II) (CPX II) (Synaphin-1)</t>
  </si>
  <si>
    <t xml:space="preserve">cell differentiation; cytosol; dendrite; mast cell degranulation; mast cell granule; nervous system development; neuronal cell body; positive regulation of synaptic plasticity; synapse; synaptic vesicle exocytosis; synaptobrevin 2-SNAP-25-syntaxin-1a-complexin II complex; vesicle docking involved in exocytosis</t>
  </si>
  <si>
    <t xml:space="preserve">P14854</t>
  </si>
  <si>
    <t xml:space="preserve">Cytochrome c oxidase subunit 6B1 (Cytochrome c oxidase subunit VIb isoform 1) (COX VIb-1)</t>
  </si>
  <si>
    <t xml:space="preserve">cellular metabolic process; cytochrome-c oxidase activity; hydrogen ion transmembrane transport; mitochondrial inner membrane; mitochondrial intermembrane space; mitochondrion; respiratory electron transport chain; small molecule metabolic process; substantia nigra development</t>
  </si>
  <si>
    <t xml:space="preserve">Q14257</t>
  </si>
  <si>
    <t xml:space="preserve">Reticulocalbin-2 (Calcium-binding protein ERC-55) (E6-binding protein) (E6BP)</t>
  </si>
  <si>
    <t xml:space="preserve">calcium ion binding; endoplasmic reticulum; endoplasmic reticulum lumen; nucleolus</t>
  </si>
  <si>
    <t xml:space="preserve">Q6YN16</t>
  </si>
  <si>
    <t xml:space="preserve">Hydroxysteroid dehydrogenase-like protein 2 (EC 1.-.-.-)</t>
  </si>
  <si>
    <t xml:space="preserve">mitochondrion; oxidoreductase activity; peroxisome; sterol binding</t>
  </si>
  <si>
    <t xml:space="preserve">Q2M2I8</t>
  </si>
  <si>
    <t xml:space="preserve">AP2-associated protein kinase 1 (EC 2.7.11.1) (Adaptor-associated kinase 1)</t>
  </si>
  <si>
    <t xml:space="preserve">AP-2 adaptor complex binding; ATP binding; Notch binding; cell leading edge; clathrin-coated vesicle; coated pit; endocytosis; extrinsic component of plasma membrane; positive regulation of Notch signaling pathway; protein autophosphorylation; protein phosphorylation; protein serine/threonine kinase activity; protein stabilization; regulation of clathrin-mediated endocytosis; regulation of protein localization; terminal bouton</t>
  </si>
  <si>
    <t xml:space="preserve">P69905</t>
  </si>
  <si>
    <t xml:space="preserve">Hemoglobin subunit alpha (Alpha-globin) (Hemoglobin alpha chain)</t>
  </si>
  <si>
    <t xml:space="preserve">bicarbonate transport; blood microparticle; cytosol; cytosolic small ribosomal subunit; endocytic vesicle lumen; extracellular region; extracellular vesicular exosome; haptoglobin-hemoglobin complex; heme binding; hemoglobin complex; hydrogen peroxide catabolic process; iron ion binding; oxidation-reduction process; oxygen binding; oxygen transport; oxygen transporter activity; positive regulation of cell death; protein heterooligomerization; response to hydrogen peroxide; small molecule metabolic process</t>
  </si>
  <si>
    <t xml:space="preserve">P15121</t>
  </si>
  <si>
    <t xml:space="preserve">Aldose reductase (AR) (EC 1.1.1.21) (Aldehyde reductase) (Aldo-keto reductase family 1 member B1)</t>
  </si>
  <si>
    <t xml:space="preserve">C21-steroid hormone biosynthetic process; alditol:NADP+ 1-oxidoreductase activity; aldo-keto reductase (NADP) activity; carbohydrate metabolic process; cytoplasm; cytosol; daunorubicin metabolic process; doxorubicin metabolic process; electron carrier activity; extracellular space; extracellular vesicular exosome; glyceraldehyde oxidoreductase activity; nucleus; response to stress; small molecule metabolic process; steroid metabolic process</t>
  </si>
  <si>
    <t xml:space="preserve">Q9Y2T3</t>
  </si>
  <si>
    <t xml:space="preserve">Guanine deaminase (Guanase) (Guanine aminase) (EC 3.5.4.3) (Guanine aminohydrolase) (GAH) (p51-nedasin)</t>
  </si>
  <si>
    <t xml:space="preserve">cytosol; guanine catabolic process; guanine deaminase activity; intracellular; nervous system development; nucleobase-containing compound metabolic process; nucleobase-containing small molecule metabolic process; purine nucleobase metabolic process; purine nucleotide catabolic process; small molecule metabolic process; zinc ion binding</t>
  </si>
  <si>
    <t xml:space="preserve">P52758</t>
  </si>
  <si>
    <t xml:space="preserve">Ribonuclease UK114 (EC 3.1.-.-) (14.5 kDa translational inhibitor protein) (p14.5) (Heat-responsive protein 12) (UK114 antigen homolog)</t>
  </si>
  <si>
    <t xml:space="preserve">cytoplasm; deaminase activity; endonuclease activity; extracellular vesicular exosome; mitochondrion; nucleus; poly(A) RNA binding; regulation of translational termination</t>
  </si>
  <si>
    <t xml:space="preserve">P07197</t>
  </si>
  <si>
    <t xml:space="preserve">Neurofilament medium polypeptide (NF-M) (160 kDa neurofilament protein) (Neurofilament 3) (Neurofilament triplet M protein)</t>
  </si>
  <si>
    <t xml:space="preserve">axon; axon cargo transport; microtubule binding; microtubule cytoskeleton organization; neurofibrillary tangle; neurofilament; neurofilament bundle assembly; neuromuscular junction; regulation of axon diameter; structural constituent of cytoskeleton</t>
  </si>
  <si>
    <t xml:space="preserve">P10909</t>
  </si>
  <si>
    <t xml:space="preserve">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 xml:space="preserve">blood coagulation; blood microparticle; chaperone-mediated protein folding; chromaffin granule; complement activation; complement activation, classical pathway; cytosol; endoplasmic reticulum; extracellular region; extracellular space; extracellular vesicular exosome; innate immune response; intrinsic apoptotic signaling pathway; lipid metabolic process; misfolded protein binding; mitochondrial membrane; mitochondrion; negative regulation of intrinsic apoptotic signaling pathway in response to DNA damage; negative regulation of protein homooligomerization; nucleus; perinuclear region of cytoplasm; platelet activation; platelet alpha granule lumen; platelet degranulation; positive regulation of NF-kappaB transcription factor activity; positive regulation of apoptotic process; positive regulation of intrinsic apoptotic signaling pathway; positive regulation of proteasomal ubiquitin-dependent protein catabolic process; positive regulation of protein ubiquitination involved in ubiquitin-dependent protein catabolic process; protein stabilization; release of cytochrome c from mitochondria; response to misfolded protein; response to virus; reverse cholesterol transport; spherical high-density lipoprotein particle; ubiquitin protein ligase binding</t>
  </si>
  <si>
    <t xml:space="preserve">Q92561</t>
  </si>
  <si>
    <t xml:space="preserve">Phytanoyl-CoA hydroxylase-interacting protein (Phytanoyl-CoA hydroxylase-associated protein 1) (PAHX-AP1) (PAHXAP1)</t>
  </si>
  <si>
    <t xml:space="preserve">Q68D91</t>
  </si>
  <si>
    <t xml:space="preserve">Metallo-beta-lactamase domain-containing protein 2 (EC 3.-.-.-)</t>
  </si>
  <si>
    <t xml:space="preserve">extracellular vesicular exosome; hydrolase activity; metal ion binding</t>
  </si>
  <si>
    <t xml:space="preserve">P60900</t>
  </si>
  <si>
    <t xml:space="preserve">Proteasome subunit alpha type-6 (EC 3.4.25.1) (27 kDa prosomal protein) (PROS-27) (p27K) (Macropain iota chain) (Multicatalytic endopeptidase complex iota chain) (Proteasome iota chain)</t>
  </si>
  <si>
    <t xml:space="preserve">DNA damage response, signal transduction by p53 class mediator resulting in cell cycle arrest; G1/S transition of mitotic cell cycle; NF-kappaB binding; RNA binding;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plasm; cytoplasmic mRNA processing body; cytosol; endopeptidase activity; extracellular vesicular exosome; gene expression; mRNA metabolic process; mitotic cell cycle; myofibril; negative regulation of apoptotic process; negative regulation of ubiquitin-protein ligase activity involved in mitotic cell cycle; nuclear matrix; nucleoplasm; nucleus; polysome; positive regulation of NF-kappaB transcription factor activity; positive regulation of ubiquitin-protein ligase activity involved in mitotic cell cycle; proteasome core complex; proteasome core complex, alpha-subunit complex; protein polyubiquitination; proteolysis involved in cellular protein catabolic process; purine ribonucleoside triphosphate binding; regulation of apoptotic process; regulation of cellular amino acid metabolic process; regulation of inflammatory response; regulation of ubiquitin-protein ligase activity involved in mitotic cell cycle; sarcomere; small molecule metabolic process; threonine-type endopeptidase activity; viral process</t>
  </si>
  <si>
    <t xml:space="preserve">P49418</t>
  </si>
  <si>
    <t xml:space="preserve">Amphiphysin</t>
  </si>
  <si>
    <t xml:space="preserve">actin cytoskeleton; cell junction; endocytosis; leading edge membrane; learning; phospholipid binding; synaptic transmission; synaptic vesicle; synaptic vesicle endocytosis; synaptic vesicle membrane</t>
  </si>
  <si>
    <t xml:space="preserve">Q9Y2J2</t>
  </si>
  <si>
    <t xml:space="preserve">Band 4.1-like protein 3 (4.1B) (Differentially expressed in adenocarcinoma of the lung protein 1) (DAL-1) [Cleaved into: Band 4.1-like protein 3, N-terminally processed]</t>
  </si>
  <si>
    <t xml:space="preserve">apoptotic process; axolemma; cell-cell junction; cortical actin cytoskeleton organization; cortical cytoskeleton organization; cytoplasm; cytoskeletal anchoring at plasma membrane; cytoskeleton; extrinsic component of membrane; juxtaparanode region of axon; myelin maintenance; neuron projection morphogenesis; paranodal junction assembly; paranode region of axon; plasma membrane; protein localization to juxtaparanode region of axon; protein localization to paranode region of axon; protein localization to plasma membrane; regulation of cell shape; structural constituent of cytoskeleton</t>
  </si>
  <si>
    <t xml:space="preserve">P55786</t>
  </si>
  <si>
    <t xml:space="preserve">Puromycin-sensitive aminopeptidase (PSA) (EC 3.4.11.14) (Cytosol alanyl aminopeptidase) (AAP-S)</t>
  </si>
  <si>
    <t xml:space="preserve">aminopeptidase activity; antigen processing and presentation of peptide antigen via MHC class I; cellular response to hypoxia; cytosol; extracellular vesicular exosome; metallopeptidase activity; nucleus; protein polyubiquitination; zinc ion binding</t>
  </si>
  <si>
    <t xml:space="preserve">P28482</t>
  </si>
  <si>
    <t xml:space="preserve">Mitogen-activated protein kinase 1 (MAP kinase 1) (MAPK 1) (EC 2.7.11.24) (ERT1) (Extracellular signal-regulated kinase 2) (ERK-2) (MAP kinase isoform p42) (p42-MAPK) (Mitogen-activated protein kinase 2) (MAP kinase 2) (MAPK 2)</t>
  </si>
  <si>
    <t xml:space="preserve">ATP binding; B cell receptor signaling pathway; DNA binding; ERBB signaling pathway; ERK1 and ERK2 cascade; Fc-epsilon receptor signaling pathway; Fc-gamma receptor signaling pathway involved in phagocytosis; Golgi apparatus; JAK-STAT cascade involved in growth hormone signaling pathway; MAP kinase activity; MAPK cascade; MAPK import into nucleus; MyD88-dependent toll-like receptor signaling pathway; MyD88-independent toll-like receptor signaling pathway; RNA polymerase II carboxy-terminal domain kinase activity; Ras protein signal transduction; T cell receptor signaling pathway; TRIF-dependent toll-like receptor signaling pathway; activation of MAPK activity; activation of MAPKK activity; apoptotic process; axon guidance; blood coagulation; caveola; caveolin-mediated endocytosis; cell cycle; cellular response to DNA damage stimulus; chemotaxis; cytoplasm; cytosine metabolic process; cytoskeleton; cytosol; dendrite cytoplasm; early endosome; epidermal growth factor receptor signaling pathway; fibroblast growth factor receptor signaling pathway; focal adhesion; innate immune response; insulin receptor signaling pathway; labyrinthine layer blood vessel development; late endosome; lipopolysaccharide-mediated signaling pathway; mammary gland epithelial cell proliferation; microtubule cytoskeleton; microtubule organizing center; mitochondrion; mitotic spindle; negative regulation of cell differentiation; neurotrophin TRK receptor signaling pathway; nucleoplasm; nucleus; organ morphogenesis; peptidyl-serine phosphorylation; peptidyl-threonine phosphorylation; perikaryon; phosphatase binding; platelet activation; positive regulation of cell migration; positive regulation of cell proliferation; positive regulation of peptidyl-threonine phosphorylation; positive regulation of transcription, DNA-templated; positive regulation of translation; protein serine/threonine kinase activity; pseudopodium; regulation of Golgi inheritance; regulation of cytoskeleton organization; regulation of early endosome to late endosome transport; regulation of protein stability; regulation of sequence-specific DNA binding transcription factor activity; regulation of stress-activated MAPK cascade; response to epidermal growth factor; response to estrogen; response to exogenous dsRNA; response to stress; response to toxic substance; sensory perception of pain; signal transduction; small GTPase mediated signal transduction; stress-activated MAPK cascade; synaptic transmission; toll-like receptor 10 signaling pathway; toll-like receptor 2 signaling pathway; toll-like receptor 3 signaling pathway; toll-like receptor 4 signaling pathway; toll-like receptor 5 signaling pathway; toll-like receptor 9 signaling pathway; toll-like receptor TLR1:TLR2 signaling pathway; toll-like receptor TLR6:TLR2 signaling pathway; toll-like receptor signaling pathway; transcription, DNA-templated; viral process</t>
  </si>
  <si>
    <t xml:space="preserve">O75367</t>
  </si>
  <si>
    <t xml:space="preserve">Core histone macro-H2A.1 (Histone macroH2A1) (mH2A1) (Histone H2A.y) (H2A/y) (Medulloblastoma antigen MU-MB-50.205)</t>
  </si>
  <si>
    <t xml:space="preserve">Barr body; DNA binding; chromatin binding; chromatin modification; condensed chromosome; dosage compensation; nucleosome; nucleosome assembly; sex chromatin</t>
  </si>
  <si>
    <t xml:space="preserve">P05129</t>
  </si>
  <si>
    <t xml:space="preserve">Protein kinase C gamma type (PKC-gamma) (EC 2.7.11.13)</t>
  </si>
  <si>
    <t xml:space="preserve">ATP binding; activation of phospholipase C activity; blood coagulation; calcium-dependent protein kinase C activity; cell death; cell junction; chemosensory behavior; cytosol; dendrite; epidermal growth factor receptor signaling pathway; fibroblast growth factor receptor signaling pathway; innate immune response; innervation; intracellular signal transduction; learning or memory; negative regulation of neuron apoptotic process; negative regulation of protein catabolic process; negative regulation of protein ubiquitination; neurotrophin TRK receptor signaling pathway; nucleus; perinuclear region of cytoplasm; phosphorylation; plasma membrane; platelet activation; positive regulation of mismatch repair; protein autophosphorylation; protein kinase C activity; protein kinase activity; protein phosphorylation; response to morphine; response to pain; signal transduction; synaptic membrane; synaptic transmission; zinc ion binding</t>
  </si>
  <si>
    <t xml:space="preserve">Q14165</t>
  </si>
  <si>
    <t xml:space="preserve">Malectin</t>
  </si>
  <si>
    <t xml:space="preserve">carbohydrate binding; cellular protein metabolic process; endoplasmic reticulum; endoplasmic reticulum membrane; enzyme binding; integral component of membrane; post-translational protein modification; protein N-linked glycosylation via asparagine; protein folding</t>
  </si>
  <si>
    <t xml:space="preserve">P78559</t>
  </si>
  <si>
    <t xml:space="preserve">Microtubule-associated protein 1A (MAP-1A) (Proliferation-related protein p80) [Cleaved into: MAP1A heavy chain; MAP1 light chain LC2]</t>
  </si>
  <si>
    <t xml:space="preserve">cytosol; hydrolase activity; microtubule; microtubule associated complex; microtubule cytoskeleton organization; sensory perception of sound; structural molecule activity</t>
  </si>
  <si>
    <t xml:space="preserve">Q00577</t>
  </si>
  <si>
    <t xml:space="preserve">Transcriptional activator protein Pur-alpha (Purine-rich single-stranded DNA-binding protein alpha)</t>
  </si>
  <si>
    <t xml:space="preserve">DNA replication factor A complex; DNA replication initiation; DNA unwinding involved in DNA replication; RNA polymerase II distal enhancer sequence-specific DNA binding transcription factor activity; cytoplasm; dendrite; double-stranded telomeric DNA binding; negative regulation of transcription, DNA-templated; nervous system development; neuronal cell body; nuclear chromosome, telomeric region; nucleus; poly(A) RNA binding; positive regulation of cell proliferation; purine-rich negative regulatory element binding; regulation of transcription from RNA polymerase II promoter; single-stranded DNA binding; transcription factor binding; transcription from RNA polymerase II promoter; translation repressor activity, nucleic acid binding</t>
  </si>
  <si>
    <t xml:space="preserve">P10606</t>
  </si>
  <si>
    <t xml:space="preserve">Cytochrome c oxidase subunit 5B, mitochondrial (Cytochrome c oxidase polypeptide Vb)</t>
  </si>
  <si>
    <t xml:space="preserve">cellular metabolic process; cytochrome-c oxidase activity; hydrogen ion transmembrane transport; metal ion binding; mitochondrial inner membrane; mitochondrion; respiratory electron transport chain; respiratory gaseous exchange; small molecule metabolic process</t>
  </si>
  <si>
    <t xml:space="preserve">P51991</t>
  </si>
  <si>
    <t xml:space="preserve">Heterogeneous nuclear ribonucleoprotein A3 (hnRNP A3)</t>
  </si>
  <si>
    <t xml:space="preserve">RNA binding; RNA splicing; catalytic step 2 spliceosome; gene expression; mRNA splicing, via spliceosome; nucleoplasm; nucleotide binding; poly(A) RNA binding; ribonucleoprotein complex</t>
  </si>
  <si>
    <t xml:space="preserve">P08247</t>
  </si>
  <si>
    <t xml:space="preserve">Synaptophysin (Major synaptic vesicle protein p38)</t>
  </si>
  <si>
    <t xml:space="preserve">cell junction; cellular response to organic substance; cholesterol binding; endocytosis; excitatory synapse; integral component of synaptic vesicle membrane; neuron projection terminus; presynaptic active zone; presynaptic membrane; protein complex; regulation of long-term neuronal synaptic plasticity; regulation of neuronal synaptic plasticity; regulation of opioid receptor signaling pathway; regulation of short-term neuronal synaptic plasticity; synaptic vesicle maturation; synaptic vesicle membrane organization; transporter activity</t>
  </si>
  <si>
    <t xml:space="preserve">P09972</t>
  </si>
  <si>
    <t xml:space="preserve">Fructose-bisphosphate aldolase C (EC 4.1.2.13) (Brain-type aldolase)</t>
  </si>
  <si>
    <t xml:space="preserve">aging; apoptotic process; axon; carbohydrate metabolic process; cytoskeletal protein binding; cytoskeleton; cytosol; epithelial cell differentiation; extracellular vesicular exosome; fructose 1,6-bisphosphate metabolic process; fructose metabolic process; fructose-bisphosphate aldolase activity; gluconeogenesis; glucose metabolic process; glycolytic process; mitochondrion; organ regeneration; protein heterotetramerization; protein homotetramerization; response to hypoxia; response to organic cyclic compound; response to organonitrogen compound; small molecule metabolic process</t>
  </si>
  <si>
    <t xml:space="preserve">P62266</t>
  </si>
  <si>
    <t xml:space="preserve">40S ribosomal protein S23</t>
  </si>
  <si>
    <t xml:space="preserve">RNA metabolic process; SRP-dependent cotranslational protein targeting to membrane; cellular protein metabolic process; cytoplasm; cytosol; cytosolic small ribosomal subunit; gene expression; mRNA metabolic process; nuclear-transcribed mRNA catabolic process, nonsense-mediated decay; nucleolus; poly(A) RNA binding; ribosome; structural constituent of ribosome; translation; translational elongation; translational initiation; translational termination; viral life cycle; viral process; viral transcription</t>
  </si>
  <si>
    <t xml:space="preserve">Q08722</t>
  </si>
  <si>
    <t xml:space="preserve">Leukocyte surface antigen CD47 (Antigenic surface determinant protein OA3) (Integrin-associated protein) (IAP) (Protein MER6) (CD antigen CD47)</t>
  </si>
  <si>
    <t xml:space="preserve">blood coagulation; cell adhesion; extracellular matrix organization; extracellular vesicular exosome; integral component of plasma membrane; integrin-mediated signaling pathway; leukocyte migration; opsonization; plasma membrane; positive regulation of T cell activation; positive regulation of cell proliferation; positive regulation of cell-cell adhesion; positive regulation of inflammatory response; positive regulation of phagocytosis; response to bacterium; thrombospondin receptor activity</t>
  </si>
  <si>
    <t xml:space="preserve">P62910</t>
  </si>
  <si>
    <t xml:space="preserve">60S ribosomal protein L32</t>
  </si>
  <si>
    <t xml:space="preserve">P36871</t>
  </si>
  <si>
    <t xml:space="preserve">Phosphoglucomutase-1 (PGM 1) (EC 5.4.2.2) (Glucose phosphomutase 1)</t>
  </si>
  <si>
    <t xml:space="preserve">carbohydrate metabolic process; cytoplasm; cytosol; extracellular vesicular exosome; galactose catabolic process; gluconeogenesis; glucose metabolic process; glycogen biosynthetic process; glycogen catabolic process; glycolytic process; magnesium ion binding; phosphoglucomutase activity; small molecule metabolic process</t>
  </si>
  <si>
    <t xml:space="preserve">P60983</t>
  </si>
  <si>
    <t xml:space="preserve">Glia maturation factor beta (GMF-beta)</t>
  </si>
  <si>
    <t xml:space="preserve">enzyme activator activity; intracellular; negative regulation of protein kinase activity; nervous system development; positive regulation of catalytic activity; protein kinase inhibitor activity; protein phosphorylation; signal transducer activity; signal transduction</t>
  </si>
  <si>
    <t xml:space="preserve">P08107</t>
  </si>
  <si>
    <t xml:space="preserve">Heat shock 70 kDa protein 1A/1B (Heat shock 70 kDa protein 1/2) (HSP70-1/HSP70-2) (HSP70.1/HSP70.2)</t>
  </si>
  <si>
    <t xml:space="preserve">ATP binding; RNA metabolic process; aggresome; blood microparticle; cytoplasm; cytosol; double-stranded RNA binding; endoplasmic reticulum; extracellular vesicular exosome; gene expression; inclusion body; mRNA catabolic process; mRNA metabolic process; mitochondrion; negative regulation of apoptotic process; negative regulation of cell growth; negative regulation of cell proliferation; negative regulation of extrinsic apoptotic signaling pathway in absence of ligand; negative regulation of inclusion body assembly; nuclear speck; nucleus; perinuclear region of cytoplasm; poly(A) RNA binding; positive regulation of erythrocyte differentiation; protein N-terminus binding; protein binding involved in protein folding; protein refolding; response to unfolded protein; ribonucleoprotein complex; ubiquitin protein ligase binding; unfolded protein binding; virus receptor activity</t>
  </si>
  <si>
    <t xml:space="preserve">Q15006</t>
  </si>
  <si>
    <t xml:space="preserve">ER membrane protein complex subunit 2 (Tetratricopeptide repeat protein 35) (TPR repeat protein 35)</t>
  </si>
  <si>
    <t xml:space="preserve">ER membrane protein complex; cytoplasm; endoplasmic reticulum; mitochondrion; nucleus</t>
  </si>
  <si>
    <t xml:space="preserve">Q9Y266</t>
  </si>
  <si>
    <t xml:space="preserve">Nuclear migration protein nudC (Nuclear distribution protein C homolog)</t>
  </si>
  <si>
    <t xml:space="preserve">cell proliferation; cytoplasm; cytosol; microtubule; mitosis; mitotic cell cycle; multicellular organismal development; nucleoplasm</t>
  </si>
  <si>
    <t xml:space="preserve">P12236</t>
  </si>
  <si>
    <t xml:space="preserve">ADP/ATP translocase 3 (ADP,ATP carrier protein 3) (ADP,ATP carrier protein, isoform T2) (ANT 2) (Adenine nucleotide translocator 3) (ANT 3) (Solute carrier family 25 member 6) [Cleaved into: ADP/ATP translocase 3, N-terminally processed]</t>
  </si>
  <si>
    <t xml:space="preserve">ADP transport; ATP transport; ATP:ADP antiporter activity; active induction of host immune response by virus; apoptotic process; cellular protein metabolic process; energy reserve metabolic process; integral component of membrane; mitochondrial inner membrane; mitochondrial inner membrane presequence translocase complex; mitochondrion; modulation by virus of host morphology or physiology; protein targeting to mitochondrion; regulation of insulin secretion; small molecule metabolic process; viral life cycle; viral process</t>
  </si>
  <si>
    <t xml:space="preserve">P17858</t>
  </si>
  <si>
    <t xml:space="preserve">6-phosphofructokinase, liver type (EC 2.7.1.11) (Phosphofructo-1-kinase isozyme B) (PFK-B) (Phosphofructokinase 1) (Phosphohexokinase)</t>
  </si>
  <si>
    <t xml:space="preserve">6-phosphofructokinase activity; 6-phosphofructokinase complex; ATP binding; carbohydrate metabolic process; carbohydrate phosphorylation; cytosol; extracellular vesicular exosome; fructose 1,6-bisphosphate metabolic process; fructose 6-phosphate metabolic process; fructose binding; fructose-6-phosphate binding; glucose metabolic process; glycolytic process; identical protein binding; kinase binding; metal ion binding; negative regulation of insulin secretion; protein homotetramerization; protein oligomerization; response to glucose; small molecule metabolic process</t>
  </si>
  <si>
    <t xml:space="preserve">P49721</t>
  </si>
  <si>
    <t xml:space="preserve">Proteasome subunit beta type-2 (EC 3.4.25.1) (Macropain subunit C7-I) (Multicatalytic endopeptidase complex subunit C7-I) (Proteasome component C7-I)</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extracellular vesicular exosome; gene expression; mRNA metabolic process; mitotic cell cycle; negative regulation of apoptotic process; negative regulation of ubiquitin-protein ligase activity involved in mitotic cell cycle; nucleoplasm; nucleus; positive regulation of ubiquitin-protein ligase activity involved in mitotic cell cycle; proteasome complex; proteasome core complex; protein polyubiquitination; regulation of apoptotic process; regulation of cellular amino acid metabolic process; regulation of ubiquitin-protein ligase activity involved in mitotic cell cycle; response to organic cyclic compound; response to organonitrogen compound; small molecule metabolic process; threonine-type endopeptidase activity; viral process</t>
  </si>
  <si>
    <t xml:space="preserve">Q13555</t>
  </si>
  <si>
    <t xml:space="preserve">Calcium/calmodulin-dependent protein kinase type II subunit gamma (CaM kinase II subunit gamma) (CaMK-II subunit gamma) (EC 2.7.11.17)</t>
  </si>
  <si>
    <t xml:space="preserve">ATP binding; G1/S transition of mitotic cell cycle; calcium ion transport; calcium- and calmodulin-dependent protein kinase complex; calcium-dependent protein serine/threonine phosphatase activity; calmodulin binding; calmodulin-dependent protein kinase activity; cell differentiation; cytokine-mediated signaling pathway; cytosol; dephosphorylation; endocytic vesicle membrane; insulin secretion; interferon-gamma-mediated signaling pathway; nervous system development; nucleoplasm; plasma membrane; protein autophosphorylation; regulation of calcium ion transport; regulation of relaxation of cardiac muscle; regulation of skeletal muscle adaptation; sarcoplasmic reticulum membrane; synaptic transmission</t>
  </si>
  <si>
    <t xml:space="preserve">Q9ULP9</t>
  </si>
  <si>
    <t xml:space="preserve">TBC1 domain family member 24</t>
  </si>
  <si>
    <t xml:space="preserve">Rab GTPase activator activity; cytoplasm; neuron projection development</t>
  </si>
  <si>
    <t xml:space="preserve">Q9UIJ7</t>
  </si>
  <si>
    <t xml:space="preserve">GTP:AMP phosphotransferase AK3, mitochondrial (EC 2.7.4.10) (Adenylate kinase 3) (AK 3) (Adenylate kinase 3 alpha-like 1)</t>
  </si>
  <si>
    <t xml:space="preserve">AMP metabolic process; ATP binding; GTP binding; GTP metabolic process; ITP metabolic process; UTP metabolic process; blood coagulation; mitochondrial matrix; mitochondrion; nucleoside triphosphate adenylate kinase activity</t>
  </si>
  <si>
    <t xml:space="preserve">P23368</t>
  </si>
  <si>
    <t xml:space="preserve">NAD-dependent malic enzyme, mitochondrial (NAD-ME) (EC 1.1.1.38) (Malic enzyme 2)</t>
  </si>
  <si>
    <t xml:space="preserve">NAD binding; electron carrier activity; intracellular membrane-bounded organelle; malate dehydrogenase (decarboxylating) (NAD+) activity; malate metabolic process; metal ion binding; mitochondrial matrix; mitochondrion; oxaloacetate decarboxylase activity</t>
  </si>
  <si>
    <t xml:space="preserve">Q13162</t>
  </si>
  <si>
    <t xml:space="preserve">Peroxiredoxin-4 (EC 1.11.1.15) (Antioxidant enzyme AOE372) (AOE37-2) (Peroxiredoxin IV) (Prx-IV) (Thioredoxin peroxidase AO372) (Thioredoxin-dependent peroxide reductase A0372)</t>
  </si>
  <si>
    <t xml:space="preserve">I-kappaB phosphorylation; extracellular space; extracellular vesicular exosome; male gonad development; mitochondrion; negative regulation of male germ cell proliferation; reactive oxygen species metabolic process; spermatogenesis; thioredoxin peroxidase activity</t>
  </si>
  <si>
    <t xml:space="preserve">P45985</t>
  </si>
  <si>
    <t xml:space="preserve">Dual specificity mitogen-activated protein kinase kinase 4 (MAP kinase kinase 4) (MAPKK 4) (EC 2.7.12.2) (JNK-activating kinase 1) (MAPK/ERK kinase 4) (MEK 4) (SAPK/ERK kinase 1) (SEK1) (Stress-activated protein kinase kinase 1) (SAPK kinase 1) (SAPKK-1) (SAPKK1) (c-Jun N-terminal kinase kinase 1) (JNKK)</t>
  </si>
  <si>
    <t xml:space="preserve">ATP binding; Fc-epsilon receptor signaling pathway; JNK cascade; JUN kinase kinase activity; MyD88-dependent toll-like receptor signaling pathway; MyD88-independent toll-like receptor signaling pathway; TRIF-dependent toll-like receptor signaling pathway; apoptotic process; cellular response to mechanical stimulus; cellular response to sorbitol; cytosol; dendrite cytoplasm; innate immune response; nucleus; perikaryon; positive regulation of DNA replication; positive regulation of neuron apoptotic process; protein kinase activity; protein serine/threonine kinase activity; protein tyrosine kinase activity; signal transduction; stress-activated MAPK cascade; toll-like receptor 10 signaling pathway; toll-like receptor 2 signaling pathway; toll-like receptor 3 signaling pathway; toll-like receptor 4 signaling pathway; toll-like receptor 5 signaling pathway; toll-like receptor 9 signaling pathway; toll-like receptor TLR1:TLR2 signaling pathway; toll-like receptor TLR6:TLR2 signaling pathway; toll-like receptor signaling pathway</t>
  </si>
  <si>
    <t xml:space="preserve">Q9Y639</t>
  </si>
  <si>
    <t xml:space="preserve">Neuroplastin (Stromal cell-derived receptor 1) (SDR-1)</t>
  </si>
  <si>
    <t xml:space="preserve">cell adhesion molecule binding; homophilic cell adhesion; integral component of membrane; long-term synaptic potentiation; positive regulation of cytosolic calcium ion concentration; positive regulation of fibroblast growth factor receptor signaling pathway; positive regulation of long-term neuronal synaptic plasticity; positive regulation of neuron projection development; positive regulation of protein phosphorylation; presynaptic membrane; type 1 fibroblast growth factor receptor binding</t>
  </si>
  <si>
    <t xml:space="preserve">Q13011</t>
  </si>
  <si>
    <t xml:space="preserve">Delta(3,5)-Delta(2,4)-dienoyl-CoA isomerase, mitochondrial (EC 5.3.3.-)</t>
  </si>
  <si>
    <t xml:space="preserve">extracellular vesicular exosome; fatty acid beta-oxidation; isomerase activity; mitochondrion; peroxisome; receptor binding</t>
  </si>
  <si>
    <t xml:space="preserve">O76070</t>
  </si>
  <si>
    <t xml:space="preserve">Gamma-synuclein (Breast cancer-specific gene 1 protein) (Persyn) (Synoretin) (SR)</t>
  </si>
  <si>
    <t xml:space="preserve">adult locomotory behavior; aggressive behavior; axon terminus; cellular response to hydrostatic pressure; extracellular vesicular exosome; microtubule organizing center; neuronal cell body; perinuclear region of cytoplasm; plasma membrane; regulation of dopamine secretion; regulation of neurotransmitter secretion; response to cocaine; response to drug; spindle; synapse organization; synaptic transmission</t>
  </si>
  <si>
    <t xml:space="preserve">P50213</t>
  </si>
  <si>
    <t xml:space="preserve">Isocitrate dehydrogenase [NAD] subunit alpha, mitochondrial (EC 1.1.1.41) (Isocitric dehydrogenase subunit alpha) (NAD(+)-specific ICDH subunit alpha)</t>
  </si>
  <si>
    <t xml:space="preserve">NAD binding; carbohydrate metabolic process; cellular metabolic process; isocitrate dehydrogenase (NAD+) activity; magnesium ion binding; mitochondrial matrix; mitochondrion; small molecule metabolic process; tricarboxylic acid cycle</t>
  </si>
  <si>
    <t xml:space="preserve">P62241</t>
  </si>
  <si>
    <t xml:space="preserve">40S ribosomal protein S8</t>
  </si>
  <si>
    <t xml:space="preserve">RNA metabolic process; SRP-dependent cotranslational protein targeting to membrane; cellular protein metabolic process; cytoplasm; cytosol; cytosolic small ribosomal subunit; extracellular vesicular exosome; gene expression; mRNA metabolic process; maturation of SSU-rRNA from tricistronic rRNA transcript (SSU-rRNA, 5.8S rRNA, LSU-rRNA); nuclear-transcribed mRNA catabolic process, nonsense-mediated decay; poly(A) RNA binding; ribonucleoprotein complex; structural constituent of ribosome; translation; translational elongation; translational initiation; translational termination; viral life cycle; viral process; viral transcription</t>
  </si>
  <si>
    <t xml:space="preserve">Q8N1G4</t>
  </si>
  <si>
    <t xml:space="preserve">Leucine-rich repeat-containing protein 47</t>
  </si>
  <si>
    <t xml:space="preserve">phenylalanine-tRNA ligase activity; poly(A) RNA binding</t>
  </si>
  <si>
    <t xml:space="preserve">Q08495</t>
  </si>
  <si>
    <t xml:space="preserve">Dematin (Dematin actin-binding protein) (Erythrocyte membrane protein band 4.9)</t>
  </si>
  <si>
    <t xml:space="preserve">actin binding; actin cytoskeleton; actin cytoskeleton organization; actin filament; actin filament bundle assembly; actin filament capping; actin filament reorganization; calcium-mediated signaling using extracellular calcium source; calcium-mediated signaling using intracellular calcium source; cell projection membrane; cellular response to cAMP; cellular response to calcium ion; cortical cytoskeleton; cytoplasmic membrane-bounded vesicle; cytoskeleton organization; cytosol; endomembrane system; erythrocyte development; negative regulation of cell-substrate adhesion; negative regulation of focal adhesion assembly; negative regulation of peptidyl-serine phosphorylation; negative regulation of peptidyl-threonine phosphorylation; negative regulation of peptidyl-tyrosine phosphorylation; negative regulation of protein targeting to membrane; negative regulation of substrate adhesion-dependent cell spreading; perinuclear region of cytoplasm; plasma membrane; platelet dense tubular network membrane; positive regulation of blood coagulation; positive regulation of fibroblast migration; positive regulation of integrin-mediated signaling pathway; positive regulation of platelet aggregation; positive regulation of substrate adhesion-dependent cell spreading; positive regulation of wound healing; protein complex assembly; protein secretion by platelet; protein self-association; receptor binding; regulation of actin cytoskeleton organization; regulation of cell shape; regulation of filopodium assembly; regulation of lamellipodium assembly; spectrin binding; spectrin-associated cytoskeleton</t>
  </si>
  <si>
    <t xml:space="preserve">Q9P035</t>
  </si>
  <si>
    <t xml:space="preserve">Very-long-chain (3R)-3-hydroxyacyl-[acyl-carrier protein] dehydratase 3 (EC 4.2.1.134) (3-hydroxyacyl-CoA dehydratase 3) (HACD3) (Butyrate-induced protein 1) (B-ind1) (hB-ind1) (Protein tyrosine phosphatase-like protein PTPLAD1) (Protein-tyrosine phosphatase-like A domain-containing protein 1)</t>
  </si>
  <si>
    <t xml:space="preserve">GTPase activator activity; I-kappaB kinase/NF-kappaB signaling; Rac protein signal transduction; Rho protein signal transduction; activation of JUN kinase activity; endoplasmic reticulum membrane; fatty acid biosynthetic process; integral component of membrane; lyase activity; positive regulation of GTPase activity; small GTPase mediated signal transduction</t>
  </si>
  <si>
    <t xml:space="preserve">Q7Z3B1</t>
  </si>
  <si>
    <t xml:space="preserve">Neuronal growth regulator 1 (IgLON family member 4)</t>
  </si>
  <si>
    <t xml:space="preserve">anchored component of membrane; cell-cell adhesion; feeding behavior; locomotory behavior; plasma membrane; positive regulation of neuron projection development</t>
  </si>
  <si>
    <t xml:space="preserve">P02747</t>
  </si>
  <si>
    <t xml:space="preserve">Complement C1q subcomponent subunit C</t>
  </si>
  <si>
    <t xml:space="preserve">blood microparticle; collagen; complement activation; complement activation, classical pathway; extracellular region; extracellular space; immune response; innate immune response; negative regulation of granulocyte differentiation; negative regulation of macrophage differentiation</t>
  </si>
  <si>
    <t xml:space="preserve">P49748</t>
  </si>
  <si>
    <t xml:space="preserve">Very long-chain specific acyl-CoA dehydrogenase, mitochondrial (VLCAD) (EC 1.3.8.9)</t>
  </si>
  <si>
    <t xml:space="preserve">activation of signaling protein activity involved in unfolded protein response; acyl-CoA dehydrogenase activity; cellular lipid metabolic process; cellular protein metabolic process; cytoplasm; endoplasmic reticulum unfolded protein response; energy derivation by oxidation of organic compounds; epithelial cell differentiation; fatty acid beta-oxidation; fatty acid beta-oxidation using acyl-CoA dehydrogenase; flavin adenine dinucleotide binding; long-chain-acyl-CoA dehydrogenase activity; mitochondrial inner membrane; mitochondrial matrix; mitochondrial nucleoid; mitochondrion; negative regulation of fatty acid biosynthetic process; negative regulation of fatty acid oxidation; nucleolus; nucleus; regulation of cholesterol metabolic process; small molecule metabolic process; temperature homeostasis</t>
  </si>
  <si>
    <t xml:space="preserve">P13489</t>
  </si>
  <si>
    <t xml:space="preserve">Ribonuclease inhibitor (Placental ribonuclease inhibitor) (Placental RNase inhibitor) (Ribonuclease/angiogenin inhibitor 1) (RAI)</t>
  </si>
  <si>
    <t xml:space="preserve">angiogenin-PRI complex; cytoplasm; extracellular vesicular exosome; mRNA catabolic process; negative regulation of catalytic activity; regulation of angiogenesis; ribonuclease inhibitor activity</t>
  </si>
  <si>
    <t xml:space="preserve">P21796</t>
  </si>
  <si>
    <t xml:space="preserve">Voltage-dependent anion-selective channel protein 1 (VDAC-1) (hVDAC1) (Outer mitochondrial membrane protein porin 1) (Plasmalemmal porin) (Porin 31HL) (Porin 31HM)</t>
  </si>
  <si>
    <t xml:space="preserve">anion transport; apoptotic process; behavioral fear response; epithelial cell differentiation; extracellular vesicular exosome; learning; membrane; mitochondrial inner membrane; mitochondrial nucleoid; mitochondrial outer membrane; mitochondrion; neuron-neuron synaptic transmission; plasma membrane; pore complex; porin activity; viral process; voltage-gated anion channel activity</t>
  </si>
  <si>
    <t xml:space="preserve">Q96FW1</t>
  </si>
  <si>
    <t xml:space="preserve">Ubiquitin thioesterase OTUB1 (EC 3.4.19.12) (Deubiquitinating enzyme OTUB1) (OTU domain-containing ubiquitin aldehyde-binding protein 1) (Otubain-1) (hOTU1) (Ubiquitin-specific-processing protease OTUB1)</t>
  </si>
  <si>
    <t xml:space="preserve">DNA repair; NEDD8-specific protease activity; cellular response to DNA damage stimulus; cytoplasm; extracellular vesicular exosome; immune system process; negative regulation of double-strand break repair; negative regulation of histone H2A K63-linked ubiquitination; omega peptidase activity; protein K48-linked deubiquitination; ubiquitin binding; ubiquitin protein ligase binding; ubiquitin-specific protease activity</t>
  </si>
  <si>
    <t xml:space="preserve">O43396</t>
  </si>
  <si>
    <t xml:space="preserve">Thioredoxin-like protein 1 (32 kDa thioredoxin-related protein)</t>
  </si>
  <si>
    <t xml:space="preserve">cell redox homeostasis; cytoplasm; disulfide oxidoreductase activity; glycerol ether metabolic process; nucleus; proteasome complex; protein disulfide oxidoreductase activity</t>
  </si>
  <si>
    <t xml:space="preserve">P09622</t>
  </si>
  <si>
    <t xml:space="preserve">Dihydrolipoyl dehydrogenase, mitochondrial (EC 1.8.1.4) (Dihydrolipoamide dehydrogenase) (Glycine cleavage system L protein)</t>
  </si>
  <si>
    <t xml:space="preserve">acrosomal matrix; branched-chain amino acid catabolic process; cell redox homeostasis; cellular metabolic process; cellular nitrogen compound metabolic process; cilium; dihydrolipoyl dehydrogenase activity; flavin adenine dinucleotide binding; gastrulation; lysine catabolic process; mitochondrial electron transport, NADH to ubiquinone; mitochondrial matrix; mitochondrion; nucleus; proteolysis; pyruvate metabolic process; regulation of acetyl-CoA biosynthetic process from pyruvate; regulation of membrane potential; small molecule metabolic process; sperm capacitation; tricarboxylic acid cycle</t>
  </si>
  <si>
    <t xml:space="preserve">Q9HCJ6</t>
  </si>
  <si>
    <t xml:space="preserve">Synaptic vesicle membrane protein VAT-1 homolog-like (EC 1.-.-.-)</t>
  </si>
  <si>
    <t xml:space="preserve">oxidoreductase activity; zinc ion binding</t>
  </si>
  <si>
    <t xml:space="preserve">P01213</t>
  </si>
  <si>
    <t xml:space="preserve">Proenkephalin-B (Beta-neoendorphin-dynorphin) (Preprodynorphin) [Cleaved into: Alpha-neoendorphin; Beta-neoendorphin; Big dynorphin (Big Dyn); Dynorphin A(1-17) (Dyn-A17) (Dynorphin A); Dynorphin A(1-13); Dynorphin A(1-8); Leu-enkephalin; Rimorphin (Dynorphin B) (Dyn-B) (Dynorphin B(1-13)); Leumorphin (Dynorphin B-29)]</t>
  </si>
  <si>
    <t xml:space="preserve">cell death; extracellular region; neuropeptide signaling pathway; plasma membrane; synaptic transmission</t>
  </si>
  <si>
    <t xml:space="preserve">Q9H444</t>
  </si>
  <si>
    <t xml:space="preserve">Charged multivesicular body protein 4b (Chromatin-modifying protein 4b) (CHMP4b) (SNF7 homolog associated with Alix 1) (SNF7-2) (hSnf7-2) (Vacuolar protein sorting-associated protein 32-2) (Vps32-2) (hVps32-2)</t>
  </si>
  <si>
    <t xml:space="preserve">cytosol; endosomal transport; extracellular vesicular exosome; late endosome membrane; membrane organization; midbody; protein transport; viral life cycle; viral process</t>
  </si>
  <si>
    <t xml:space="preserve">P02689</t>
  </si>
  <si>
    <t xml:space="preserve">Myelin P2 protein (Peripheral myelin protein 2)</t>
  </si>
  <si>
    <t xml:space="preserve">cholesterol binding; cytoplasm; fatty acid binding; membrane organization; transporter activity</t>
  </si>
  <si>
    <t xml:space="preserve">P02792</t>
  </si>
  <si>
    <t xml:space="preserve">Ferritin light chain (Ferritin L subunit)</t>
  </si>
  <si>
    <t xml:space="preserve">cell death; cellular iron ion homeostasis; cytosol; extracellular vesicular exosome; ferric iron binding; identical protein binding; intracellular ferritin complex; iron ion binding; iron ion homeostasis; iron ion transport; membrane organization; post-Golgi vesicle-mediated transport; transmembrane transport</t>
  </si>
  <si>
    <t xml:space="preserve">Q16698</t>
  </si>
  <si>
    <t xml:space="preserve">2,4-dienoyl-CoA reductase, mitochondrial (EC 1.3.1.34) (2,4-dienoyl-CoA reductase [NADPH]) (4-enoyl-CoA reductase [NADPH])</t>
  </si>
  <si>
    <t xml:space="preserve">2,4-dienoyl-CoA reductase (NADPH) activity; NADPH binding; cellular lipid metabolic process; cytoplasm; fatty acid beta-oxidation; mitochondrial matrix; mitochondrion; nucleus; oxidoreductase activity, acting on NAD(P)H; protein homotetramerization; small molecule metabolic process</t>
  </si>
  <si>
    <t xml:space="preserve">Q15084</t>
  </si>
  <si>
    <t xml:space="preserve">Protein disulfide-isomerase A6 (EC 5.3.4.1) (Endoplasmic reticulum protein 5) (ER protein 5) (ERp5) (Protein disulfide isomerase P5) (Thioredoxin domain-containing protein 7)</t>
  </si>
  <si>
    <t xml:space="preserve">activation of signaling protein activity involved in unfolded protein response; apoptotic cell clearance; cell redox homeostasis; cellular protein metabolic process; endoplasmic reticulum; endoplasmic reticulum lumen; endoplasmic reticulum membrane; endoplasmic reticulum unfolded protein response; endoplasmic reticulum-Golgi intermediate compartment; extracellular vesicular exosome; glycerol ether metabolic process; melanosome; plasma membrane; protein disulfide isomerase activity; protein disulfide oxidoreductase activity; protein folding; response to endoplasmic reticulum stress</t>
  </si>
  <si>
    <t xml:space="preserve">Q14697</t>
  </si>
  <si>
    <t xml:space="preserve">Neutral alpha-glucosidase AB (EC 3.2.1.84) (Alpha-glucosidase 2) (Glucosidase II subunit alpha)</t>
  </si>
  <si>
    <t xml:space="preserve">Golgi apparatus; carbohydrate binding; cellular protein metabolic process; endoplasmic reticulum lumen; extracellular vesicular exosome; glucan 1,3-alpha-glucosidase activity; glucosidase II complex; melanosome; poly(A) RNA binding; post-translational protein modification; protein N-linked glycosylation via asparagine; protein folding</t>
  </si>
  <si>
    <t xml:space="preserve">P51452</t>
  </si>
  <si>
    <t xml:space="preserve">Dual specificity protein phosphatase 3 (EC 3.1.3.16) (EC 3.1.3.48) (Dual specificity protein phosphatase VHR) (Vaccinia H1-related phosphatase) (VHR)</t>
  </si>
  <si>
    <t xml:space="preserve">MAP kinase phosphatase activity; MyD88-dependent toll-like receptor signaling pathway; MyD88-independent toll-like receptor signaling pathway; TRIF-dependent toll-like receptor signaling pathway; cytosol; immunological synapse; in utero embryonic development; inactivation of MAPK activity; innate immune response; negative regulation of ERK1 and ERK2 cascade; negative regulation of JNK cascade; negative regulation of MAPK cascade; negative regulation of T cell activation; negative regulation of T cell receptor signaling pathway; neurotrophin TRK receptor signaling pathway; nucleoplasm; nucleus; peptidyl-tyrosine dephosphorylation; positive regulation of mitotic cell cycle; protein tyrosine phosphatase activity; protein tyrosine/serine/threonine phosphatase activity; stress-activated MAPK cascade; toll-like receptor 10 signaling pathway; toll-like receptor 2 signaling pathway; toll-like receptor 3 signaling pathway; toll-like receptor 4 signaling pathway; toll-like receptor 5 signaling pathway; toll-like receptor 9 signaling pathway; toll-like receptor TLR1:TLR2 signaling pathway; toll-like receptor TLR6:TLR2 signaling pathway; toll-like receptor signaling pathway</t>
  </si>
  <si>
    <t xml:space="preserve">Q9Y617</t>
  </si>
  <si>
    <t xml:space="preserve">Phosphoserine aminotransferase (EC 2.6.1.52) (Phosphohydroxythreonine aminotransferase) (PSAT)</t>
  </si>
  <si>
    <t xml:space="preserve">L-serine biosynthetic process; O-phospho-L-serine:2-oxoglutarate aminotransferase activity; cellular amino acid biosynthetic process; cellular nitrogen compound metabolic process; cytosol; extracellular vesicular exosome; pyridoxal phosphate binding; pyridoxine biosynthetic process; small molecule metabolic process</t>
  </si>
  <si>
    <t xml:space="preserve">Q9UHD8</t>
  </si>
  <si>
    <t xml:space="preserve">Septin-9 (MLL septin-like fusion protein MSF-A) (MLL septin-like fusion protein) (Ovarian/Breast septin) (Ov/Br septin) (Septin D1)</t>
  </si>
  <si>
    <t xml:space="preserve">GTP binding; GTP catabolic process; GTPase activity; actin cytoskeleton; cell cycle; cell division; cytoplasm; microtubule; perinuclear region of cytoplasm; protein heterooligomerization; stress fiber</t>
  </si>
  <si>
    <t xml:space="preserve">P01023</t>
  </si>
  <si>
    <t xml:space="preserve">Alpha-2-macroglobulin (Alpha-2-M) (C3 and PZP-like alpha-2-macroglobulin domain-containing protein 5)</t>
  </si>
  <si>
    <t xml:space="preserve">blood coagulation; blood coagulation, intrinsic pathway; blood microparticle; cytosol; enzyme binding; extracellular matrix disassembly; extracellular matrix organization; extracellular region; extracellular vesicular exosome; growth factor binding; interleukin-1 binding; interleukin-8 binding; negative regulation of complement activation, lectin pathway; negative regulation of endopeptidase activity; platelet activation; platelet alpha granule lumen; platelet degranulation; protease binding; regulation of small GTPase mediated signal transduction; serine-type endopeptidase inhibitor activity; small GTPase mediated signal transduction; stem cell differentiation; tumor necrosis factor binding</t>
  </si>
  <si>
    <t xml:space="preserve">P51149</t>
  </si>
  <si>
    <t xml:space="preserve">Ras-related protein Rab-7a</t>
  </si>
  <si>
    <t xml:space="preserve">GDP binding; GTP binding; GTP catabolic process; GTPase activity; Golgi apparatus; alveolar lamellar body; antigen processing and presentation of exogenous peptide antigen via MHC class II; bone resorption; early endosome to late endosome transport; endocytosis; endosome to lysosome transport; epidermal growth factor catabolic process; extracellular vesicular exosome; intracellular membrane-bounded organelle; late endosome; lysosomal membrane; lysosome; melanosome; phagocytic vesicle; phagocytic vesicle membrane; phagosome acidification; phagosome maturation; phagosome-lysosome fusion; protein targeting to lysosome; protein transport; small GTPase mediated signal transduction</t>
  </si>
  <si>
    <t xml:space="preserve">P62826</t>
  </si>
  <si>
    <t xml:space="preserve">GTP-binding nuclear protein Ran (Androgen receptor-associated protein 24) (GTPase Ran) (Ras-like protein TC4) (Ras-related nuclear protein)</t>
  </si>
  <si>
    <t xml:space="preserve">DNA metabolic process; GTP binding; GTPase activity; androgen receptor binding; androgen receptor signaling pathway; chromatin binding; cytoplasm; cytosol; extracellular vesicular exosome; gene expression; intracellular transport of virus; melanosome; mitosis; mitotic spindle organization; nuclear pore; nucleoplasm; poly(A) RNA binding; positive regulation of protein binding; positive regulation of transcription, DNA-templated; protein export from nucleus; signal transduction; small GTPase mediated signal transduction; small molecule metabolic process; transcription coactivator activity; viral life cycle; viral process</t>
  </si>
  <si>
    <t xml:space="preserve">Q02790</t>
  </si>
  <si>
    <t xml:space="preserve">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 xml:space="preserve">ATP binding; FK506 binding; GTP binding; androgen receptor signaling pathway; axonal growth cone; chaperone-mediated protein folding; copper ion transport; cytoplasm; cytosol; embryo implantation; extracellular vesicular exosome; heat shock protein binding; male sex differentiation; membrane; microtubule; mitochondrion; negative regulation of microtubule polymerization; negative regulation of microtubule polymerization or depolymerization; negative regulation of neuron projection development; neuronal cell body; nucleus; peptidyl-proline modification; peptidyl-prolyl cis-trans isomerase activity; perinuclear region of cytoplasm; poly(A) RNA binding; prostate gland development; protein binding, bridging; protein complex localization; protein folding; protein peptidyl-prolyl isomerization; steroid hormone receptor complex assembly</t>
  </si>
  <si>
    <t xml:space="preserve">Q9NQH7</t>
  </si>
  <si>
    <t xml:space="preserve">Probable Xaa-Pro aminopeptidase 3 (X-Pro aminopeptidase 3) (EC 3.4.11.9) (Aminopeptidase P3) (APP3)</t>
  </si>
  <si>
    <t xml:space="preserve">aminopeptidase activity; glomerular filtration; manganese ion binding; metallopeptidase activity; mitochondrion; protein processing</t>
  </si>
  <si>
    <t xml:space="preserve">O60664</t>
  </si>
  <si>
    <t xml:space="preserve">Perilipin-3 (47 kDa mannose 6-phosphate receptor-binding protein) (47 kDa MPR-binding protein) (Cargo selection protein TIP47) (Mannose-6-phosphate receptor-binding protein 1) (Placental protein 17) (PP17)</t>
  </si>
  <si>
    <t xml:space="preserve">Golgi apparatus; cytoplasm; endosome; endosome membrane; intracellular membrane-bounded organelle; lipid particle; vesicle-mediated transport</t>
  </si>
  <si>
    <t xml:space="preserve">P04181</t>
  </si>
  <si>
    <t xml:space="preserve">Ornithine aminotransferase, mitochondrial (EC 2.6.1.13) (Ornithine delta-aminotransferase) (Ornithine--oxo-acid aminotransferase) [Cleaved into: Ornithine aminotransferase, hepatic form; Ornithine aminotransferase, renal form]</t>
  </si>
  <si>
    <t xml:space="preserve">L-proline biosynthetic process; cellular amino acid biosynthetic process; cellular nitrogen compound metabolic process; mitochondrial matrix; mitochondrion; ornithine-oxo-acid transaminase activity; protein hexamerization; pyridoxal phosphate binding; small molecule metabolic process; visual perception</t>
  </si>
  <si>
    <t xml:space="preserve">Q4G0N4</t>
  </si>
  <si>
    <t xml:space="preserve">NAD kinase 2, mitochondrial (EC 2.7.1.23) (Mitochondrial NAD kinase) (NAD kinase domain-containing protein 1, mitochondrial)</t>
  </si>
  <si>
    <t xml:space="preserve">ATP binding; NAD metabolic process; NAD+ kinase activity; NADP biosynthetic process; mitochondrion; protein homodimerization activity</t>
  </si>
  <si>
    <t xml:space="preserve">Q99719</t>
  </si>
  <si>
    <t xml:space="preserve">Septin-5 (Cell division control-related protein 1) (CDCrel-1) (Peanut-like protein 1)</t>
  </si>
  <si>
    <t xml:space="preserve">GTP binding; GTP catabolic process; GTPase activity; cytokinesis; plasma membrane; regulation of exocytosis; septin complex; structural molecule activity; synaptic vesicle; synaptic vesicle targeting; terminal bouton</t>
  </si>
  <si>
    <t xml:space="preserve">P05091</t>
  </si>
  <si>
    <t xml:space="preserve">Aldehyde dehydrogenase, mitochondrial (EC 1.2.1.3) (ALDH class 2) (ALDH-E2) (ALDHI)</t>
  </si>
  <si>
    <t xml:space="preserve">alcohol metabolic process; aldehyde dehydrogenase (NAD) activity; aldehyde dehydrogenase [NAD(P)+] activity; carbohydrate metabolic process; electron carrier activity; ethanol catabolic process; ethanol oxidation; extracellular vesicular exosome; mitochondrial matrix; neurotransmitter biosynthetic process; small molecule metabolic process; synaptic transmission; xenobiotic metabolic process</t>
  </si>
  <si>
    <t xml:space="preserve">P21283</t>
  </si>
  <si>
    <t xml:space="preserve">V-type proton ATPase subunit C 1 (V-ATPase subunit C 1) (Vacuolar proton pump subunit C 1)</t>
  </si>
  <si>
    <t xml:space="preserve">ATP hydrolysis coupled proton transport; apical part of cell; cellular iron ion homeostasis; cytoplasmic vesicle; cytosol; extracellular vesicular exosome; hydrogen-exporting ATPase activity, phosphorylative mechanism; insulin receptor signaling pathway; interaction with host; lysosomal membrane; phagosome maturation; plasma membrane; proton transport; proton-transporting ATPase activity, rotational mechanism; proton-transporting V-type ATPase, V1 domain; proton-transporting two-sector ATPase complex; transferrin transport; transmembrane transport; transporter activity</t>
  </si>
  <si>
    <t xml:space="preserve">P43304</t>
  </si>
  <si>
    <t xml:space="preserve">Glycerol-3-phosphate dehydrogenase, mitochondrial (GPD-M) (GPDH-M) (EC 1.1.5.3) (mtGPD)</t>
  </si>
  <si>
    <t xml:space="preserve">calcium ion binding; camera-type eye development; cellular lipid metabolic process; gluconeogenesis; glycerol catabolic process; glycerol-3-phosphate dehydrogenase activity; glycerol-3-phosphate dehydrogenase complex; glycerol-3-phosphate metabolic process; mitochondrial inner membrane; multicellular organism growth; small molecule metabolic process; sn-glycerol-3-phosphate:ubiquinone-8 oxidoreductase activity</t>
  </si>
  <si>
    <t xml:space="preserve">P62158</t>
  </si>
  <si>
    <t xml:space="preserve">Calmodulin (CaM)</t>
  </si>
  <si>
    <t xml:space="preserve">Fc-epsilon receptor signaling pathway; G-protein coupled receptor signaling pathway; N-terminal myristoylation domain binding; activation of adenylate cyclase activity; activation of phospholipase C activity; blood coagulation; calcium ion binding; carbohydrate metabolic process; centrosome; cytoplasm; cytosol; detection of calcium ion; epidermal growth factor receptor signaling pathway; extracellular region; extracellular vesicular exosome; fibroblast growth factor receptor signaling pathway; glucose metabolic process; glycogen catabolic process; growth cone; innate immune response; inositol phosphate metabolic process; ion channel binding; membrane organization; muscle contraction; negative regulation of ryanodine-sensitive calcium-release channel activity; neurotrophin TRK receptor signaling pathway; nitric oxide metabolic process; nitric-oxide synthase regulator activity; nucleoplasm; phospholipase binding; phototransduction, visible light; plasma membrane; platelet activation; platelet degranulation; positive regulation of cyclic nucleotide metabolic process; positive regulation of cyclic-nucleotide phosphodiesterase activity; positive regulation of nitric-oxide synthase activity; positive regulation of phosphoprotein phosphatase activity; positive regulation of protein dephosphorylation; positive regulation of ryanodine-sensitive calcium-release channel activity; protein domain specific binding; protein phosphatase activator activity; regulation of cardiac muscle contraction; regulation of cardiac muscle contraction by regulation of the release of sequestered calcium ion; regulation of cell communication by electrical coupling involved in cardiac conduction; regulation of cytokinesis; regulation of heart rate; regulation of high voltage-gated calcium channel activity; regulation of nitric-oxide synthase activity; regulation of release of sequestered calcium ion into cytosol by sarcoplasmic reticulum; regulation of rhodopsin mediated signaling pathway; response to amphetamine; response to calcium ion; response to corticosterone; rhodopsin mediated signaling pathway; sarcomere; signal transduction; small molecule metabolic process; spindle microtubule; spindle pole; substantia nigra development; synaptic transmission; thioesterase binding; titin binding</t>
  </si>
  <si>
    <t xml:space="preserve">O00115</t>
  </si>
  <si>
    <t xml:space="preserve">Deoxyribonuclease-2-alpha (EC 3.1.22.1) (Acid DNase) (Deoxyribonuclease II alpha) (DNase II alpha) (Lysosomal DNase II) (R31240_2)</t>
  </si>
  <si>
    <t xml:space="preserve">DNA binding; DNA metabolic process; apoptotic DNA fragmentation; deoxyribonuclease II activity; erythrocyte differentiation; intracellular; lysosome</t>
  </si>
  <si>
    <t xml:space="preserve">P62879</t>
  </si>
  <si>
    <t xml:space="preserve">Guanine nucleotide-binding protein G(I)/G(S)/G(T) subunit beta-2 (G protein subunit beta-2) (Transducin beta chain 2)</t>
  </si>
  <si>
    <t xml:space="preserve">G-protein coupled receptor signaling pathway; GTP catabolic process; GTPase activity; GTPase binding; calcium channel regulator activity; cell body; cellular response to glucagon stimulus; energy reserve metabolic process; extracellular vesicular exosome; lysosomal membrane; perinuclear region of cytoplasm; plasma membrane; protein complex; protein complex binding; signal transducer activity; small molecule metabolic process; synaptic transmission</t>
  </si>
  <si>
    <t xml:space="preserve">O94905</t>
  </si>
  <si>
    <t xml:space="preserve">Erlin-2 (Endoplasmic reticulum lipid raft-associated protein 2) (Stomatin-prohibitin-flotillin-HflC/K domain-containing protein 2) (SPFH domain-containing protein 2)</t>
  </si>
  <si>
    <t xml:space="preserve">ER-associated ubiquitin-dependent protein catabolic process; cell death; endoplasmic reticulum; endoplasmic reticulum membrane; integral component of membrane; protein complex</t>
  </si>
  <si>
    <t xml:space="preserve">P61421</t>
  </si>
  <si>
    <t xml:space="preserve">V-type proton ATPase subunit d 1 (V-ATPase subunit d 1) (32 kDa accessory protein) (V-ATPase 40 kDa accessory protein) (V-ATPase AC39 subunit) (p39) (Vacuolar proton pump subunit d 1)</t>
  </si>
  <si>
    <t xml:space="preserve">ATP hydrolysis coupled proton transport; activation of signaling protein activity involved in unfolded protein response; apical plasma membrane; axon terminus; brain development; cellular iron ion homeostasis; cellular protein metabolic process; cilium assembly; early endosome; endoplasmic reticulum unfolded protein response; endosome membrane; extracellular vesicular exosome; hydrogen-exporting ATPase activity, phosphorylative mechanism; insulin receptor signaling pathway; interaction with host; lysosomal membrane; membrane; phagocytic vesicle membrane; phagosome maturation; proton transport; proton-transporting V-type ATPase, V0 domain; synaptic vesicle; transferrin transport; transmembrane transport; vacuolar proton-transporting V-type ATPase complex</t>
  </si>
  <si>
    <t xml:space="preserve">Q16720</t>
  </si>
  <si>
    <t xml:space="preserve">Plasma membrane calcium-transporting ATPase 3 (PMCA3) (EC 3.6.3.8) (Plasma membrane calcium ATPase isoform 3) (Plasma membrane calcium pump isoform 3)</t>
  </si>
  <si>
    <t xml:space="preserve">ATP binding; Golgi apparatus; blood coagulation; calcium-transporting ATPase activity; cell death; integral component of membrane; ion transmembrane transport; metal ion binding; plasma membrane; transmembrane transport; transport</t>
  </si>
  <si>
    <t xml:space="preserve">P99999</t>
  </si>
  <si>
    <t xml:space="preserve">Cytochrome c</t>
  </si>
  <si>
    <t xml:space="preserve">activation of cysteine-type endopeptidase activity involved in apoptotic process by cytochrome c; apoptotic DNA fragmentation; apoptotic process; cellular metabolic process; cellular respiration; cytosol; dephosphorylation; electron transporter, transferring electrons from CoQH2-cytochrome c reductase complex and cytochrome c oxidase complex activity; heme binding; intrinsic apoptotic signaling pathway; iron ion binding; mitochondrial inner membrane; mitochondrial intermembrane space; mitochondrion; nucleus; protein phosphatase type 2A complex; respiratory chain; respiratory electron transport chain; small molecule metabolic process</t>
  </si>
  <si>
    <t xml:space="preserve">P31146</t>
  </si>
  <si>
    <t xml:space="preserve">Coronin-1A (Coronin-like protein A) (Clipin-A) (Coronin-like protein p57) (Tryptophan aspartate-containing coat protein) (TACO)</t>
  </si>
  <si>
    <t xml:space="preserve">T cell homeostasis; actin cytoskeleton organization; actin filament; actin filament binding; actin filament organization; calcium ion transport; cell-substrate adhesion; cellular component movement; cellular response to interleukin-4; cortical actin cytoskeleton; cytoplasm; cytoskeletal protein binding; extracellular vesicular exosome; homeostasis of number of cells within a tissue; immunological synapse; innate immune response; lamellipodium; leukocyte chemotaxis; negative regulation of actin nucleation; phagocytic cup; phagocytic vesicle; phagocytic vesicle membrane; phagocytosis; phagolysosome assembly; phosphatidylinositol 3-kinase binding; plasma membrane; poly(A) RNA binding; positive chemotaxis; positive regulation of T cell proliferation; positive regulation of cell migration; protein C-terminus binding; protein complex; protein homodimerization activity; regulation of actin filament polymerization; regulation of cell shape; uropod organization</t>
  </si>
  <si>
    <t xml:space="preserve">O43761</t>
  </si>
  <si>
    <t xml:space="preserve">Synaptogyrin-3</t>
  </si>
  <si>
    <t xml:space="preserve">cell junction; integral component of membrane; neuromuscular junction; positive regulation of transporter activity; substantia nigra development; synaptic vesicle</t>
  </si>
  <si>
    <t xml:space="preserve">O94925</t>
  </si>
  <si>
    <t xml:space="preserve">Glutaminase kidney isoform, mitochondrial (GLS) (EC 3.5.1.2) (K-glutaminase) (L-glutamine amidohydrolase)</t>
  </si>
  <si>
    <t xml:space="preserve">cellular amino acid biosynthetic process; cellular nitrogen compound metabolic process; cytosol; glutamate biosynthetic process; glutamate secretion; glutaminase activity; glutamine catabolic process; mitochondrial matrix; mitochondrion; neurotransmitter secretion; protein homotetramerization; regulation of respiratory gaseous exchange by neurological system process; small molecule metabolic process; suckling behavior; synaptic transmission</t>
  </si>
  <si>
    <t xml:space="preserve">O75368</t>
  </si>
  <si>
    <t xml:space="preserve">SH3 domain-binding glutamic acid-rich-like protein</t>
  </si>
  <si>
    <t xml:space="preserve">SH3/SH2 adaptor activity; cytoplasm; extracellular space; extracellular vesicular exosome; nucleus; positive regulation of signal transduction</t>
  </si>
  <si>
    <t xml:space="preserve">Q05193</t>
  </si>
  <si>
    <t xml:space="preserve">Dynamin-1 (EC 3.6.5.5)</t>
  </si>
  <si>
    <t xml:space="preserve">GTP binding; GTP catabolic process; GTPase activity; endocytosis; endosome organization; identical protein binding; membrane coat; microtubule; poly(A) RNA binding; receptor internalization; receptor-mediated endocytosis</t>
  </si>
  <si>
    <t xml:space="preserve">P31948</t>
  </si>
  <si>
    <t xml:space="preserve">Stress-induced-phosphoprotein 1 (STI1) (Hsc70/Hsp90-organizing protein) (Hop) (Renal carcinoma antigen NY-REN-11) (Transformation-sensitive protein IEF SSP 3521)</t>
  </si>
  <si>
    <t xml:space="preserve">Golgi apparatus; nucleus; poly(A) RNA binding; response to stress</t>
  </si>
  <si>
    <t xml:space="preserve">P52209</t>
  </si>
  <si>
    <t xml:space="preserve">6-phosphogluconate dehydrogenase, decarboxylating (EC 1.1.1.44)</t>
  </si>
  <si>
    <t xml:space="preserve">D-gluconate metabolic process; NADP binding; carbohydrate metabolic process; cytosol; extracellular vesicular exosome; oxidation-reduction process; pentose biosynthetic process; pentose-phosphate shunt; pentose-phosphate shunt, oxidative branch; phosphogluconate dehydrogenase (decarboxylating) activity; small molecule metabolic process</t>
  </si>
  <si>
    <t xml:space="preserve">P01834</t>
  </si>
  <si>
    <t xml:space="preserve">Ig kappa chain C region</t>
  </si>
  <si>
    <t xml:space="preserve">Fc-epsilon receptor signaling pathway; Fc-gamma receptor signaling pathway involved in phagocytosis; antigen binding; blood microparticle; complement activation; complement activation, classical pathway; extracellular region; extracellular space; immune response; innate immune response; plasma membrane; regulation of immune response; retina homeostasis</t>
  </si>
  <si>
    <t xml:space="preserve">P45880</t>
  </si>
  <si>
    <t xml:space="preserve">Voltage-dependent anion-selective channel protein 2 (VDAC-2) (hVDAC2) (Outer mitochondrial membrane protein porin 2)</t>
  </si>
  <si>
    <t xml:space="preserve">anion transport; mitochondrial inner membrane; mitochondrial nucleoid; mitochondrial outer membrane; mitochondrion; negative regulation of intrinsic apoptotic signaling pathway; negative regulation of protein polymerization; nucleotide binding; pore complex; porin activity; voltage-gated anion channel activity</t>
  </si>
  <si>
    <t xml:space="preserve">P35527</t>
  </si>
  <si>
    <t xml:space="preserve">Keratin, type I cytoskeletal 9 (Cytokeratin-9) (CK-9) (Keratin-9) (K9)</t>
  </si>
  <si>
    <t xml:space="preserve">epidermis development; extracellular space; extracellular vesicular exosome; intermediate filament; intermediate filament organization; skin development; structural constituent of cytoskeleton</t>
  </si>
  <si>
    <t xml:space="preserve">O75828</t>
  </si>
  <si>
    <t xml:space="preserve">Carbonyl reductase [NADPH] 3 (EC 1.1.1.184) (NADPH-dependent carbonyl reductase 3)</t>
  </si>
  <si>
    <t xml:space="preserve">3-keto sterol reductase activity; NADPH binding; carbonyl reductase (NADPH) activity; cytoplasm; cytosol; extracellular space; nucleus; phylloquinone catabolic process</t>
  </si>
  <si>
    <t xml:space="preserve">P09669</t>
  </si>
  <si>
    <t xml:space="preserve">Cytochrome c oxidase subunit 6C (Cytochrome c oxidase polypeptide VIc)</t>
  </si>
  <si>
    <t xml:space="preserve">cellular metabolic process; cytochrome-c oxidase activity; generation of precursor metabolites and energy; integral component of membrane; mitochondrial inner membrane; mitochondrion; respiratory electron transport chain; small molecule metabolic process</t>
  </si>
  <si>
    <t xml:space="preserve">P16083</t>
  </si>
  <si>
    <t xml:space="preserve">Ribosyldihydronicotinamide dehydrogenase [quinone] (EC 1.10.99.2) (NRH dehydrogenase [quinone] 2) (NRH:quinone oxidoreductase 2) (Quinone reductase 2) (QR2)</t>
  </si>
  <si>
    <t xml:space="preserve">NADPH dehydrogenase (quinone) activity; cytoplasm; dihydronicotinamide riboside quinone reductase activity; electron carrier activity; extracellular vesicular exosome; memory; metal ion binding; nucleus</t>
  </si>
  <si>
    <t xml:space="preserve">O95168</t>
  </si>
  <si>
    <t xml:space="preserve">NADH dehydrogenase [ubiquinone] 1 beta subcomplex subunit 4 (Complex I-B15) (CI-B15) (NADH-ubiquinone oxidoreductase B15 subunit)</t>
  </si>
  <si>
    <t xml:space="preserve">NADH dehydrogenase (ubiquinone) activity; cellular metabolic process; integral component of membrane; mitochondrial electron transport, NADH to ubiquinone; mitochondrial inner membrane; mitochondrial respiratory chain complex I; mitochondrion; nuclear membrane; nucleus; respiratory electron transport chain; response to oxidative stress; small molecule metabolic process</t>
  </si>
  <si>
    <t xml:space="preserve">P40939</t>
  </si>
  <si>
    <t xml:space="preserve">Trifunctional enzyme subunit alpha, mitochondrial (78 kDa gastrin-binding protein) (TP-alpha) [Includes: Long-chain enoyl-CoA hydratase (EC 4.2.1.17); Long chain 3-hydroxyacyl-CoA dehydrogenase (EC 1.1.1.211)]</t>
  </si>
  <si>
    <t xml:space="preserve">3-hydroxyacyl-CoA dehydrogenase activity; NAD binding; acetyl-CoA C-acetyltransferase activity; cardiolipin acyl-chain remodeling; cellular lipid metabolic process; enoyl-CoA hydratase activity; fatty acid beta-oxidation; fatty-acyl-CoA binding; glycerophospholipid biosynthetic process; long-chain-3-hydroxyacyl-CoA dehydrogenase activity; long-chain-enoyl-CoA hydratase activity; mitochondrial fatty acid beta-oxidation multienzyme complex; mitochondrial inner membrane; mitochondrial nucleoid; mitochondrion; phospholipid metabolic process; response to drug; response to insulin; small molecule metabolic process</t>
  </si>
  <si>
    <t xml:space="preserve">Q14194</t>
  </si>
  <si>
    <t xml:space="preserve">Dihydropyrimidinase-related protein 1 (DRP-1) (Collapsin response mediator protein 1) (CRMP-1) (Unc-33-like phosphoprotein 3) (ULIP-3)</t>
  </si>
  <si>
    <t xml:space="preserve">axon guidance; cytoplasm; cytosol; dendrite; hydrolase activity, acting on carbon-nitrogen (but not peptide) bonds, in cyclic amides; microtubule organizing center; nervous system development; neuronal cell body; nucleobase-containing compound metabolic process; pyrimidine nucleobase catabolic process; spindle</t>
  </si>
  <si>
    <t xml:space="preserve">P16615</t>
  </si>
  <si>
    <t xml:space="preserve">Sarcoplasmic/endoplasmic reticulum calcium ATPase 2 (SERCA2) (SR Ca(2+)-ATPase 2) (EC 3.6.3.8) (Calcium pump 2) (Calcium-transporting ATPase sarcoplasmic reticulum type, slow twitch skeletal muscle isoform) (Endoplasmic reticulum class 1/2 Ca(2+) ATPase)</t>
  </si>
  <si>
    <t xml:space="preserve">ATP binding; ER-nucleus signaling pathway; S100 protein binding; blood coagulation; calcium ion transmembrane transport; calcium-transporting ATPase activity; calcium-transporting ATPase activity involved in regulation of cardiac muscle cell membrane potential; cell adhesion; cellular calcium ion homeostasis; endoplasmic reticulum membrane; enzyme binding; epidermis development; integral component of plasma membrane; intracellular membrane-bounded organelle; ion transmembrane transport; membrane; metal ion binding; negative regulation of heart contraction; platelet dense tubular network membrane; positive regulation of heart rate; protein C-terminus binding; regulation of cardiac muscle cell membrane potential; regulation of the force of heart contraction; relaxation of cardiac muscle; sarcoplasmic reticulum; sarcoplasmic reticulum calcium ion transport; sarcoplasmic reticulum membrane; transmembrane transport; transport</t>
  </si>
  <si>
    <t xml:space="preserve">Q00796</t>
  </si>
  <si>
    <t xml:space="preserve">Sorbitol dehydrogenase (EC 1.1.1.14) (L-iditol 2-dehydrogenase)</t>
  </si>
  <si>
    <t xml:space="preserve">L-iditol 2-dehydrogenase activity; L-xylitol catabolic process; L-xylitol metabolic process; NAD binding; carbohydrate binding; extracellular space; extracellular vesicular exosome; fructose biosynthetic process; glucose metabolic process; membrane; mitochondrial membrane; motile cilium; sorbitol catabolic process; sperm motility; zinc ion binding</t>
  </si>
  <si>
    <t xml:space="preserve">P35222</t>
  </si>
  <si>
    <t xml:space="preserve">Catenin beta-1 (Beta-catenin)</t>
  </si>
  <si>
    <t xml:space="preserve">I-SMAD binding; R-SMAD binding; RNA polymerase II activating transcription factor binding; SMAD binding; Schwann cell proliferation; Scrib-APC-beta-catenin complex; T cell differentiation in thymus; Wnt signaling pathway; Z disc; adherens junction; adherens junction assembly; alpha-catenin binding; androgen receptor binding; androgen receptor signaling pathway; anterior/posterior axis specification; apical part of cell; apoptotic process; basolateral plasma membrane; beta-catenin destruction complex; beta-catenin-TCF7L2 complex; bone resorption; branching involved in ureteric bud morphogenesis; cadherin binding; canonical Wnt signaling pathway; canonical Wnt signaling pathway involved in negative regulation of apoptotic process; canonical Wnt signaling pathway involved in positive regulation of cardiac outflow tract cell proliferation; canonical Wnt signaling pathway involved in positive regulation of epithelial to mesenchymal transition; catenin complex; cell adhesion; cell cortex; cell fate specification; cell junction; cell maturation; cell periphery; cell-cell adherens junction; cell-cell adhesion; cell-cell junction; cell-matrix adhesion; cellular component disassembly involved in execution phase of apoptosis; cellular response to growth factor stimulus; cellular response to indole-3-methanol; cellular response to mechanical stimulus; central nervous system vasculogenesis; centrosome; chromatin binding; cytoplasm; cytoplasmic side of plasma membrane; cytoskeletal anchoring at plasma membrane; cytosol; dendritic shaft; desmosome; determination of dorsal/ventral asymmetry; dorsal/ventral axis specification; double-stranded DNA binding; ectoderm development; embryonic axis specification; embryonic digit morphogenesis; embryonic foregut morphogenesis; embryonic forelimb morphogenesis; embryonic heart tube development; embryonic hindlimb morphogenesis; embryonic limb morphogenesis; embryonic skeletal limb joint morphogenesis; endodermal cell fate commitment; endothelial tube morphogenesis; enzyme binding; epithelial cell differentiation involved in prostate gland development; epithelial to mesenchymal transition; epithelial tube branching involved in lung morphogenesis; estrogen receptor binding; extracellular vesicular exosome; fascia adherens; fungiform papilla formation; gastrulation with mouth forming second; genitalia morphogenesis; glial cell fate determination; hair cell differentiation; hair follicle morphogenesis; hair follicle placode formation; hindbrain development; in utero embryonic development; innate immune response; ion channel binding; kinase binding; lamellipodium; lateral plasma membrane; layer formation in cerebral cortex; lens morphogenesis in camera-type eye; liver development; lung cell differentiation; lung induction; lung-associated mesenchyme development; male genitalia development; membrane; mesenchymal cell proliferation involved in lung development; mesenchymal to epithelial transition involved in metanephros morphogenesis; microvillus membrane; midgut development; muscle cell differentiation; myoblast differentiation; negative regulation of apoptotic signaling pathway; negative regulation of cell proliferation; negative regulation of chondrocyte differentiation; negative regulation of heart induction by canonical Wnt signaling pathway; negative regulation of oligodendrocyte differentiation; negative regulation of osteoclast differentiation; negative regulation of protein sumoylation; negative regulation of transcription from RNA polymerase II promoter; negative regulation of transcription, DNA-templated; nephron tubule formation; neural plate development; neuron migration; nuclear hormone receptor binding; nucleoplasm; nucleus; odontogenesis of dentin-containing tooth; oocyte development; osteoclast differentiation; oviduct development; pancreas development; patterning of blood vessels; perinuclear region of cytoplasm; plasma membrane; positive regulation of I-kappaB kinase/NF-kappaB signaling; positive regulation of MAPK cascade; positive regulation of apoptotic process; positive regulation of branching involved in lung morphogenesis; positive regulation of determination of dorsal identity; positive regulation of endothelial cell differentiation; positive regulation of epithelial cell proliferation involved in prostate gland development; positive regulation of fibroblast growth factor receptor signaling pathway; positive regulation of heparan sulfate proteoglycan biosynthetic process; positive regulation of mesenchymal cell proliferation; positive regulation of muscle cell differentiation; positive regulation of neuroblast proliferation; positive regulation of osteoblast differentiation; positive regulation of transcription from RNA polymerase II promoter; positive regulation of transcription, DNA-templated; positive regulation of type I interferon production; protein C-terminus binding; protein heterooligomerization; protein kinase binding; protein localization to cell surface; protein phosphatase binding; protein-DNA complex; proximal/distal pattern formation; regulation of T cell proliferation; regulation of angiogenesis; regulation of calcium ion import; regulation of centriole-centriole cohesion; regulation of centromeric sister chromatid cohesion; regulation of fibroblast proliferation; regulation of myelination; regulation of nephron tubule epithelial cell differentiation; regulation of protein localization to cell surface; regulation of secondary heart field cardioblast proliferation; regulation of smooth muscle cell proliferation; renal inner medulla development; renal outer medulla development; renal vesicle formation; response to cadmium ion; response to cytokine; response to drug; response to estradiol; sequence-specific DNA binding transcription factor activity; signal transducer activity; smooth muscle cell differentiation; spindle pole; structural molecule activity; synapse; synapse organization; synaptic vesicle transport; thymus development; tongue morphogenesis; trachea formation; transcription coactivator activity; transcription factor binding; transcription factor complex; transcription regulatory region DNA binding; transcription, DNA-templated; zonula adherens</t>
  </si>
  <si>
    <t xml:space="preserve">P21281</t>
  </si>
  <si>
    <t xml:space="preserve">V-type proton ATPase subunit B, brain isoform (V-ATPase subunit B 2) (Endomembrane proton pump 58 kDa subunit) (HO57) (Vacuolar proton pump subunit B 2)</t>
  </si>
  <si>
    <t xml:space="preserve">ATP binding; ATP hydrolysis coupled proton transport; cellular iron ion homeostasis; cytosol; endomembrane system; extracellular vesicular exosome; hydrogen ion transmembrane transporter activity; insulin receptor signaling pathway; integral component of membrane; interaction with host; intracellular membrane-bounded organelle; lysosomal membrane; melanosome; microvillus; phagosome maturation; plasma membrane; proton transport; proton-transporting ATPase activity, rotational mechanism; proton-transporting V-type ATPase, V1 domain; transferrin transport; transmembrane transport</t>
  </si>
  <si>
    <t xml:space="preserve">P35611</t>
  </si>
  <si>
    <t xml:space="preserve">Alpha-adducin (Erythrocyte adducin subunit alpha)</t>
  </si>
  <si>
    <t xml:space="preserve">F-actin capping protein complex; actin binding; actin cytoskeleton organization; actin filament binding; actin filament bundle assembly; activation of signaling protein activity involved in unfolded protein response; apoptotic process; barbed-end actin filament capping; cell morphogenesis; cell volume homeostasis; cellular component disassembly involved in execution phase of apoptosis; cellular protein metabolic process; cellular response to retinoic acid; cytosol; dendritic spine; endoplasmic reticulum unfolded protein response; erythrocyte differentiation; hemoglobin metabolic process; homeostasis of number of cells within a tissue; in utero embryonic development; intermediate filament cytoskeleton; multicellular organism growth; nucleus; perinuclear region of cytoplasm; plasma membrane; poly(A) RNA binding; positive regulation of angiogenesis; positive regulation of endocytosis; positive regulation of protein binding; postsynaptic density; protein heterodimerization activity; protein homodimerization activity; spectrin binding; structural molecule activity; transcription factor binding</t>
  </si>
  <si>
    <t xml:space="preserve">O95202</t>
  </si>
  <si>
    <t xml:space="preserve">LETM1 and EF-hand domain-containing protein 1, mitochondrial (Leucine zipper-EF-hand-containing transmembrane protein 1)</t>
  </si>
  <si>
    <t xml:space="preserve">calcium ion binding; cristae formation; integral component of membrane; mitochondrial inner membrane; mitochondrion</t>
  </si>
  <si>
    <t xml:space="preserve">Q14764</t>
  </si>
  <si>
    <t xml:space="preserve">Major vault protein (MVP) (Lung resistance-related protein)</t>
  </si>
  <si>
    <t xml:space="preserve">ERBB signaling pathway; cell proliferation; cytoplasm; cytoskeleton; extracellular vesicular exosome; mRNA transport; negative regulation of protein autophosphorylation; negative regulation of protein tyrosine kinase activity; negative regulation of signaling; nuclear pore; nucleus; perinuclear region of cytoplasm; protein activation cascade; protein kinase binding; protein phosphatase binding; protein transport; ribonucleoprotein complex</t>
  </si>
  <si>
    <t xml:space="preserve">O94826</t>
  </si>
  <si>
    <t xml:space="preserve">Mitochondrial import receptor subunit TOM70 (Mitochondrial precursor proteins import receptor) (Translocase of outer membrane 70 kDa subunit)</t>
  </si>
  <si>
    <t xml:space="preserve">cellular protein metabolic process; integral component of membrane; mitochondrial outer membrane translocase complex; mitochondrion; protein targeting to mitochondrion; protein transmembrane transport; protein transmembrane transporter activity</t>
  </si>
  <si>
    <t xml:space="preserve">Q9BZ23</t>
  </si>
  <si>
    <t xml:space="preserve">Pantothenate kinase 2, mitochondrial (hPanK2) (EC 2.7.1.33) (Pantothenic acid kinase 2)</t>
  </si>
  <si>
    <t xml:space="preserve">ATP binding; aerobic respiration; cell death; coenzyme A biosynthetic process; coenzyme biosynthetic process; cytosol; mitochondrial intermembrane space; mitochondrion morphogenesis; pantothenate kinase activity; pantothenate metabolic process; regulation of mitochondrial membrane potential; small molecule metabolic process; spermatid development; vitamin metabolic process; water-soluble vitamin metabolic process</t>
  </si>
  <si>
    <t xml:space="preserve">Q04941</t>
  </si>
  <si>
    <t xml:space="preserve">Proteolipid protein 2 (Differentiation-dependent protein A4) (Intestinal membrane A4 protein)</t>
  </si>
  <si>
    <t xml:space="preserve">chemokine binding; chemotaxis; cytokine-mediated signaling pathway; endoplasmic reticulum; endoplasmic reticulum membrane; integral component of membrane; ion transmembrane transport; ion transmembrane transporter activity; ion transport; membrane; plasma membrane</t>
  </si>
  <si>
    <t xml:space="preserve">Q86Y82</t>
  </si>
  <si>
    <t xml:space="preserve">Syntaxin-12</t>
  </si>
  <si>
    <t xml:space="preserve">Golgi membrane; SNAP receptor activity; SNARE binding; SNARE complex; cholesterol efflux; endosome membrane; integral component of membrane; intracellular protein transport; membrane raft; phagocytic vesicle; protein stabilization; synaptic vesicle exocytosis</t>
  </si>
  <si>
    <t xml:space="preserve">O00154</t>
  </si>
  <si>
    <t xml:space="preserve">Cytosolic acyl coenzyme A thioester hydrolase (EC 3.1.2.2) (Acyl-CoA thioesterase 7) (Brain acyl-CoA hydrolase) (BACH) (CTE-IIa) (CTE-II) (Long chain acyl-CoA thioester hydrolase)</t>
  </si>
  <si>
    <t xml:space="preserve">cell body; coenzyme A biosynthetic process; cytoplasm; cytosol; extracellular vesicular exosome; fatty acid catabolic process; fatty-acyl-CoA binding; long-chain fatty acyl-CoA binding; long-chain fatty-acyl-CoA catabolic process; medium-chain fatty acid biosynthetic process; medium-chain fatty-acyl-CoA catabolic process; mitochondrion; neuron projection; nucleus; palmitic acid biosynthetic process; palmitoyl-CoA hydrolase activity; protein homodimerization activity</t>
  </si>
  <si>
    <t xml:space="preserve">Q13642</t>
  </si>
  <si>
    <t xml:space="preserve">Four and a half LIM domains protein 1 (FHL-1) (Skeletal muscle LIM-protein 1) (SLIM) (SLIM-1)</t>
  </si>
  <si>
    <t xml:space="preserve">cell differentiation; cytoplasm; cytosol; ion channel binding; muscle organ development; negative regulation of G1/S transition of mitotic cell cycle; negative regulation of G2/M transition of mitotic cell cycle; negative regulation of cell growth; nucleus; organ morphogenesis; plasma membrane; positive regulation of potassium ion transport; regulation of membrane depolarization; regulation of potassium ion transmembrane transporter activity; zinc ion binding</t>
  </si>
  <si>
    <t xml:space="preserve">Q86Y39</t>
  </si>
  <si>
    <t xml:space="preserve">NADH dehydrogenase [ubiquinone] 1 alpha subcomplex subunit 11 (Complex I-B14.7) (CI-B14.7) (NADH-ubiquinone oxidoreductase subunit B14.7)</t>
  </si>
  <si>
    <t xml:space="preserve">cellular metabolic process; integral component of membrane; mitochondrial inner membrane; mitochondrial respiratory chain complex I; mitochondrion; respiratory electron transport chain; small molecule metabolic process</t>
  </si>
  <si>
    <t xml:space="preserve">P07737</t>
  </si>
  <si>
    <t xml:space="preserve">Profilin-1 (Epididymis tissue protein Li 184a) (Profilin I)</t>
  </si>
  <si>
    <t xml:space="preserve">actin binding; actin cytoskeleton organization; adenyl-nucleotide exchange factor activity; blood coagulation; blood microparticle; cell death; cellular response to growth factor stimulus; cytoskeleton; cytosol; extracellular vesicular exosome; negative regulation of actin filament bundle assembly; negative regulation of actin filament polymerization; negative regulation of stress fiber assembly; neural tube closure; neuron projection; nucleus; phosphatidylinositol-4,5-bisphosphate binding; platelet activation; platelet degranulation; poly(A) RNA binding; positive regulation of ATPase activity; positive regulation of DNA metabolic process; positive regulation of actin filament polymerization; positive regulation of epithelial cell migration; positive regulation of ruffle assembly; positive regulation of stress fiber assembly; positive regulation of transcription from RNA polymerase II promoter; positive regulation of viral transcription; proline-rich region binding; synapse</t>
  </si>
  <si>
    <t xml:space="preserve">Q9Y2J8</t>
  </si>
  <si>
    <t xml:space="preserve">Protein-arginine deiminase type-2 (EC 3.5.3.15) (PAD-H19) (Peptidylarginine deiminase II) (Protein-arginine deiminase type II)</t>
  </si>
  <si>
    <t xml:space="preserve">calcium ion binding; chromatin-mediated maintenance of transcription; cytoplasm; estrogen receptor binding; extracellular vesicular exosome; histone H3-R26 citrullination; intracellular estrogen receptor signaling pathway; negative regulation of chemokine-mediated signaling pathway; negative regulation of lymphocyte chemotaxis; protein citrullination; protein-arginine deiminase activity; regulation of chromatin disassembly; substantia nigra development; transcriptionally active chromatin</t>
  </si>
  <si>
    <t xml:space="preserve">Q02218</t>
  </si>
  <si>
    <t xml:space="preserve">2-oxoglutarate dehydrogenase, mitochondrial (EC 1.2.4.2) (2-oxoglutarate dehydrogenase complex component E1) (OGDC-E1) (Alpha-ketoglutarate dehydrogenase)</t>
  </si>
  <si>
    <t xml:space="preserve">2-oxoglutarate metabolic process; NADH metabolic process; cellular metabolic process; cellular nitrogen compound metabolic process; cerebellar cortex development; generation of precursor metabolites and energy; glycolytic process; hippocampus development; lysine catabolic process; mitochondrial matrix; mitochondrial membrane; mitochondrion; olfactory bulb mitral cell layer development; oxoglutarate dehydrogenase (NAD+) activity; oxoglutarate dehydrogenase (succinyl-transferring) activity; oxoglutarate dehydrogenase complex; pyramidal neuron development; small molecule metabolic process; striatum development; succinyl-CoA metabolic process; tangential migration from the subventricular zone to the olfactory bulb; thalamus development; thiamine pyrophosphate binding; tricarboxylic acid cycle</t>
  </si>
  <si>
    <t xml:space="preserve">O75891</t>
  </si>
  <si>
    <t xml:space="preserve">Cytosolic 10-formyltetrahydrofolate dehydrogenase (10-FTHFDH) (FDH) (EC 1.5.1.6) (Aldehyde dehydrogenase family 1 member L1)</t>
  </si>
  <si>
    <t xml:space="preserve">10-formyltetrahydrofolate catabolic process; biosynthetic process; catalytic activity; extracellular vesicular exosome; formyltetrahydrofolate dehydrogenase activity; hydroxymethyl-, formyl- and related transferase activity; methyltransferase activity; mitochondrion; one-carbon metabolic process; oxidoreductase activity, acting on the aldehyde or oxo group of donors, NAD or NADP as acceptor</t>
  </si>
  <si>
    <t xml:space="preserve">Q9H115</t>
  </si>
  <si>
    <t xml:space="preserve">Beta-soluble NSF attachment protein (SNAP-beta) (N-ethylmaleimide-sensitive factor attachment protein beta)</t>
  </si>
  <si>
    <t xml:space="preserve">SNARE complex disassembly; intracellular protein transport; regulation of synaptic vesicle priming; synaptic transmission, glutamatergic; synaptobrevin 2-SNAP-25-syntaxin-1a complex</t>
  </si>
  <si>
    <t xml:space="preserve">O95292</t>
  </si>
  <si>
    <t xml:space="preserve">Vesicle-associated membrane protein-associated protein B/C (VAMP-B/VAMP-C) (VAMP-associated protein B/C) (VAP-B/VAP-C)</t>
  </si>
  <si>
    <t xml:space="preserve">Golgi apparatus; activation of signaling protein activity involved in unfolded protein response; beta-tubulin binding; cell death; cellular calcium ion homeostasis; endoplasmic reticulum; endoplasmic reticulum membrane; endoplasmic reticulum unfolded protein response; enzyme binding; integral component of membrane; modulation by virus of host morphology or physiology; positive regulation of viral genome replication; protein heterodimerization activity; protein homodimerization activity; small molecule metabolic process; sphingolipid biosynthetic process; sphingolipid metabolic process; structural molecule activity</t>
  </si>
  <si>
    <t xml:space="preserve">Q9Y4W6</t>
  </si>
  <si>
    <t xml:space="preserve">AFG3-like protein 2 (EC 3.4.24.-) (Paraplegin-like protein)</t>
  </si>
  <si>
    <t xml:space="preserve">ATP binding; axonogenesis; cell death; cristae formation; integral component of membrane; metalloendopeptidase activity; mitochondrial fusion; mitochondrial inner membrane; mitochondrial protein processing; mitochondrion; muscle fiber development; myelination; nerve development; neuromuscular junction development; nucleoside-triphosphatase activity; regulation of multicellular organism growth; righting reflex; unfolded protein binding; zinc ion binding</t>
  </si>
  <si>
    <t xml:space="preserve">P61160</t>
  </si>
  <si>
    <t xml:space="preserve">Actin-related protein 2 (Actin-like protein 2)</t>
  </si>
  <si>
    <t xml:space="preserve">ATP binding; Arp2/3 protein complex; Fc-gamma receptor signaling pathway involved in phagocytosis; actin cap; actin cytoskeleton; actin cytoskeleton organization; asymmetric cell division; cell projection; cellular component movement; cytoplasmic transport; cytosol; establishment or maintenance of cell polarity; extracellular vesicular exosome; innate immune response; meiotic cytokinesis; spindle localization</t>
  </si>
  <si>
    <t xml:space="preserve">P63208</t>
  </si>
  <si>
    <t xml:space="preserve">S-phase kinase-associated protein 1 (Cyclin-A/CDK2-associated protein p19) (Organ of Corti protein 2) (OCP-2) (Organ of Corti protein II) (OCP-II) (RNA polymerase II elongation factor-like protein) (SIII) (Transcription elongation factor B) (p19A) (p19skp1)</t>
  </si>
  <si>
    <t xml:space="preserve">Cul7-RING ubiquitin ligase complex; G1/S transition of mitotic cell cycle; G2/M transition of mitotic cell cycle; Notch signaling pathway; SCF ubiquitin ligase complex; SCF-dependent proteasomal ubiquitin-dependent protein catabolic process; anaphase-promoting complex-dependent proteasomal ubiquitin-dependent protein catabolic process; cytosol; histone H2A monoubiquitination; mitotic cell cycle; nucleoplasm; positive regulation of ubiquitin-protein ligase activity involved in mitotic cell cycle; protein ubiquitination; regulation of ubiquitin-protein ligase activity involved in mitotic cell cycle; ubiquitin-protein ligase activity; viral process</t>
  </si>
  <si>
    <t xml:space="preserve">P38606</t>
  </si>
  <si>
    <t xml:space="preserve">V-type proton ATPase catalytic subunit A (V-ATPase subunit A) (EC 3.6.3.14) (V-ATPase 69 kDa subunit) (Vacuolar ATPase isoform VA68) (Vacuolar proton pump subunit alpha)</t>
  </si>
  <si>
    <t xml:space="preserve">ATP binding; ATP hydrolysis coupled proton transport; apical plasma membrane; cellular iron ion homeostasis; cytosol; extracellular vesicular exosome; insulin receptor signaling pathway; integral component of plasma membrane; interaction with host; lysosomal membrane; microvillus; mitochondrion; phagosome maturation; plasma membrane; proton-transporting ATPase activity, rotational mechanism; proton-transporting V-type ATPase, V1 domain; proton-transporting two-sector ATPase complex; transferrin transport; transmembrane transport; transport</t>
  </si>
  <si>
    <t xml:space="preserve">P09651</t>
  </si>
  <si>
    <t xml:space="preserve">Heterogeneous nuclear ribonucleoprotein A1 (hnRNP A1) (Helix-destabilizing protein) (Single-strand RNA-binding protein) (hnRNP core protein A1) [Cleaved into: Heterogeneous nuclear ribonucleoprotein A1, N-terminally processed]</t>
  </si>
  <si>
    <t xml:space="preserve">RNA binding; RNA export from nucleus; RNA splicing; alternative mRNA splicing, via spliceosome; catalytic step 2 spliceosome; cell death; cytoplasm; extracellular vesicular exosome; gene expression; intermediate filament cytoskeleton; mRNA processing; mRNA splicing, via spliceosome; mRNA transport; nuclear export; nuclear import; nucleoplasm; nucleotide binding; nucleus; poly(A) RNA binding; ribonucleoprotein complex; single-stranded DNA binding; single-stranded RNA binding; spliceosomal complex; viral process</t>
  </si>
  <si>
    <t xml:space="preserve">O60831</t>
  </si>
  <si>
    <t xml:space="preserve">PRA1 family protein 2</t>
  </si>
  <si>
    <t xml:space="preserve">L-glutamate transport; endosome membrane; integral component of membrane; protein transport</t>
  </si>
  <si>
    <t xml:space="preserve">P10155</t>
  </si>
  <si>
    <t xml:space="preserve">60 kDa SS-A/Ro ribonucleoprotein (60 kDa Ro protein) (60 kDa ribonucleoprotein Ro) (RoRNP) (Ro 60 kDa autoantigen) (Sjoegren syndrome antigen A2) (Sjoegren syndrome type A antigen) (SS-A) (TROVE domain family member 2)</t>
  </si>
  <si>
    <t xml:space="preserve">RNA binding; cilium morphogenesis; cytoplasm; metal ion binding; nucleus; ribonucleoprotein complex; transcription from RNA polymerase III promoter</t>
  </si>
  <si>
    <t xml:space="preserve">P11166</t>
  </si>
  <si>
    <t xml:space="preserve">Solute carrier family 2, facilitated glucose transporter member 1 (Glucose transporter type 1, erythrocyte/brain) (GLUT-1) (HepG2 glucose transporter)</t>
  </si>
  <si>
    <t xml:space="preserve">D-glucose transmembrane transporter activity; L-ascorbic acid metabolic process; basolateral plasma membrane; blood microparticle; carbohydrate metabolic process; caveola; cell-cell junction; cellular response to glucose starvation; cortical actin cytoskeleton; dehydroascorbic acid transporter activity; energy reserve metabolic process; extracellular vesicular exosome; female pronucleus; glucose transmembrane transporter activity; glucose transport; hexose transport; identical protein binding; integral component of membrane; melanosome; membrane; midbody; plasma membrane; protein complex assembly; protein self-association; regulation of insulin secretion; response to osmotic stress; small molecule metabolic process; transmembrane transport; vitamin metabolic process; water-soluble vitamin metabolic process; xenobiotic transporter activity</t>
  </si>
  <si>
    <t xml:space="preserve">P23434</t>
  </si>
  <si>
    <t xml:space="preserve">Glycine cleavage system H protein, mitochondrial (Lipoic acid-containing protein)</t>
  </si>
  <si>
    <t xml:space="preserve">aminomethyltransferase activity; glycine catabolic process; glycine cleavage complex; glycine decarboxylation via glycine cleavage system; methylation; mitochondrion</t>
  </si>
  <si>
    <t xml:space="preserve">Q969H8</t>
  </si>
  <si>
    <t xml:space="preserve">UPF0556 protein C19orf10 (Interleukin-25) (IL-25) (Stromal cell-derived growth factor SF20)</t>
  </si>
  <si>
    <t xml:space="preserve">activation of signaling protein activity involved in unfolded protein response; cellular protein metabolic process; endoplasmic reticulum lumen; endoplasmic reticulum unfolded protein response; endoplasmic reticulum-Golgi intermediate compartment; extracellular region</t>
  </si>
  <si>
    <t xml:space="preserve">P82909</t>
  </si>
  <si>
    <t xml:space="preserve">28S ribosomal protein S36, mitochondrial (MRP-S36) (S36mt)</t>
  </si>
  <si>
    <t xml:space="preserve">mitochondrial small ribosomal subunit; mitochondrion; structural constituent of ribosome; translation</t>
  </si>
  <si>
    <t xml:space="preserve">O60869</t>
  </si>
  <si>
    <t xml:space="preserve">Endothelial differentiation-related factor 1 (EDF-1) (Multiprotein-bridging factor 1) (MBF1)</t>
  </si>
  <si>
    <t xml:space="preserve">cytoplasm; endothelial cell differentiation; intracellular; multicellular organismal development; nucleolus; nucleus; poly(A) RNA binding; positive regulation of DNA binding; positive regulation of transcription, DNA-templated; regulation of lipid metabolic process; regulation of transcription, DNA-templated; sequence-specific DNA binding; transcription coactivator activity; transcription, DNA-templated</t>
  </si>
  <si>
    <t xml:space="preserve">P07711</t>
  </si>
  <si>
    <t xml:space="preserve">Cathepsin L1 (EC 3.4.22.15) (Cathepsin L) (Major excreted protein) (MEP) [Cleaved into: Cathepsin L1 heavy chain; Cathepsin L1 light chain]</t>
  </si>
  <si>
    <t xml:space="preserve">adaptive immune response; antigen processing and presentation; antigen processing and presentation of exogenous peptide antigen via MHC class II; cellular response to thyroid hormone stimulus; collagen binding; collagen catabolic process; cysteine-type endopeptidase activity; cysteine-type peptidase activity; endolysosome lumen; extracellular matrix disassembly; extracellular matrix organization; extracellular region; extracellular space; fibronectin binding; histone binding; innate immune response; lysosomal lumen; lysosome; macrophage apoptotic process; nucleus; proteoglycan binding; proteolysis; proteolysis involved in cellular protein catabolic process; toll-like receptor signaling pathway</t>
  </si>
  <si>
    <t xml:space="preserve">P35270</t>
  </si>
  <si>
    <t xml:space="preserve">Sepiapterin reductase (SPR) (EC 1.1.1.153)</t>
  </si>
  <si>
    <t xml:space="preserve">NADP binding; aldo-keto reductase (NADP) activity; cytoplasm; cytosol; extracellular vesicular exosome; nitric oxide biosynthetic process; nitric oxide metabolic process; nucleus; oxidation-reduction process; regulation of nitric-oxide synthase activity; sepiapterin reductase activity; small molecule metabolic process; tetrahydrobiopterin biosynthetic process</t>
  </si>
  <si>
    <t xml:space="preserve">P62273</t>
  </si>
  <si>
    <t xml:space="preserve">40S ribosomal protein S29</t>
  </si>
  <si>
    <t xml:space="preserve">RNA metabolic process; SRP-dependent cotranslational protein targeting to membrane; cellular protein metabolic process; cytoplasm; cytosol; cytosolic small ribosomal subunit; extracellular vesicular exosome; gene expression; mRNA metabolic process; nuclear-transcribed mRNA catabolic process, nonsense-mediated decay; small ribosomal subunit; structural constituent of ribosome; translation; translational elongation; translational initiation; translational termination; viral life cycle; viral process; viral transcription; zinc ion binding</t>
  </si>
  <si>
    <t xml:space="preserve">Q96GD0</t>
  </si>
  <si>
    <t xml:space="preserve">Pyridoxal phosphate phosphatase (PLP phosphatase) (EC 3.1.3.3) (EC 3.1.3.74) (Chronophin)</t>
  </si>
  <si>
    <t xml:space="preserve">actin rod assembly; cellular response to ATP; cytoskeleton; cytosol; heat shock protein binding; lamellipodium membrane; magnesium ion binding; phosphoprotein phosphatase activity; phosphoserine phosphatase activity; positive regulation of actin filament depolymerization; protein dephosphorylation; pyridoxal phosphatase activity; pyridoxal phosphate catabolic process; regulation of cytokinesis; regulation of mitosis; ruffle membrane</t>
  </si>
  <si>
    <t xml:space="preserve">Q9H0R4</t>
  </si>
  <si>
    <t xml:space="preserve">Haloacid dehalogenase-like hydrolase domain-containing protein 2</t>
  </si>
  <si>
    <t xml:space="preserve">enzyme binding; extracellular vesicular exosome; metal ion binding</t>
  </si>
  <si>
    <t xml:space="preserve">P68871</t>
  </si>
  <si>
    <t xml:space="preserve">Hemoglobin subunit beta (Beta-globin) (Hemoglobin beta chain) [Cleaved into: LVV-hemorphin-7; Spinorphin]</t>
  </si>
  <si>
    <t xml:space="preserve">bicarbonate transport; blood coagulation; blood microparticle; cytosol; endocytic vesicle lumen; extracellular region; extracellular vesicular exosome; haptoglobin-hemoglobin complex; heme binding; hemoglobin binding; hemoglobin complex; hydrogen peroxide catabolic process; iron ion binding; nitric oxide transport; oxidation-reduction process; oxygen binding; oxygen transport; oxygen transporter activity; positive regulation of cell death; positive regulation of nitric oxide biosynthetic process; protein heterooligomerization; regulation of blood pressure; regulation of blood vessel size; renal absorption; response to hydrogen peroxide; small molecule metabolic process</t>
  </si>
  <si>
    <t xml:space="preserve">P14621</t>
  </si>
  <si>
    <t xml:space="preserve">Acylphosphatase-2 (EC 3.6.1.7) (Acylphosphatase, muscle type isozyme) (Acylphosphate phosphohydrolase 2)</t>
  </si>
  <si>
    <t xml:space="preserve">acylphosphatase activity; mitochondrion; phosphate-containing compound metabolic process</t>
  </si>
  <si>
    <t xml:space="preserve">Q86VP6</t>
  </si>
  <si>
    <t xml:space="preserve">Cullin-associated NEDD8-dissociated protein 1 (Cullin-associated and neddylation-dissociated protein 1) (TBP-interacting protein of 120 kDa A) (TBP-interacting protein 120A) (p120 CAND1)</t>
  </si>
  <si>
    <t xml:space="preserve">SCF complex assembly; cell differentiation; cullin-RING ubiquitin ligase complex; cytoplasm; extracellular vesicular exosome; intracellular membrane-bounded organelle; negative regulation of catalytic activity; nucleus; positive regulation of RNA polymerase II transcriptional preinitiation complex assembly; protein ubiquitination; ubiquitin ligase complex</t>
  </si>
  <si>
    <t xml:space="preserve">Q9BPU6</t>
  </si>
  <si>
    <t xml:space="preserve">Dihydropyrimidinase-related protein 5 (DRP-5) (CRMP3-associated molecule) (CRAM) (Collapsin response mediator protein 5) (CRMP-5) (UNC33-like phosphoprotein 6) (ULIP-6)</t>
  </si>
  <si>
    <t xml:space="preserve">axon guidance; cytosol; dendrite; hydrolase activity, acting on carbon-nitrogen (but not peptide) bonds, in cyclic amides; nervous system development; neuronal cell body; pyrimidine nucleobase catabolic process; signal transduction</t>
  </si>
  <si>
    <t xml:space="preserve">Q9ULD0</t>
  </si>
  <si>
    <t xml:space="preserve">2-oxoglutarate dehydrogenase-like, mitochondrial (EC 1.2.4.-) (2-oxoglutarate dehydrogenase complex component E1-like) (OGDC-E1-like) (Alpha-ketoglutarate dehydrogenase-like)</t>
  </si>
  <si>
    <t xml:space="preserve">glycolytic process; mitochondrial matrix; oxoglutarate dehydrogenase (succinyl-transferring) activity; thiamine pyrophosphate binding; tricarboxylic acid cycle</t>
  </si>
  <si>
    <t xml:space="preserve">Q13526</t>
  </si>
  <si>
    <t xml:space="preserve">Peptidyl-prolyl cis-trans isomerase NIMA-interacting 1 (EC 5.2.1.8) (Peptidyl-prolyl cis-trans isomerase Pin1) (PPIase Pin1) (Rotamase Pin1)</t>
  </si>
  <si>
    <t xml:space="preserve">GTPase activating protein binding; cell cycle; cytokine-mediated signaling pathway; cytoplasm; innate immune response; midbody; mitogen-activated protein kinase kinase binding; negative regulation of ERK1 and ERK2 cascade; negative regulation of cell motility; negative regulation of transforming growth factor beta receptor signaling pathway; negative regulation of type I interferon production; nuclear speck; nucleoplasm; nucleus; peptidyl-prolyl cis-trans isomerase activity; phosphoserine binding; phosphothreonine binding; positive regulation of Rho GTPase activity; positive regulation of protein phosphorylation; positive regulation of ubiquitin-protein ligase activity; protein folding; protein peptidyl-prolyl isomerization; regulation of cytokinesis; regulation of mitosis; regulation of pathway-restricted SMAD protein phosphorylation</t>
  </si>
  <si>
    <t xml:space="preserve">P36915</t>
  </si>
  <si>
    <t xml:space="preserve">Guanine nucleotide-binding protein-like 1 (GTP-binding protein HSR1)</t>
  </si>
  <si>
    <t xml:space="preserve">GTP binding; GTP catabolic process; GTPase activity; T cell mediated immunity; cellular response to DNA damage stimulus; cytosol; extracellular space; ribosome biogenesis; signal transduction; structural molecule activity</t>
  </si>
  <si>
    <t xml:space="preserve">P19021</t>
  </si>
  <si>
    <t xml:space="preserve">Peptidyl-glycine alpha-amidating monooxygenase (PAM) [Includes: Peptidylglycine alpha-hydroxylating monooxygenase (PHM) (EC 1.14.17.3); Peptidyl-alpha-hydroxyglycine alpha-amidating lyase (EC 4.3.2.5) (Peptidylamidoglycolate lyase) (PAL)]</t>
  </si>
  <si>
    <t xml:space="preserve">L-ascorbic acid binding; calcium ion binding; cell surface; central nervous system development; copper ion binding; extracellular space; extracellular vesicular exosome; heart development; integral component of membrane; lactation; limb development; long-chain fatty acid metabolic process; maternal process involved in female pregnancy; neuron projection; odontogenesis; ovulation cycle process; peptide amidation; peptidylamidoglycolate lyase activity; peptidylglycine monooxygenase activity; perikaryon; perinuclear region of cytoplasm; plasma membrane; protein amidation; protein homooligomerization; regulation of actin cytoskeleton organization; regulation of protein secretion; regulation of transcription from RNA polymerase II promoter; response to copper ion; response to drug; response to estradiol; response to glucocorticoid; response to hypoxia; response to pH; secretory granule membrane; toxin metabolic process; trans-Golgi network; zinc ion binding</t>
  </si>
  <si>
    <t xml:space="preserve">O75438</t>
  </si>
  <si>
    <t xml:space="preserve">NADH dehydrogenase [ubiquinone] 1 beta subcomplex subunit 1 (Complex I-MNLL) (CI-MNLL) (NADH-ubiquinone oxidoreductase MNLL subunit)</t>
  </si>
  <si>
    <t xml:space="preserve">NADH dehydrogenase (ubiquinone) activity; cellular metabolic process; integral component of membrane; mitochondrial electron transport, NADH to ubiquinone; mitochondrial inner membrane; mitochondrial respiratory chain complex I; respiratory electron transport chain; small molecule metabolic process</t>
  </si>
  <si>
    <t xml:space="preserve">P48426</t>
  </si>
  <si>
    <t xml:space="preserve">Phosphatidylinositol 5-phosphate 4-kinase type-2 alpha (EC 2.7.1.149) (1-phosphatidylinositol 5-phosphate 4-kinase 2-alpha) (Diphosphoinositide kinase 2-alpha) (PIP5KIII) (Phosphatidylinositol 5-phosphate 4-kinase type II alpha) (PI(5)P 4-kinase type II alpha) (PIP4KII-alpha) (PtdIns(4)P-5-kinase B isoform) (PtdIns(4)P-5-kinase C isoform) (PtdIns(5)P-4-kinase isoform 2-alpha)</t>
  </si>
  <si>
    <t xml:space="preserve">1-phosphatidylinositol-4-phosphate 5-kinase activity; 1-phosphatidylinositol-5-phosphate 4-kinase activity; ATP binding; cytosol; megakaryocyte development; nucleus; phosphatidylinositol biosynthetic process; phosphatidylinositol phosphorylation; phospholipid metabolic process; plasma membrane; small molecule metabolic process</t>
  </si>
  <si>
    <t xml:space="preserve">P15311</t>
  </si>
  <si>
    <t xml:space="preserve">Ezrin (Cytovillin) (Villin-2) (p81)</t>
  </si>
  <si>
    <t xml:space="preserve">Schwann cell microvillus; T-tubule; actin cytoskeleton; actin filament; actin filament binding; actin filament bundle assembly; apical part of cell; apical plasma membrane; astrocyte projection; axon guidance; basolateral plasma membrane; cell adhesion molecule binding; cell body; cell tip; cortical cytoskeleton; cytoskeletal anchoring at plasma membrane; cytosol; establishment of endothelial barrier; establishment or maintenance of apical/basal cell polarity; extracellular vesicular exosome; extrinsic component of membrane; filopodium; filopodium assembly; leukocyte cell-cell adhesion; membrane raft; membrane to membrane docking; microspike; microvillus; microvillus membrane; nucleolus; plasma membrane; poly(A) RNA binding; positive regulation of gene expression; receptor internalization; regulation of cell shape; ruffle; ruffle membrane; uropod</t>
  </si>
  <si>
    <t xml:space="preserve">Q9C040</t>
  </si>
  <si>
    <t xml:space="preserve">Tripartite motif-containing protein 2 (EC 6.3.2.-) (E3 ubiquitin-protein ligase TRIM2) (RING finger protein 86)</t>
  </si>
  <si>
    <t xml:space="preserve">cytoplasm; regulation of neuron apoptotic process; ubiquitin-protein ligase activity; zinc ion binding</t>
  </si>
  <si>
    <t xml:space="preserve">P21291</t>
  </si>
  <si>
    <t xml:space="preserve">Cysteine and glycine-rich protein 1 (Cysteine-rich protein 1) (CRP) (CRP1) (Epididymis luminal protein 141) (HEL-141)</t>
  </si>
  <si>
    <t xml:space="preserve">extracellular vesicular exosome; nucleus; poly(A) RNA binding; zinc ion binding</t>
  </si>
  <si>
    <t xml:space="preserve">O94819</t>
  </si>
  <si>
    <t xml:space="preserve">Kelch repeat and BTB domain-containing protein 11 (Chronic myelogenous leukemia-associated protein) (Kelch domain-containing protein 7B)</t>
  </si>
  <si>
    <t xml:space="preserve">P10599</t>
  </si>
  <si>
    <t xml:space="preserve">Thioredoxin (Trx) (ATL-derived factor) (ADF) (Surface-associated sulphydryl protein) (SASP)</t>
  </si>
  <si>
    <t xml:space="preserve">cell proliferation; cell redox homeostasis; cell-cell signaling; cellular component movement; cytoplasm; cytosol; extracellular vesicular exosome; glycerol ether metabolic process; innate immune response; mitochondrion; negative regulation of protein export from nucleus; negative regulation of transcription from RNA polymerase II promoter; nucleobase-containing small molecule interconversion; nucleobase-containing small molecule metabolic process; nucleoplasm; nucleotide-binding domain, leucine rich repeat containing receptor signaling pathway; nucleus; oxidation-reduction process; peptide disulfide oxidoreductase activity; poly(A) RNA binding; positive regulation of DNA binding; protein disulfide oxidoreductase activity; regulation of protein import into nucleus, translocation; response to radiation; signal transduction; small molecule metabolic process; transcription, DNA-templated</t>
  </si>
  <si>
    <t xml:space="preserve">P14550</t>
  </si>
  <si>
    <t xml:space="preserve">Alcohol dehydrogenase [NADP(+)] (EC 1.1.1.2) (Aldehyde reductase) (Aldo-keto reductase family 1 member A1)</t>
  </si>
  <si>
    <t xml:space="preserve">D-glucuronate catabolic process; L-ascorbic acid biosynthetic process; L-glucuronate reductase activity; aldehyde catabolic process; alditol:NADP+ 1-oxidoreductase activity; apical plasma membrane; cellular aldehyde metabolic process; cytosol; electron carrier activity; extracellular space; extracellular vesicular exosome; glucose metabolic process</t>
  </si>
  <si>
    <t xml:space="preserve">O00483</t>
  </si>
  <si>
    <t xml:space="preserve">NADH dehydrogenase [ubiquinone] 1 alpha subcomplex subunit 4 (Complex I-MLRQ) (CI-MLRQ) (NADH-ubiquinone oxidoreductase MLRQ subunit)</t>
  </si>
  <si>
    <t xml:space="preserve">NADH dehydrogenase (ubiquinone) activity; cellular metabolic process; hydrogen ion transmembrane transport; mitochondrial electron transport, NADH to ubiquinone; mitochondrial inner membrane; mitochondrial respiratory chain complex I; mitochondrial respiratory chain complex IV; mitochondrion; protein complex binding; respiratory electron transport chain; small molecule metabolic process</t>
  </si>
  <si>
    <t xml:space="preserve">Q9NVA2</t>
  </si>
  <si>
    <t xml:space="preserve">Septin-11</t>
  </si>
  <si>
    <t xml:space="preserve">GTP binding; axon; cell cycle; cell division; cell junction; dendritic spine; protein heterooligomerization; septin complex; stress fiber; synapse</t>
  </si>
  <si>
    <t xml:space="preserve">Q9UJ70</t>
  </si>
  <si>
    <t xml:space="preserve">N-acetyl-D-glucosamine kinase (N-acetylglucosamine kinase) (EC 2.7.1.59) (GlcNAc kinase)</t>
  </si>
  <si>
    <t xml:space="preserve">ATP binding; N-acetylglucosamine kinase activity; N-acetylglucosamine metabolic process; N-acetylmannosamine metabolic process; N-acetylneuraminate catabolic process; N-acylmannosamine kinase activity; carbohydrate phosphorylation; extracellular vesicular exosome</t>
  </si>
  <si>
    <t xml:space="preserve">P49419</t>
  </si>
  <si>
    <t xml:space="preserve">Alpha-aminoadipic semialdehyde dehydrogenase (Alpha-AASA dehydrogenase) (EC 1.2.1.31) (Aldehyde dehydrogenase family 7 member A1) (EC 1.2.1.3) (Antiquitin-1) (Betaine aldehyde dehydrogenase) (EC 1.2.1.8) (Delta1-piperideine-6-carboxylate dehydrogenase) (P6c dehydrogenase)</t>
  </si>
  <si>
    <t xml:space="preserve">L-aminoadipate-semialdehyde dehydrogenase activity; aldehyde dehydrogenase (NAD) activity; betaine-aldehyde dehydrogenase activity; cellular aldehyde metabolic process; cellular nitrogen compound metabolic process; cytoplasm; cytosol; glycine betaine biosynthetic process from choline; lysine catabolic process; mitochondrial matrix; mitochondrion; nucleus; sensory perception of sound; small molecule metabolic process</t>
  </si>
  <si>
    <t xml:space="preserve">P78357</t>
  </si>
  <si>
    <t xml:space="preserve">Contactin-associated protein 1 (Caspr) (Caspr1) (Neurexin IV) (Neurexin-4) (p190)</t>
  </si>
  <si>
    <t xml:space="preserve">SH3 domain binding; SH3/SH2 adaptor activity; axon cargo transport; axon guidance; cell adhesion; cytoskeleton organization; integral component of membrane; integral component of plasma membrane; neuromuscular process controlling balance; neuromuscular process controlling posture; neuron projection morphogenesis; neuronal action potential propagation; paranodal junction assembly; paranode region of axon; positive regulation of signal transduction; protein localization to paranode region of axon; receptor activity; signal transduction; voltage-gated potassium channel complex</t>
  </si>
  <si>
    <t xml:space="preserve">Q14195</t>
  </si>
  <si>
    <t xml:space="preserve">Dihydropyrimidinase-related protein 3 (DRP-3) (Collapsin response mediator protein 4) (CRMP-4) (Unc-33-like phosphoprotein 1) (ULIP-1)</t>
  </si>
  <si>
    <t xml:space="preserve">SH3 domain binding; actin crosslink formation; actin filament bundle assembly; axon guidance; cell body; cellular response to cytokine stimulus; chondroitin sulfate binding; cytosol; extracellular space; filamentous actin; growth cone; hydrolase activity, acting on carbon-nitrogen (but not peptide) bonds, in cyclic amides; lamellipodium; negative regulation of cell migration; negative regulation of neuron projection development; positive regulation of filopodium assembly; positive regulation of neuron projection development; protein homooligomerization; pyrimidine nucleobase catabolic process; response to axon injury</t>
  </si>
  <si>
    <t xml:space="preserve">P00441</t>
  </si>
  <si>
    <t xml:space="preserve">Superoxide dismutase [Cu-Zn] (EC 1.15.1.1) (Superoxide dismutase 1) (hSod1)</t>
  </si>
  <si>
    <t xml:space="preserve">Rac GTPase binding; activation of MAPK activity; anterograde axon cargo transport; apoptotic DNA fragmentation; auditory receptor cell stereocilium organization; blood coagulation; cell aging; cellular iron ion homeostasis; chaperone binding; copper ion binding; cytoplasm; cytoplasmic vesicle; cytosol; dendrite cytoplasm; double-strand break repair; embryo implantation; extracellular matrix; extracellular region; extracellular space; extracellular vesicular exosome; glutathione metabolic process; heart contraction; hydrogen peroxide biosynthetic process; identical protein binding; locomotory behavior; mitochondrial intermembrane space; mitochondrial matrix; mitochondrion; muscle cell cellular homeostasis; myeloid cell homeostasis; negative regulation of cholesterol biosynthetic process; negative regulation of neuron apoptotic process; neurofilament cytoskeleton organization; neuronal cell body; nucleus; ovarian follicle development; peripheral nervous system myelin maintenance; peroxisome; placenta development; platelet activation; platelet degranulation; positive regulation of apoptotic process; positive regulation of catalytic activity; positive regulation of cytokine production; positive regulation of intrinsic apoptotic signaling pathway in response to oxidative stress; positive regulation of superoxide anion generation; protein complex; protein homodimerization activity; protein phosphatase 2B binding; reactive oxygen species metabolic process; regulation of Rac GTPase activity; regulation of T cell differentiation in thymus; regulation of blood pressure; regulation of mitochondrial membrane potential; regulation of multicellular organism growth; regulation of organ growth; regulation of protein kinase activity; relaxation of vascular smooth muscle; removal of superoxide radicals; response to amphetamine; response to axon injury; response to copper ion; response to drug; response to ethanol; response to heat; response to hydrogen peroxide; response to nutrient levels; response to organic substance; response to superoxide; retina homeostasis; retrograde axon cargo transport; sensory perception of sound; spermatogenesis; superoxide anion generation; superoxide dismutase activity; superoxide metabolic process; thymus development; transmission of nerve impulse; zinc ion binding</t>
  </si>
  <si>
    <t xml:space="preserve">Q93050</t>
  </si>
  <si>
    <t xml:space="preserve">V-type proton ATPase 116 kDa subunit a isoform 1 (V-ATPase 116 kDa isoform a1) (Clathrin-coated vesicle/synaptic vesicle proton pump 116 kDa subunit) (Vacuolar adenosine triphosphatase subunit Ac116) (Vacuolar proton pump subunit 1) (Vacuolar proton translocating ATPase 116 kDa subunit a isoform 1)</t>
  </si>
  <si>
    <t xml:space="preserve">ATP hydrolysis coupled proton transport; ATPase binding; Golgi apparatus; cellular iron ion homeostasis; cytoplasm; endosome membrane; extracellular vesicular exosome; hydrogen ion transmembrane transporter activity; insulin receptor signaling pathway; integral component of membrane; interaction with host; intracellular membrane-bounded organelle; melanosome; nucleus; phagocytic vesicle membrane; phagosome maturation; plasma membrane; transferrin transport; transmembrane transport; vacuolar proton-transporting V-type ATPase, V0 domain</t>
  </si>
  <si>
    <t xml:space="preserve">Q99962</t>
  </si>
  <si>
    <t xml:space="preserve">Endophilin-A1 (EEN-B1) (Endophilin-1) (SH3 domain protein 2A) (SH3 domain-containing GRB2-like protein 2)</t>
  </si>
  <si>
    <t xml:space="preserve">Golgi membrane; antigen processing and presentation of exogenous peptide antigen via MHC class II; axon guidance; central nervous system development; clathrin-coated endocytic vesicle membrane; cytosol; epidermal growth factor receptor signaling pathway; identical protein binding; lipid binding; membrane organization; negative regulation of epidermal growth factor receptor signaling pathway; neurotrophin TRK receptor signaling pathway; plasma membrane; post-Golgi vesicle-mediated transport; regulation of receptor internalization; signal transduction; synaptic vesicle endocytosis</t>
  </si>
  <si>
    <t xml:space="preserve">O15498</t>
  </si>
  <si>
    <t xml:space="preserve">Synaptobrevin homolog YKT6 (EC 2.3.1.-)</t>
  </si>
  <si>
    <t xml:space="preserve">ER to Golgi vesicle-mediated transport; Golgi apparatus; Golgi membrane; SNAP receptor activity; SNARE binding; SNARE complex; cytoplasm; cytoplasmic vesicle membrane; cytosol; endoplasmic reticulum; endosome; integral component of plasma membrane; metabolic process; mitochondrion; protein transport; protein-cysteine S-palmitoyltransferase activity; retrograde transport, endosome to Golgi; vesicle docking involved in exocytosis; vesicle fusion; vesicle targeting</t>
  </si>
  <si>
    <t xml:space="preserve">Q96L92</t>
  </si>
  <si>
    <t xml:space="preserve">Sorting nexin-27</t>
  </si>
  <si>
    <t xml:space="preserve">cytoplasm; cytosol; early endosome; early endosome membrane; endosomal transport; endosome to lysosome transport; establishment of natural killer cell polarity; immunological synapse; intracellular protein transport; nucleus; phosphatidylinositol-3-phosphate binding; retrograde transport, endosome to plasma membrane; signal transduction</t>
  </si>
  <si>
    <t xml:space="preserve">Q8NBX0</t>
  </si>
  <si>
    <t xml:space="preserve">Saccharopine dehydrogenase-like oxidoreductase (EC 1.-.-.-)</t>
  </si>
  <si>
    <t xml:space="preserve">lipid particle; midbody; mitochondrion; oxidoreductase activity</t>
  </si>
  <si>
    <t xml:space="preserve">P27816</t>
  </si>
  <si>
    <t xml:space="preserve">Microtubule-associated protein 4 (MAP-4)</t>
  </si>
  <si>
    <t xml:space="preserve">cell division; cytoplasm; establishment of spindle orientation; microtubule; microtubule associated complex; microtubule cytoskeleton; microtubule sliding; mitotic spindle; mitotic spindle organization; plasma membrane; poly(A) RNA binding; structural molecule activity</t>
  </si>
  <si>
    <t xml:space="preserve">P00558</t>
  </si>
  <si>
    <t xml:space="preserve">Phosphoglycerate kinase 1 (EC 2.7.2.3) (Cell migration-inducing gene 10 protein) (Primer recognition protein 2) (PRP 2)</t>
  </si>
  <si>
    <t xml:space="preserve">ATP binding; carbohydrate metabolic process; cytosol; epithelial cell differentiation; extracellular vesicular exosome; gluconeogenesis; glucose metabolic process; glycolytic process; phosphoglycerate kinase activity; phosphorylation; small molecule metabolic process</t>
  </si>
  <si>
    <t xml:space="preserve">O00533</t>
  </si>
  <si>
    <t xml:space="preserve">Neural cell adhesion molecule L1-like protein (Close homolog of L1) [Cleaved into: Processed neural cell adhesion molecule L1-like protein]</t>
  </si>
  <si>
    <t xml:space="preserve">adult locomotory behavior; apical part of cell; axon guidance; cell adhesion; cognition; dendrite; exploration behavior; integral component of membrane; negative regulation of neuron apoptotic process; neuron migration; plasma membrane; proteinaceous extracellular matrix; signal transduction</t>
  </si>
  <si>
    <t xml:space="preserve">Q7Z6G3</t>
  </si>
  <si>
    <t xml:space="preserve">N-terminal EF-hand calcium-binding protein 2 (EF-hand calcium-binding protein 2) (Neuronal calcium-binding protein 2) (Synaptotagmin-interacting protein 2) (Stip-2)</t>
  </si>
  <si>
    <t xml:space="preserve">calcium ion binding; cytoplasm</t>
  </si>
  <si>
    <t xml:space="preserve">P50416</t>
  </si>
  <si>
    <t xml:space="preserve">Carnitine O-palmitoyltransferase 1, liver isoform (CPT1-L) (EC 2.3.1.21) (Carnitine O-palmitoyltransferase I, liver isoform) (CPT I) (CPTI-L) (Carnitine palmitoyltransferase 1A)</t>
  </si>
  <si>
    <t xml:space="preserve">carnitine O-palmitoyltransferase activity; carnitine metabolic process; carnitine shuttle; cellular lipid metabolic process; cellular response to fatty acid; eating behavior; epithelial cell differentiation; fatty acid beta-oxidation; glucose metabolic process; integral component of mitochondrial outer membrane; long-chain fatty acid metabolic process; mitochondrial inner membrane; mitochondrial outer membrane; mitochondrion; positive regulation of fatty acid beta-oxidation; protein homooligomerization; regulation of insulin secretion; response to drug; response to organic cyclic compound; small molecule metabolic process; triglyceride metabolic process</t>
  </si>
  <si>
    <t xml:space="preserve">O43301</t>
  </si>
  <si>
    <t xml:space="preserve">Heat shock 70 kDa protein 12A</t>
  </si>
  <si>
    <t xml:space="preserve">ATP binding; extracellular vesicular exosome</t>
  </si>
  <si>
    <t xml:space="preserve">P05166</t>
  </si>
  <si>
    <t xml:space="preserve">Propionyl-CoA carboxylase beta chain, mitochondrial (PCCase subunit beta) (EC 6.4.1.3) (Propanoyl-CoA:carbon dioxide ligase subunit beta)</t>
  </si>
  <si>
    <t xml:space="preserve">ATP binding; biotin metabolic process; cellular lipid metabolic process; cytosol; fatty acid beta-oxidation; mitochondrial matrix; mitochondrion; propionyl-CoA carboxylase activity; short-chain fatty acid catabolic process; small molecule metabolic process; vitamin metabolic process; water-soluble vitamin metabolic process</t>
  </si>
  <si>
    <t xml:space="preserve">P31153</t>
  </si>
  <si>
    <t xml:space="preserve">S-adenosylmethionine synthase isoform type-2 (AdoMet synthase 2) (EC 2.5.1.6) (Methionine adenosyltransferase 2) (MAT 2) (Methionine adenosyltransferase II) (MAT-II)</t>
  </si>
  <si>
    <t xml:space="preserve">ATP binding; S-adenosylmethionine biosynthetic process; cellular nitrogen compound metabolic process; cytosol; metal ion binding; methionine adenosyltransferase activity; methionine adenosyltransferase complex; methylation; one-carbon metabolic process; small molecule metabolic process; sulfur amino acid metabolic process; xenobiotic metabolic process</t>
  </si>
  <si>
    <t xml:space="preserve">P00390</t>
  </si>
  <si>
    <t xml:space="preserve">Glutathione reductase, mitochondrial (GR) (GRase) (EC 1.8.1.7)</t>
  </si>
  <si>
    <t xml:space="preserve">NADP binding; cell redox homeostasis; cytosol; electron carrier activity; extracellular vesicular exosome; flavin adenine dinucleotide binding; glutathione metabolic process; glutathione-disulfide reductase activity; mitochondrial matrix; nucleobase-containing small molecule interconversion; nucleobase-containing small molecule metabolic process; small molecule metabolic process</t>
  </si>
  <si>
    <t xml:space="preserve">P22626</t>
  </si>
  <si>
    <t xml:space="preserve">Heterogeneous nuclear ribonucleoproteins A2/B1 (hnRNP A2/B1)</t>
  </si>
  <si>
    <t xml:space="preserve">RNA binding; RNA splicing; RNA transport; catalytic step 2 spliceosome; cytoplasm; gene expression; mRNA processing; mRNA splicing, via spliceosome; negative regulation of mRNA splicing, via spliceosome; nucleoplasm; nucleotide binding; poly(A) RNA binding; pre-mRNA intronic binding; ribonucleoprotein complex; single-stranded telomeric DNA binding; spliceosomal complex</t>
  </si>
  <si>
    <t xml:space="preserve">P48637</t>
  </si>
  <si>
    <t xml:space="preserve">Glutathione synthetase (GSH synthetase) (GSH-S) (EC 6.3.2.3) (Glutathione synthase)</t>
  </si>
  <si>
    <t xml:space="preserve">ATP binding; aging; cellular amino acid metabolic process; cytosol; extracellular vesicular exosome; glutathione binding; glutathione biosynthetic process; glutathione derivative biosynthetic process; glutathione synthase activity; glycine binding; magnesium ion binding; nervous system development; protein homodimerization activity; response to amino acid; response to cadmium ion; response to nutrient levels; response to oxidative stress; response to tumor necrosis factor; small molecule metabolic process; xenobiotic metabolic process</t>
  </si>
  <si>
    <t xml:space="preserve">P30273</t>
  </si>
  <si>
    <t xml:space="preserve">High affinity immunoglobulin epsilon receptor subunit gamma (Fc receptor gamma-chain) (FcRgamma) (Fc-epsilon RI-gamma) (IgE Fc receptor subunit gamma) (FceRI gamma)</t>
  </si>
  <si>
    <t xml:space="preserve">Fc receptor mediated stimulatory signaling pathway; Fc-epsilon receptor I complex; Fc-epsilon receptor signaling pathway; IgE receptor activity; antigen processing and presentation of exogenous peptide antigen via MHC class I; antigen processing and presentation of exogenous peptide antigen via MHC class II; blood coagulation; cell surface; defense response to bacterium; external side of plasma membrane; immunoglobulin mediated immune response; innate immune response; integral component of plasma membrane; integrin-mediated signaling pathway; leukocyte migration; mast cell activation; negative regulation of mast cell apoptotic process; neutrophil activation involved in immune response; neutrophil chemotaxis; phagocytosis, engulfment; plasma membrane; platelet activation; positive regulation of interleukin-10 production; positive regulation of interleukin-6 production; positive regulation of mast cell cytokine production; positive regulation of mast cell degranulation; positive regulation of phagocytosis; positive regulation of tumor necrosis factor production; positive regulation of type I hypersensitivity; positive regulation of type III hypersensitivity; positive regulation of type IIa hypersensitivity; regulation of platelet activation; serotonin secretion by platelet</t>
  </si>
  <si>
    <t xml:space="preserve">P22061</t>
  </si>
  <si>
    <t xml:space="preserve">Protein-L-isoaspartate(D-aspartate) O-methyltransferase (PIMT) (EC 2.1.1.77) (L-isoaspartyl protein carboxyl methyltransferase) (Protein L-isoaspartyl/D-aspartyl methyltransferase) (Protein-beta-aspartate methyltransferase)</t>
  </si>
  <si>
    <t xml:space="preserve">cytoplasm; endoplasmic reticulum; protein methylation; protein repair; protein-L-isoaspartate (D-aspartate) O-methyltransferase activity</t>
  </si>
  <si>
    <t xml:space="preserve">P08572</t>
  </si>
  <si>
    <t xml:space="preserve">Collagen alpha-2(IV) chain [Cleaved into: Canstatin]</t>
  </si>
  <si>
    <t xml:space="preserve">angiogenesis; axon guidance; cellular response to transforming growth factor beta stimulus; collagen catabolic process; collagen type IV; endoplasmic reticulum lumen; extracellular matrix disassembly; extracellular matrix organization; extracellular matrix structural constituent; extracellular region; intracellular membrane-bounded organelle; negative regulation of angiogenesis; transcription, DNA-templated</t>
  </si>
  <si>
    <t xml:space="preserve">P09211</t>
  </si>
  <si>
    <t xml:space="preserve">Glutathione S-transferase P (EC 2.5.1.18) (GST class-pi) (GSTP1-1)</t>
  </si>
  <si>
    <t xml:space="preserve">JUN kinase binding; S-nitrosoglutathione binding; TRAF2-GSTP1 complex; cellular response to lipopolysaccharide; central nervous system development; common myeloid progenitor cell proliferation; cytoplasm; cytosol; dinitrosyl-iron complex binding; extracellular space; extracellular vesicular exosome; glutathione derivative biosynthetic process; glutathione metabolic process; glutathione transferase activity; intracellular; kinase regulator activity; mitochondrion; negative regulation of ERK1 and ERK2 cascade; negative regulation of I-kappaB kinase/NF-kappaB signaling; negative regulation of JUN kinase activity; negative regulation of MAP kinase activity; negative regulation of MAPK cascade; negative regulation of acute inflammatory response; negative regulation of apoptotic process; negative regulation of biosynthetic process; negative regulation of extrinsic apoptotic signaling pathway; negative regulation of fibroblast proliferation; negative regulation of interleukin-1 beta production; negative regulation of leukocyte proliferation; negative regulation of monocyte chemotactic protein-1 production; negative regulation of nitric-oxide synthase biosynthetic process; negative regulation of protein kinase activity; negative regulation of stress-activated MAPK cascade; negative regulation of tumor necrosis factor production; negative regulation of tumor necrosis factor-mediated signaling pathway; nitric oxide binding; nitric oxide storage; nucleus; plasma membrane; positive regulation of superoxide anion generation; regulation of ERK1 and ERK2 cascade; regulation of stress-activated MAPK cascade; response to reactive oxygen species; small molecule metabolic process; xenobiotic metabolic process</t>
  </si>
  <si>
    <t xml:space="preserve">P04040</t>
  </si>
  <si>
    <t xml:space="preserve">Catalase (EC 1.11.1.6)</t>
  </si>
  <si>
    <t xml:space="preserve">Golgi apparatus; NADP binding; UV protection; aerobic respiration; aminoacylase activity; antioxidant activity; catalase activity; cellular response to growth factor stimulus; cholesterol metabolic process; cytosol; endoplasmic reticulum; enzyme binding; heme binding; hemoglobin metabolic process; hydrogen peroxide catabolic process; intracellular membrane-bounded organelle; kidney development; lysosome; menopause; metal ion binding; mitochondrial intermembrane space; negative regulation of NF-kappaB transcription factor activity; negative regulation of apoptotic process; nucleobase-containing small molecule metabolic process; oxidoreductase activity, acting on peroxide as acceptor; peroxisomal matrix; peroxisomal membrane; peroxisome; plasma membrane; positive regulation of NF-kappaB transcription factor activity; positive regulation of cell division; positive regulation of phosphatidylinositol 3-kinase signaling; protein homodimerization activity; protein homotetramerization; protein tetramerization; purine nucleobase metabolic process; purine nucleotide catabolic process; receptor binding; response to hyperoxia; response to hypoxia; response to reactive oxygen species; response to vitamin E; small molecule metabolic process; triglyceride metabolic process; ureteric bud development</t>
  </si>
  <si>
    <t xml:space="preserve">P13521</t>
  </si>
  <si>
    <t xml:space="preserve">Secretogranin-2 (Chromogranin-C) (Secretogranin II) (SgII) [Cleaved into: Secretoneurin (SN)]</t>
  </si>
  <si>
    <t xml:space="preserve">MAPK cascade; angiogenesis; cellular component movement; chemoattractant activity; cytokine activity; endothelial cell migration; eosinophil chemotaxis; extracellular space; induction of positive chemotaxis; inflammatory response; intracellular signal transduction; negative regulation of endothelial cell apoptotic process; negative regulation of endothelial cell proliferation; negative regulation of extrinsic apoptotic signaling pathway; positive chemotaxis; positive regulation of endothelial cell proliferation; protein secretion; secretory granule</t>
  </si>
  <si>
    <t xml:space="preserve">P23471</t>
  </si>
  <si>
    <t xml:space="preserve">Receptor-type tyrosine-protein phosphatase zeta (R-PTP-zeta) (EC 3.1.3.48) (Protein-tyrosine phosphatase receptor type Z polypeptide 1) (Protein-tyrosine phosphatase receptor type Z polypeptide 2) (R-PTP-zeta-2)</t>
  </si>
  <si>
    <t xml:space="preserve">axonogenesis; central nervous system development; integral component of plasma membrane; learning or memory; oligodendrocyte differentiation; peptidyl-tyrosine dephosphorylation; perineuronal net; protein dephosphorylation; protein tyrosine phosphatase activity; proteinaceous extracellular matrix; regulation of oligodendrocyte progenitor proliferation; transmembrane receptor protein tyrosine phosphatase activity</t>
  </si>
  <si>
    <t xml:space="preserve">P01024</t>
  </si>
  <si>
    <t xml:space="preserve">Complement C3 (C3 and PZP-like alpha-2-macroglobulin domain-containing protein 1) [Cleaved into: Complement C3 beta chain;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 xml:space="preserve">C5L2 anaphylatoxin chemotactic receptor binding; G-protein coupled receptor signaling pathway; blood microparticle; complement activation; complement activation, alternative pathway; complement activation, classical pathway; endopeptidase inhibitor activity; extracellular region; extracellular space; extracellular vesicular exosome; fatty acid metabolic process; immune response; inflammatory response; innate immune response; plasma membrane; positive regulation of G-protein coupled receptor protein signaling pathway; positive regulation of activation of membrane attack complex; positive regulation of angiogenesis; positive regulation of glucose transport; positive regulation of lipid storage; positive regulation of phagocytosis; positive regulation of protein phosphorylation; positive regulation of type IIa hypersensitivity; positive regulation vascular endothelial growth factor production; receptor binding; regulation of complement activation; regulation of immune response; regulation of triglyceride biosynthetic process; signal transduction</t>
  </si>
  <si>
    <t xml:space="preserve">O94811</t>
  </si>
  <si>
    <t xml:space="preserve">Tubulin polymerization-promoting protein (TPPP) (25 kDa brain-specific protein) (TPPP/p25) (p24) (p25-alpha)</t>
  </si>
  <si>
    <t xml:space="preserve">cytoplasm; microtubule; microtubule binding; microtubule bundle formation; microtubule polymerization; nucleus; perinuclear region of cytoplasm; positive regulation of protein complex assembly; positive regulation of protein polymerization; tubulin binding</t>
  </si>
  <si>
    <t xml:space="preserve">Q6UWR7</t>
  </si>
  <si>
    <t xml:space="preserve">Ectonucleotide pyrophosphatase/phosphodiesterase family member 6 (E-NPP 6) (NPP-6) (EC 3.1.4.-) (EC 3.1.4.38) (Choline-specific glycerophosphodiester phosphodiesterase) (Glycerophosphocholine cholinephosphodiesterase) (GPC-Cpde)</t>
  </si>
  <si>
    <t xml:space="preserve">anchored component of membrane; choline metabolic process; extracellular region; extracellular vesicular exosome; glycerophosphocholine cholinephosphodiesterase activity; glycerophosphodiester phosphodiesterase activity; lipid catabolic process; lipid metabolic process; phosphoric diester hydrolase activity; plasma membrane</t>
  </si>
  <si>
    <t xml:space="preserve">Q9NZL9</t>
  </si>
  <si>
    <t xml:space="preserve">Methionine adenosyltransferase 2 subunit beta (Methionine adenosyltransferase II beta) (MAT II beta) (Putative dTDP-4-keto-6-deoxy-D-glucose 4-reductase)</t>
  </si>
  <si>
    <t xml:space="preserve">S-adenosylmethionine biosynthetic process; cellular nitrogen compound metabolic process; cytosol; dTDP-4-dehydrorhamnose reductase activity; enzyme binding; extracellular polysaccharide biosynthetic process; intracellular; methionine adenosyltransferase complex; methionine adenosyltransferase regulator activity; methylation; mitochondrion; nucleus; one-carbon metabolic process; regulation of catalytic activity; small molecule metabolic process; sulfur amino acid metabolic process; xenobiotic metabolic process</t>
  </si>
  <si>
    <t xml:space="preserve">P51553</t>
  </si>
  <si>
    <t xml:space="preserve">Isocitrate dehydrogenase [NAD] subunit gamma, mitochondrial (EC 1.1.1.41) (Isocitric dehydrogenase subunit gamma) (NAD(+)-specific ICDH subunit gamma)</t>
  </si>
  <si>
    <t xml:space="preserve">ATP binding; NAD binding; carbohydrate metabolic process; cellular metabolic process; isocitrate dehydrogenase (NAD+) activity; isocitrate metabolic process; magnesium ion binding; mitochondrial matrix; mitochondrion; nucleolus; nucleus; small molecule metabolic process; tricarboxylic acid cycle</t>
  </si>
  <si>
    <t xml:space="preserve">P36959</t>
  </si>
  <si>
    <t xml:space="preserve">GMP reductase 1 (EC 1.7.1.7) (Guanosine 5'-monophosphate oxidoreductase 1) (Guanosine monophosphate reductase 1)</t>
  </si>
  <si>
    <t xml:space="preserve">GMP reductase activity; GMP reductase complex; cytosol; metal ion binding; nucleobase-containing small molecule metabolic process; nucleotide metabolic process; purine nucleobase metabolic process; purine-containing compound salvage; response to cold; small molecule metabolic process</t>
  </si>
  <si>
    <t xml:space="preserve">P29218</t>
  </si>
  <si>
    <t xml:space="preserve">Inositol monophosphatase 1 (IMP 1) (IMPase 1) (EC 3.1.3.25) (Inositol-1(or 4)-monophosphatase 1) (Lithium-sensitive myo-inositol monophosphatase A1)</t>
  </si>
  <si>
    <t xml:space="preserve">cytoplasm; cytosol; identical protein binding; inositol biosynthetic process; inositol monophosphate 1-phosphatase activity; inositol monophosphate 3-phosphatase activity; inositol monophosphate 4-phosphatase activity; inositol phosphate dephosphorylation; inositol phosphate metabolic process; metal ion binding; phosphate-containing compound metabolic process; phosphatidylinositol biosynthetic process; phosphatidylinositol phosphorylation; protein homodimerization activity; signal transduction; small molecule metabolic process</t>
  </si>
  <si>
    <t xml:space="preserve">Q9BXM9</t>
  </si>
  <si>
    <t xml:space="preserve">FSD1-like protein (Coiled-coil domain-containing protein 10) (FSD1 N-terminal-like protein)</t>
  </si>
  <si>
    <t xml:space="preserve">P80404</t>
  </si>
  <si>
    <t xml:space="preserve">4-aminobutyrate aminotransferase, mitochondrial (EC 2.6.1.19) ((S)-3-amino-2-methylpropionate transaminase) (EC 2.6.1.22) (GABA aminotransferase) (GABA-AT) (Gamma-amino-N-butyrate transaminase) (GABA transaminase) (GABA-T) (L-AIBAT)</t>
  </si>
  <si>
    <t xml:space="preserve">(S)-3-amino-2-methylpropionate transaminase activity; 4-aminobutyrate transaminase activity; 4-aminobutyrate transaminase complex; behavior; behavioral response to cocaine; copulation; gamma-aminobutyric acid catabolic process; locomotory behavior; mitochondrial matrix; mitochondrion; negative regulation of blood pressure; neuron projection; neurotransmitter catabolic process; neurotransmitter secretion; protein homodimerization activity; pyridoxal phosphate binding; response to drug; response to ethanol; response to hypoxia; response to iron ion; response to nicotine; succinate-semialdehyde dehydrogenase binding; synaptic transmission</t>
  </si>
  <si>
    <t xml:space="preserve">P49821</t>
  </si>
  <si>
    <t xml:space="preserve">NADH dehydrogenase [ubiquinone] flavoprotein 1, mitochondrial (EC 1.6.5.3) (EC 1.6.99.3) (Complex I-51kD) (CI-51kD) (NADH dehydrogenase flavoprotein 1) (NADH-ubiquinone oxidoreductase 51 kDa subunit)</t>
  </si>
  <si>
    <t xml:space="preserve">4 iron, 4 sulfur cluster binding; FMN binding; NAD binding; NADH dehydrogenase (ubiquinone) activity; cellular metabolic process; metal ion binding; mitochondrial electron transport, NADH to ubiquinone; mitochondrial inner membrane; mitochondrial respiratory chain complex I; respiratory electron transport chain; small molecule metabolic process</t>
  </si>
  <si>
    <t xml:space="preserve">P52907</t>
  </si>
  <si>
    <t xml:space="preserve">F-actin-capping protein subunit alpha-1 (CapZ alpha-1)</t>
  </si>
  <si>
    <t xml:space="preserve">F-actin capping protein complex; WASH complex; actin binding; actin cytoskeleton; actin cytoskeleton organization; actin filament capping; blood coagulation; cellular component movement; cytoskeleton; cytosol; extracellular region; extracellular vesicular exosome; innate immune response; protein complex assembly</t>
  </si>
  <si>
    <t xml:space="preserve">Q15334</t>
  </si>
  <si>
    <t xml:space="preserve">Lethal(2) giant larvae protein homolog 1 (LLGL) (DLG4) (Hugl-1) (Human homolog to the D-lgl gene protein)</t>
  </si>
  <si>
    <t xml:space="preserve">Golgi cis cisterna; Golgi membrane; Golgi to plasma membrane transport; Rab GTPase activator activity; axon; axonogenesis; cortical actin cytoskeleton; cortical actin cytoskeleton organization; cytoplasm; cytoskeleton; early endosome membrane; exocytosis; maintenance of apical/basal cell polarity; myelin sheath abaxonal region; positive regulation of Rab GTPase activity; protein complex assembly; protein kinase binding; structural molecule activity; trans-Golgi network membrane</t>
  </si>
  <si>
    <t xml:space="preserve">P08779</t>
  </si>
  <si>
    <t xml:space="preserve">Keratin, type I cytoskeletal 16 (Cytokeratin-16) (CK-16) (Keratin-16) (K16)</t>
  </si>
  <si>
    <t xml:space="preserve">cell proliferation; cytoskeleton organization; epidermis development; extracellular vesicular exosome; intermediate filament; intermediate filament cytoskeleton organization; structural constituent of cytoskeleton</t>
  </si>
  <si>
    <t xml:space="preserve">Q9NUQ9</t>
  </si>
  <si>
    <t xml:space="preserve">Protein FAM49B (L1)</t>
  </si>
  <si>
    <t xml:space="preserve">cilium; extracellular vesicular exosome</t>
  </si>
  <si>
    <t xml:space="preserve">P42765</t>
  </si>
  <si>
    <t xml:space="preserve">3-ketoacyl-CoA thiolase, mitochondrial (EC 2.3.1.16) (Acetyl-CoA acyltransferase) (Beta-ketothiolase) (Mitochondrial 3-oxoacyl-CoA thiolase) (T1)</t>
  </si>
  <si>
    <t xml:space="preserve">acetyl-CoA C-acyltransferase activity; cholesterol biosynthetic process; fatty acid metabolic process; mitochondrial inner membrane; mitochondrion; negative regulation of mitochondrial outer membrane permeabilization involved in apoptotic signaling pathway; poly(A) RNA binding</t>
  </si>
  <si>
    <t xml:space="preserve">P30049</t>
  </si>
  <si>
    <t xml:space="preserve">ATP synthase subunit delta, mitochondrial (F-ATPase delta subunit)</t>
  </si>
  <si>
    <t xml:space="preserve">ATP biosynthetic process; ATP catabolic process; cellular metabolic process; mitochondrial ATP synthesis coupled proton transport; mitochondrial inner membrane; mitochondrial matrix; mitochondrial proton-transporting ATP synthase complex; mitochondrial proton-transporting ATP synthase complex, catalytic core F(1); mitochondrion; oxidative phosphorylation; proton-transporting ATP synthase activity, rotational mechanism; proton-transporting ATPase activity, rotational mechanism; respiratory electron transport chain; response to copper ion; small molecule metabolic process; transmembrane transporter activity; transporter activity</t>
  </si>
  <si>
    <t xml:space="preserve">Q9UD71</t>
  </si>
  <si>
    <t xml:space="preserve">Protein phosphatase 1 regulatory subunit 1B (DARPP-32) (Dopamine- and cAMP-regulated neuronal phosphoprotein)</t>
  </si>
  <si>
    <t xml:space="preserve">cytosol; intracellular signal transduction; negative regulation of catalytic activity; negative regulation of female receptivity; negative regulation of protein kinase activity; neuronal cell body; nucleus; protein kinase inhibitor activity; protein phosphatase inhibitor activity; protein phosphatase type 1 regulator activity; regulation of catalytic activity; response to amphetamine; signal transduction; transcription, DNA-templated; visual learning</t>
  </si>
  <si>
    <t xml:space="preserve">P30044</t>
  </si>
  <si>
    <t xml:space="preserve">Peroxiredoxin-5, mitochondrial (EC 1.11.1.15) (Alu corepressor 1) (Antioxidant enzyme B166) (AOEB166) (Liver tissue 2D-page spot 71B) (PLP) (Peroxiredoxin V) (Prx-V) (Peroxisomal antioxidant enzyme) (TPx type VI) (Thioredoxin peroxidase PMP20) (Thioredoxin reductase)</t>
  </si>
  <si>
    <t xml:space="preserve">NADPH oxidation; RNA polymerase III regulatory region DNA binding; antioxidant activity; cellular response to reactive oxygen species; cysteine-type endopeptidase inhibitor activity involved in apoptotic process; cytoplasm; cytoplasmic vesicle; cytosol; extracellular space; extracellular vesicular exosome; hydrogen peroxide catabolic process; inflammatory response; intracellular membrane-bounded organelle; mitochondrial matrix; mitochondrion; negative regulation of apoptotic process; negative regulation of cysteine-type endopeptidase activity involved in apoptotic process; negative regulation of oxidoreductase activity; negative regulation of transcription from RNA polymerase III promoter; nucleus; perinuclear region of cytoplasm; peroxidase activity; peroxiredoxin activity; peroxisomal matrix; peroxisome; peroxynitrite reductase activity; positive regulation of collagen biosynthetic process; protein dimerization activity; reactive nitrogen species metabolic process; receptor binding; regulation of RNA biosynthetic process; regulation of apoptosis involved in tissue homeostasis; response to oxidative stress</t>
  </si>
  <si>
    <t xml:space="preserve">O75083</t>
  </si>
  <si>
    <t xml:space="preserve">WD repeat-containing protein 1 (Actin-interacting protein 1) (AIP1) (NORI-1)</t>
  </si>
  <si>
    <t xml:space="preserve">blood coagulation; cell junction; cell projection; cytoplasm; cytosol; extracellular region; extracellular vesicular exosome; platelet activation; platelet degranulation; podosome; sensory perception of sound</t>
  </si>
  <si>
    <t xml:space="preserve">P21397</t>
  </si>
  <si>
    <t xml:space="preserve">Amine oxidase [flavin-containing] A (EC 1.4.3.4) (Monoamine oxidase type A) (MAO-A)</t>
  </si>
  <si>
    <t xml:space="preserve">cellular biogenic amine metabolic process; dopamine catabolic process; integral component of membrane; mitochondrial outer membrane; mitochondrion; neurotransmitter biosynthetic process; neurotransmitter catabolic process; neurotransmitter secretion; primary amine oxidase activity; small molecule metabolic process; synaptic transmission; xenobiotic metabolic process</t>
  </si>
  <si>
    <t xml:space="preserve">Q9UJQ1</t>
  </si>
  <si>
    <t xml:space="preserve">Lysosome-associated membrane glycoprotein 5 (Brain and dendritic cell-associated LAMP) (Brain-associated LAMP-like protein) (BAD-LAMP) (Lysosome-associated membrane protein 5) (LAMP-5)</t>
  </si>
  <si>
    <t xml:space="preserve">cytoplasmic vesicle membrane; dendrite; dendrite membrane; early endosome membrane; endoplasmic reticulum-Golgi intermediate compartment membrane; endosome membrane; growth cone membrane; integral component of membrane; plasma membrane; recycling endosome membrane</t>
  </si>
  <si>
    <t xml:space="preserve">P78324</t>
  </si>
  <si>
    <t xml:space="preserve">Tyrosine-protein phosphatase non-receptor type substrate 1 (SHP substrate 1) (SHPS-1) (Brain Ig-like molecule with tyrosine-based activation motifs) (Bit) (CD172 antigen-like family member A) (Inhibitory receptor SHPS-1) (Macrophage fusion receptor) (MyD-1 antigen) (Signal-regulatory protein alpha-1) (Sirp-alpha-1) (Signal-regulatory protein alpha-2) (Sirp-alpha-2) (Signal-regulatory protein alpha-3) (Sirp-alpha-3) (p84) (CD antigen CD172a)</t>
  </si>
  <si>
    <t xml:space="preserve">blood coagulation; cell adhesion; extracellular vesicular exosome; integral component of membrane; leukocyte migration; membrane; plasma membrane</t>
  </si>
  <si>
    <t xml:space="preserve">P17677</t>
  </si>
  <si>
    <t xml:space="preserve">Neuromodulin (Axonal membrane protein GAP-43) (Growth-associated protein 43) (Neural phosphoprotein B-50) (pp46)</t>
  </si>
  <si>
    <t xml:space="preserve">axon; axon choice point recognition; cell fate commitment; cell junction; cytoplasm; filopodium membrane; glial cell differentiation; growth cone membrane; plasma membrane; protein kinase C-activating G-protein coupled receptor signaling pathway; regulation of filopodium assembly; regulation of growth; response to wounding; synapse; tissue regeneration</t>
  </si>
  <si>
    <t xml:space="preserve">Q9UJU6</t>
  </si>
  <si>
    <t xml:space="preserve">Drebrin-like protein (Cervical SH3P7) (Cervical mucin-associated protein) (Drebrin-F) (HPK1-interacting protein of 55 kDa) (HIP-55) (SH3 domain-containing protein 7)</t>
  </si>
  <si>
    <t xml:space="preserve">Golgi membrane; Rac protein signal transduction; actin binding; actin filament binding; activation of JUN kinase activity; apoptotic process; cell cortex; cell junction; cellular component disassembly involved in execution phase of apoptosis; clathrin-coated vesicle membrane; cytoplasm; cytosol; dendrite; endocytosis; enzyme activator activity; extracellular vesicular exosome; immune system process; lamellipodium; neuron projection morphogenesis; plasma membrane; podosome; podosome assembly; postsynaptic density; ruffle; synapse assembly</t>
  </si>
  <si>
    <t xml:space="preserve">Q14203</t>
  </si>
  <si>
    <t xml:space="preserve">Dynactin subunit 1 (150 kDa dynein-associated polypeptide) (DAP-150) (DP-150) (p135) (p150-glued)</t>
  </si>
  <si>
    <t xml:space="preserve">G2/M transition of mitotic cell cycle; activation of signaling protein activity involved in unfolded protein response; antigen processing and presentation of exogenous peptide antigen via MHC class II; cell death; cell leading edge; cellular protein metabolic process; centrosome; cytoplasm; cytosol; dynein complex; endoplasmic reticulum unfolded protein response; kinetochore; microtubule; mitosis; mitotic cell cycle; motor activity; nervous system development; spindle pole; transport</t>
  </si>
  <si>
    <t xml:space="preserve">Q9H598</t>
  </si>
  <si>
    <t xml:space="preserve">Vesicular inhibitory amino acid transporter (GABA and glycine transporter) (Solute carrier family 32 member 1) (Vesicular GABA transporter) (hVIAAT)</t>
  </si>
  <si>
    <t xml:space="preserve">aging; cell tip; clathrin-sculpted gamma-aminobutyric acid transport vesicle membrane; cone cell pedicle; dendrite; dendrite terminus; gamma-aminobutyric acid:hydrogen symporter activity; glycine transmembrane transporter activity; inhibitory synapse; integral component of membrane; ion transport; neuron projection; neuron projection terminus; neurotransmitter secretion; plasma membrane; synaptic transmission; synaptic vesicle membrane; transmembrane transport</t>
  </si>
  <si>
    <t xml:space="preserve">Q6NVY1</t>
  </si>
  <si>
    <t xml:space="preserve">3-hydroxyisobutyryl-CoA hydrolase, mitochondrial (EC 3.1.2.4) (3-hydroxyisobutyryl-coenzyme A hydrolase) (HIB-CoA hydrolase) (HIBYL-CoA-H)</t>
  </si>
  <si>
    <t xml:space="preserve">3-hydroxyisobutyryl-CoA hydrolase activity; branched-chain amino acid catabolic process; cellular nitrogen compound metabolic process; mitochondrial matrix; small molecule metabolic process; valine catabolic process</t>
  </si>
  <si>
    <t xml:space="preserve">P25788</t>
  </si>
  <si>
    <t xml:space="preserve">Proteasome subunit alpha type-3 (EC 3.4.25.1) (Macropain subunit C8) (Multicatalytic endopeptidase complex subunit C8) (Proteasome component C8)</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plasm; cytosol; extracellular vesicular exosome; gene expression; mRNA metabolic process; mitotic cell cycle; negative regulation of apoptotic process; negative regulation of ubiquitin-protein ligase activity involved in mitotic cell cycle; nucleoplasm; nucleus; positive regulation of ubiquitin-protein ligase activity involved in mitotic cell cycle; proteasome complex; proteasome core complex; proteasome core complex, alpha-subunit complex; protein polyubiquitination; regulation of apoptotic process; regulation of cellular amino acid metabolic process; regulation of ubiquitin-protein ligase activity involved in mitotic cell cycle; small molecule metabolic process; threonine-type endopeptidase activity; viral process</t>
  </si>
  <si>
    <t xml:space="preserve">Q08257</t>
  </si>
  <si>
    <t xml:space="preserve">Quinone oxidoreductase (EC 1.6.5.5) (NADPH:quinone reductase) (Zeta-crystallin)</t>
  </si>
  <si>
    <t xml:space="preserve">Golgi apparatus; NADPH binding; NADPH:quinone reductase activity; cytoplasm; cytosol; extracellular vesicular exosome; intracellular membrane-bounded organelle; mRNA 3'-UTR binding; protein homotetramerization; visual perception; xenobiotic catabolic process; zinc ion binding</t>
  </si>
  <si>
    <t xml:space="preserve">P02533</t>
  </si>
  <si>
    <t xml:space="preserve">Keratin, type I cytoskeletal 14 (Cytokeratin-14) (CK-14) (Keratin-14) (K14)</t>
  </si>
  <si>
    <t xml:space="preserve">cell junction assembly; cell periphery; cytoplasm; cytosol; epidermis development; epithelial cell differentiation; extracellular vesicular exosome; hemidesmosome assembly; intermediate filament; intermediate filament bundle assembly; keratin filament; nucleus; response to ionizing radiation; response to zinc ion; structural constituent of cytoskeleton</t>
  </si>
  <si>
    <t xml:space="preserve">O75061</t>
  </si>
  <si>
    <t xml:space="preserve">Putative tyrosine-protein phosphatase auxilin (EC 3.1.3.48) (DnaJ homolog subfamily C member 6)</t>
  </si>
  <si>
    <t xml:space="preserve">cytosol; membrane organization; post-Golgi vesicle-mediated transport; protein tyrosine phosphatase activity</t>
  </si>
  <si>
    <t xml:space="preserve">Q9NZR1</t>
  </si>
  <si>
    <t xml:space="preserve">Tropomodulin-2 (Neuronal tropomodulin) (N-Tmod)</t>
  </si>
  <si>
    <t xml:space="preserve">cytoplasm; cytoskeleton; growth cone; learning or memory; nervous system development; neuron-neuron synaptic transmission; positive regulation of G-protein coupled receptor protein signaling pathway; tropomyosin binding</t>
  </si>
  <si>
    <t xml:space="preserve">Q8TB36</t>
  </si>
  <si>
    <t xml:space="preserve">Ganglioside-induced differentiation-associated protein 1 (GDAP1)</t>
  </si>
  <si>
    <t xml:space="preserve">integral component of mitochondrial outer membrane; mitochondrial fission; protein targeting to mitochondrion; response to retinoic acid</t>
  </si>
  <si>
    <t xml:space="preserve">P04075</t>
  </si>
  <si>
    <t xml:space="preserve">Fructose-bisphosphate aldolase A (EC 4.1.2.13) (Lung cancer antigen NY-LU-1) (Muscle-type aldolase)</t>
  </si>
  <si>
    <t xml:space="preserve">ATP biosynthetic process; I band; actin binding; actin cytoskeleton; actin filament organization; blood coagulation; carbohydrate metabolic process; cytoskeletal protein binding; cytosol; extracellular region; extracellular space; extracellular vesicular exosome; fructose 1,6-bisphosphate metabolic process; fructose binding; fructose metabolic process; fructose-bisphosphate aldolase activity; gluconeogenesis; glucose metabolic process; glycolytic process; identical protein binding; muscle cell cellular homeostasis; platelet activation; platelet alpha granule lumen; platelet degranulation; poly(A) RNA binding; protein homotetramerization; regulation of cell shape; small molecule metabolic process; striated muscle contraction; tubulin binding</t>
  </si>
  <si>
    <t xml:space="preserve">Q96N66</t>
  </si>
  <si>
    <t xml:space="preserve">Lysophospholipid acyltransferase 7 (LPLAT 7) (EC 2.3.1.-) (1-acylglycerophosphatidylinositol O-acyltransferase) (EC 2.3.1.n4) (Bladder and breast carcinoma-overexpressed gene 1 protein) (Leukocyte receptor cluster member 4) (Lysophosphatidylinositol acyltransferase) (LPIAT) (Lyso-PI acyltransferase) (Membrane-bound O-acyltransferase domain-containing protein 7) (O-acyltransferase domain-containing protein 7) (h-mboa-7)</t>
  </si>
  <si>
    <t xml:space="preserve">endoplasmic reticulum membrane; glycerophospholipid biosynthetic process; integral component of membrane; phosphatidylinositol acyl-chain remodeling; phospholipid metabolic process; small molecule metabolic process; transferase activity, transferring acyl groups other than amino-acyl groups; ventricular system development</t>
  </si>
  <si>
    <t xml:space="preserve">Q9UII2</t>
  </si>
  <si>
    <t xml:space="preserve">ATPase inhibitor, mitochondrial (Inhibitor of F(1)F(o)-ATPase) (IF(1)) (IF1)</t>
  </si>
  <si>
    <t xml:space="preserve">ATPase binding; ATPase inhibitor activity; angiogenesis; angiostatin binding; calmodulin binding; cell surface; enzyme inhibitor activity; erythrocyte differentiation; generation of precursor metabolites and energy; heme biosynthetic process; mitochondrion; negative regulation of endothelial cell proliferation; negative regulation of hydrolase activity; negative regulation of nucleotide metabolic process; positive regulation of mitochondrial outer membrane permeabilization involved in apoptotic signaling pathway; protein homodimerization activity; protein homooligomerization; protein homotetramerization; reactive oxygen species metabolic process</t>
  </si>
  <si>
    <t xml:space="preserve">P43004</t>
  </si>
  <si>
    <t xml:space="preserve">Excitatory amino acid transporter 2 (Glutamate/aspartate transporter II) (Sodium-dependent glutamate/aspartate transporter 2) (Solute carrier family 1 member 2)</t>
  </si>
  <si>
    <t xml:space="preserve">D-aspartate import; L-glutamate import; L-glutamate transmembrane transporter activity; adult behavior; axolemma; cellular response to extracellular stimulus; glutamate:sodium symporter activity; integral component of membrane; ion transport; membrane; multicellular organism growth; multicellular organismal aging; plasma membrane; positive regulation of glucose import; response to amino acid; response to drug; response to wounding; sodium:dicarboxylate symporter activity; synaptic transmission; telencephalon development; transmembrane transport; visual behavior</t>
  </si>
  <si>
    <t xml:space="preserve">Q07954</t>
  </si>
  <si>
    <t xml:space="preserve">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 xml:space="preserve">aging; aorta morphogenesis; apolipoprotein binding; apoptotic cell clearance; beta-amyloid clearance; calcium ion binding; cell proliferation; cholesterol metabolic process; clathrin-coated vesicle; coated pit; dendrite; endocytic vesicle membrane; endosome; integral component of plasma membrane; lipoprotein metabolic process; lipoprotein particle receptor binding; lipoprotein transport; lipoprotein transporter activity; lysosomal membrane; negative regulation of Wnt signaling pathway; negative regulation of neuron apoptotic process; negative regulation of platelet-derived growth factor receptor-beta signaling pathway; negative regulation of smooth muscle cell migration; neuronal cell body; nucleus; phototransduction, visible light; plasma membrane; poly(A) RNA binding; positive regulation of cholesterol efflux; positive regulation of lipid transport; positive regulation of protein transport; protein complex binding; protein kinase C-activating G-protein coupled receptor signaling pathway; receptor activity; receptor complex; receptor-mediated endocytosis; regulation of actin cytoskeleton organization; regulation of cholesterol transport; regulation of phospholipase A2 activity; retinoid metabolic process</t>
  </si>
  <si>
    <t xml:space="preserve">P62745</t>
  </si>
  <si>
    <t xml:space="preserve">Rho-related GTP-binding protein RhoB (Rho cDNA clone 6) (h6)</t>
  </si>
  <si>
    <t xml:space="preserve">GDP binding; GTP binding; GTP catabolic process; GTPase activity; Rho protein signal transduction; angiogenesis; apoptotic process; axon guidance; blood coagulation; cell adhesion; cellular response to hydrogen peroxide; cellular response to ionizing radiation; cleavage furrow; cytokinesis; cytosol; endosome membrane; endosome to lysosome transport; extracellular vesicular exosome; late endosome membrane; negative regulation of cell cycle; nucleus; plasma membrane; platelet activation; positive regulation of angiogenesis; positive regulation of apoptotic process; protein transport; regulation of small GTPase mediated signal transduction; small GTPase mediated signal transduction; transformed cell apoptotic process</t>
  </si>
  <si>
    <t xml:space="preserve">P45974</t>
  </si>
  <si>
    <t xml:space="preserve">Ubiquitin carboxyl-terminal hydrolase 5 (EC 3.4.19.12) (Deubiquitinating enzyme 5) (Isopeptidase T) (Ubiquitin thioesterase 5) (Ubiquitin-specific-processing protease 5)</t>
  </si>
  <si>
    <t xml:space="preserve">cysteine-type endopeptidase activity; lysosome; omega peptidase activity; positive regulation of proteasomal ubiquitin-dependent protein catabolic process; protein K48-linked deubiquitination; ubiquitin thiolesterase activity; ubiquitin-dependent protein catabolic process; zinc ion binding</t>
  </si>
  <si>
    <t xml:space="preserve">P21333</t>
  </si>
  <si>
    <t xml:space="preserve">Filamin-A (FLN-A) (Actin-binding protein 280) (ABP-280) (Alpha-filamin) (Endothelial actin-binding protein) (Filamin-1) (Non-muscle filamin)</t>
  </si>
  <si>
    <t xml:space="preserve">Fc-gamma receptor I complex binding; Myb complex; Rac GTPase binding; Ral GTPase binding; Rho GTPase binding; actin crosslink formation; actin cytoskeleton; actin cytoskeleton reorganization; actin filament; actin filament binding; adenylate cyclase-inhibiting dopamine receptor signaling pathway; apical dendrite; blood coagulation; cell junction assembly; cilium assembly; cortical cytoskeleton; cytoplasm; cytoplasmic sequestering of protein; cytosol; dendritic shaft; early endosome to late endosome transport; epithelial to mesenchymal transition; establishment of protein localization; extracellular region; extracellular vesicular exosome; glycoprotein binding; mRNA transcription from RNA polymerase II promoter; negative regulation of protein catabolic process; negative regulation of sequence-specific DNA binding transcription factor activity; neuronal cell body; nucleus; perinuclear region of cytoplasm; plasma membrane; platelet activation; platelet degranulation; poly(A) RNA binding; positive regulation of I-kappaB kinase/NF-kappaB signaling; positive regulation of transcription factor import into nucleus; protein homodimerization activity; protein localization to cell surface; protein stabilization; receptor clustering; signal transducer activity; small GTPase binding; spindle assembly involved in mitosis; trans-Golgi network; transcription factor binding</t>
  </si>
  <si>
    <t xml:space="preserve">P49840</t>
  </si>
  <si>
    <t xml:space="preserve">Glycogen synthase kinase-3 alpha (GSK-3 alpha) (EC 2.7.11.26) (Serine/threonine-protein kinase GSK3A) (EC 2.7.11.1)</t>
  </si>
  <si>
    <t xml:space="preserve">ATP binding; Fc-epsilon receptor signaling pathway; Wnt signaling pathway; activation of signaling protein activity involved in unfolded protein response; beta-catenin destruction complex; cardiac left ventricle morphogenesis; cellular protein metabolic process; cellular response to insulin stimulus; cellular response to interleukin-3; cytosol; endoplasmic reticulum unfolded protein response; epidermal growth factor receptor signaling pathway; extrinsic apoptotic signaling pathway in absence of ligand; fibroblast growth factor receptor signaling pathway; glycogen metabolic process; innate immune response; insulin receptor signaling pathway; negative regulation of TOR signaling; negative regulation of UDP-glucose catabolic process; negative regulation of canonical Wnt signaling pathway; negative regulation of cell growth involved in cardiac muscle cell development; negative regulation of glucose import; negative regulation of glycogen (starch) synthase activity; negative regulation of glycogen biosynthetic process; negative regulation of insulin receptor signaling pathway; negative regulation of transferase activity; negative regulation of type B pancreatic cell development; nervous system development; neurotrophin TRK receptor signaling pathway; phosphatidylinositol-mediated signaling; positive regulation of adrenergic receptor signaling pathway; positive regulation of cAMP biosynthetic process; positive regulation of glycogen (starch) synthase activity; positive regulation of heart contraction; positive regulation of mitochondrial outer membrane permeabilization involved in apoptotic signaling pathway; positive regulation of protein catabolic process; proteasome-mediated ubiquitin-dependent protein catabolic process; protein kinase A catalytic subunit binding; protein phosphorylation; protein serine/threonine kinase activity; regulation of systemic arterial blood pressure; tau-protein kinase activity</t>
  </si>
  <si>
    <t xml:space="preserve">P35080</t>
  </si>
  <si>
    <t xml:space="preserve">Profilin-2 (Profilin II)</t>
  </si>
  <si>
    <t xml:space="preserve">actin cytoskeleton organization; actin monomer binding; adenyl-nucleotide exchange factor activity; cytoplasm; cytoskeleton; extracellular vesicular exosome; negative regulation of actin filament polymerization; negative regulation of epithelial cell migration; negative regulation of ruffle assembly; phosphatidylinositol-4,5-bisphosphate binding; positive regulation of ATPase activity; positive regulation of actin filament bundle assembly; positive regulation of actin filament polymerization; positive regulation of peptidyl-serine phosphorylation; positive regulation of stress fiber assembly; regulation of synaptic vesicle exocytosis; terminal bouton</t>
  </si>
  <si>
    <t xml:space="preserve">Q9UNZ2</t>
  </si>
  <si>
    <t xml:space="preserve">NSFL1 cofactor p47 (UBX domain-containing protein 2C) (p97 cofactor p47)</t>
  </si>
  <si>
    <t xml:space="preserve">Golgi stack; chromosome; cytoplasm; intermediate filament cytoskeleton; lipid binding; nucleus; plasma membrane</t>
  </si>
  <si>
    <t xml:space="preserve">Q9UEY8</t>
  </si>
  <si>
    <t xml:space="preserve">Gamma-adducin (Adducin-like protein 70)</t>
  </si>
  <si>
    <t xml:space="preserve">cell cortex; cell-cell junction; condensed nuclear chromosome; cytoskeleton; membrane; plasma membrane; structural constituent of cytoskeleton</t>
  </si>
  <si>
    <t xml:space="preserve">P41222</t>
  </si>
  <si>
    <t xml:space="preserve">Prostaglandin-H2 D-isomerase (EC 5.3.99.2) (Beta-trace protein) (Cerebrin-28) (Glutathione-independent PGD synthase) (Lipocalin-type prostaglandin-D synthase) (Prostaglandin-D2 synthase) (PGD2 synthase) (PGDS) (PGDS2)</t>
  </si>
  <si>
    <t xml:space="preserve">Golgi apparatus; arachidonic acid metabolic process; cyclooxygenase pathway; endoplasmic reticulum membrane; extracellular region; extracellular space; fatty acid binding; nuclear membrane; perinuclear region of cytoplasm; prostaglandin biosynthetic process; prostaglandin-D synthase activity; regulation of circadian sleep/wake cycle, sleep; response to glucocorticoid; retinoid binding; rough endoplasmic reticulum; small molecule metabolic process; transport; transporter activity</t>
  </si>
  <si>
    <t xml:space="preserve">P01034</t>
  </si>
  <si>
    <t xml:space="preserve">Cystatin-C (Cystatin-3) (Gamma-trace) (Neuroendocrine basic polypeptide) (Post-gamma-globulin)</t>
  </si>
  <si>
    <t xml:space="preserve">beta-amyloid binding; cysteine-type endopeptidase inhibitor activity; defense response; endopeptidase inhibitor activity; extracellular fibril organization; extracellular region; extracellular space; extracellular vesicular exosome; negative regulation of blood vessel remodeling; negative regulation of collagen catabolic process; negative regulation of elastin catabolic process; negative regulation of endopeptidase activity; negative regulation of extracellular matrix disassembly; negative regulation of histolysis; negative regulation of peptidase activity; protease binding; regulation of tissue remodeling</t>
  </si>
  <si>
    <t xml:space="preserve">Q7Z3D6</t>
  </si>
  <si>
    <t xml:space="preserve">UPF0317 protein C14orf159, mitochondrial</t>
  </si>
  <si>
    <t xml:space="preserve">P24821</t>
  </si>
  <si>
    <t xml:space="preserve">Tenascin (TN) (Cytotactin) (GMEM) (GP 150-225) (Glioma-associated-extracellular matrix antigen) (Hexabrachion) (JI) (Myotendinous antigen) (Neuronectin) (Tenascin-C) (TN-C)</t>
  </si>
  <si>
    <t xml:space="preserve">basement membrane; bud outgrowth involved in lung branching; cell adhesion; cellular response to prostaglandin D stimulus; cellular response to retinoic acid; cellular response to vitamin D; extracellular matrix organization; extracellular region; extracellular space; interstitial matrix; mesenchymal-epithelial cell signaling involved in prostate gland development; negative regulation of cell adhesion; neuromuscular junction development; odontogenesis of dentin-containing tooth; peripheral nervous system axon regeneration; positive regulation of cell proliferation; positive regulation of gene expression; prostate gland epithelium morphogenesis; response to ethanol; response to fibroblast growth factor; response to mechanical stimulus; response to wounding; syndecan binding; wound healing</t>
  </si>
  <si>
    <t xml:space="preserve">O94973</t>
  </si>
  <si>
    <t xml:space="preserve">AP-2 complex subunit alpha-2 (100 kDa coated vesicle protein C) (Adapter-related protein complex 2 subunit alpha-2) (Adaptor protein complex AP-2 subunit alpha-2) (Alpha-adaptin C) (Alpha2-adaptin) (Clathrin assembly protein complex 2 alpha-C large chain) (Huntingtin yeast partner J) (Huntingtin-interacting protein 9) (HIP-9) (Huntingtin-interacting protein J) (Plasma membrane adaptor HA2/AP2 adaptin alpha C subunit)</t>
  </si>
  <si>
    <t xml:space="preserve">antigen processing and presentation of exogenous peptide antigen via MHC class II; axon guidance; clathrin adaptor complex; clathrin-coated endocytic vesicle membrane; coated pit; cytosol; endocytic vesicle membrane; endocytosis; epidermal growth factor receptor signaling pathway; intracellular protein transport; lipid binding; negative regulation of epidermal growth factor receptor signaling pathway; neurotrophin TRK receptor signaling pathway; plasma membrane; protein transporter activity; regulation of defense response to virus by virus; synaptic transmission; viral process</t>
  </si>
  <si>
    <t xml:space="preserve">P31946</t>
  </si>
  <si>
    <t xml:space="preserve">14-3-3 protein beta/alpha (Protein 1054) (Protein kinase C inhibitor protein 1) (KCIP-1) [Cleaved into: 14-3-3 protein beta/alpha, N-terminally processed]</t>
  </si>
  <si>
    <t xml:space="preserve">Fc-epsilon receptor signaling pathway; MAPK cascade; RNA metabolic process; Ras protein signal transduction; activation of MAPKK activity; apoptotic process; axon guidance; cytoplasm; cytoplasmic sequestering of protein; cytoplasmic vesicle membrane; cytosol; enzyme binding; epidermal growth factor receptor signaling pathway; extracellular vesicular exosome; fibroblast growth factor receptor signaling pathway; gene expression; hippo signaling; histone deacetylase binding; innate immune response; insulin receptor signaling pathway; intrinsic apoptotic signaling pathway; mRNA metabolic process; melanosome; membrane organization; negative regulation of protein dephosphorylation; negative regulation of transcription, DNA-templated; neurotrophin TRK receptor signaling pathway; perinuclear region of cytoplasm; phosphoprotein binding; phosphoserine binding; positive regulation of catalytic activity; positive regulation of protein insertion into mitochondrial membrane involved in apoptotic signaling pathway; protein domain specific binding; protein heterooligomerization; protein targeting; small GTPase mediated signal transduction; transcription corepressor activity; transcriptional repressor complex</t>
  </si>
  <si>
    <t xml:space="preserve">P11216</t>
  </si>
  <si>
    <t xml:space="preserve">Glycogen phosphorylase, brain form (EC 2.4.1.1)</t>
  </si>
  <si>
    <t xml:space="preserve">carbohydrate metabolic process; cytoplasm; glucose metabolic process; glycogen catabolic process; glycogen phosphorylase activity; pyridoxal phosphate binding; small molecule metabolic process</t>
  </si>
  <si>
    <t xml:space="preserve">Q92823</t>
  </si>
  <si>
    <t xml:space="preserve">Neuronal cell adhesion molecule (Nr-CAM) (Neuronal surface protein Bravo) (hBravo) (NgCAM-related cell adhesion molecule) (Ng-CAM-related)</t>
  </si>
  <si>
    <t xml:space="preserve">angiogenesis; ankyrin binding; axon guidance; axon initial segment; axonal fasciculation; axonogenesis; cell-cell adhesion; central nervous system development; clustering of voltage-gated sodium channels; external side of plasma membrane; heterotypic cell-cell adhesion; integral component of plasma membrane; neuron migration; neuron projection; neuronal action potential propagation; plasma membrane; positive regulation of neuron differentiation; protein localization; regulation of axon extension; retinal ganglion cell axon guidance; synapse; synapse assembly</t>
  </si>
  <si>
    <t xml:space="preserve">P16152</t>
  </si>
  <si>
    <t xml:space="preserve">Carbonyl reductase [NADPH] 1 (EC 1.1.1.184) (15-hydroxyprostaglandin dehydrogenase [NADP(+)]) (EC 1.1.1.197) (NADPH-dependent carbonyl reductase 1) (Prostaglandin 9-ketoreductase) (Prostaglandin-E(2) 9-reductase) (EC 1.1.1.189)</t>
  </si>
  <si>
    <t xml:space="preserve">15-hydroxyprostaglandin dehydrogenase (NADP+) activity; arachidonic acid metabolic process; carbonyl reductase (NADPH) activity; cyclooxygenase pathway; cytosol; drug metabolic process; epithelial cell differentiation; extracellular vesicular exosome; oxidation-reduction process; oxidoreductase activity, acting on NAD(P)H, quinone or similar compound as acceptor; prostaglandin-E2 9-reductase activity; small molecule metabolic process; vitamin K metabolic process</t>
  </si>
  <si>
    <t xml:space="preserve">Q16134</t>
  </si>
  <si>
    <t xml:space="preserve">Electron transfer flavoprotein-ubiquinone oxidoreductase, mitochondrial (ETF-QO) (ETF-ubiquinone oxidoreductase) (EC 1.5.5.1) (Electron-transferring-flavoprotein dehydrogenase) (ETF dehydrogenase)</t>
  </si>
  <si>
    <t xml:space="preserve">4 iron, 4 sulfur cluster binding; cellular metabolic process; electron carrier activity; electron transport chain; electron-transferring-flavoprotein dehydrogenase activity; fatty acid beta-oxidation using acyl-CoA dehydrogenase; flavin adenine dinucleotide binding; integral component of mitochondrial inner membrane; metal ion binding; mitochondrial matrix; mitochondrial membrane; oxidoreductase activity; oxidoreductase activity, oxidizing metal ions with flavin as acceptor; quinone binding; respiratory electron transport chain; response to oxidative stress; small molecule metabolic process; ubiquinone binding</t>
  </si>
  <si>
    <t xml:space="preserve">P55084</t>
  </si>
  <si>
    <t xml:space="preserve">Trifunctional enzyme subunit beta, mitochondrial (TP-beta) [Includes: 3-ketoacyl-CoA thiolase (EC 2.3.1.16) (Acetyl-CoA acyltransferase) (Beta-ketothiolase)]</t>
  </si>
  <si>
    <t xml:space="preserve">3-hydroxyacyl-CoA dehydrogenase activity; NAD binding; acetyl-CoA C-acyltransferase activity; cardiolipin acyl-chain remodeling; cellular lipid metabolic process; endoplasmic reticulum; enoyl-CoA hydratase activity; fatty acid beta-oxidation; fatty-acyl-CoA binding; glycerophospholipid biosynthetic process; long-chain-3-hydroxyacyl-CoA dehydrogenase activity; long-chain-enoyl-CoA hydratase activity; mitochondrial envelope; mitochondrial fatty acid beta-oxidation multienzyme complex; mitochondrial inner membrane; mitochondrial nucleoid; mitochondrial outer membrane; mitochondrion; phospholipid metabolic process; poly(A) RNA binding; small molecule metabolic process</t>
  </si>
  <si>
    <t xml:space="preserve">P19404</t>
  </si>
  <si>
    <t xml:space="preserve">NADH dehydrogenase [ubiquinone] flavoprotein 2, mitochondrial (EC 1.6.5.3) (EC 1.6.99.3) (NADH-ubiquinone oxidoreductase 24 kDa subunit)</t>
  </si>
  <si>
    <t xml:space="preserve">2 iron, 2 sulfur cluster binding; NADH dehydrogenase (ubiquinone) activity; cardiac muscle tissue development; cellular metabolic process; electron carrier activity; metal ion binding; mitochondrial electron transport, NADH to ubiquinone; mitochondrial inner membrane; mitochondrial respiratory chain complex I; mitochondrion; nervous system development; respiratory electron transport chain; small molecule metabolic process</t>
  </si>
  <si>
    <t xml:space="preserve">O00408</t>
  </si>
  <si>
    <t xml:space="preserve">cGMP-dependent 3',5'-cyclic phosphodiesterase (EC 3.1.4.17) (Cyclic GMP-stimulated phosphodiesterase) (CGS-PDE) (cGSPDE)</t>
  </si>
  <si>
    <t xml:space="preserve">3',5'-cyclic-nucleotide phosphodiesterase activity; Golgi apparatus; TPR domain binding; axon; blood coagulation; cAMP binding; cAMP catabolic process; cAMP-mediated signaling; cGMP binding; cGMP catabolic process; cGMP-mediated signaling; cGMP-stimulated cyclic-nucleotide phosphodiesterase activity; calcium channel activity; calcium ion transmembrane transport; cellular response to cGMP; cellular response to drug; cellular response to granulocyte macrophage colony-stimulating factor stimulus; cellular response to macrophage colony-stimulating factor stimulus; cellular response to mechanical stimulus; cellular response to transforming growth factor beta stimulus; cyclic-nucleotide phosphodiesterase activity; cytoplasm; cytosol; dendrite; drug binding; endoplasmic reticulum; establishment of endothelial barrier; metabolic process; metal ion binding; mitochondrial matrix; monocyte differentiation; negative regulation of cAMP biosynthetic process; negative regulation of protein import into nucleus, translocation; negative regulation of transcription from RNA polymerase II promoter; negative regulation of vascular permeability; nucleus; perinuclear region of cytoplasm; plasma membrane; positive regulation of inflammatory response; positive regulation of vascular permeability; presynaptic membrane; protein homodimerization activity; protein targeting to mitochondrion; signal transduction</t>
  </si>
  <si>
    <t xml:space="preserve">P14927</t>
  </si>
  <si>
    <t xml:space="preserve">Cytochrome b-c1 complex subunit 7 (Complex III subunit 7) (Complex III subunit VII) (QP-C) (Ubiquinol-cytochrome c reductase complex 14 kDa protein)</t>
  </si>
  <si>
    <t xml:space="preserve">aerobic respiration; cellular metabolic process; mitochondrial electron transport, ubiquinol to cytochrome c; mitochondrial inner membrane; mitochondrial respiratory chain; mitochondrial respiratory chain complex III; oxidation-reduction process; oxidative phosphorylation; respiratory electron transport chain; small molecule metabolic process</t>
  </si>
  <si>
    <t xml:space="preserve">O43175</t>
  </si>
  <si>
    <t xml:space="preserve">D-3-phosphoglycerate dehydrogenase (3-PGDH) (EC 1.1.1.95)</t>
  </si>
  <si>
    <t xml:space="preserve">G1 to G0 transition; L-serine biosynthetic process; NAD binding; brain development; cellular amino acid biosynthetic process; cellular nitrogen compound metabolic process; cytosol; electron carrier activity; extracellular vesicular exosome; gamma-aminobutyric acid metabolic process; glial cell development; glutamine metabolic process; glycine metabolic process; neural tube development; neuron projection development; phosphoglycerate dehydrogenase activity; regulation of gene expression; small molecule metabolic process; spinal cord development; taurine metabolic process; threonine metabolic process</t>
  </si>
  <si>
    <t xml:space="preserve">P18206</t>
  </si>
  <si>
    <t xml:space="preserve">Vinculin (Metavinculin) (MV)</t>
  </si>
  <si>
    <t xml:space="preserve">actin binding; actin cytoskeleton; adherens junction; adherens junction assembly; alpha-catenin binding; apical junction assembly; beta-catenin binding; blood coagulation; cadherin binding; cell adhesion; cell-cell adherens junction; cell-cell junction; cell-matrix adhesion; cell-substrate junction; cellular component movement; costamere; cytoskeleton; cytosol; dystroglycan binding; epithelial cell-cell adhesion; extracellular region; extracellular vesicular exosome; fascia adherens; focal adhesion; lamellipodium assembly; morphogenesis of an epithelium; muscle contraction; negative regulation of cell migration; plasma membrane; platelet activation; platelet degranulation; protein complex; protein localization to cell surface; structural molecule activity</t>
  </si>
  <si>
    <t xml:space="preserve">P05771</t>
  </si>
  <si>
    <t xml:space="preserve">Protein kinase C beta type (PKC-B) (PKC-beta) (EC 2.7.11.13)</t>
  </si>
  <si>
    <t xml:space="preserve">ATP binding; B cell activation; B cell receptor signaling pathway; androgen receptor binding; apoptotic process; blood coagulation; calcium channel regulator activity; calcium ion transport; cellular calcium ion homeostasis; cellular response to carbohydrate stimulus; chromatin binding; cytoplasm; cytosol; extracellular vesicular exosome; histone H3-T6 phosphorylation; histone binding; histone kinase activity (H3-T6 specific); intracellular signal transduction; ligand-dependent nuclear receptor transcription coactivator activity; lipoprotein transport; negative regulation of glucose transport; negative regulation of insulin receptor signaling pathway; nucleus; plasma membrane; platelet activation; positive regulation of B cell receptor signaling pathway; positive regulation of I-kappaB kinase/NF-kappaB signaling; positive regulation of NF-kappaB transcription factor activity; positive regulation of angiogenesis; positive regulation of vascular endothelial growth factor receptor signaling pathway; protein kinase C activity; protein kinase C binding; protein phosphorylation; protein serine/threonine kinase activity; regulation of transcription from RNA polymerase II promoter; signal transduction; synaptic transmission; transcription, DNA-templated; zinc ion binding</t>
  </si>
  <si>
    <t xml:space="preserve">Q9BVA1</t>
  </si>
  <si>
    <t xml:space="preserve">Tubulin beta-2B chain</t>
  </si>
  <si>
    <t xml:space="preserve">'de novo' posttranslational protein folding; GTP binding; GTPase activity; cellular protein metabolic process; cytoplasm; microtubule; microtubule-based process; neuron migration; protein folding; protein polymerization; structural constituent of cytoskeleton</t>
  </si>
  <si>
    <t xml:space="preserve">O15020</t>
  </si>
  <si>
    <t xml:space="preserve">Spectrin beta chain, non-erythrocytic 2 (Beta-III spectrin) (Spinocerebellar ataxia 5 protein)</t>
  </si>
  <si>
    <t xml:space="preserve">actin binding; actin filament capping; adult behavior; antigen processing and presentation of exogenous peptide antigen via MHC class II; axon guidance; cell death; cerebellar Purkinje cell layer morphogenesis; cytosol; extracellular space; multicellular organism growth; neuronal cell body; phospholipid binding; spectrin; structural constituent of cytoskeleton; synapse assembly; vesicle-mediated transport</t>
  </si>
  <si>
    <t xml:space="preserve">Q9Y233</t>
  </si>
  <si>
    <t xml:space="preserve">cAMP and cAMP-inhibited cGMP 3',5'-cyclic phosphodiesterase 10A (EC 3.1.4.17) (EC 3.1.4.35)</t>
  </si>
  <si>
    <t xml:space="preserve">3',5'-cyclic-GMP phosphodiesterase activity; 3',5'-cyclic-nucleotide phosphodiesterase activity; blood coagulation; cAMP binding; cAMP catabolic process; cGMP binding; cGMP catabolic process; cGMP-stimulated cyclic-nucleotide phosphodiesterase activity; cytosol; metal ion binding; regulation of cAMP-mediated signaling; regulation of protein kinase A signaling; signal transduction</t>
  </si>
  <si>
    <t xml:space="preserve">Q9BPW8</t>
  </si>
  <si>
    <t xml:space="preserve">Protein NipSnap homolog 1 (NipSnap1)</t>
  </si>
  <si>
    <t xml:space="preserve">mitochondrial inner membrane; mitochondrion; neurotransmitter binding; sensory perception of pain; synaptic membrane</t>
  </si>
  <si>
    <t xml:space="preserve">P08238</t>
  </si>
  <si>
    <t xml:space="preserve">Heat shock protein HSP 90-beta (HSP 90) (Heat shock 84 kDa) (HSP 84) (HSP84)</t>
  </si>
  <si>
    <t xml:space="preserve">ATP binding; CTP binding; Fc-gamma receptor signaling pathway involved in phagocytosis; GTP binding; MHC class II protein complex binding; TPR domain binding; UTP binding; apical plasma membrane; axon guidance; basolateral plasma membrane; brush border membrane; cell surface; cellular response to interleukin-4; cellular response to organic cyclic compound; cytoplasm; cytosol; dATP binding; double-stranded RNA binding; extracellular vesicular exosome; inclusion body; innate immune response; melanosome; mitochondrion; negative regulation of neuron apoptotic process; negative regulation of proteasomal ubiquitin-dependent protein catabolic process; nitric-oxide synthase regulator activity; nucleotide-binding domain, leucine rich repeat containing receptor signaling pathway; placenta development; poly(A) RNA binding; positive regulation of cell size; positive regulation of nitric oxide biosynthetic process; positive regulation of protein binding; positive regulation of protein import into nucleus, translocation; positive regulation of protein serine/threonine kinase activity; protein folding; regulation of interferon-gamma-mediated signaling pathway; regulation of type I interferon-mediated signaling pathway; response to salt stress; response to unfolded protein</t>
  </si>
  <si>
    <t xml:space="preserve">P13647</t>
  </si>
  <si>
    <t xml:space="preserve">Keratin, type II cytoskeletal 5 (58 kDa cytokeratin) (Cytokeratin-5) (CK-5) (Keratin-5) (K5) (Type-II keratin Kb5)</t>
  </si>
  <si>
    <t xml:space="preserve">cell junction assembly; cytoplasm; cytosol; epidermis development; extracellular vesicular exosome; hemidesmosome assembly; intermediate filament; keratin filament; mitochondrion; plasma membrane; scaffold protein binding; structural constituent of cytoskeleton</t>
  </si>
  <si>
    <t xml:space="preserve">P31930</t>
  </si>
  <si>
    <t xml:space="preserve">Cytochrome b-c1 complex subunit 1, mitochondrial (Complex III subunit 1) (Core protein I) (Ubiquinol-cytochrome-c reductase complex core protein 1)</t>
  </si>
  <si>
    <t xml:space="preserve">aerobic respiration; cellular metabolic process; hydrogen ion transmembrane transport; metal ion binding; mitochondrial electron transport, ubiquinol to cytochrome c; mitochondrial inner membrane; mitochondrial respiratory chain; mitochondrial respiratory chain complex III; mitochondrion; oxidation-reduction process; oxidative phosphorylation; respiratory electron transport chain; response to activity; response to alkaloid; small molecule metabolic process; ubiquinol-cytochrome-c reductase activity</t>
  </si>
  <si>
    <t xml:space="preserve">Q14CZ8</t>
  </si>
  <si>
    <t xml:space="preserve">Hepatocyte cell adhesion molecule (Protein hepaCAM)</t>
  </si>
  <si>
    <t xml:space="preserve">axon; cell adhesion; cell cycle arrest; cell-cell junction; cellular protein localization; cytoplasm; integral component of membrane; regulation of growth</t>
  </si>
  <si>
    <t xml:space="preserve">Q9BXF6</t>
  </si>
  <si>
    <t xml:space="preserve">Rab11 family-interacting protein 5 (Rab11-FIP5) (Gamma-SNAP-associated factor 1) (Gaf-1) (Phosphoprotein pp75) (Rab11-interacting protein Rip11)</t>
  </si>
  <si>
    <t xml:space="preserve">Golgi apparatus; Golgi membrane; cellular response to acidity; early endosome; early endosome membrane; gamma-tubulin binding; insulin secretion involved in cellular response to glucose stimulus; intracellular membrane-bounded organelle; microtubule organizing center; mitochondrial outer membrane; protein transport; recycling endosome; recycling endosome membrane; regulated secretory pathway; regulation of protein localization to cell surface; secretory granule; transport vesicle membrane</t>
  </si>
  <si>
    <t xml:space="preserve">O75390</t>
  </si>
  <si>
    <t xml:space="preserve">Citrate synthase, mitochondrial (EC 2.3.3.1) (Citrate (Si)-synthase)</t>
  </si>
  <si>
    <t xml:space="preserve">carbohydrate metabolic process; cellular carbohydrate metabolic process; cellular metabolic process; citrate (Si)-synthase activity; extracellular vesicular exosome; mitochondrial matrix; mitochondrion; poly(A) RNA binding; small molecule metabolic process; tricarboxylic acid cycle</t>
  </si>
  <si>
    <t xml:space="preserve">O00264</t>
  </si>
  <si>
    <t xml:space="preserve">Membrane-associated progesterone receptor component 1 (mPR)</t>
  </si>
  <si>
    <t xml:space="preserve">axon guidance; endoplasmic reticulum; endoplasmic reticulum membrane; heme binding; integral component of membrane; nucleolus; steroid binding</t>
  </si>
  <si>
    <t xml:space="preserve">Q7Z4W1</t>
  </si>
  <si>
    <t xml:space="preserve">L-xylulose reductase (XR) (EC 1.1.1.10) (Carbonyl reductase II) (Dicarbonyl/L-xylulose reductase) (Kidney dicarbonyl reductase) (kiDCR) (Sperm surface protein P34H)</t>
  </si>
  <si>
    <t xml:space="preserve">D-xylose metabolic process; L-xylulose reductase (NADP+) activity; NADP metabolic process; brush border; cytoplasmic microtubule; extracellular vesicular exosome; glucose metabolic process; membrane; microvillus; oxidation-reduction process; oxidoreductase activity, acting on NAD(P)H, quinone or similar compound as acceptor; protein homotetramerization; xylulose metabolic process</t>
  </si>
  <si>
    <t xml:space="preserve">O15173</t>
  </si>
  <si>
    <t xml:space="preserve">Membrane-associated progesterone receptor component 2 (Progesterone membrane-binding protein) (Steroid receptor protein DG6)</t>
  </si>
  <si>
    <t xml:space="preserve">heme binding; integral component of membrane; steroid binding; steroid hormone mediated signaling pathway; steroid hormone receptor activity</t>
  </si>
  <si>
    <t xml:space="preserve">P60174</t>
  </si>
  <si>
    <t xml:space="preserve">Triosephosphate isomerase (TIM) (EC 5.3.1.1) (Triose-phosphate isomerase)</t>
  </si>
  <si>
    <t xml:space="preserve">carbohydrate metabolic process; cytosol; embryo development; extracellular space; extracellular vesicular exosome; gluconeogenesis; glucose metabolic process; glyceraldehyde-3-phosphate metabolic process; glycolytic process; pentose-phosphate shunt; small molecule metabolic process; triose-phosphate isomerase activity</t>
  </si>
  <si>
    <t xml:space="preserve">O94772</t>
  </si>
  <si>
    <t xml:space="preserve">Lymphocyte antigen 6H (Ly-6H)</t>
  </si>
  <si>
    <t xml:space="preserve">anchored component of membrane; nervous system development; organ morphogenesis; plasma membrane</t>
  </si>
  <si>
    <t xml:space="preserve">P05198</t>
  </si>
  <si>
    <t xml:space="preserve">Eukaryotic translation initiation factor 2 subunit 1 (Eukaryotic translation initiation factor 2 subunit alpha) (eIF-2-alpha) (eIF-2A) (eIF-2alpha)</t>
  </si>
  <si>
    <t xml:space="preserve">activation of signaling protein activity involved in unfolded protein response; cellular protein metabolic process; cytoplasmic stress granule; cytosol; endoplasmic reticulum unfolded protein response; eukaryotic translation initiation factor 2 complex; extracellular vesicular exosome; gene expression; nucleus; poly(A) RNA binding; polysome; protein autophosphorylation; regulation of translational initiation in response to stress; ribosome binding; translation; translation initiation factor activity; translational initiation</t>
  </si>
  <si>
    <t xml:space="preserve">Q9UQ16</t>
  </si>
  <si>
    <t xml:space="preserve">Dynamin-3 (EC 3.6.5.5) (Dynamin, testicular) (T-dynamin)</t>
  </si>
  <si>
    <t xml:space="preserve">GTP binding; GTP catabolic process; GTPase activity; dendritic spine; endocytosis; filopodium assembly; microtubule; mitochondrion; perinuclear region of cytoplasm; postsynaptic density; synapse assembly</t>
  </si>
  <si>
    <t xml:space="preserve">Q5SSJ5</t>
  </si>
  <si>
    <t xml:space="preserve">Heterochromatin protein 1-binding protein 3 (Protein HP1-BP74)</t>
  </si>
  <si>
    <t xml:space="preserve">DNA binding; nucleosome; nucleosome assembly; nucleus</t>
  </si>
  <si>
    <t xml:space="preserve">O95831</t>
  </si>
  <si>
    <t xml:space="preserve">Apoptosis-inducing factor 1, mitochondrial (EC 1.1.1.-) (Programmed cell death protein 8)</t>
  </si>
  <si>
    <t xml:space="preserve">DNA binding; DNA catabolic process; NAD(P)H oxidase activity; activation of cysteine-type endopeptidase activity involved in apoptotic process; apoptotic DNA fragmentation; apoptotic process; cell redox homeostasis; chromosome condensation; cytosol; electron carrier activity; flavin adenine dinucleotide binding; intrinsic apoptotic signaling pathway in response to endoplasmic reticulum stress; mitochondrial inner membrane; mitochondrial intermembrane space; mitochondrial respiratory chain complex I assembly; mitochondrion; neuron apoptotic process; neuron differentiation; nucleus; oxidoreductase activity, acting on NAD(P)H; perinuclear region of cytoplasm; positive regulation of apoptotic process</t>
  </si>
  <si>
    <t xml:space="preserve">Q9NQ66</t>
  </si>
  <si>
    <t xml:space="preserve">1-phosphatidylinositol 4,5-bisphosphate phosphodiesterase beta-1 (EC 3.1.4.11) (PLC-154) (Phosphoinositide phospholipase C-beta-1) (Phospholipase C-I) (PLC-I) (Phospholipase C-beta-1) (PLC-beta-1)</t>
  </si>
  <si>
    <t xml:space="preserve">G-protein coupled acetylcholine receptor signaling pathway; G2/M transition of mitotic cell cycle; GTPase activator activity; activation of meiosis involved in egg activation; calcium ion binding; calmodulin binding; cerebral cortex development; cytoplasm; cytosol; enzyme binding; extracellular vesicular exosome; fat cell differentiation; glutamate receptor signaling pathway; inositol phosphate metabolic process; insulin-like growth factor receptor signaling pathway; interleukin-1-mediated signaling pathway; interleukin-12-mediated signaling pathway; interleukin-15-mediated signaling pathway; intracellular signal transduction; lipid catabolic process; memory; negative regulation of monocyte extravasation; negative regulation of transcription, DNA-templated; nuclear chromatin; nuclear membrane; nuclear speck; nucleus; phosphatidylinositol metabolic process; phosphatidylinositol phospholipase C activity; phosphatidylinositol-4,5-bisphosphate binding; positive regulation of CD24 biosynthetic process; positive regulation of G1/S transition of mitotic cell cycle; positive regulation of GTPase activity; positive regulation of JNK cascade; positive regulation of acrosome reaction; positive regulation of developmental growth; positive regulation of embryonic development; positive regulation of interleukin-12 production; positive regulation of myoblast differentiation; positive regulation of transcription, DNA-templated; protein homodimerization activity; regulation of G-protein coupled receptor protein signaling pathway; regulation of fertilization; signal transducer activity; signal transduction; small molecule metabolic process; synaptic transmission</t>
  </si>
  <si>
    <t xml:space="preserve">O95182</t>
  </si>
  <si>
    <t xml:space="preserve">NADH dehydrogenase [ubiquinone] 1 alpha subcomplex subunit 7 (Complex I-B14.5a) (CI-B14.5a) (NADH-ubiquinone oxidoreductase subunit B14.5a)</t>
  </si>
  <si>
    <t xml:space="preserve">P35998</t>
  </si>
  <si>
    <t xml:space="preserve">26S protease regulatory subunit 7 (26S proteasome AAA-ATPase subunit RPT1) (Proteasome 26S subunit ATPase 2) (Protein MSS1)</t>
  </si>
  <si>
    <t xml:space="preserve">ATP binding; ATP catabolic process; ATPase activity; 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plasm; cytoplasmic mRNA processing body; cytosol; gene expression; mRNA metabolic process; mitotic cell cycle; negative regulation of apoptotic process; negative regulation of ubiquitin-protein ligase activity involved in mitotic cell cycle; nucleoplasm; positive regulation of ubiquitin-protein ligase activity involved in mitotic cell cycle; proteasome accessory complex; proteasome complex; protein polyubiquitination; regulation of apoptotic process; regulation of cellular amino acid metabolic process; regulation of ubiquitin-protein ligase activity involved in mitotic cell cycle; small molecule metabolic process; ubiquitin-dependent protein catabolic process; viral process</t>
  </si>
  <si>
    <t xml:space="preserve">Q9Y5M8</t>
  </si>
  <si>
    <t xml:space="preserve">Signal recognition particle receptor subunit beta (SR-beta) (Protein APMCF1)</t>
  </si>
  <si>
    <t xml:space="preserve">GTP binding; SRP-dependent cotranslational protein targeting to membrane; activation of signaling protein activity involved in unfolded protein response; cellular protein metabolic process; cytoplasm; cytoplasmic microtubule; endoplasmic reticulum membrane; endoplasmic reticulum unfolded protein response; gene expression; integral component of membrane; membrane; small GTPase mediated signal transduction; translation</t>
  </si>
  <si>
    <t xml:space="preserve">P22676</t>
  </si>
  <si>
    <t xml:space="preserve">Calretinin (CR) (29 kDa calbindin)</t>
  </si>
  <si>
    <t xml:space="preserve">calcium ion binding; cytoplasm; cytosolic calcium ion homeostasis; gap junction; nucleus</t>
  </si>
  <si>
    <t xml:space="preserve">P13591</t>
  </si>
  <si>
    <t xml:space="preserve">Neural cell adhesion molecule 1 (N-CAM-1) (NCAM-1) (CD antigen CD56)</t>
  </si>
  <si>
    <t xml:space="preserve">Golgi membrane; anchored component of membrane; axon guidance; cell adhesion; cell surface; cytokine-mediated signaling pathway; cytoplasm; external side of plasma membrane; extracellular matrix organization; extracellular region; identical protein binding; integral component of membrane; interferon-gamma-mediated signaling pathway; plasma membrane</t>
  </si>
  <si>
    <t xml:space="preserve">O14949</t>
  </si>
  <si>
    <t xml:space="preserve">Cytochrome b-c1 complex subunit 8 (Complex III subunit 8) (Complex III subunit VIII) (Ubiquinol-cytochrome c reductase complex 9.5 kDa protein) (Ubiquinol-cytochrome c reductase complex ubiquinone-binding protein QP-C)</t>
  </si>
  <si>
    <t xml:space="preserve">cellular metabolic process; cerebellar Purkinje cell layer development; hippocampus development; hypothalamus development; midbrain development; mitochondrial inner membrane; mitochondrion; pons development; pyramidal neuron development; respiratory chain; respiratory electron transport chain; small molecule metabolic process; subthalamus development; thalamus development; ubiquinol-cytochrome-c reductase activity</t>
  </si>
  <si>
    <t xml:space="preserve">P27361</t>
  </si>
  <si>
    <t xml:space="preserve">Mitogen-activated protein kinase 3 (MAP kinase 3) (MAPK 3) (EC 2.7.11.24) (ERT2) (Extracellular signal-regulated kinase 1) (ERK-1) (Insulin-stimulated MAP2 kinase) (MAP kinase isoform p44) (p44-MAPK) (Microtubule-associated protein 2 kinase) (p44-ERK1)</t>
  </si>
  <si>
    <t xml:space="preserve">ATP binding; BMP signaling pathway; DNA damage induced protein phosphorylation; Fc-epsilon receptor signaling pathway; Fc-gamma receptor signaling pathway involved in phagocytosis; Golgi apparatus; JAK-STAT cascade involved in growth hormone signaling pathway; MAP kinase activity; MAPK cascade; MyD88-dependent toll-like receptor signaling pathway; MyD88-independent toll-like receptor signaling pathway; Ras protein signal transduction; TRIF-dependent toll-like receptor signaling pathway; activation of MAPK activity; activation of MAPKK activity; apoptotic process; axon guidance; blood coagulation; cartilage development; caveola; caveolin-mediated endocytosis; cell cycle; cellular response to mechanical stimulus; cytokine-mediated signaling pathway; cytoskeleton; cytosol; early endosome; epidermal growth factor receptor signaling pathway; fibroblast growth factor receptor signaling pathway; focal adhesion; gene expression; innate immune response; insulin receptor signaling pathway; interleukin-1-mediated signaling pathway; late endosome; lipopolysaccharide-mediated signaling pathway; microtubule cytoskeleton; mitochondrion; negative regulation of apolipoprotein binding; neurotrophin TRK receptor signaling pathway; nucleoplasm; nucleus; organ morphogenesis; peptidyl-tyrosine autophosphorylation; phosphatase binding; phosphorylation; platelet activation; positive regulation of ERK1 and ERK2 cascade; positive regulation of histone acetylation; positive regulation of histone phosphorylation; positive regulation of protein phosphorylation; positive regulation of transcription from RNA polymerase II promoter; protein phosphorylation; pseudopodium; regulation of Golgi inheritance; regulation of cytoskeleton organization; regulation of early endosome to late endosome transport; regulation of sequence-specific DNA binding transcription factor activity; regulation of stress-activated MAPK cascade; response to epidermal growth factor; response to exogenous dsRNA; sensory perception of pain; small GTPase mediated signal transduction; stress-activated MAPK cascade; toll-like receptor 10 signaling pathway; toll-like receptor 2 signaling pathway; toll-like receptor 3 signaling pathway; toll-like receptor 4 signaling pathway; toll-like receptor 5 signaling pathway; toll-like receptor 9 signaling pathway; toll-like receptor TLR1:TLR2 signaling pathway; toll-like receptor TLR6:TLR2 signaling pathway; toll-like receptor signaling pathway; transcription from RNA polymerase I promoter; transcription initiation from RNA polymerase I promoter; viral process</t>
  </si>
  <si>
    <t xml:space="preserve">P02675</t>
  </si>
  <si>
    <t xml:space="preserve">Fibrinogen beta chain [Cleaved into: Fibrinopeptide B; Fibrinogen beta chain]</t>
  </si>
  <si>
    <t xml:space="preserve">blood coagulation; blood microparticle; cell cortex; cell surface; cellular response to interleukin-1; cellular response to leptin stimulus; chaperone binding; external side of plasma membrane; extracellular matrix organization; extracellular region; extracellular space; fibrinogen complex; plasma membrane; platelet activation; platelet alpha granule; platelet alpha granule lumen; platelet degranulation; protein polymerization; response to calcium ion; signal transduction</t>
  </si>
  <si>
    <t xml:space="preserve">P09382</t>
  </si>
  <si>
    <t xml:space="preserve">Galectin-1 (Gal-1) (14 kDa laminin-binding protein) (HLBP14) (14 kDa lectin) (Beta-galactoside-binding lectin L-14-I) (Galaptin) (HBL) (HPL) (Lactose-binding lectin 1) (Lectin galactoside-binding soluble 1) (Putative MAPK-activating protein PM12) (S-Lac lectin 1)</t>
  </si>
  <si>
    <t xml:space="preserve">T cell costimulation; apoptotic process; cell surface; cellular response to glucose stimulus; cellular response to organic cyclic compound; cytoplasm; extracellular space; galactoside binding; intracellular; lactose binding; multicellular organismal response to stress; myoblast differentiation; negative regulation of cell-substrate adhesion; negative regulation of neuron projection development; nucleus; plasma cell differentiation; poly(A) RNA binding; positive regulation of I-kappaB kinase/NF-kappaB signaling; positive regulation of erythrocyte aggregation; proteinaceous extracellular matrix; regulation of apoptotic process; response to axon injury; response to drug; signal transducer activity; signal transduction</t>
  </si>
  <si>
    <t xml:space="preserve">O95782</t>
  </si>
  <si>
    <t xml:space="preserve">AP-2 complex subunit alpha-1 (100 kDa coated vesicle protein A) (Adapter-related protein complex 2 subunit alpha-1) (Adaptor protein complex AP-2 subunit alpha-1) (Alpha-adaptin A) (Alpha1-adaptin) (Clathrin assembly protein complex 2 alpha-A large chain) (Plasma membrane adaptor HA2/AP2 adaptin alpha A subunit)</t>
  </si>
  <si>
    <t xml:space="preserve">AP-2 adaptor complex; Golgi to endosome transport; antigen processing and presentation of exogenous peptide antigen via MHC class II; apical plasma membrane; axon guidance; basolateral plasma membrane; clathrin coat of trans-Golgi network vesicle; clathrin-coated endocytic vesicle membrane; cytosol; endocytic vesicle membrane; endocytosis; epidermal growth factor receptor signaling pathway; intracellular protein transport; negative regulation of epidermal growth factor receptor signaling pathway; negative regulation of hyaluronan biosynthetic process; neurotrophin TRK receptor signaling pathway; plasma membrane; protein transporter activity; regulation of defense response to virus by virus; synaptic transmission; viral process</t>
  </si>
  <si>
    <t xml:space="preserve">P49006</t>
  </si>
  <si>
    <t xml:space="preserve">MARCKS-related protein (MARCKS-like protein 1) (Macrophage myristoylated alanine-rich C kinase substrate) (Mac-MARCKS) (MacMARCKS)</t>
  </si>
  <si>
    <t xml:space="preserve">cytoplasm; extracellular vesicular exosome; plasma membrane; positive regulation of cell proliferation</t>
  </si>
  <si>
    <t xml:space="preserve">Q9BT78</t>
  </si>
  <si>
    <t xml:space="preserve">COP9 signalosome complex subunit 4 (SGN4) (Signalosome subunit 4) (JAB1-containing signalosome subunit 4)</t>
  </si>
  <si>
    <t xml:space="preserve">COP9 signalosome; cell junction; cullin deneddylation; cytoplasm; nucleus</t>
  </si>
  <si>
    <t xml:space="preserve">P49411</t>
  </si>
  <si>
    <t xml:space="preserve">Elongation factor Tu, mitochondrial (EF-Tu) (P43)</t>
  </si>
  <si>
    <t xml:space="preserve">GTP binding; GTPase activity; extracellular vesicular exosome; mitochondrial nucleoid; mitochondrion; poly(A) RNA binding; translation elongation factor activity; translational elongation</t>
  </si>
  <si>
    <t xml:space="preserve">P49591</t>
  </si>
  <si>
    <t xml:space="preserve">Serine--tRNA ligase, cytoplasmic (EC 6.1.1.11) (Seryl-tRNA synthetase) (SerRS) (Seryl-tRNA(Ser/Sec) synthetase)</t>
  </si>
  <si>
    <t xml:space="preserve">ATP binding; RNA binding; cytoplasm; cytosol; extracellular vesicular exosome; gene expression; mitochondrion; selenocysteinyl-tRNA(Sec) biosynthetic process; serine-tRNA ligase activity; seryl-tRNA aminoacylation; tRNA aminoacylation for protein translation; tRNA processing; translation</t>
  </si>
  <si>
    <t xml:space="preserve">O94760</t>
  </si>
  <si>
    <t xml:space="preserve">N(G),N(G)-dimethylarginine dimethylaminohydrolase 1 (DDAH-1) (Dimethylarginine dimethylaminohydrolase 1) (EC 3.5.3.18) (DDAHI) (Dimethylargininase-1)</t>
  </si>
  <si>
    <t xml:space="preserve">amino acid binding; arginine catabolic process; catalytic activity; citrulline metabolic process; dimethylargininase activity; extracellular vesicular exosome; metal ion binding; mitochondrion; nitric oxide mediated signal transduction; positive regulation of angiogenesis; positive regulation of nitric oxide biosynthetic process; regulation of systemic arterial blood pressure</t>
  </si>
  <si>
    <t xml:space="preserve">Q00535</t>
  </si>
  <si>
    <t xml:space="preserve">Cyclin-dependent kinase 5 (EC 2.7.11.22) (Cell division protein kinase 5) (Serine/threonine-protein kinase PSSALRE) (Tau protein kinase II catalytic subunit) (TPKII catalytic subunit)</t>
  </si>
  <si>
    <t xml:space="preserve">ATP binding; ErbB-2 class receptor binding; ErbB-3 class receptor binding; Schwann cell development; acetylcholine receptor activator activity; axon; axon extension; axon guidance; behavioral response to cocaine; blood coagulation; calcium ion import; cell division; cell junction; cell proliferation; cell-matrix adhesion; central nervous system neuron development; cerebellar cortex formation; corpus callosum development; cortical actin cytoskeleton organization; cyclin-dependent protein kinase 5 holoenzyme complex; cyclin-dependent protein serine/threonine kinase activity; cytoplasm; cytosol; dendrite; dendrite morphogenesis; embryo development; filopodium; growth cone; hippocampus development; intracellular protein transport; kinase activity; lamellipodium; layer formation in cerebral cortex; membrane; motor neuron axon guidance; negative regulation of axon extension; negative regulation of cell cycle; negative regulation of protein export from nucleus; negative regulation of protein ubiquitination; negative regulation of synaptic plasticity; negative regulation of transcription, DNA-templated; neuromuscular junction; neuron apoptotic process; neuron differentiation; neuron migration; neuron projection development; neuronal cell body; nucleocytoplasmic transport; nucleus; oligodendrocyte differentiation; peptidyl-serine phosphorylation; peptidyl-threonine phosphorylation; perikaryon; phosphorylation; positive regulation of actin cytoskeleton reorganization; positive regulation of calcium ion-dependent exocytosis; positive regulation of neuron apoptotic process; positive regulation of protein binding; positive regulation of protein kinase activity; positive regulation of protein targeting to membrane; positive regulation of receptor activity; postsynaptic density; postsynaptic membrane; protein autophosphorylation; protein kinase activity; protein localization to synapse; protein serine/threonine kinase activity; receptor catabolic process; receptor clustering; regulated secretory pathway; regulation of apoptotic process; regulation of cell cycle arrest; regulation of cell migration; regulation of dendritic spine morphogenesis; regulation of excitatory postsynaptic membrane potential; regulation of synaptic plasticity; sensory perception of pain; serine phosphorylation of STAT3 protein; skeletal muscle tissue development; synapse assembly; synaptic transmission; synaptic transmission, dopaminergic; synaptic transmission, glutamatergic; synaptic vesicle endocytosis; synaptic vesicle exocytosis; tau-protein kinase activity; visual learning</t>
  </si>
  <si>
    <t xml:space="preserve">Q9Y2B0</t>
  </si>
  <si>
    <t xml:space="preserve">Protein canopy homolog 2 (MIR-interacting saposin-like protein) (Putative secreted protein Zsig9) (Transmembrane protein 4)</t>
  </si>
  <si>
    <t xml:space="preserve">endoplasmic reticulum; integral component of plasma membrane; negative regulation of gene expression; positive regulation of low-density lipoprotein particle receptor biosynthetic process; regulation of low-density lipoprotein particle clearance</t>
  </si>
  <si>
    <t xml:space="preserve">Q13200</t>
  </si>
  <si>
    <t xml:space="preserve">26S proteasome non-ATPase regulatory subunit 2 (26S proteasome regulatory subunit RPN1) (26S proteasome regulatory subunit S2) (26S proteasome subunit p97) (Protein 55.11) (Tumor necrosis factor type 1 receptor-associated protein 2)</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enzyme regulator activity; extracellular vesicular exosome; gene expression; mRNA metabolic process; mitotic cell cycle; negative regulation of apoptotic process; negative regulation of ubiquitin-protein ligase activity involved in mitotic cell cycle; nucleoplasm; positive regulation of ubiquitin-protein ligase activity involved in mitotic cell cycle; proteasome accessory complex; proteasome complex; proteasome regulatory particle; protein polyubiquitination; regulation of apoptotic process; regulation of cellular amino acid metabolic process; regulation of protein catabolic process; regulation of ubiquitin-protein ligase activity involved in mitotic cell cycle; small molecule metabolic process; viral process</t>
  </si>
  <si>
    <t xml:space="preserve">Q8IXI2</t>
  </si>
  <si>
    <t xml:space="preserve">Mitochondrial Rho GTPase 1 (MIRO-1) (hMiro-1) (EC 3.6.5.-) (Rac-GTP-binding protein-like protein) (Ras homolog gene family member T1)</t>
  </si>
  <si>
    <t xml:space="preserve">GTP binding; GTPase activity; calcium ion binding; cellular homeostasis; cytosol; integral component of mitochondrial outer membrane; mitochondrial outer membrane permeabilization; mitochondrion transport along microtubule; plasma membrane; regulation of small GTPase mediated signal transduction; small GTPase mediated signal transduction</t>
  </si>
  <si>
    <t xml:space="preserve">Q6IAA8</t>
  </si>
  <si>
    <t xml:space="preserve">Ragulator complex protein LAMTOR1 (Late endosomal/lysosomal adaptor and MAPK and MTOR activator 1) (Lipid raft adaptor protein p18) (Protein associated with DRMs and endosomes) (p27Kip1-releasing factor from RhoA) (p27RF-Rho)</t>
  </si>
  <si>
    <t xml:space="preserve">Golgi apparatus; Ragulator complex; cell growth; cellular protein localization; cellular response to amino acid stimulus; cholesterol homeostasis; endosome localization; endosome organization; extracellular vesicular exosome; intracellular membrane-bounded organelle; late endosome membrane; lysosomal membrane; lysosome; lysosome localization; lysosome organization; membrane raft; plasma membrane; positive regulation of MAPK cascade; positive regulation of TOR signaling; regulation of GTPase activity; regulation of cholesterol efflux; regulation of cholesterol esterification; regulation of cholesterol import; regulation of receptor recycling</t>
  </si>
  <si>
    <t xml:space="preserve">P59190</t>
  </si>
  <si>
    <t xml:space="preserve">Ras-related protein Rab-15</t>
  </si>
  <si>
    <t xml:space="preserve">GTP binding; cytoplasm; endosome membrane; extracellular vesicular exosome; perinuclear region of cytoplasm; plasma membrane; protein transport; small GTPase mediated signal transduction</t>
  </si>
  <si>
    <t xml:space="preserve">P62328</t>
  </si>
  <si>
    <t xml:space="preserve">Thymosin beta-4 (T beta-4) (Fx) [Cleaved into: Hematopoietic system regulatory peptide (Seraspenide)]</t>
  </si>
  <si>
    <t xml:space="preserve">actin cytoskeleton organization; blood coagulation; cytoskeleton; extracellular region; platelet activation; platelet alpha granule lumen; platelet degranulation; poly(A) RNA binding; sequestering of actin monomers</t>
  </si>
  <si>
    <t xml:space="preserve">Q9UBQ0</t>
  </si>
  <si>
    <t xml:space="preserve">Vacuolar protein sorting-associated protein 29 (hVPS29) (EC 3.1.3.3) (PEP11 homolog) (Vesicle protein sorting 29)</t>
  </si>
  <si>
    <t xml:space="preserve">cytoplasm; cytosol; endosome; endosome membrane; intracellular membrane-bounded organelle; metal ion binding; phosphoserine phosphatase activity; protein transport</t>
  </si>
  <si>
    <t xml:space="preserve">Q9BR76</t>
  </si>
  <si>
    <t xml:space="preserve">Coronin-1B (Coronin-2)</t>
  </si>
  <si>
    <t xml:space="preserve">Arp2/3 complex binding; actin cytoskeleton; actin cytoskeleton organization; actin filament; actin filament binding; actin filament branching; actin filament bundle assembly; cell leading edge; cell migration; cytoplasm; endothelial cell chemotaxis; extracellular vesicular exosome; identical protein binding; lamellipodium; negative regulation of Arp2/3 complex-mediated actin nucleation; positive regulation of lamellipodium morphogenesis; protein localization to cell leading edge; ruffle organization; stress fiber; wound healing</t>
  </si>
  <si>
    <t xml:space="preserve">P62258</t>
  </si>
  <si>
    <t xml:space="preserve">14-3-3 protein epsilon (14-3-3E)</t>
  </si>
  <si>
    <t xml:space="preserve">G2/M transition of mitotic cell cycle; MHC class II protein complex binding; apoptotic process; apoptotic signaling pathway; cerebral cortex development; cytoplasmic vesicle membrane; cytosol; enzyme binding; extracellular vesicular exosome; hippo signaling; hippocampus development; histone deacetylase binding; intracellular signal transduction; intrinsic apoptotic signaling pathway; ion channel binding; kinesin complex; melanosome; membrane organization; membrane repolarization during cardiac muscle cell action potential; mitochondrion; mitotic cell cycle; negative regulation of peptidyl-serine dephosphorylation; neuron migration; neurotrophin TRK receptor signaling pathway; phosphoprotein binding; phosphoserine binding; poly(A) RNA binding; positive regulation of protein insertion into mitochondrial membrane involved in apoptotic signaling pathway; potassium channel regulator activity; protein heterodimerization activity; protein targeting; regulation of cysteine-type endopeptidase activity involved in apoptotic process; regulation of heart rate by cardiac conduction; regulation of heart rate by hormone; regulation of membrane repolarization; regulation of potassium ion transmembrane transporter activity; substantia nigra development; viral process</t>
  </si>
  <si>
    <t xml:space="preserve">Q96GW7</t>
  </si>
  <si>
    <t xml:space="preserve">Brevican core protein (Brain-enriched hyaluronan-binding protein) (BEHAB) (Chondroitin sulfate proteoglycan 7)</t>
  </si>
  <si>
    <t xml:space="preserve">Golgi lumen; anchored component of membrane; carbohydrate binding; carbohydrate metabolic process; cell adhesion; chondroitin sulfate biosynthetic process; chondroitin sulfate catabolic process; chondroitin sulfate metabolic process; dermatan sulfate biosynthetic process; extracellular matrix disassembly; extracellular matrix organization; extracellular region; glycosaminoglycan metabolic process; hippocampus development; hyaluronic acid binding; lysosomal lumen; proteinaceous extracellular matrix; small molecule metabolic process</t>
  </si>
  <si>
    <t xml:space="preserve">Q9UBP4</t>
  </si>
  <si>
    <t xml:space="preserve">Dickkopf-related protein 3 (Dickkopf-3) (Dkk-3) (hDkk-3)</t>
  </si>
  <si>
    <t xml:space="preserve">Wnt signaling pathway; adrenal gland development; anatomical structure morphogenesis; extracellular space; negative regulation of aldosterone biosynthetic process; negative regulation of canonical Wnt signaling pathway; negative regulation of cortisol biosynthetic process; negative regulation of transcription, DNA-templated</t>
  </si>
  <si>
    <t xml:space="preserve">P30084</t>
  </si>
  <si>
    <t xml:space="preserve">Enoyl-CoA hydratase, mitochondrial (EC 4.2.1.17) (Enoyl-CoA hydratase 1) (Short-chain enoyl-CoA hydratase) (SCEH)</t>
  </si>
  <si>
    <t xml:space="preserve">cellular lipid metabolic process; enoyl-CoA hydratase activity; fatty acid beta-oxidation; mitochondrial matrix; mitochondrion; small molecule metabolic process</t>
  </si>
  <si>
    <t xml:space="preserve">Q9UI15</t>
  </si>
  <si>
    <t xml:space="preserve">Transgelin-3 (Neuronal protein 22) (NP22) (Neuronal protein NP25)</t>
  </si>
  <si>
    <t xml:space="preserve">central nervous system development; negative regulation of transcription from RNA polymerase II promoter; nucleus</t>
  </si>
  <si>
    <t xml:space="preserve">Q9UH03</t>
  </si>
  <si>
    <t xml:space="preserve">Neuronal-specific septin-3</t>
  </si>
  <si>
    <t xml:space="preserve">GTP binding; cell cycle; cell division; cell junction; septin complex; synapse</t>
  </si>
  <si>
    <t xml:space="preserve">P35579</t>
  </si>
  <si>
    <t xml:space="preserve">Myosin-9 (Cellular myosin heavy chain, type A) (Myosin heavy chain 9) (Myosin heavy chain, non-muscle IIa) (Non-muscle myosin heavy chain A) (NMMHC-A) (Non-muscle myosin heavy chain IIa) (NMMHC II-a) (NMMHC-IIA)</t>
  </si>
  <si>
    <t xml:space="preserve">ADP binding; ATP binding; ATP catabolic process; ATPase activity; actin binding; actin cytoskeleton; actin cytoskeleton reorganization; actin filament binding; actin filament-based movement; actin-dependent ATPase activity; actomyosin; actomyosin contractile ring; actomyosin structure organization; angiogenesis; axon guidance; blood vessel endothelial cell migration; cell leading edge; cell-cell adherens junction; cell-cell adhesion; cleavage furrow; cortical cytoskeleton; cytokinesis; cytoplasm; cytosol; establishment of T cell polarity; establishment of meiotic spindle localization; extracellular vesicular exosome; immunological synapse; in utero embryonic development; integrin-mediated signaling pathway; leukocyte migration; meiotic spindle organization; membrane protein ectodomain proteolysis; microfilament motor activity; monocyte differentiation; motor activity; myoblast fusion; myosin II complex; myosin II filament; neuromuscular junction; nucleus; plasma membrane; platelet formation; poly(A) RNA binding; protein anchor; protein complex; protein homodimerization activity; protein transport; regulation of cell shape; ruffle; spindle; stress fiber; termination of G-protein coupled receptor signaling pathway; uropod; uropod organization</t>
  </si>
  <si>
    <t xml:space="preserve">O00217</t>
  </si>
  <si>
    <t xml:space="preserve">NADH dehydrogenase [ubiquinone] iron-sulfur protein 8, mitochondrial (EC 1.6.5.3) (EC 1.6.99.3) (Complex I-23kD) (CI-23kD) (NADH-ubiquinone oxidoreductase 23 kDa subunit) (TYKY subunit)</t>
  </si>
  <si>
    <t xml:space="preserve">4 iron, 4 sulfur cluster binding; NADH dehydrogenase (ubiquinone) activity; cellular metabolic process; metal ion binding; mitochondrial electron transport, NADH to ubiquinone; mitochondrial inner membrane; mitochondrial respiratory chain complex I; mitochondrial respiratory chain complex I assembly; mitochondrion; respiratory electron transport chain; response to oxidative stress; small molecule metabolic process</t>
  </si>
  <si>
    <t xml:space="preserve">Q9BRX8</t>
  </si>
  <si>
    <t xml:space="preserve">Redox-regulatory protein FAM213A (Peroxiredoxin-like 2 activated in M-CSF stimulated monocytes) (Protein PAMM)</t>
  </si>
  <si>
    <t xml:space="preserve">antioxidant activity; cytoplasm; mitochondrion; oxidation-reduction process; regulation of osteoclast differentiation</t>
  </si>
  <si>
    <t xml:space="preserve">P61081</t>
  </si>
  <si>
    <t xml:space="preserve">NEDD8-conjugating enzyme Ubc12 (EC 6.3.2.-) (NEDD8 carrier protein) (NEDD8 protein ligase) (Ubiquitin-conjugating enzyme E2 M)</t>
  </si>
  <si>
    <t xml:space="preserve">ATP binding; NEDD8 ligase activity; cellular protein modification process; cytosol; positive regulation of neuron apoptotic process; protein neddylation; protein ubiquitination; ribosomal S6-glutamic acid ligase activity; transforming growth factor beta receptor signaling pathway; ubiquitin-protein ligase activity</t>
  </si>
  <si>
    <t xml:space="preserve">O60282</t>
  </si>
  <si>
    <t xml:space="preserve">Kinesin heavy chain isoform 5C (Kinesin heavy chain neuron-specific 2)</t>
  </si>
  <si>
    <t xml:space="preserve">ATP binding; cytoplasm; kinesin complex; mRNA transport; metabolic process; microtubule; microtubule motor activity; microtubule-based movement; organelle organization</t>
  </si>
  <si>
    <t xml:space="preserve">Q9H3Q1</t>
  </si>
  <si>
    <t xml:space="preserve">Cdc42 effector protein 4 (Binder of Rho GTPases 4)</t>
  </si>
  <si>
    <t xml:space="preserve">GTP-Rho binding; Rho protein signal transduction; actin cytoskeleton; cytoplasm; endomembrane system; microtubule cytoskeleton; plasma membrane; poly(A) RNA binding; positive regulation of pseudopodium assembly; regulation of cell shape</t>
  </si>
  <si>
    <t xml:space="preserve">Q92598</t>
  </si>
  <si>
    <t xml:space="preserve">Heat shock protein 105 kDa (Antigen NY-CO-25) (Heat shock 110 kDa protein)</t>
  </si>
  <si>
    <t xml:space="preserve">ATP binding; chaperone mediated protein folding requiring cofactor; cytoplasm; endocytic vesicle lumen; extracellular region; extracellular vesicular exosome; microtubule; nucleus; positive regulation of MHC class I biosynthetic process; positive regulation of NK T cell activation; response to unfolded protein</t>
  </si>
  <si>
    <t xml:space="preserve">P47914</t>
  </si>
  <si>
    <t xml:space="preserve">60S ribosomal protein L29 (Cell surface heparin-binding protein HIP)</t>
  </si>
  <si>
    <t xml:space="preserve">RNA binding; RNA metabolic process; SRP-dependent cotranslational protein targeting to membrane; cellular protein metabolic process; cytosol; cytosolic large ribosomal subunit; embryo implantation; gene expression; heparin binding; mRNA metabolic process; nuclear-transcribed mRNA catabolic process, nonsense-mediated decay; poly(A) RNA binding; structural constituent of ribosome; translation; translational elongation; translational initiation; translational termination; viral life cycle; viral process; viral transcription</t>
  </si>
  <si>
    <t xml:space="preserve">P35232</t>
  </si>
  <si>
    <t xml:space="preserve">Prohibitin</t>
  </si>
  <si>
    <t xml:space="preserve">DNA biosynthetic process; DNA replication; cellular response to interleukin-6; cytoplasm; extracellular vesicular exosome; histone deacetylase binding; histone deacetylation; integral component of plasma membrane; mitochondrial inner membrane; mitochondrion; negative regulation of androgen receptor signaling pathway; negative regulation of cell growth; negative regulation of cell proliferation; negative regulation of glucocorticoid receptor signaling pathway; negative regulation of transcription by competitive promoter binding; negative regulation of transcription from RNA polymerase II promoter; negative regulation of transcription, DNA-templated; nucleoplasm; nucleus; positive regulation of transcription, DNA-templated; progesterone receptor signaling pathway; regulation of apoptotic process; regulation of transcription, DNA-templated; sequence-specific DNA binding RNA polymerase II transcription factor activity; signal transduction; transcription regulatory region DNA binding</t>
  </si>
  <si>
    <t xml:space="preserve">P32004</t>
  </si>
  <si>
    <t xml:space="preserve">Neural cell adhesion molecule L1 (N-CAM-L1) (NCAM-L1) (CD antigen CD171)</t>
  </si>
  <si>
    <t xml:space="preserve">axon guidance; blood coagulation; cell adhesion; cell death; cell surface receptor signaling pathway; cell-cell adhesion mediated by integrin; chemotaxis; external side of plasma membrane; heterophilic cell-cell adhesion; homophilic cell adhesion; homotypic cell-cell adhesion; integral component of membrane; leukocyte cell-cell adhesion; leukocyte migration; nervous system development; plasma membrane; positive regulation of calcium-mediated signaling; positive regulation of cell-cell adhesion; presynaptic membrane; sialic acid binding; terminal bouton</t>
  </si>
  <si>
    <t xml:space="preserve">O14964</t>
  </si>
  <si>
    <t xml:space="preserve">Hepatocyte growth factor-regulated tyrosine kinase substrate (Hrs) (Protein pp110)</t>
  </si>
  <si>
    <t xml:space="preserve">cytoplasm; cytosol; early endosome; early endosome membrane; endosomal transport; endosome; endosome to lysosome transport; epidermal growth factor receptor signaling pathway; extracellular vesicular exosome; intracellular membrane-bounded organelle; intracellular protein transport; membrane organization; metal ion binding; multivesicular body membrane; negative regulation of JAK-STAT cascade; negative regulation of cell proliferation; negative regulation of epidermal growth factor receptor signaling pathway; protein domain specific binding; regulation of protein catabolic process; secretory granule; signal transduction</t>
  </si>
  <si>
    <t xml:space="preserve">O43707</t>
  </si>
  <si>
    <t xml:space="preserve">Alpha-actinin-4 (F-actin cross-linking protein) (Non-muscle alpha-actinin 4)</t>
  </si>
  <si>
    <t xml:space="preserve">Z disc; actin binding; actin filament binding; actin filament bundle assembly; blood coagulation; calcium ion binding; cell-cell junction; cortical cytoskeleton; cytoplasm; extracellular region; extracellular vesicular exosome; integrin binding; negative regulation of cellular component movement; neuron projection; nucleoside binding; nucleus; perinuclear region of cytoplasm; platelet activation; platelet alpha granule lumen; platelet degranulation; poly(A) RNA binding; positive regulation of cellular component movement; positive regulation of pinocytosis; positive regulation of sodium:hydrogen antiporter activity; protein complex; protein homodimerization activity; protein transport; pseudopodium; regulation of apoptotic process; response to hypoxia; ribonucleoprotein complex; stress fiber; tight junction assembly</t>
  </si>
  <si>
    <t xml:space="preserve">Q99747</t>
  </si>
  <si>
    <t xml:space="preserve">Gamma-soluble NSF attachment protein (SNAP-gamma) (N-ethylmaleimide-sensitive factor attachment protein gamma)</t>
  </si>
  <si>
    <t xml:space="preserve">extracellular vesicular exosome; intra-Golgi vesicle-mediated transport; intracellular protein transport; lysosomal membrane; membrane fusion; mitochondrion; protein complex assembly; protein stabilization</t>
  </si>
  <si>
    <t xml:space="preserve">Q9P121</t>
  </si>
  <si>
    <t xml:space="preserve">Neurotrimin (hNT) (IgLON family member 2)</t>
  </si>
  <si>
    <t xml:space="preserve">anchored component of membrane; cell adhesion; neuron recognition; plasma membrane</t>
  </si>
  <si>
    <t xml:space="preserve">P02538</t>
  </si>
  <si>
    <t xml:space="preserve">Keratin, type II cytoskeletal 6A (Cytokeratin-6A) (CK-6A) (Cytokeratin-6D) (CK-6D) (Keratin-6A) (K6A) (Type-II keratin Kb6) (allergen Hom s 5)</t>
  </si>
  <si>
    <t xml:space="preserve">cell differentiation; ectoderm development; extracellular vesicular exosome; intermediate filament; keratin filament; positive regulation of cell proliferation; structural constituent of cytoskeleton</t>
  </si>
  <si>
    <t xml:space="preserve">P25705</t>
  </si>
  <si>
    <t xml:space="preserve">ATP synthase subunit alpha, mitochondrial</t>
  </si>
  <si>
    <t xml:space="preserve">ATP binding; ATP biosynthetic process; ATP catabolic process; ATP hydrolysis coupled proton transport; MHC class I protein binding; cellular metabolic process; embryo development; extracellular vesicular exosome; lipid metabolic process; mitochondrial ATP synthesis coupled proton transport; mitochondrial inner membrane; mitochondrial matrix; mitochondrial proton-transporting ATP synthase complex; mitochondrion; negative regulation of endothelial cell proliferation; plasma membrane; poly(A) RNA binding; proton-transporting ATP synthase activity, rotational mechanism; proton-transporting ATP synthase complex, catalytic core F(1); proton-transporting ATPase activity, rotational mechanism; respiratory electron transport chain; small molecule metabolic process; transmembrane transporter activity</t>
  </si>
  <si>
    <t xml:space="preserve">O75436</t>
  </si>
  <si>
    <t xml:space="preserve">Vacuolar protein sorting-associated protein 26A (Vesicle protein sorting 26A) (hVPS26)</t>
  </si>
  <si>
    <t xml:space="preserve">cytosol; endosome; endosome membrane; intracellular membrane-bounded organelle; protein transporter activity; retrograde transport, endosome to Golgi; vesicle</t>
  </si>
  <si>
    <t xml:space="preserve">Q9ULP0</t>
  </si>
  <si>
    <t xml:space="preserve">Protein NDRG4 (Brain development-related molecule 1) (N-myc downstream-regulated gene 4 protein) (Vascular smooth muscle cell-associated protein 8) (SMAP-8)</t>
  </si>
  <si>
    <t xml:space="preserve">cell differentiation; cell growth; cytoplasm; cytosol; response to stress</t>
  </si>
  <si>
    <t xml:space="preserve">P07099</t>
  </si>
  <si>
    <t xml:space="preserve">Epoxide hydrolase 1 (EC 3.3.2.9) (Epoxide hydratase) (Microsomal epoxide hydrolase)</t>
  </si>
  <si>
    <t xml:space="preserve">aromatic compound catabolic process; cis-stilbene-oxide hydrolase activity; endoplasmic reticulum membrane; epoxide hydrolase activity; integral component of membrane; response to organic cyclic compound; response to toxic substance</t>
  </si>
  <si>
    <t xml:space="preserve">O14994</t>
  </si>
  <si>
    <t xml:space="preserve">Synapsin-3 (Synapsin III)</t>
  </si>
  <si>
    <t xml:space="preserve">ATP binding; catalytic activity; cell junction; neurotransmitter secretion; synaptic vesicle; synaptic vesicle membrane</t>
  </si>
  <si>
    <t xml:space="preserve">Q9BRQ6</t>
  </si>
  <si>
    <t xml:space="preserve">Coiled-coil-helix-coiled-coil-helix domain-containing protein 6, mitochondrial (Coiled-coil-helix cristae morphology protein 1)</t>
  </si>
  <si>
    <t xml:space="preserve">cellular response to DNA damage stimulus; cristae formation; mitochondrial inner membrane; mitochondrion</t>
  </si>
  <si>
    <t xml:space="preserve">O75746</t>
  </si>
  <si>
    <t xml:space="preserve">Calcium-binding mitochondrial carrier protein Aralar1 (Mitochondrial aspartate glutamate carrier 1) (Solute carrier family 25 member 12)</t>
  </si>
  <si>
    <t xml:space="preserve">L-aspartate transmembrane transporter activity; L-glutamate transmembrane transporter activity; L-glutamate transport; aspartate transport; calcium ion binding; carbohydrate metabolic process; gluconeogenesis; glucose metabolic process; integral component of membrane; malate-aspartate shuttle; mitochondrial inner membrane; mitochondrion; response to calcium ion; small molecule metabolic process</t>
  </si>
  <si>
    <t xml:space="preserve">P38646</t>
  </si>
  <si>
    <t xml:space="preserve">Stress-70 protein, mitochondrial (75 kDa glucose-regulated protein) (GRP-75) (Heat shock 70 kDa protein 9) (Mortalin) (MOT) (Peptide-binding protein 74) (PBP74)</t>
  </si>
  <si>
    <t xml:space="preserve">ATP binding; cellular protein metabolic process; cytoplasm; extracellular vesicular exosome; mitochondrial nucleoid; mitochondrion; negative regulation of apoptotic process; nucleolus; poly(A) RNA binding; protein export from nucleus; protein folding; protein targeting to mitochondrion; unfolded protein binding</t>
  </si>
  <si>
    <t xml:space="preserve">P12036</t>
  </si>
  <si>
    <t xml:space="preserve">Neurofilament heavy polypeptide (NF-H) (200 kDa neurofilament protein) (Neurofilament triplet H protein)</t>
  </si>
  <si>
    <t xml:space="preserve">axon; axon development; axonogenesis; cell death; cell projection assembly; cytoplasm; dynein binding; kinesin binding; microtubule binding; microtubule cytoskeleton organization; mitochondrion; neurofibrillary tangle; neurofilament; neurofilament bundle assembly; peripheral nervous system neuron axonogenesis; protein binding, bridging; protein kinase binding; regulation of organelle transport along microtubule; structural constituent of cytoskeleton; structural molecule activity</t>
  </si>
  <si>
    <t xml:space="preserve">P42658</t>
  </si>
  <si>
    <t xml:space="preserve">Dipeptidyl aminopeptidase-like protein 6 (DPPX) (Dipeptidyl aminopeptidase-related protein) (Dipeptidyl peptidase 6) (Dipeptidyl peptidase IV-like protein) (Dipeptidyl peptidase VI) (DPP VI)</t>
  </si>
  <si>
    <t xml:space="preserve">cell death; dipeptidyl-peptidase activity; integral component of membrane; neuronal action potential; regulation of potassium ion transport; serine-type peptidase activity</t>
  </si>
  <si>
    <t xml:space="preserve">P08195</t>
  </si>
  <si>
    <t xml:space="preserve">4F2 cell-surface antigen heavy chain (4F2hc) (4F2 heavy chain antigen) (Lymphocyte activation antigen 4F2 large subunit) (Solute carrier family 3 member 2) (CD antigen CD98)</t>
  </si>
  <si>
    <t xml:space="preserve">amino acid transport; apical plasma membrane; blood coagulation; calcium ion transport; calcium:sodium antiporter activity; carbohydrate metabolic process; catalytic activity; cation binding; cell growth; cell junction; cytoplasm; double-stranded RNA binding; extracellular vesicular exosome; integral component of membrane; ion transport; leucine import; leukocyte migration; melanosome; neutral amino acid transmembrane transporter activity; nucleus; plasma membrane; poly(A) RNA binding; response to exogenous dsRNA; sodium ion transmembrane transport; transmembrane transport; tryptophan transport</t>
  </si>
  <si>
    <t xml:space="preserve">Q10567</t>
  </si>
  <si>
    <t xml:space="preserve">AP-1 complex subunit beta-1 (Adapter-related protein complex 1 subunit beta-1) (Adaptor protein complex AP-1 subunit beta-1) (Beta-1-adaptin) (Beta-adaptin 1) (Clathrin assembly protein complex 1 beta large chain) (Golgi adaptor HA1/AP1 adaptin beta subunit)</t>
  </si>
  <si>
    <t xml:space="preserve">Golgi membrane; antigen processing and presentation of exogenous peptide antigen via MHC class II; clathrin adaptor complex; clathrin-coated vesicle membrane; cytoplasmic vesicle membrane; cytosol; intracellular protein transport; lysosomal membrane; membrane organization; post-Golgi vesicle-mediated transport; protein transporter activity; regulation of defense response to virus by virus; trans-Golgi network membrane; transporter activity; viral process</t>
  </si>
  <si>
    <t xml:space="preserve">P07900</t>
  </si>
  <si>
    <t xml:space="preserve">Heat shock protein HSP 90-alpha (Heat shock 86 kDa) (HSP 86) (HSP86) (Lipopolysaccharide-associated protein 2) (LAP-2) (LPS-associated protein 2) (Renal carcinoma antigen NY-REN-38)</t>
  </si>
  <si>
    <t xml:space="preserve">ATP binding; ATP catabolic process; ATPase activity; Fc-gamma receptor signaling pathway involved in phagocytosis; G2/M transition of mitotic cell cycle; MHC class II protein complex binding; TPR domain binding; axon guidance; chaperone-mediated protein complex assembly; cytoplasm; cytosol; endocytic vesicle lumen; extracellular region; extracellular vesicular exosome; identical protein binding; innate immune response; melanosome; mitochondrial transport; mitochondrion; mitotic cell cycle; nitric oxide metabolic process; nitric-oxide synthase regulator activity; nucleotide binding; nucleus; plasma membrane; poly(A) RNA binding; positive regulation of nitric oxide biosynthetic process; protein homodimerization activity; protein import into mitochondrial outer membrane; protein refolding; regulation of nitric-oxide synthase activity; response to unfolded protein; signal transduction; small molecule metabolic process</t>
  </si>
  <si>
    <t xml:space="preserve">Q96PU8</t>
  </si>
  <si>
    <t xml:space="preserve">Protein quaking (Hqk) (HqkI)</t>
  </si>
  <si>
    <t xml:space="preserve">RNA splicing; cytoplasm; long-chain fatty acid biosynthetic process; mRNA processing; mRNA transport; muscle cell differentiation; myelination; nucleus; poly(A) RNA binding; positive regulation of gene expression; regulation of translation; spermatid development; vasculogenesis</t>
  </si>
  <si>
    <t xml:space="preserve">O94856</t>
  </si>
  <si>
    <t xml:space="preserve">Neurofascin</t>
  </si>
  <si>
    <t xml:space="preserve">axon guidance; axon initial segment; clustering of voltage-gated sodium channels; heterotypic cell-cell adhesion; integral component of membrane; intracellular; myelination; node of Ranvier; paranodal junction; paranodal junction assembly; paranode region of axon; peripheral nervous system development; plasma membrane; protein localization to juxtaparanode region of axon; protein localization to paranode region of axon; synapse organization; transmission of nerve impulse</t>
  </si>
  <si>
    <t xml:space="preserve">P00338</t>
  </si>
  <si>
    <t xml:space="preserve">L-lactate dehydrogenase A chain (LDH-A) (EC 1.1.1.27) (Cell proliferation-inducing gene 19 protein) (LDH muscle subunit) (LDH-M) (Renal carcinoma antigen NY-REN-59)</t>
  </si>
  <si>
    <t xml:space="preserve">L-lactate dehydrogenase activity; cellular carbohydrate metabolic process; cellular metabolic process; cellular response to extracellular stimulus; cilium; cytosol; extracellular vesicular exosome; glycolytic process; mitochondrion; pyruvate metabolic process; small molecule metabolic process; substantia nigra development</t>
  </si>
  <si>
    <t xml:space="preserve">P00492</t>
  </si>
  <si>
    <t xml:space="preserve">Hypoxanthine-guanine phosphoribosyltransferase (HGPRT) (HGPRTase) (EC 2.4.2.8)</t>
  </si>
  <si>
    <t xml:space="preserve">GMP catabolic process; GMP salvage; IMP metabolic process; IMP salvage; adenine salvage; central nervous system neuron development; cerebral cortex neuron differentiation; cytolysis; cytoplasm; cytosol; dendrite morphogenesis; dopamine metabolic process; extracellular vesicular exosome; grooming behavior; guanine phosphoribosyltransferase activity; guanine salvage; hypoxanthine metabolic process; hypoxanthine phosphoribosyltransferase activity; hypoxanthine salvage; locomotory behavior; lymphocyte proliferation; magnesium ion binding; nucleobase-containing small molecule metabolic process; nucleotide binding; positive regulation of dopamine metabolic process; protein homodimerization activity; protein homotetramerization; purine nucleobase metabolic process; purine nucleotide biosynthetic process; purine ribonucleoside salvage; purine-containing compound salvage; response to amphetamine; small molecule metabolic process; striatum development</t>
  </si>
  <si>
    <t xml:space="preserve">P28072</t>
  </si>
  <si>
    <t xml:space="preserve">Proteasome subunit beta type-6 (EC 3.4.25.1) (Macropain delta chain) (Multicatalytic endopeptidase complex delta chain) (Proteasome delta chain) (Proteasome subunit Y)</t>
  </si>
  <si>
    <t xml:space="preserve">DNA damage response, signal transduction by p53 class mediator resulting in cell cycle arrest; G1/S transition of mitotic cell cycle; RNA metabolic process; anaphase-promoting complex-dependent proteasomal ubiquitin-dependent protein catabolic process; antigen processing and presentation of exogenous peptide antigen via MHC class I; antigen processing and presentation of exogenous peptide antigen via MHC class I, TAP-dependent; antigen processing and presentation of peptide antigen via MHC class I; apoptotic process; cellular nitrogen compound metabolic process; cytosol; endopeptidase activity; extracellular vesicular exosome; gene expression; mRNA metabolic process; mitotic cell cycle; negative regulation of apoptotic process; negative regulation of ubiquitin-protein ligase activity involved in mitotic cell cycle; nucleoplasm; positive regulation of ubiquitin-protein ligase activity involved in mitotic cell cycle; proteasome core complex; protein polyubiquitination; regulation of apoptotic process; regulation of cellular amino acid metabolic process; regulation of ubiquitin-protein ligase activity involved in mitotic cell cycle; small molecule metabolic process; threonine-type endopeptidase activity; viral process</t>
  </si>
  <si>
    <t xml:space="preserve">P61266</t>
  </si>
  <si>
    <t xml:space="preserve">Syntaxin-1B (Syntaxin-1B1) (Syntaxin-1B2)</t>
  </si>
  <si>
    <t xml:space="preserve">cytoplasm; extracellular ligand-gated ion channel activity; extracellular-glutamate-gated ion channel activity; integral component of plasma membrane; intracellular protein transport; ion transmembrane transport; microtubule organizing center; neurotransmitter transport; nucleus; regulation of exocytosis; spindle; synaptic transmission; transport; vesicle-mediated transport</t>
  </si>
  <si>
    <t xml:space="preserve">Q9NP72</t>
  </si>
  <si>
    <t xml:space="preserve">Ras-related protein Rab-18</t>
  </si>
  <si>
    <t xml:space="preserve">GDP binding; GTP binding; GTP catabolic process; GTPase activity; brain development; eye development; intracellular; plasma membrane; protein transport; small GTPase mediated signal transduction</t>
  </si>
  <si>
    <t xml:space="preserve">Q9GZP4</t>
  </si>
  <si>
    <t xml:space="preserve">PITH domain-containing protein 1</t>
  </si>
  <si>
    <t xml:space="preserve">Q9H082</t>
  </si>
  <si>
    <t xml:space="preserve">Ras-related protein Rab-33B</t>
  </si>
  <si>
    <t xml:space="preserve">GTP binding; Golgi apparatus; Golgi lumen; Golgi membrane; autophagy; protein transport; regulation of autophagic vacuole assembly; regulation of retrograde vesicle-mediated transport, Golgi to ER; small GTPase mediated signal transduction</t>
  </si>
  <si>
    <t xml:space="preserve">O15075</t>
  </si>
  <si>
    <t xml:space="preserve">Serine/threonine-protein kinase DCLK1 (EC 2.7.11.1) (Doublecortin domain-containing protein 3A) (Doublecortin-like and CAM kinase-like 1) (Doublecortin-like kinase 1)</t>
  </si>
  <si>
    <t xml:space="preserve">ATP binding; axon extension; central nervous system development; central nervous system projection neuron axonogenesis; dendrite morphogenesis; endosomal transport; forebrain development; integral component of plasma membrane; nervous system development; neuron migration; protein kinase activity; protein phosphorylation; protein serine/threonine kinase activity; receptor signaling protein activity; response to virus</t>
  </si>
  <si>
    <t xml:space="preserve">P78356</t>
  </si>
  <si>
    <t xml:space="preserve">Phosphatidylinositol 5-phosphate 4-kinase type-2 beta (EC 2.7.1.149) (1-phosphatidylinositol 5-phosphate 4-kinase 2-beta) (Diphosphoinositide kinase 2-beta) (Phosphatidylinositol 5-phosphate 4-kinase type II beta) (PI(5)P 4-kinase type II beta) (PIP4KII-beta) (PtdIns(5)P-4-kinase isoform 2-beta)</t>
  </si>
  <si>
    <t xml:space="preserve">1-phosphatidylinositol-4-phosphate 5-kinase activity; 1-phosphatidylinositol-5-phosphate 4-kinase activity; ATP binding; cell surface receptor signaling pathway; cytosol; endoplasmic reticulum membrane; intracellular signal transduction; nucleus; phosphatidylinositol biosynthetic process; phosphatidylinositol phosphorylation; phospholipid metabolic process; plasma membrane; receptor signaling protein activity; small molecule metabolic process</t>
  </si>
  <si>
    <t xml:space="preserve">O95757</t>
  </si>
  <si>
    <t xml:space="preserve">Heat shock 70 kDa protein 4L (Heat shock 70-related protein APG-1) (Osmotic stress protein 94)</t>
  </si>
  <si>
    <t xml:space="preserve">ATP binding; cytoplasm; nucleus; protein folding; response to unfolded protein</t>
  </si>
  <si>
    <t xml:space="preserve">P46821</t>
  </si>
  <si>
    <t xml:space="preserve">Microtubule-associated protein 1B (MAP-1B) [Cleaved into: MAP1B heavy chain; MAP1 light chain LC1]</t>
  </si>
  <si>
    <t xml:space="preserve">axon extension; cell junction; cellular process; cytoplasm; cytosol; dendrite development; dendritic spine; establishment of monopolar cell polarity; hydrolase activity; microtubule; microtubule associated complex; microtubule bundle formation; mitochondrion transport along microtubule; negative regulation of intracellular transport; plasma membrane; positive regulation of axon extension; structural molecule activity; synapse</t>
  </si>
  <si>
    <t xml:space="preserve">O00499</t>
  </si>
  <si>
    <t xml:space="preserve">Myc box-dependent-interacting protein 1 (Amphiphysin II) (Amphiphysin-like protein) (Box-dependent myc-interacting protein 1) (Bridging integrator 1)</t>
  </si>
  <si>
    <t xml:space="preserve">actin cytoskeleton; astrocyte differentiation; axon; axon terminus; cell proliferation; cerebellar mossy fiber; cytoplasm; endocytosis; identical protein binding; induction of programmed cell death; lipid tube; lipid tube assembly; muscle cell differentiation; nucleus; positive regulation of GTPase activity; positive regulation of endocytosis; regulation of cell cycle arrest; regulation of gene expression; regulation of neuron differentiation; synaptic vesicle; tau protein binding; varicosity; viral process</t>
  </si>
  <si>
    <t xml:space="preserve">P54652</t>
  </si>
  <si>
    <t xml:space="preserve">Heat shock-related 70 kDa protein 2 (Heat shock 70 kDa protein 2)</t>
  </si>
  <si>
    <t xml:space="preserve">ATP binding; CatSper complex; blood microparticle; cell surface; extracellular vesicular exosome; glycolipid binding; male germ cell nucleus; male meiosis; male meiosis I; mitochondrion; positive regulation of cyclin-dependent protein serine/threonine kinase activity involved in G2/M transition of mitotic cell cycle; response to unfolded protein; spermatid development; synaptonemal complex; synaptonemal complex disassembly; unfolded protein binding</t>
  </si>
  <si>
    <t xml:space="preserve">P40926</t>
  </si>
  <si>
    <t xml:space="preserve">Malate dehydrogenase, mitochondrial (EC 1.1.1.37)</t>
  </si>
  <si>
    <t xml:space="preserve">L-malate dehydrogenase activity; NADH metabolic process; carbohydrate metabolic process; cellular carbohydrate metabolic process; cellular metabolic process; extracellular vesicular exosome; gluconeogenesis; glucose metabolic process; internal protein amino acid acetylation; malate dehydrogenase (NADP+) activity; malate metabolic process; mitochondrial inner membrane; mitochondrial matrix; mitochondrion; nucleus; oxaloacetate metabolic process; plasma membrane; poly(A) RNA binding; small molecule metabolic process; tricarboxylic acid cycle</t>
  </si>
  <si>
    <t xml:space="preserve">P13861</t>
  </si>
  <si>
    <t xml:space="preserve">cAMP-dependent protein kinase type II-alpha regulatory subunit</t>
  </si>
  <si>
    <t xml:space="preserve">AMP-activated protein kinase complex; activation of phospholipase C activity; activation of protein kinase A activity; blood coagulation; cAMP binding; cAMP-dependent protein kinase complex; cAMP-dependent protein kinase inhibitor activity; cAMP-dependent protein kinase regulator activity; cellular response to glucagon stimulus; centrosome; cytoplasm; cytosol; energy reserve metabolic process; epidermal growth factor receptor signaling pathway; extracellular vesicular exosome; fibroblast growth factor receptor signaling pathway; innate immune response; intracellular signal transduction; membrane; negative regulation of cAMP-dependent protein kinase activity; neurotrophin TRK receptor signaling pathway; plasma membrane; protein kinase A catalytic subunit binding; regulation of insulin secretion; signal transduction; small molecule metabolic process; transmembrane transport; ubiquitin protein ligase binding; water transport</t>
  </si>
  <si>
    <t xml:space="preserve">O75781</t>
  </si>
  <si>
    <t xml:space="preserve">Paralemmin-1 (Paralemmin)</t>
  </si>
  <si>
    <t xml:space="preserve">apicolateral plasma membrane; axon; basolateral plasma membrane; cellular component movement; cellular response to electrical stimulus; cytoplasmic membrane-bounded vesicle; cytoskeleton organization; dendrite membrane; dendritic spine membrane; filopodium membrane; integral component of plasma membrane; negative regulation of adenylate cyclase activity; negative regulation of dopamine receptor signaling pathway; nucleus; plasma membrane; positive regulation of dendritic spine development; positive regulation of filopodium assembly; protein targeting to plasma membrane; regulation of cell shape; synapse maturation</t>
  </si>
  <si>
    <t xml:space="preserve">Q9H8H3</t>
  </si>
  <si>
    <t xml:space="preserve">Methyltransferase-like protein 7A (EC 2.1.1.-) (Protein AAM-B)</t>
  </si>
  <si>
    <t xml:space="preserve">endoplasmic reticulum; lipid particle; membrane; methyltransferase activity</t>
  </si>
  <si>
    <t xml:space="preserve">Q9BW30</t>
  </si>
  <si>
    <t xml:space="preserve">Tubulin polymerization-promoting protein family member 3 (TPPP/p20)</t>
  </si>
  <si>
    <t xml:space="preserve">cytoplasm; microtubule; microtubule bundle formation; tubulin binding</t>
  </si>
  <si>
    <t xml:space="preserve">Q02952</t>
  </si>
  <si>
    <t xml:space="preserve">A-kinase anchor protein 12 (AKAP-12) (A-kinase anchor protein 250 kDa) (AKAP 250) (Gravin) (Myasthenia gravis autoantigen)</t>
  </si>
  <si>
    <t xml:space="preserve">G-protein coupled receptor signaling pathway; adenylate cyclase binding; cell cortex; cytoplasm; cytoskeleton; positive regulation of cAMP biosynthetic process; positive regulation of protein kinase A signaling; protein kinase A binding; protein targeting; regulation of protein kinase C signaling</t>
  </si>
  <si>
    <t xml:space="preserve">Q15121</t>
  </si>
  <si>
    <t xml:space="preserve">Astrocytic phosphoprotein PEA-15 (15 kDa phosphoprotein enriched in astrocytes) (Phosphoprotein enriched in diabetes) (PED)</t>
  </si>
  <si>
    <t xml:space="preserve">apoptotic process; carbohydrate transport; cytoplasm; microtubule associated complex; negative regulation of extrinsic apoptotic signaling pathway via death domain receptors; negative regulation of glucose import; positive regulation of extrinsic apoptotic signaling pathway via death domain receptors; response to morphine; transport</t>
  </si>
  <si>
    <t xml:space="preserve">Q07021</t>
  </si>
  <si>
    <t xml:space="preserve">Complement component 1 Q subcomponent-binding protein, mitochondrial (ASF/SF2-associated protein p32) (Glycoprotein gC1qBP) (C1qBP) (Hyaluronan-binding protein 1) (Mitochondrial matrix protein p32) (gC1q-R protein) (p33)</t>
  </si>
  <si>
    <t xml:space="preserve">RNA splicing; adrenergic receptor binding; apoptotic process; blood coagulation; blood coagulation, intrinsic pathway; cell surface; complement activation, classical pathway; complement component C1q binding; cytoplasm; cytosol; extracellular space; hyaluronic acid binding; immune response; innate immune response; kininogen binding; mRNA binding; mRNA processing; mature ribosome assembly; membrane; mitochondrial matrix; mitochondrial ribosome binding; mitochondrion; negative regulation of MDA-5 signaling pathway; negative regulation of RIG-I signaling pathway; negative regulation of defense response to virus; negative regulation of interferon-gamma production; negative regulation of interleukin-12 production; negative regulation of mRNA splicing, via spliceosome; negative regulation of transcription from RNA polymerase II promoter; nucleolus; nucleus; phosphatidylinositol 3-kinase signaling; plasma membrane; positive regulation of apoptotic process; positive regulation of cell adhesion; positive regulation of dendritic cell chemotaxis; positive regulation of mitochondrial translation; positive regulation of neutrophil chemotaxis; positive regulation of protein kinase B signaling; positive regulation of substrate adhesion-dependent cell spreading; positive regulation of trophoblast cell migration; regulation of complement activation; transcription corepressor activity; transcription factor binding; transcription, DNA-templated; viral process</t>
  </si>
  <si>
    <t xml:space="preserve">O14617</t>
  </si>
  <si>
    <t xml:space="preserve">AP-3 complex subunit delta-1 (AP-3 complex subunit delta) (Adapter-related protein complex 3 subunit delta-1) (Delta-adaptin)</t>
  </si>
  <si>
    <t xml:space="preserve">Golgi apparatus; Golgi membrane; anterograde axon cargo transport; anterograde synaptic vesicle transport; antigen processing and presentation, exogenous lipid antigen via MHC class Ib; endosome membrane; eye pigment biosynthetic process; intracellular protein transport; lysosomal membrane; membrane coat; positive regulation of NK T cell differentiation; protein localization to organelle; protein transporter activity; regulation of sequestering of zinc ion; synaptic vesicle membrane organization; terminal bouton; transporter activity</t>
  </si>
  <si>
    <t xml:space="preserve">Q15149</t>
  </si>
  <si>
    <t xml:space="preserve">Plectin (PCN) (PLTN) (Hemidesmosomal protein 1) (HD1) (Plectin-1)</t>
  </si>
  <si>
    <t xml:space="preserve">ankyrin binding; apoptotic process; cell junction assembly; cellular component disassembly involved in execution phase of apoptosis; costamere; cytoplasm; cytosol; extracellular matrix organization; extracellular vesicular exosome; focal adhesion; hemidesmosome; hemidesmosome assembly; intermediate filament cytoskeleton; plasma membrane; poly(A) RNA binding; sarcolemma; sarcoplasm; structural constituent of muscle</t>
  </si>
  <si>
    <t xml:space="preserve">O43236</t>
  </si>
  <si>
    <t xml:space="preserve">Septin-4 (Apoptosis-related protein in the TGF-beta signaling pathway) (ARTS) (Bradeion beta) (Brain protein H5) (CE5B3 beta) (Cell division control-related protein 2) (hCDCREL-2) (Cerebral protein 7) (Peanut-like protein 2)</t>
  </si>
  <si>
    <t xml:space="preserve">GTP binding; GTP catabolic process; GTPase activity; apoptotic process; brain development; cytokinesis; cytoskeleton; mitochondrion; motile cilium; nucleus; positive regulation of apoptotic process; positive regulation of intrinsic apoptotic signaling pathway; positive regulation of protein ubiquitination; regulation of apoptotic process; sperm capacitation; sperm mitochondrion organization; structural molecule activity</t>
  </si>
  <si>
    <t xml:space="preserve">P02794</t>
  </si>
  <si>
    <t xml:space="preserve">Ferritin heavy chain (Ferritin H subunit) (EC 1.16.3.1) (Cell proliferation-inducing gene 15 protein) [Cleaved into: Ferritin heavy chain, N-terminally processed]</t>
  </si>
  <si>
    <t xml:space="preserve">cellular iron ion homeostasis; cytosol; extracellular vesicular exosome; ferric iron binding; ferroxidase activity; immune response; intracellular ferritin complex; intracellular sequestering of iron ion; iron ion binding; iron ion transport; membrane organization; negative regulation of cell proliferation; negative regulation of fibroblast proliferation; post-Golgi vesicle-mediated transport; transmembrane transport</t>
  </si>
  <si>
    <t xml:space="preserve">P56537</t>
  </si>
  <si>
    <t xml:space="preserve">Eukaryotic translation initiation factor 6 (eIF-6) (B(2)GCN homolog) (B4 integrin interactor) (CAB) (p27(BBP))</t>
  </si>
  <si>
    <t xml:space="preserve">cytoplasm; extracellular vesicular exosome; lamin filament; mature ribosome assembly; nucleus; ribosome binding; translation initiation factor activity</t>
  </si>
  <si>
    <t xml:space="preserve">P30086</t>
  </si>
  <si>
    <t xml:space="preserve">Phosphatidylethanolamine-binding protein 1 (PEBP-1) (HCNPpp) (Neuropolypeptide h3) (Prostatic-binding protein) (Raf kinase inhibitor protein) (RKIP) [Cleaved into: Hippocampal cholinergic neurostimulating peptide (HCNP)]</t>
  </si>
  <si>
    <t xml:space="preserve">ATP binding; cytoplasm; enzyme binding; extracellular vesicular exosome; phosphatidylethanolamine binding; poly(A) RNA binding; protein kinase binding; serine-type endopeptidase inhibitor activity</t>
  </si>
  <si>
    <t xml:space="preserve">P36543</t>
  </si>
  <si>
    <t xml:space="preserve">V-type proton ATPase subunit E 1 (V-ATPase subunit E 1) (V-ATPase 31 kDa subunit) (p31) (Vacuolar proton pump subunit E 1)</t>
  </si>
  <si>
    <t xml:space="preserve">ATP hydrolysis coupled proton transport; ATPase binding; apical plasma membrane; cellular iron ion homeostasis; cytosol; endosome; extracellular vesicular exosome; hydrogen-exporting ATPase activity, phosphorylative mechanism; insulin receptor signaling pathway; interaction with host; lysosomal membrane; microvillus; mitochondrion; phagosome maturation; proton transport; proton-transporting ATPase activity, rotational mechanism; proton-transporting two-sector ATPase complex; proton-transporting two-sector ATPase complex, catalytic domain; transferrin transport; transmembrane transport</t>
  </si>
  <si>
    <t xml:space="preserve">P00738</t>
  </si>
  <si>
    <t xml:space="preserve">Haptoglobin (Zonulin) [Cleaved into: Haptoglobin alpha chain; Haptoglobin beta chain]</t>
  </si>
  <si>
    <t xml:space="preserve">acute-phase response; antioxidant activity; blood microparticle; catalytic activity; defense response; defense response to bacterium; endocytic vesicle lumen; extracellular region; extracellular space; extracellular vesicular exosome; haptoglobin-hemoglobin complex; hemoglobin binding; immune system process; negative regulation of hydrogen peroxide catabolic process; negative regulation of oxidoreductase activity; positive regulation of cell death; response to hydrogen peroxide</t>
  </si>
  <si>
    <t xml:space="preserve">P13639</t>
  </si>
  <si>
    <t xml:space="preserve">Elongation factor 2 (EF-2)</t>
  </si>
  <si>
    <t xml:space="preserve">GTP binding; GTPase activity; cellular protein metabolic process; cytosol; extracellular vesicular exosome; gene expression; poly(A) RNA binding; polysome; positive regulation of gene expression; positive regulation of translation; protein kinase binding; ribonucleoprotein complex; translation; translation activator activity; translation elongation factor activity; translational elongation</t>
  </si>
  <si>
    <t xml:space="preserve">P62993</t>
  </si>
  <si>
    <t xml:space="preserve">Growth factor receptor-bound protein 2 (Adapter protein GRB2) (Protein Ash) (SH2/SH3 adapter GRB2)</t>
  </si>
  <si>
    <t xml:space="preserve">COP9 signalosome; Fc-epsilon receptor signaling pathway; Fc-gamma receptor signaling pathway involved in phagocytosis; Golgi apparatus; Grb2-EGFR complex; Ras protein signal transduction; SH3 domain binding; SH3/SH2 adaptor activity; T cell costimulation; aging; anatomical structure formation involved in morphogenesis; axon guidance; blood coagulation; branching involved in labyrinthine layer morphogenesis; cell-cell signaling; cellular response to ionizing radiation; cytoplasm; cytosol; endosome; ephrin receptor binding; epidermal growth factor receptor binding; epidermal growth factor receptor signaling pathway; extracellular vesicular exosome; fibroblast growth factor receptor signaling pathway; identical protein binding; innate immune response; insulin receptor signaling pathway; insulin receptor substrate binding; leukocyte migration; negative regulation of epidermal growth factor receptor signaling pathway; neurotrophin TRK receptor signaling pathway; neurotrophin TRKA receptor binding; nucleus; phosphatidylinositol-mediated signaling; plasma membrane; platelet activation; poly(A) RNA binding; positive regulation of actin filament polymerization; positive regulation of reactive oxygen species metabolic process; positive regulation of signal transduction; protein heterooligomerization; protein kinase binding; receptor internalization; regulation of MAPK cascade; signal transduction in response to DNA damage; vesicle membrane; viral process</t>
  </si>
  <si>
    <t xml:space="preserve">P09497</t>
  </si>
  <si>
    <t xml:space="preserve">Clathrin light chain B (Lcb)</t>
  </si>
  <si>
    <t xml:space="preserve">ciliary membrane; clathrin coat; clathrin coat of coated pit; clathrin coat of trans-Golgi network vesicle; intracellular protein transport; peptide binding; structural molecule activity; trans-Golgi network; vesicle-mediated transport</t>
  </si>
  <si>
    <t xml:space="preserve">P49917</t>
  </si>
  <si>
    <t xml:space="preserve">DNA ligase 4 (EC 6.5.1.1) (DNA ligase IV) (Polydeoxyribonucleotide synthase [ATP] 4)</t>
  </si>
  <si>
    <t xml:space="preserve">ATP binding; DNA binding; DNA ligase (ATP) activity; DNA ligase IV complex; DNA ligase activity; DNA ligation; DNA ligation involved in DNA recombination; DNA ligation involved in DNA repair; DNA repair; DNA-dependent protein kinase-DNA ligase 4 complex; T cell differentiation in thymus; T cell receptor V(D)J recombination; V(D)J recombination; cell cycle; cell division; cell proliferation; cellular response to lithium ion; central nervous system development; chromosome organization; condensed chromosome; cytoplasm; double-strand break repair; double-strand break repair via nonhomologous end joining; establishment of integrated proviral latency; focal adhesion; immunoglobulin V(D)J recombination; in utero embryonic development; isotype switching; lagging strand elongation; ligase activity; metal ion binding; negative regulation of neuron apoptotic process; neuron apoptotic process; nonhomologous end joining complex; nucleoplasm; nucleotide-excision repair, DNA gap filling; nucleus; plasma membrane; positive regulation of fibroblast proliferation; positive regulation of neurogenesis; pro-B cell differentiation; protein C-terminus binding; response to X-ray; response to gamma radiation; single strand break repair; somatic stem cell maintenance; viral process</t>
  </si>
  <si>
    <t xml:space="preserve">Q16658</t>
  </si>
  <si>
    <t xml:space="preserve">Fascin (55 kDa actin-bundling protein) (Singed-like protein) (p55)</t>
  </si>
  <si>
    <t xml:space="preserve">actin binding; actin cytoskeleton; actin cytoskeleton organization; actin filament binding; actin filament bundle assembly; cell junction; cell migration; cell motility; cell proliferation; cytoplasm; cytosol; drug binding; extracellular vesicular exosome; filopodium; invadopodium; poly(A) RNA binding; stress fiber</t>
  </si>
  <si>
    <t xml:space="preserve">P25686</t>
  </si>
  <si>
    <t xml:space="preserve">DnaJ homolog subfamily B member 2 (DnaJ protein homolog 1) (Heat shock 40 kDa protein 3) (Heat shock protein J1) (HSJ-1)</t>
  </si>
  <si>
    <t xml:space="preserve">ER-associated ubiquitin-dependent protein catabolic process; Hsp70 protein binding; cell death; inclusion body; negative regulation of cell growth; negative regulation of cell proliferation; negative regulation of inclusion body assembly; negative regulation of protein deubiquitination; polyubiquitin binding; positive regulation of proteasomal ubiquitin-dependent protein catabolic process; positive regulation of protein ubiquitination; proteasome binding; protein folding; response to unfolded protein; unfolded protein binding</t>
  </si>
  <si>
    <t xml:space="preserve">P11137</t>
  </si>
  <si>
    <t xml:space="preserve">Microtubule-associated protein 2 (MAP-2)</t>
  </si>
  <si>
    <t xml:space="preserve">axonogenesis; cellular response to organic substance; central nervous system neuron development; cytoplasm; dendrite morphogenesis; dendritic shaft; dystroglycan binding; microtubule; microtubule associated complex; microtubule bundle formation; neuron projection development; neuronal cell body; nuclear periphery; peptidyl-threonine phosphorylation; structural molecule activity</t>
  </si>
  <si>
    <t xml:space="preserve">Q9HDC9</t>
  </si>
  <si>
    <t xml:space="preserve">Adipocyte plasma membrane-associated protein (Protein BSCv)</t>
  </si>
  <si>
    <t xml:space="preserve">arylesterase activity; biosynthetic process; cell surface; integral component of membrane; membrane; strictosidine synthase activity</t>
  </si>
  <si>
    <t xml:space="preserve">P10809</t>
  </si>
  <si>
    <t xml:space="preserve">60 kDa heat shock protein, mitochondrial (60 kDa chaperonin) (Chaperonin 60) (CPN60) (Heat shock protein 60) (HSP-60) (Hsp60) (HuCHA60) (Mitochondrial matrix protein P1) (P60 lymphocyte protein)</t>
  </si>
  <si>
    <t xml:space="preserve">'de novo' protein folding; ATP binding; ATP catabolic process; ATPase activity; B cell activation; B cell cytokine production; B cell proliferation; DNA replication origin binding; MyD88-dependent toll-like receptor signaling pathway; T cell activation; activation of cysteine-type endopeptidase activity involved in apoptotic process; cell surface; chaperone binding; chaperone-mediated protein complex assembly; coated pit; coated vesicle; cytoplasm; cytosol; double-stranded RNA binding; early endosome; extracellular space; extracellular vesicular exosome; isotype switching to IgG isotypes; lipopolysaccharide binding; lipopolysaccharide receptor complex; mitochondrial inner membrane; mitochondrial matrix; mitochondrion; negative regulation of apoptotic process; p53 binding; plasma membrane; poly(A) RNA binding; positive regulation of T cell activation; positive regulation of T cell mediated immune response to tumor cell; positive regulation of apoptotic process; positive regulation of interferon-alpha production; positive regulation of interferon-gamma production; positive regulation of interleukin-10 production; positive regulation of interleukin-12 production; positive regulation of interleukin-6 production; positive regulation of macrophage activation; protein complex; protein maturation; protein refolding; protein stabilization; response to unfolded protein; secretory granule; single-stranded DNA binding; unfolded protein binding; viral process</t>
  </si>
  <si>
    <t xml:space="preserve">P61106</t>
  </si>
  <si>
    <t xml:space="preserve">Ras-related protein Rab-14</t>
  </si>
  <si>
    <t xml:space="preserve">GDP binding; GTP binding; GTP catabolic process; GTPase activity; Golgi membrane; Golgi stack; Golgi to endosome transport; cytoplasmic vesicle membrane; cytosol; early endosome; early endosome membrane; embryo development; endocytic recycling; extracellular vesicular exosome; fibroblast growth factor receptor signaling pathway; intracellular; intracellular membrane-bounded organelle; intracellular transport; late endosome; lysosomal membrane; lysosome; membrane organization; nuclear outer membrane-endoplasmic reticulum membrane network; perinuclear region of cytoplasm; phagocytic vesicle; phagocytic vesicle membrane; plasma membrane; protein transport; recycling endosome; regulation of protein localization; rough endoplasmic reticulum; small GTPase mediated signal transduction; trans-Golgi network transport vesicle; vesicle-mediated transport</t>
  </si>
  <si>
    <t xml:space="preserve">P55011</t>
  </si>
  <si>
    <t xml:space="preserve">Solute carrier family 12 member 2 (Basolateral Na-K-Cl symporter) (Bumetanide-sensitive sodium-(potassium)-chloride cotransporter 1)</t>
  </si>
  <si>
    <t xml:space="preserve">ammonium transmembrane transport; ammonium transmembrane transporter activity; ammonium transport; apical plasma membrane; basolateral plasma membrane; branching involved in mammary gland duct morphogenesis; chloride transmembrane transport; detection of mechanical stimulus involved in sensory perception of sound; extracellular vesicular exosome; gamma-aminobutyric acid signaling pathway; hyperosmotic response; integral component of plasma membrane; ion transport; mammary duct terminal end bud growth; membrane; multicellular organism growth; plasma membrane; positive regulation of cell volume; potassium ion transport; sodium ion transport; sodium:potassium:chloride symporter activity; transepithelial ammonium transport; transepithelial chloride transport; transmembrane transport; transport</t>
  </si>
  <si>
    <t xml:space="preserve">P17302</t>
  </si>
  <si>
    <t xml:space="preserve">Gap junction alpha-1 protein (Connexin-43) (Cx43) (Gap junction 43 kDa heart protein)</t>
  </si>
  <si>
    <t xml:space="preserve">ATP transport; Golgi apparatus; Golgi membrane; Golgi-associated vesicle membrane; apoptotic process; atrial cardiac muscle cell action potential; cell communication by electrical coupling; cell-cell signaling; cellular response to mechanical stimulus; chronic inflammatory response; connexon complex; early endosome; endoplasmic reticulum membrane; endothelium development; fascia adherens; gap junction; gap junction assembly; gap junction channel activity; heart development; integral component of plasma membrane; intercalated disc; ion transmembrane transport; ion transmembrane transporter activity; lysosome; membrane organization; membrane raft; mitochondrial outer membrane; multivesicular body; muscle contraction; negative regulation of cardiac muscle cell proliferation; neuron projection morphogenesis; plasma membrane; positive regulation of I-kappaB kinase/NF-kappaB signaling; positive regulation of behavioral fear response; positive regulation of cell communication by chemical coupling; positive regulation of cytosolic calcium ion concentration; positive regulation of glomerular filtration; positive regulation of protein catabolic process; positive regulation of vasoconstriction; positive regulation of vasodilation; protein oligomerization; regulation of calcium ion transport; regulation of tight junction assembly; response to fluid shear stress; response to pH; response to peptide hormone; signal transducer activity; signal transduction; transmembrane transport; transport; vascular transport</t>
  </si>
  <si>
    <t xml:space="preserve">O43678</t>
  </si>
  <si>
    <t xml:space="preserve">NADH dehydrogenase [ubiquinone] 1 alpha subcomplex subunit 2 (Complex I-B8) (CI-B8) (NADH-ubiquinone oxidoreductase B8 subunit)</t>
  </si>
  <si>
    <t xml:space="preserve">NADH dehydrogenase (ubiquinone) activity; cellular metabolic process; mitochondrial electron transport, NADH to ubiquinone; mitochondrial inner membrane; mitochondrial membrane; mitochondrial respiratory chain complex I; respiratory electron transport chain; small molecule metabolic process</t>
  </si>
  <si>
    <t xml:space="preserve">Q13228</t>
  </si>
  <si>
    <t xml:space="preserve">Selenium-binding protein 1 (56 kDa selenium-binding protein) (SBP56) (SP56)</t>
  </si>
  <si>
    <t xml:space="preserve">cytosol; extracellular vesicular exosome; membrane; nucleus; protein transport; selenium binding</t>
  </si>
  <si>
    <t xml:space="preserve">P09110</t>
  </si>
  <si>
    <t xml:space="preserve">3-ketoacyl-CoA thiolase, peroxisomal (EC 2.3.1.16) (Acetyl-CoA acyltransferase) (Beta-ketothiolase) (Peroxisomal 3-oxoacyl-CoA thiolase)</t>
  </si>
  <si>
    <t xml:space="preserve">acetyl-CoA C-acyltransferase activity; alpha-linolenic acid metabolic process; bile acid metabolic process; cellular lipid metabolic process; fatty acid beta-oxidation; fatty acid beta-oxidation using acyl-CoA oxidase; intracellular membrane-bounded organelle; palmitoyl-CoA oxidase activity; peroxisomal matrix; peroxisome; small molecule metabolic process; unsaturated fatty acid metabolic process; very long-chain fatty acid metabolic process</t>
  </si>
  <si>
    <t xml:space="preserve">Q9Y6M9</t>
  </si>
  <si>
    <t xml:space="preserve">NADH dehydrogenase [ubiquinone] 1 beta subcomplex subunit 9 (Complex I-B22) (CI-B22) (LYR motif-containing protein 3) (NADH-ubiquinone oxidoreductase B22 subunit)</t>
  </si>
  <si>
    <t xml:space="preserve">NADH dehydrogenase (ubiquinone) activity; cellular metabolic process; mitochondrial electron transport, NADH to ubiquinone; mitochondrial inner membrane; mitochondrial respiratory chain complex I; respiratory electron transport chain; sensory perception of sound; small molecule metabolic process</t>
  </si>
  <si>
    <t xml:space="preserve">Q9H008</t>
  </si>
  <si>
    <t xml:space="preserve">Phospholysine phosphohistidine inorganic pyrophosphate phosphatase (hLHPP) (EC 3.1.3.-) (EC 3.6.1.1)</t>
  </si>
  <si>
    <t xml:space="preserve">cytoplasm; cytosol; inorganic diphosphatase activity; magnesium ion binding; nucleus; phosphate-containing compound metabolic process; phosphohistidine phosphatase activity; protein dephosphorylation; protein homodimerization activity</t>
  </si>
  <si>
    <t xml:space="preserve">P13611</t>
  </si>
  <si>
    <t xml:space="preserve">Versican core protein (Chondroitin sulfate proteoglycan core protein 2) (Chondroitin sulfate proteoglycan 2) (Glial hyaluronate-binding protein) (GHAP) (Large fibroblast proteoglycan) (PG-M)</t>
  </si>
  <si>
    <t xml:space="preserve">Golgi lumen; calcium ion binding; carbohydrate binding; carbohydrate metabolic process; cell adhesion; cell recognition; chondroitin sulfate biosynthetic process; chondroitin sulfate catabolic process; chondroitin sulfate metabolic process; dermatan sulfate biosynthetic process; extracellular matrix organization; extracellular region; extracellular space; glial cell migration; glycosaminoglycan binding; glycosaminoglycan metabolic process; heart development; hyaluronic acid binding; intracellular membrane-bounded organelle; lysosomal lumen; multicellular organismal development; proteinaceous extracellular matrix; small molecule metabolic process</t>
  </si>
  <si>
    <t xml:space="preserve">P55072</t>
  </si>
  <si>
    <t xml:space="preserve">Transitional endoplasmic reticulum ATPase (TER ATPase) (EC 3.6.4.6) (15S Mg(2+)-ATPase p97 subunit) (Valosin-containing protein) (VCP)</t>
  </si>
  <si>
    <t xml:space="preserve">ADP binding; ATP binding; ATPase activity; DNA repair; ER to Golgi vesicle-mediated transport; ER-associated ubiquitin-dependent protein catabolic process; activation of cysteine-type endopeptidase activity involved in apoptotic process; aggresome assembly; cellular response to DNA damage stimulus; cytoplasm; cytosol; double-strand break repair; endoplasmic reticulum; endoplasmic reticulum unfolded protein response; establishment of protein localization; extracellular vesicular exosome; intracellular membrane-bounded organelle; lipid binding; lipid particle; nucleus; perinuclear region of cytoplasm; poly(A) RNA binding; polyubiquitin binding; positive regulation of proteasomal ubiquitin-dependent protein catabolic process; positive regulation of protein catabolic process; positive regulation of protein complex assembly; proteasome complex; proteasome-mediated ubiquitin-dependent protein catabolic process; protein N-linked glycosylation via asparagine; protein domain specific binding; protein homooligomerization; protein phosphatase binding; protein ubiquitination; regulation of apoptotic process; retrograde protein transport, ER to cytosol; site of double-strand break; translesion synthesis</t>
  </si>
  <si>
    <t xml:space="preserve">Q9NR28</t>
  </si>
  <si>
    <t xml:space="preserve">Diablo homolog, mitochondrial (Direct IAP-binding protein with low pI) (Second mitochondria-derived activator of caspase) (Smac)</t>
  </si>
  <si>
    <t xml:space="preserve">CD40 receptor complex; activation of cysteine-type endopeptidase activity involved in apoptotic process; activation of cysteine-type endopeptidase activity involved in apoptotic process by cytochrome c; apoptotic process; cytoplasmic side of plasma membrane; cytosol; extrinsic apoptotic signaling pathway via death domain receptors; intrinsic apoptotic signaling pathway; intrinsic apoptotic signaling pathway in response to oxidative stress; mitochondrial intermembrane space; mitochondrion; neuron apoptotic process; positive regulation of apoptotic process</t>
  </si>
  <si>
    <t xml:space="preserve">Q8TDJ6</t>
  </si>
  <si>
    <t xml:space="preserve">DmX-like protein 2 (Rabconnectin-3)</t>
  </si>
  <si>
    <t xml:space="preserve">Rab GTPase binding; cell junction; extracellular space; synaptic vesicle; synaptic vesicle membrane</t>
  </si>
  <si>
    <t xml:space="preserve">Q14103</t>
  </si>
  <si>
    <t xml:space="preserve">Heterogeneous nuclear ribonucleoprotein D0 (hnRNP D0) (AU-rich element RNA-binding protein 1)</t>
  </si>
  <si>
    <t xml:space="preserve">RNA binding; RNA catabolic process; RNA metabolic process; RNA processing; RNA splicing; cytosol; gene expression; mRNA metabolic process; mRNA splicing, via spliceosome; nucleoplasm; nucleotide binding; nucleus; poly(A) RNA binding; positive regulation of transcription, DNA-templated; regulation of mRNA stability; regulation of transcription, DNA-templated; ribonucleoprotein complex; telomeric DNA binding; transcription, DNA-templated</t>
  </si>
  <si>
    <t xml:space="preserve">Q969P0</t>
  </si>
  <si>
    <t xml:space="preserve">Immunoglobulin superfamily member 8 (IgSF8) (CD81 partner 3) (Glu-Trp-Ile EWI motif-containing protein 2) (EWI-2) (Keratinocytes-associated transmembrane protein 4) (KCT-4) (LIR-D1) (Prostaglandin regulatory-like protein) (PGRL) (CD antigen CD316)</t>
  </si>
  <si>
    <t xml:space="preserve">cell proliferation; cellular component movement; extracellular vesicular exosome; integral component of membrane; nervous system development; plasma membrane; single fertilization; skeletal muscle tissue development</t>
  </si>
  <si>
    <t xml:space="preserve">Q99497</t>
  </si>
  <si>
    <t xml:space="preserve">Protein DJ-1 (EC 3.4.-.-) (Oncogene DJ1) (Parkinson disease protein 7)</t>
  </si>
  <si>
    <t xml:space="preserve">adult locomotory behavior; androgen receptor binding; autophagy; cell death; cellular response to hydrogen peroxide; cytoplasm; cytosol; dopamine uptake involved in synaptic transmission; extracellular vesicular exosome; hydrogen peroxide metabolic process; inflammatory response; mRNA binding; membrane depolarization; membrane hyperpolarization; membrane raft; mitochondrion; mitochondrion organization; negative regulation of cell death; negative regulation of extrinsic apoptotic signaling pathway; negative regulation of neuron apoptotic process; negative regulation of protein binding; nucleus; oxidation-reduction process; peptidase activity; peroxidase activity; peroxiredoxin activity; plasma membrane; positive regulation of oxidative phosphorylation uncoupler activity; protein homodimerization activity; protein stabilization; regulation of androgen receptor signaling pathway; regulation of inflammatory response; regulation of neuron apoptotic process; single fertilization</t>
  </si>
  <si>
    <t xml:space="preserve">Q53GQ0</t>
  </si>
  <si>
    <t xml:space="preserve">Estradiol 17-beta-dehydrogenase 12 (EC 1.1.1.62) (17-beta-hydroxysteroid dehydrogenase 12) (17-beta-HSD 12) (3-ketoacyl-CoA reductase) (KAR) (EC 1.3.1.-)</t>
  </si>
  <si>
    <t xml:space="preserve">cellular lipid metabolic process; endoplasmic reticulum membrane; estradiol 17-beta-dehydrogenase activity; estrogen biosynthetic process; extracellular matrix; extracellular matrix organization; fatty acid biosynthetic process; heparin binding; integral component of membrane; long-chain fatty-acyl-CoA biosynthetic process; positive regulation of cell-substrate adhesion; small molecule metabolic process; triglyceride biosynthetic process</t>
  </si>
  <si>
    <t xml:space="preserve">P61604</t>
  </si>
  <si>
    <t xml:space="preserve">10 kDa heat shock protein, mitochondrial (Hsp10) (10 kDa chaperonin) (Chaperonin 10) (CPN10) (Early-pregnancy factor) (EPF)</t>
  </si>
  <si>
    <t xml:space="preserve">ATP binding; activation of cysteine-type endopeptidase activity involved in apoptotic process; chaperone binding; extracellular vesicular exosome; mitochondrial matrix; mitochondrion; poly(A) RNA binding; protein folding; response to unfolded protein; unfolded protein binding</t>
  </si>
  <si>
    <t xml:space="preserve">Q8IWA5</t>
  </si>
  <si>
    <t xml:space="preserve">Choline transporter-like protein 2 (Solute carrier family 44 member 2)</t>
  </si>
  <si>
    <t xml:space="preserve">choline transmembrane transporter activity; choline transport; extracellular vesicular exosome; glycerophospholipid biosynthetic process; integral component of membrane; lysosomal membrane; phosphatidylcholine biosynthetic process; phospholipid metabolic process; plasma membrane; positive regulation of I-kappaB kinase/NF-kappaB signaling; signal transducer activity; signal transduction; small molecule metabolic process; transmembrane transport</t>
  </si>
  <si>
    <t xml:space="preserve">P04792</t>
  </si>
  <si>
    <t xml:space="preserve">Heat shock protein beta-1 (HspB1) (28 kDa heat shock protein) (Estrogen-regulated 24 kDa protein) (Heat shock 27 kDa protein) (HSP 27) (Stress-responsive protein 27) (SRP27)</t>
  </si>
  <si>
    <t xml:space="preserve">RNA metabolic process; Z disc; cell death; cellular component movement; cellular response to vascular endothelial growth factor stimulus; cytoplasm; cytoskeleton; cytosol; extracellular space; extracellular vesicular exosome; gene expression; identical protein binding; intracellular signal transduction; mRNA metabolic process; negative regulation of apoptotic process; negative regulation of intrinsic apoptotic signaling pathway in response to oxidative stress; negative regulation of protein kinase activity; negative regulation of protein serine/threonine kinase activity; nucleus; plasma membrane; poly(A) RNA binding; positive regulation of angiogenesis; positive regulation of blood vessel endothelial cell migration; positive regulation of endothelial cell chemotaxis; positive regulation of endothelial cell chemotaxis by VEGF-activated vascular endothelial growth factor receptor signaling pathway; positive regulation of interleukin-1 beta production; positive regulation of tumor necrosis factor biosynthetic process; proteasome complex; protein kinase C binding; protein kinase C inhibitor activity; protein kinase binding; regulation of I-kappaB kinase/NF-kappaB signaling; regulation of translational initiation; response to unfolded protein; response to virus; retina homeostasis; spindle; ubiquitin binding</t>
  </si>
  <si>
    <t xml:space="preserve">Q16623</t>
  </si>
  <si>
    <t xml:space="preserve">Syntaxin-1A (Neuron-specific antigen HPC-1)</t>
  </si>
  <si>
    <t xml:space="preserve">SNARE complex; actomyosin; calcium channel inhibitor activity; calcium ion-dependent exocytosis; cell junction; cellular protein metabolic process; energy reserve metabolic process; extracellular region; glutamate secretion; integral component of membrane; intracellular protein transport; neuron projection; neurotransmitter secretion; plasma membrane; positive regulation of exocytosis; positive regulation of neurotransmitter secretion; regulation of insulin secretion; response to gravity; secretory granule; small molecule metabolic process; synaptic transmission; synaptic vesicle docking involved in exocytosis; synaptic vesicle membrane; synaptobrevin 2-SNAP-25-syntaxin-1a complex; synaptobrevin 2-SNAP-25-syntaxin-1a-complexin I complex; synaptobrevin 2-SNAP-25-syntaxin-1a-complexin II complex</t>
  </si>
  <si>
    <t xml:space="preserve">Q96E17</t>
  </si>
  <si>
    <t xml:space="preserve">Ras-related protein Rab-3C</t>
  </si>
  <si>
    <t xml:space="preserve">GTP binding; antigen processing and presentation; cytosol; perinuclear region of cytoplasm; plasma membrane; protein transport; regulation of exocytosis; small GTPase mediated signal transduction; synaptic vesicle; vesicle</t>
  </si>
  <si>
    <t xml:space="preserve">P29966</t>
  </si>
  <si>
    <t xml:space="preserve">Myristoylated alanine-rich C-kinase substrate (MARCKS) (Protein kinase C substrate, 80 kDa protein, light chain) (80K-L protein) (PKCSL)</t>
  </si>
  <si>
    <t xml:space="preserve">actin cytoskeleton; actin filament binding; calmodulin binding; cell cortex; centrosome; energy reserve metabolic process; extracellular vesicular exosome; germinal vesicle; plasma membrane; regulation of insulin secretion; small molecule metabolic process</t>
  </si>
  <si>
    <t xml:space="preserve">P35908</t>
  </si>
  <si>
    <t xml:space="preserve">Keratin, type II cytoskeletal 2 epidermal (Cytokeratin-2e) (CK-2e) (Epithelial keratin-2e) (Keratin-2 epidermis) (Keratin-2e) (K2e) (Type-II keratin Kb2)</t>
  </si>
  <si>
    <t xml:space="preserve">Golgi apparatus; cytoplasm; epidermis development; extracellular space; extracellular vesicular exosome; intermediate filament; intermediate filament cytoskeleton; keratin filament; keratinization; keratinocyte activation; keratinocyte migration; keratinocyte proliferation; structural constituent of cytoskeleton</t>
  </si>
  <si>
    <t xml:space="preserve">Q9H479</t>
  </si>
  <si>
    <t xml:space="preserve">Fructosamine-3-kinase (EC 2.7.1.-)</t>
  </si>
  <si>
    <t xml:space="preserve">epithelial cell differentiation; fructosamine-3-kinase activity; fructoselysine metabolic process</t>
  </si>
  <si>
    <t xml:space="preserve">P12532</t>
  </si>
  <si>
    <t xml:space="preserve">Creatine kinase U-type, mitochondrial (EC 2.7.3.2) (Acidic-type mitochondrial creatine kinase) (Mia-CK) (Ubiquitous mitochondrial creatine kinase) (U-MtCK)</t>
  </si>
  <si>
    <t xml:space="preserve">ATP binding; cellular nitrogen compound metabolic process; creatine kinase activity; creatine metabolic process; mitochondrial inner membrane; mitochondrion; small molecule metabolic process</t>
  </si>
  <si>
    <t xml:space="preserve">Q05329</t>
  </si>
  <si>
    <t xml:space="preserve">Glutamate decarboxylase 2 (EC 4.1.1.15) (65 kDa glutamic acid decarboxylase) (GAD-65) (Glutamate decarboxylase 65 kDa isoform)</t>
  </si>
  <si>
    <t xml:space="preserve">Golgi membrane; anchored component of membrane; axon; cell junction; clathrin-sculpted gamma-aminobutyric acid transport vesicle membrane; cytosol; glutamate binding; glutamate decarboxylase activity; glutamate decarboxylation to succinate; neurotransmitter biosynthetic process; neurotransmitter secretion; perinuclear region of cytoplasm; plasma membrane; presynaptic membrane; pyridoxal phosphate binding; response to drug; synaptic transmission; synaptic vesicle membrane</t>
  </si>
  <si>
    <t xml:space="preserve">Q8TC12</t>
  </si>
  <si>
    <t xml:space="preserve">Retinol dehydrogenase 11 (EC 1.1.1.300) (Androgen-regulated short-chain dehydrogenase/reductase 1) (HCV core-binding protein HCBP12) (Prostate short-chain dehydrogenase/reductase 1) (Retinal reductase 1) (RalR1)</t>
  </si>
  <si>
    <t xml:space="preserve">NADP-retinol dehydrogenase activity; adaptation of rhodopsin mediated signaling; endoplasmic reticulum membrane; integral component of membrane; intracellular; photoreceptor inner segment; phototransduction, visible light; retinal metabolic process; retinoid metabolic process; retinol dehydrogenase activity; retinol metabolic process</t>
  </si>
  <si>
    <t xml:space="preserve">Q99623</t>
  </si>
  <si>
    <t xml:space="preserve">Prohibitin-2 (B-cell receptor-associated protein BAP37) (D-prohibitin) (Repressor of estrogen receptor activity)</t>
  </si>
  <si>
    <t xml:space="preserve">estrogen receptor binding; mammary gland alveolus development; mammary gland branching involved in thelarche; mitochondrial inner membrane; mitochondrion; negative regulation of intracellular estrogen receptor signaling pathway; negative regulation of mammary gland epithelial cell proliferation; negative regulation of transcription, DNA-templated; nuclear matrix; nucleus; protein complex; regulation of branching involved in mammary gland duct morphogenesis; transcription, DNA-templated</t>
  </si>
  <si>
    <t xml:space="preserve">P61163</t>
  </si>
  <si>
    <t xml:space="preserve">Alpha-centractin (Centractin) (ARP1) (Actin-RPV) (Centrosome-associated actin homolog)</t>
  </si>
  <si>
    <t xml:space="preserve">ATP binding; G2/M transition of mitotic cell cycle; antigen processing and presentation of exogenous peptide antigen via MHC class II; centrosome; cytoplasm; cytosol; dynactin complex; extracellular vesicular exosome; microtubule associated complex; mitotic cell cycle; vesicle-mediated transport</t>
  </si>
  <si>
    <t xml:space="preserve">Q01518</t>
  </si>
  <si>
    <t xml:space="preserve">Adenylyl cyclase-associated protein 1 (CAP 1)</t>
  </si>
  <si>
    <t xml:space="preserve">actin cytoskeleton organization; activation of adenylate cyclase activity; ameboidal cell migration; axon guidance; blood coagulation; cortical actin cytoskeleton; establishment or maintenance of cell polarity; extracellular vesicular exosome; plasma membrane; platelet activation; platelet degranulation; receptor-mediated endocytosis; signal transduction</t>
  </si>
  <si>
    <t xml:space="preserve">Q69YW2</t>
  </si>
  <si>
    <t xml:space="preserve">Uncharacterized membrane protein C1orf95</t>
  </si>
  <si>
    <t xml:space="preserve">P01857</t>
  </si>
  <si>
    <t xml:space="preserve">Ig gamma-1 chain C region</t>
  </si>
  <si>
    <t xml:space="preserve">Fc-gamma receptor signaling pathway involved in phagocytosis; antigen binding; blood microparticle; complement activation; complement activation, classical pathway; extracellular region; extracellular space; innate immune response</t>
  </si>
  <si>
    <t xml:space="preserve">P63010</t>
  </si>
  <si>
    <t xml:space="preserve">AP-2 complex subunit beta (AP105B) (Adapter-related protein complex 2 subunit beta) (Adaptor protein complex AP-2 subunit beta) (Beta-2-adaptin) (Beta-adaptin) (Clathrin assembly protein complex 2 beta large chain) (Plasma membrane adaptor HA2/AP2 adaptin beta subunit)</t>
  </si>
  <si>
    <t xml:space="preserve">antigen processing and presentation of exogenous peptide antigen via MHC class II; axon guidance; clathrin adaptor complex; clathrin binding; clathrin coat assembly; clathrin-coated endocytic vesicle membrane; coated pit; cytosol; endocytic vesicle membrane; endocytosis; epidermal growth factor receptor signaling pathway; intracellular membrane-bounded organelle; intracellular protein transport; negative regulation of epidermal growth factor receptor signaling pathway; neurotrophin TRK receptor signaling pathway; plasma membrane; protein transporter activity; regulation of defense response to virus by virus; synaptic transmission; trans-Golgi network; viral process</t>
  </si>
  <si>
    <t xml:space="preserve">P20591</t>
  </si>
  <si>
    <t xml:space="preserve">Interferon-induced GTP-binding protein Mx1 (Interferon-induced protein p78) (IFI-78K) (Interferon-regulated resistance GTP-binding protein MxA) (Myxoma resistance protein 1) (Myxovirus resistance protein 1) [Cleaved into: Interferon-induced GTP-binding protein Mx1, N-terminally processed]</t>
  </si>
  <si>
    <t xml:space="preserve">GTP binding; GTPase activity; apoptotic process; cytokine-mediated signaling pathway; cytoplasm; cytosol; defense response; defense response to virus; endoplasmic reticulum membrane; innate immune response; negative regulation of viral genome replication; nucleus; perinuclear region of cytoplasm; response to type I interferon; response to virus; signal transduction; type I interferon signaling pathway</t>
  </si>
  <si>
    <t xml:space="preserve">Q01484</t>
  </si>
  <si>
    <t xml:space="preserve">Ankyrin-2 (ANK-2) (Ankyrin-B) (Brain ankyrin) (Non-erythroid ankyrin)</t>
  </si>
  <si>
    <t xml:space="preserve">A band; ATPase binding; M band; SA node cell action potential; SA node cell to atrial cardiac muscle cell communication; T-tubule; T-tubule organization; Z disc; apical plasma membrane; atrial cardiac muscle cell action potential; atrial cardiac muscle cell to AV node cell communication; atrial septum development; axon guidance; basolateral plasma membrane; cardiac muscle contraction; cellular calcium ion homeostasis; cellular protein localization; costamere; cytoskeleton; cytosol; enzyme binding; integral component of plasma membrane; intercalated disc; intracellular; ion channel binding; membrane depolarization during SA node cell action potential; membrane raft; neuron projection; paranodal junction assembly; perinuclear region of cytoplasm; plasma membrane; positive regulation of calcium ion transmembrane transporter activity; positive regulation of calcium ion transport; positive regulation of cation channel activity; positive regulation of gene expression; positive regulation of potassium ion transmembrane transporter activity; positive regulation of potassium ion transport; postsynaptic membrane; potassium channel regulator activity; protein binding, bridging; protein kinase binding; protein localization to M-band; protein localization to T-tubule; protein localization to cell surface; protein localization to endoplasmic reticulum; protein localization to organelle; protein localization to plasma membrane; protein stabilization; protein targeting to plasma membrane; regulation of calcium ion transmembrane transporter activity; regulation of calcium ion transport; regulation of cardiac muscle cell contraction; regulation of cardiac muscle cell membrane potential; regulation of cardiac muscle contraction; regulation of cardiac muscle contraction by calcium ion signaling; regulation of cardiac muscle contraction by regulation of the release of sequestered calcium ion; regulation of heart rate; regulation of heart rate by cardiac conduction; regulation of protein stability; regulation of release of sequestered calcium ion into cytosol; regulation of ventricular cardiac muscle cell membrane repolarization; response to methylmercury; sarcolemma; sarcoplasmic reticulum calcium ion transport; spectrin binding; structural constituent of cytoskeleton; ventricular cardiac muscle cell action potential</t>
  </si>
  <si>
    <t xml:space="preserve">Q96QK1</t>
  </si>
  <si>
    <t xml:space="preserve">Vacuolar protein sorting-associated protein 35 (hVPS35) (Maternal-embryonic 3) (Vesicle protein sorting 35)</t>
  </si>
  <si>
    <t xml:space="preserve">cell death; cytosol; endosome; extracellular vesicular exosome; lysosomal membrane; protein transport; retrograde transport, endosome to Golgi; retromer complex</t>
  </si>
  <si>
    <t xml:space="preserve">Q9UBB6</t>
  </si>
  <si>
    <t xml:space="preserve">Neurochondrin</t>
  </si>
  <si>
    <t xml:space="preserve">bone resorption; cytosol; dendrite; neuron projection development; neuronal cell body; regulation of neuronal synaptic plasticity</t>
  </si>
  <si>
    <t xml:space="preserve">P01876</t>
  </si>
  <si>
    <t xml:space="preserve">Ig alpha-1 chain C region</t>
  </si>
  <si>
    <t xml:space="preserve">antibacterial humoral response; antigen binding; blood microparticle; extracellular region; extracellular space; extracellular vesicular exosome; glomerular filtration; immune response; monomeric IgA immunoglobulin complex; positive regulation of respiratory burst; protein-chromophore linkage; retina homeostasis; secretory IgA immunoglobulin complex; secretory dimeric IgA immunoglobulin complex</t>
  </si>
  <si>
    <t xml:space="preserve">P24752</t>
  </si>
  <si>
    <t xml:space="preserve">Acetyl-CoA acetyltransferase, mitochondrial (EC 2.3.1.9) (Acetoacetyl-CoA thiolase) (T2)</t>
  </si>
  <si>
    <t xml:space="preserve">acetyl-CoA C-acetyltransferase activity; adipose tissue development; brain development; branched-chain amino acid catabolic process; cellular ketone body metabolic process; cellular lipid metabolic process; cellular nitrogen compound metabolic process; coenzyme binding; extracellular vesicular exosome; ketone body biosynthetic process; ketone body catabolic process; liver development; metal ion binding; metanephric proximal convoluted tubule development; mitochondrial inner membrane; mitochondrial matrix; mitochondrion; protein homooligomerization; response to hormone; response to organic cyclic compound; response to starvation; small molecule metabolic process</t>
  </si>
  <si>
    <t xml:space="preserve">P14314</t>
  </si>
  <si>
    <t xml:space="preserve">Glucosidase 2 subunit beta (80K-H protein) (Glucosidase II subunit beta) (Protein kinase C substrate 60.1 kDa protein heavy chain) (PKCSH)</t>
  </si>
  <si>
    <t xml:space="preserve">N-glycan processing; RNA binding; calcium ion binding; cellular protein metabolic process; endoplasmic reticulum; endoplasmic reticulum lumen; in utero embryonic development; innate immune response; intracellular; intracellular signal transduction; ion channel binding; liver development; negative regulation of neuron projection development; nitrogen compound metabolic process; phosphoprotein binding; post-translational protein modification; protein N-linked glycosylation via asparagine; protein folding; protein heterooligomerization; protein kinase C binding; renal system development</t>
  </si>
  <si>
    <t xml:space="preserve">P58549</t>
  </si>
  <si>
    <t xml:space="preserve">FXYD domain-containing ion transport regulator 7</t>
  </si>
  <si>
    <t xml:space="preserve">integral component of membrane; ion channel activity; ion transmembrane transport; plasma membrane; regulation of ion transport; transmembrane transport</t>
  </si>
  <si>
    <t xml:space="preserve">Q9H4G4</t>
  </si>
  <si>
    <t xml:space="preserve">Golgi-associated plant pathogenesis-related protein 1 (GAPR-1) (Golgi-associated PR-1 protein) (Glioma pathogenesis-related protein 2) (GliPR 2)</t>
  </si>
  <si>
    <t xml:space="preserve">Golgi membrane; extracellular vesicular exosome; positive regulation of ERK1 and ERK2 cascade; positive regulation of epithelial cell migration; positive regulation of epithelial to mesenchymal transition; protein homodimerization activity</t>
  </si>
  <si>
    <t xml:space="preserve">O75396</t>
  </si>
  <si>
    <t xml:space="preserve">Vesicle-trafficking protein SEC22b (ER-Golgi SNARE of 24 kDa) (ERS-24) (ERS24) (SEC22 vesicle-trafficking protein homolog B) (SEC22 vesicle-trafficking protein-like 1)</t>
  </si>
  <si>
    <t xml:space="preserve">ER to Golgi vesicle-mediated transport; Golgi apparatus; endoplasmic reticulum membrane; endoplasmic reticulum-Golgi intermediate compartment; endoplasmic reticulum-Golgi intermediate compartment membrane; integral component of membrane; melanosome; protein transport</t>
  </si>
  <si>
    <t xml:space="preserve">O95970</t>
  </si>
  <si>
    <t xml:space="preserve">Leucine-rich glioma-inactivated protein 1 (Epitempin-1)</t>
  </si>
  <si>
    <t xml:space="preserve">axon guidance; cell junction; cell proliferation; extracellular region; extracellular space; nervous system development; neuron projection development; positive regulation of cell growth; positive regulation of synaptic transmission; protein homooligomerization; receptor binding; synapse</t>
  </si>
  <si>
    <t xml:space="preserve">P31150</t>
  </si>
  <si>
    <t xml:space="preserve">Rab GDP dissociation inhibitor alpha (Rab GDI alpha) (Guanosine diphosphate dissociation inhibitor 1) (GDI-1) (Oligophrenin-2) (Protein XAP-4)</t>
  </si>
  <si>
    <t xml:space="preserve">GDP-dissociation inhibitor activity; GTPase activator activity; Golgi apparatus; Rab GDP-dissociation inhibitor activity; Rab protein signal transduction; cytoplasm; cytosol; midbody; negative regulation of axonogenesis; negative regulation of protein targeting to membrane; neuron projection; protein complex; protein transport; regulation of catalytic activity; regulation of small GTPase mediated signal transduction; response to calcium ion; signal transduction; small GTPase mediated signal transduction</t>
  </si>
  <si>
    <t xml:space="preserve">P11586</t>
  </si>
  <si>
    <t xml:space="preserve">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 xml:space="preserve">ATP binding; cytosol; extracellular vesicular exosome; folic acid metabolic process; folic acid-containing compound biosynthetic process; formate-tetrahydrofolate ligase activity; histidine biosynthetic process; methenyltetrahydrofolate cyclohydrolase activity; methionine biosynthetic process; methylenetetrahydrofolate dehydrogenase (NADP+) activity; methylenetetrahydrofolate dehydrogenase [NAD(P)+] activity; mitochondrion; one-carbon metabolic process; purine nucleotide biosynthetic process; small molecule metabolic process; tetrahydrofolate interconversion; vitamin metabolic process; water-soluble vitamin metabolic process</t>
  </si>
  <si>
    <t xml:space="preserve">O75363</t>
  </si>
  <si>
    <t xml:space="preserve">Breast carcinoma-amplified sequence 1 (Amplified and overexpressed in breast cancer) (Novel amplified in breast cancer 1)</t>
  </si>
  <si>
    <t xml:space="preserve">cytoplasm</t>
  </si>
  <si>
    <t xml:space="preserve">P00367</t>
  </si>
  <si>
    <t xml:space="preserve">Glutamate dehydrogenase 1, mitochondrial (GDH 1) (EC 1.4.1.3)</t>
  </si>
  <si>
    <t xml:space="preserve">ADP binding; ATP binding; GTP binding; NAD+ binding; cellular amino acid biosynthetic process; cellular nitrogen compound metabolic process; cytoplasm; glutamate biosynthetic process; glutamate catabolic process; glutamate dehydrogenase (NAD+) activity; glutamate dehydrogenase [NAD(P)+] activity; glutamine metabolic process; identical protein binding; leucine binding; mitochondrial matrix; mitochondrion; positive regulation of insulin secretion; small molecule metabolic process; tricarboxylic acid metabolic process</t>
  </si>
  <si>
    <t xml:space="preserve">P62942</t>
  </si>
  <si>
    <t xml:space="preserve">Peptidyl-prolyl cis-trans isomerase FKBP1A (PPIase FKBP1A) (EC 5.2.1.8) (12 kDa FK506-binding protein) (12 kDa FKBP) (FKBP-12) (Calstabin-1) (FK506-binding protein 1A) (FKBP-1A) (Immunophilin FKBP12) (Rotamase)</t>
  </si>
  <si>
    <t xml:space="preserve">'de novo' protein folding; FK506 binding; SMAD binding; SMAD protein complex assembly; T cell activation; Z disc; activin binding; axon; beta-amyloid formation; calcium ion transmembrane transport; cytoplasm; cytosol; extracellular fibril organization; heart morphogenesis; heart trabecula formation; ion channel binding; macrolide binding; membrane; negative regulation of protein phosphatase type 2B activity; peptidyl-proline modification; peptidyl-prolyl cis-trans isomerase activity; positive regulation of I-kappaB kinase/NF-kappaB signaling; positive regulation of protein binding; positive regulation of protein ubiquitination; protein folding; protein maturation by protein folding; protein peptidyl-prolyl isomerization; protein refolding; regulation of activin receptor signaling pathway; regulation of immune response; regulation of ryanodine-sensitive calcium-release channel activity; sarcoplasmic reticulum membrane; signal transducer activity; terminal cisterna; transforming growth factor beta receptor binding; transforming growth factor beta receptor signaling pathway; type I transforming growth factor beta receptor binding; ventricular cardiac muscle tissue morphogenesis</t>
  </si>
  <si>
    <t xml:space="preserve">Q01813</t>
  </si>
  <si>
    <t xml:space="preserve">6-phosphofructokinase type C (EC 2.7.1.11) (6-phosphofructokinase, platelet type) (Phosphofructo-1-kinase isozyme C) (PFK-C) (Phosphofructokinase 1) (Phosphohexokinase)</t>
  </si>
  <si>
    <t xml:space="preserve">6-phosphofructokinase activity; 6-phosphofructokinase complex; ATP binding; carbohydrate metabolic process; carbohydrate phosphorylation; cytosol; extracellular vesicular exosome; fructose 6-phosphate metabolic process; glucose metabolic process; glycolytic process; metal ion binding; protein complex binding; small molecule metabolic process</t>
  </si>
  <si>
    <t xml:space="preserve">Q02252</t>
  </si>
  <si>
    <t xml:space="preserve">Methylmalonate-semialdehyde dehydrogenase [acylating], mitochondrial (MMSDH) (Malonate-semialdehyde dehydrogenase [acylating]) (EC 1.2.1.18) (EC 1.2.1.27) (Aldehyde dehydrogenase family 6 member A1)</t>
  </si>
  <si>
    <t xml:space="preserve">branched-chain amino acid catabolic process; brown fat cell differentiation; cellular nitrogen compound metabolic process; fatty-acyl-CoA binding; malonate-semialdehyde dehydrogenase (acetylating) activity; methylmalonate-semialdehyde dehydrogenase (acylating) activity; mitochondrial matrix; mitochondrion; nucleus; poly(A) RNA binding; small molecule metabolic process; thymine catabolic process; thymine metabolic process; valine catabolic process; valine metabolic process</t>
  </si>
  <si>
    <t xml:space="preserve">O95817</t>
  </si>
  <si>
    <t xml:space="preserve">BAG family molecular chaperone regulator 3 (BAG-3) (Bcl-2-associated athanogene 3) (Bcl-2-binding protein Bis) (Docking protein CAIR-1)</t>
  </si>
  <si>
    <t xml:space="preserve">Z disc; brain development; cellular response to mechanical stimulus; cytoplasm; cytosol; extrinsic apoptotic signaling pathway in absence of ligand; extrinsic apoptotic signaling pathway via death domain receptors; negative regulation of apoptotic process; negative regulation of striated muscle cell apoptotic process; neuron projection; plasma membrane; protein folding; protein stabilization; spinal cord development</t>
  </si>
  <si>
    <t xml:space="preserve">Q9UPY8</t>
  </si>
  <si>
    <t xml:space="preserve">Microtubule-associated protein RP/EB family member 3 (EB1 protein family member 3) (EBF3) (End-binding protein 3) (EB3) (RP3)</t>
  </si>
  <si>
    <t xml:space="preserve">cytoplasm; cytoplasmic microtubule; microtubule; microtubule binding; midbody; mitosis; perinuclear region of cytoplasm; positive regulation of cyclin-dependent protein kinase activity; positive regulation of transcription, DNA-templated</t>
  </si>
  <si>
    <t xml:space="preserve">Q99798</t>
  </si>
  <si>
    <t xml:space="preserve">Aconitate hydratase, mitochondrial (Aconitase) (EC 4.2.1.3) (Citrate hydro-lyase)</t>
  </si>
  <si>
    <t xml:space="preserve">3 iron, 4 sulfur cluster binding; 4 iron, 4 sulfur cluster binding; aconitate hydratase activity; cell death; cellular metabolic process; citrate metabolic process; generation of precursor metabolites and energy; iron ion binding; isocitrate metabolic process; mitochondrial matrix; mitochondrion; nucleus; small molecule metabolic process; tricarboxylic acid cycle</t>
  </si>
  <si>
    <t xml:space="preserve">Q96QE2</t>
  </si>
  <si>
    <t xml:space="preserve">Proton myo-inositol cotransporter (H(+)-myo-inositol cotransporter) (Hmit) (H(+)-myo-inositol symporter) (Solute carrier family 2 member 13)</t>
  </si>
  <si>
    <t xml:space="preserve">integral component of membrane; plasma membrane; substrate-specific transmembrane transporter activity; transmembrane transport</t>
  </si>
  <si>
    <t xml:space="preserve">Q8IZP0</t>
  </si>
  <si>
    <t xml:space="preserve">Abl interactor 1 (Abelson interactor 1) (Abi-1) (Abl-binding protein 4) (AblBP4) (Eps8 SH3 domain-binding protein) (Eps8-binding protein) (Nap1-binding protein) (Nap1BP) (Spectrin SH3 domain-binding protein 1) (e3B1)</t>
  </si>
  <si>
    <t xml:space="preserve">Fc-gamma receptor signaling pathway involved in phagocytosis; SCAR complex; actin polymerization or depolymerization; cell junction; cellular component movement; cytoskeletal protein binding; cytosol; endoplasmic reticulum; extracellular vesicular exosome; filopodium; growth cone; innate immune response; intracellular; lamellipodium; lamellipodium morphogenesis; megakaryocyte development; negative regulation of cell proliferation; nucleus; peptidyl-tyrosine phosphorylation; postsynaptic density; postsynaptic membrane; protein complex binding; protein tyrosine kinase activator activity; somitogenesis; transmembrane receptor protein tyrosine kinase signaling pathway</t>
  </si>
  <si>
    <t xml:space="preserve">Q8N8B7</t>
  </si>
  <si>
    <t xml:space="preserve">Transcription elongation factor A N-terminal and central domain-containing protein (TFIIS central domain-containing protein 1)</t>
  </si>
  <si>
    <t xml:space="preserve">DNA binding; nucleus; regulation of DNA-templated transcription, elongation; regulation of transcription from RNA polymerase II promoter; transcription, DNA-templated</t>
  </si>
  <si>
    <t xml:space="preserve">Q9UI09</t>
  </si>
  <si>
    <t xml:space="preserve">NADH dehydrogenase [ubiquinone] 1 alpha subcomplex subunit 12 (13 kDa differentiation-associated protein) (Complex I-B17.2) (CI-B17.2) (CIB17.2) (NADH-ubiquinone oxidoreductase subunit B17.2)</t>
  </si>
  <si>
    <t xml:space="preserve">NADH dehydrogenase (ubiquinone) activity; cellular metabolic process; cytoplasm; electron carrier activity; mitochondrial inner membrane; mitochondrial respiratory chain complex I; mitochondrion; respiratory electron transport chain; respiratory gaseous exchange; response to oxidative stress; small molecule metabolic process</t>
  </si>
  <si>
    <t xml:space="preserve">O15394</t>
  </si>
  <si>
    <t xml:space="preserve">Neural cell adhesion molecule 2 (N-CAM-2) (NCAM-2)</t>
  </si>
  <si>
    <t xml:space="preserve">axon; axonal fasciculation; integral component of membrane; neuron cell-cell adhesion; plasma membrane; sensory perception of smell</t>
  </si>
  <si>
    <t xml:space="preserve">Q15233</t>
  </si>
  <si>
    <t xml:space="preserve">Non-POU domain-containing octamer-binding protein (NonO protein) (54 kDa nuclear RNA- and DNA-binding protein) (55 kDa nuclear protein) (DNA-binding p52/p100 complex, 52 kDa subunit) (NMT55) (p54(nrb)) (p54nrb)</t>
  </si>
  <si>
    <t xml:space="preserve">DNA binding; DNA recombination; DNA repair; RNA splicing; identical protein binding; mRNA processing; nuclear matrix; nuclear speck; nucleotide binding; nucleus; paraspeckles; poly(A) RNA binding; regulation of transcription, DNA-templated; transcription, DNA-templated</t>
  </si>
  <si>
    <t xml:space="preserve">P00403</t>
  </si>
  <si>
    <t xml:space="preserve">Cytochrome c oxidase subunit 2 (Cytochrome c oxidase polypeptide II)</t>
  </si>
  <si>
    <t xml:space="preserve">cellular metabolic process; copper ion binding; cytochrome-c oxidase activity; hydrogen ion transmembrane transport; integral component of membrane; mitochondrial electron transport, cytochrome c to oxygen; mitochondrial inner membrane; mitochondrion; respiratory chain complex IV; respiratory electron transport chain; small molecule metabolic process</t>
  </si>
  <si>
    <t xml:space="preserve">P63313</t>
  </si>
  <si>
    <t xml:space="preserve">Thymosin beta-10</t>
  </si>
  <si>
    <t xml:space="preserve">actin cytoskeleton organization; cytoplasm; cytoskeleton; sequestering of actin monomers</t>
  </si>
  <si>
    <t xml:space="preserve">P30038</t>
  </si>
  <si>
    <t xml:space="preserve">Delta-1-pyrroline-5-carboxylate dehydrogenase, mitochondrial (P5C dehydrogenase) (EC 1.2.1.88) (Aldehyde dehydrogenase family 4 member A1) (L-glutamate gamma-semialdehyde dehydrogenase)</t>
  </si>
  <si>
    <t xml:space="preserve">1-pyrroline-5-carboxylate dehydrogenase activity; 4-hydroxyproline catabolic process; aldehyde dehydrogenase (NAD) activity; cellular nitrogen compound metabolic process; electron carrier activity; identical protein binding; mitochondrial matrix; proline biosynthetic process; proline catabolic process; proline catabolic process to glutamate; proline metabolic process; small molecule metabolic process</t>
  </si>
  <si>
    <t xml:space="preserve">Q7Z6L0</t>
  </si>
  <si>
    <t xml:space="preserve">Proline-rich transmembrane protein 2 (Dispanin subfamily B member 3) (DSPB3)</t>
  </si>
  <si>
    <t xml:space="preserve">cell junction; integral component of membrane; neuromuscular process controlling posture; plasma membrane; response to biotic stimulus; synapse</t>
  </si>
  <si>
    <t xml:space="preserve">Q13509</t>
  </si>
  <si>
    <t xml:space="preserve">Tubulin beta-3 chain (Tubulin beta-4 chain) (Tubulin beta-III)</t>
  </si>
  <si>
    <t xml:space="preserve">'de novo' posttranslational protein folding; GTP binding; GTPase activity; axon guidance; cellular protein metabolic process; cytoplasm; microtubule; microtubule-based process; protein folding; protein polymerization; structural constituent of cytoskeleton</t>
  </si>
  <si>
    <t xml:space="preserve">Q9NQC3</t>
  </si>
  <si>
    <t xml:space="preserve">Reticulon-4 (Foocen) (Neurite outgrowth inhibitor) (Nogo protein) (Neuroendocrine-specific protein) (NSP) (Neuroendocrine-specific protein C homolog) (RTN-x) (Reticulon-5)</t>
  </si>
  <si>
    <t xml:space="preserve">angiogenesis; apoptotic process; axonal fasciculation; cardiac epithelial to mesenchymal transition; cell projection; cerebral cortex radial glia guided migration; endoplasmic reticulum; endoplasmic reticulum tubular network organization; integral component of endoplasmic reticulum membrane; negative regulation of axon extension; negative regulation of axonogenesis; negative regulation of cell growth; neuronal cell body; neurotrophin TRK receptor signaling pathway; nuclear envelope; plasma membrane; poly(A) RNA binding; regulation of apoptotic process; regulation of axonogenesis; regulation of branching morphogenesis of a nerve; regulation of cell migration</t>
  </si>
  <si>
    <t xml:space="preserve">Q00610</t>
  </si>
  <si>
    <t xml:space="preserve">Clathrin heavy chain 1 (Clathrin heavy chain on chromosome 17) (CLH-17)</t>
  </si>
  <si>
    <t xml:space="preserve">antigen processing and presentation of exogenous peptide antigen via MHC class II; clathrin coat; clathrin coat of coated pit; clathrin coat of trans-Golgi network vesicle; clathrin complex; clathrin light chain binding; clathrin-coated endocytic vesicle membrane; clathrin-coated vesicle; cytosol; double-stranded RNA binding; extracellular vesicular exosome; intracellular protein transport; melanosome; membrane organization; mitochondrion; mitosis; negative regulation of hyaluronan biosynthetic process; plasma membrane; poly(A) RNA binding; post-Golgi vesicle-mediated transport; protein complex; receptor internalization; receptor-mediated endocytosis; spindle; structural molecule activity; trans-Golgi network membrane; transferrin transport</t>
  </si>
  <si>
    <t xml:space="preserve">O43237</t>
  </si>
  <si>
    <t xml:space="preserve">Cytoplasmic dynein 1 light intermediate chain 2 (Dynein light intermediate chain 2, cytosolic) (LIC-2) (LIC53/55)</t>
  </si>
  <si>
    <t xml:space="preserve">ATP binding; antigen processing and presentation of exogenous peptide antigen via MHC class II; centrosome; centrosome localization; cytoplasmic dynein complex; cytosol; microtubule; microtubule cytoskeleton organization; microtubule motor activity; microtubule-based movement; transport</t>
  </si>
  <si>
    <t xml:space="preserve">Q4G0F5</t>
  </si>
  <si>
    <t xml:space="preserve">Vacuolar protein sorting-associated protein 26B (Vesicle protein sorting 26B)</t>
  </si>
  <si>
    <t xml:space="preserve">cytosol; intracellular membrane-bounded organelle; membrane; protein transport</t>
  </si>
  <si>
    <t xml:space="preserve">P35754</t>
  </si>
  <si>
    <t xml:space="preserve">Glutaredoxin-1 (Thioltransferase-1) (TTase-1)</t>
  </si>
  <si>
    <t xml:space="preserve">cell redox homeostasis; cytosol; electron carrier activity; extracellular vesicular exosome; glutathione disulfide oxidoreductase activity; mitochondrion; nucleobase-containing small molecule interconversion; nucleobase-containing small molecule metabolic process; nucleus; protein N-terminus binding; protein disulfide oxidoreductase activity; small molecule metabolic process</t>
  </si>
  <si>
    <t xml:space="preserve">P53041</t>
  </si>
  <si>
    <t xml:space="preserve">Serine/threonine-protein phosphatase 5 (PP5) (EC 3.1.3.16) (Protein phosphatase T) (PP-T) (PPT)</t>
  </si>
  <si>
    <t xml:space="preserve">DNA repair; RNA binding; cell death; cytoplasm; cytosol; identical protein binding; intracellular membrane-bounded organelle; lipid binding; membrane; metal ion binding; mitosis; neuron projection; neuronal cell body; nucleus; phosphoprotein phosphatase activity; positive regulation of I-kappaB kinase/NF-kappaB signaling; protein dephosphorylation; protein heterooligomerization; protein serine/threonine phosphatase activity; response to morphine; signal transducer activity; signal transduction; transcription, DNA-templated</t>
  </si>
  <si>
    <t xml:space="preserve">Annotation Cluster 1</t>
  </si>
  <si>
    <t xml:space="preserve">Enrichment Score: 12.507389868071469</t>
  </si>
  <si>
    <t xml:space="preserve">Category</t>
  </si>
  <si>
    <t xml:space="preserve">Term</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FDR</t>
  </si>
  <si>
    <t xml:space="preserve">SP_PIR_KEYWORDS</t>
  </si>
  <si>
    <t xml:space="preserve">protein biosynthesis</t>
  </si>
  <si>
    <t xml:space="preserve">P18124, P14868, Q12904, P46778, P35268, P47897, Q07020, P08865, P54136, P30050, P32969, P62280, O43432, P18621, P62269, P62829, P62851, P46782, P49588, P62913, P25398, P55884, P26640, Q9NSD9, P62917, Q9P2J5, Q02878, P26373</t>
  </si>
  <si>
    <t xml:space="preserve">ribosome</t>
  </si>
  <si>
    <t xml:space="preserve">P36578, P18124, P61513, P35268, P46778, Q07020, P62913, P08865, P25398, P30050, P32969, P62280, P18621, P62269, P62917, Q02878, P62829, P62851, P46782, P26373</t>
  </si>
  <si>
    <t xml:space="preserve">GOTERM_BP_FAT</t>
  </si>
  <si>
    <t xml:space="preserve">GO:0006414~translational elongation</t>
  </si>
  <si>
    <t xml:space="preserve">P36578, P18124, P61513, P35268, P46778, Q07020, P62913, P08865, P25398, P30050, P32969, P62280, P26640, P18621, P62269, P62917, Q02878, P62829, P50914, P62851, P46782, P26373</t>
  </si>
  <si>
    <t xml:space="preserve">ribonucleoprotein</t>
  </si>
  <si>
    <t xml:space="preserve">P18124, P36578, P61513, P35268, P46778, Q07020, P62913, P08865, P25398, P30050, P32969, P31942, P62280, P49458, P18621, P62269, P62917, Q02878, P37108, Q9UQ80, P62829, P50914, Q00839, P61978, P26373, P46782, P62851</t>
  </si>
  <si>
    <t xml:space="preserve">GO:0006412~translation</t>
  </si>
  <si>
    <t xml:space="preserve">P36578, P18124, P61513, P14868, Q12904, P46778, P35268, P47897, Q07020, P08865, P54136, P30050, P32969, P62280, O43432, P18621, P62269, P62829, P62851, P46782, P49588, P62913, P25398, P55884, P26640, Q9NSD9, P62917, Q9P2J5, Q02878, P50914, P26373</t>
  </si>
  <si>
    <t xml:space="preserve">KEGG_PATHWAY</t>
  </si>
  <si>
    <t xml:space="preserve">hsa03010:Ribosome</t>
  </si>
  <si>
    <t xml:space="preserve">P36578, P18124, P61513, P35268, P46778, Q07020, P62913, P08865, P25398, P30050, P32969, P62280, P18621, P62269, P62917, Q02878, P62829, P50914, P62851, P46782, P26373</t>
  </si>
  <si>
    <t xml:space="preserve">ribosomal protein</t>
  </si>
  <si>
    <t xml:space="preserve">GOTERM_MF_FAT</t>
  </si>
  <si>
    <t xml:space="preserve">GO:0003723~RNA binding</t>
  </si>
  <si>
    <t xml:space="preserve">P84103, P36578, P18124, Q12904, P46778, P35268, Q07020, O75534, P30050, P32969, P31942, P62280, O43432, P49458, P62269, Q9UQ80, P61978, Q00839, Q92900, P46782, P62851, P49588, P62913, O00567, P55884, Q92499, P42704, O75569, P62917, Q9NSD9, Q02878, P37108, O43426, P50914, Q13148, P43243, P19338, P26373</t>
  </si>
  <si>
    <t xml:space="preserve">GOTERM_CC_FAT</t>
  </si>
  <si>
    <t xml:space="preserve">GO:0030529~ribonucleoprotein complex</t>
  </si>
  <si>
    <t xml:space="preserve">Q15185, P36578, P18124, P61513, P46778, P35268, Q07020, P08865, P30050, P31942, P32969, P62280, Q7KZF4, P49458, P18621, P62269, Q9UQ80, P62829, P61978, Q00839, Q92900, P62851, P46782, P62913, P25398, O00567, Q92499, P62917, Q02878, P37108, P50914, P19338, P26373</t>
  </si>
  <si>
    <t xml:space="preserve">GO:0044445~cytosolic part</t>
  </si>
  <si>
    <t xml:space="preserve">P36578, P18124, P35268, P46778, Q07020, P62913, P08865, P25398, Q99832, P62280, P61758, P62269, P30048, P62917, Q02878, P50914, P11021, P62851, P46782, P00387</t>
  </si>
  <si>
    <t xml:space="preserve">GO:0003735~structural constituent of ribosome</t>
  </si>
  <si>
    <t xml:space="preserve">P36578, P18124, P61513, P35268, P46778, Q07020, P62913, P08865, P25398, P30050, P32969, P62280, P18621, P62269, P62917, Q02878, P62829, P50914, P46782, P26373</t>
  </si>
  <si>
    <t xml:space="preserve">GO:0022626~cytosolic ribosome</t>
  </si>
  <si>
    <t xml:space="preserve">P36578, P18124, P35268, P46778, Q07020, P62913, P08865, P25398, P62280, P62917, P62269, Q02878, P50914, P62851, P46782, P26373</t>
  </si>
  <si>
    <t xml:space="preserve">GO:0005829~cytosol</t>
  </si>
  <si>
    <t xml:space="preserve">Q9NR45, Q15185, P36578, P61513, P37840, Q12904, P47897, Q07020, P08865, P04216, Q92820, P32969, P62280, P18621, P62269, P51572, P62829, Q9UHL4, P62851, P62913, P28074, P62917, Q9NSD9, Q9P2J5, Q02878, Q16851, P18124, P14868, P46778, P35268, Q14444, P35606, P54136, Q99832, P30050, P50897, P30048, P50990, P11021, P46782, O14579, P37837, P14923, P25398, P55884, P26640, O60763, P61758, P50914, P26373, P00387</t>
  </si>
  <si>
    <t xml:space="preserve">GO:0005840~ribosome</t>
  </si>
  <si>
    <t xml:space="preserve">GO:0005198~structural molecule activity</t>
  </si>
  <si>
    <t xml:space="preserve">P36578, P18124, P61513, Q04695, P46778, P35268, Q07020, P35606, P08865, P30050, P32969, P62280, P18621, P62269, P62829, P46782, O14579, O15144, P26038, P14923, P62913, P25398, P55884, Q03252, P02545, P62917, Q02878, P50914, P43243, P26373</t>
  </si>
  <si>
    <t xml:space="preserve">GO:0033279~ribosomal subunit</t>
  </si>
  <si>
    <t xml:space="preserve">P36578, P18124, P35268, P46778, Q07020, P62913, P08865, P25398, P62280, P18621, P62917, P62269, Q02878, P50914, P62851, P46782</t>
  </si>
  <si>
    <t xml:space="preserve">GO:0022625~cytosolic large ribosomal subunit</t>
  </si>
  <si>
    <t xml:space="preserve">P36578, P18124, P46778, P35268, P62917, Q02878, Q07020, P62913, P50914</t>
  </si>
  <si>
    <t xml:space="preserve">GO:0015934~large ribosomal subunit</t>
  </si>
  <si>
    <t xml:space="preserve">P36578, P18124, P18621, P46778, P35268, P62917, Q02878, Q07020, P62913, P50914</t>
  </si>
  <si>
    <t xml:space="preserve">blocked amino end</t>
  </si>
  <si>
    <t xml:space="preserve">P62280, P04080, P62269, P08865, P25398, P46782, P62851, P00387</t>
  </si>
  <si>
    <t xml:space="preserve">GO:0022627~cytosolic small ribosomal subunit</t>
  </si>
  <si>
    <t xml:space="preserve">P62280, P62269, P08865, P25398, P46782, P62851</t>
  </si>
  <si>
    <t xml:space="preserve">GO:0015935~small ribosomal subunit</t>
  </si>
  <si>
    <t xml:space="preserve">GO:0043228~non-membrane-bounded organelle</t>
  </si>
  <si>
    <t xml:space="preserve">Q15185, P36578, P18124, P61513, Q9Y295, Q04695, P37840, P78362, P46778, P35268, Q07020, P08865, P54136, P30050, P32969, P62280, P30042, P18621, P62269, Q9UQ80, P62829, P61978, Q92900, P46782, P62851, Q86VS8, P04080, O15144, P26038, P62913, P14923, P25398, O00567, Q03252, P02545, P42704, P62917, Q02878, O00139, P50914, Q13148, P19338, P26373</t>
  </si>
  <si>
    <t xml:space="preserve">GO:0043232~intracellular non-membrane-bounded organelle</t>
  </si>
  <si>
    <t xml:space="preserve">Annotation Cluster 2</t>
  </si>
  <si>
    <t xml:space="preserve">Enrichment Score: 5.520165133797729</t>
  </si>
  <si>
    <t xml:space="preserve">GO:0031090~organelle membrane</t>
  </si>
  <si>
    <t xml:space="preserve">O96000, P39656, P35606, O95573, O75534, P00505, Q96IX5, Q96G97, Q86UP2, O94979, P49458, Q92542, P51572, P04843, P11021, Q02978, P22695, P51571, O14579, Q86VS8, O75489, O96011, Q92896, P35613, P20674, Q9NX63, Q9Y2Q3, Q03252, P02545, O60763, P42704, Q9H9B4, Q14318, P21579, P48047, P28331, O60313, P43243, Q9UNK0, P00387</t>
  </si>
  <si>
    <t xml:space="preserve">GO:0005739~mitochondrion</t>
  </si>
  <si>
    <t xml:space="preserve">O96000, P47897, O95573, O75534, P00505, Q96IX5, P30042, P30048, Q02978, Q9BX68, P22695, Q16798, O75489, O96011, P35613, Q9NPJ3, P07858, P20674, Q9NX63, Q9H061, P15848, Q12931, Q9Y2Q3, P26640, P11177, P38117, P42704, Q9H9B4, Q14318, P48047, P28331, Q16143, P07339, P07954, O60313, P07602, P00387</t>
  </si>
  <si>
    <t xml:space="preserve">GO:0019866~organelle inner membrane</t>
  </si>
  <si>
    <t xml:space="preserve">O75489, O96000, O75534, P20674, P00505, Q9NX63, Q96IX5, Q9Y2Q3, Q03252, P02545, P42704, Q9H9B4, P48047, P28331, Q02978, O60313, P43243, P22695, P00387</t>
  </si>
  <si>
    <t xml:space="preserve">O96000, O95573, P00505, Q96IX5, P30042, P30048, Q02978, Q9BX68, P22695, Q16798, O75489, Q9NPJ3, P20674, Q9NX63, Q12931, P11177, P38117, Q9H9B4, P42704, Q14318, P48047, P28331, P07954, O60313, P00387</t>
  </si>
  <si>
    <t xml:space="preserve">GO:0044429~mitochondrial part</t>
  </si>
  <si>
    <t xml:space="preserve">Q16798, O75489, O96000, P47897, O95573, O75534, P20674, P00505, Q9NX63, Q96IX5, Q9Y2Q3, P11177, P38117, P42704, Q9H9B4, Q14318, P48047, P28331, Q02978, P07954, O60313, P22695, P00387</t>
  </si>
  <si>
    <t xml:space="preserve">UP_SEQ_FEATURE</t>
  </si>
  <si>
    <t xml:space="preserve">transit peptide:Mitochondrion</t>
  </si>
  <si>
    <t xml:space="preserve">Q16798, O75489, P20674, P00505, Q9NX63, Q12931, P30042, P11177, P42704, P48047, P30048, P28331, P07954, O60313, Q9BX68, P22695</t>
  </si>
  <si>
    <t xml:space="preserve">transit peptide</t>
  </si>
  <si>
    <t xml:space="preserve">GO:0005743~mitochondrial inner membrane</t>
  </si>
  <si>
    <t xml:space="preserve">O75489, O96000, O75534, P20674, P00505, Q9NX63, Q96IX5, Q9Y2Q3, Q9H9B4, P48047, P28331, Q02978, O60313, P22695, P00387</t>
  </si>
  <si>
    <t xml:space="preserve">GO:0005740~mitochondrial envelope</t>
  </si>
  <si>
    <t xml:space="preserve">O75489, O96000, O95573, O75534, P20674, P00505, Q9NX63, Q96IX5, Q9Y2Q3, Q9H9B4, Q14318, P48047, P28331, Q02978, O60313, P22695, P00387</t>
  </si>
  <si>
    <t xml:space="preserve">GO:0031967~organelle envelope</t>
  </si>
  <si>
    <t xml:space="preserve">O75489, O96000, O95573, O75534, P20674, P00505, Q9NX63, Q96IX5, Q9Y2Q3, Q03252, P02545, P42704, Q9H9B4, Q14318, P48047, P28331, Q02978, O60313, P43243, P22695, P00387</t>
  </si>
  <si>
    <t xml:space="preserve">GO:0031975~envelope</t>
  </si>
  <si>
    <t xml:space="preserve">GO:0031966~mitochondrial membrane</t>
  </si>
  <si>
    <t xml:space="preserve">O75489, O96000, O95573, O75534, P20674, P00505, Q9NX63, Q96IX5, Q9Y2Q3, Q9H9B4, P48047, P28331, Q02978, O60313, P22695, P00387</t>
  </si>
  <si>
    <t xml:space="preserve">mitochondrion inner membrane</t>
  </si>
  <si>
    <t xml:space="preserve">O75489, P48047, O96000, P28331, P20674, Q02978, O60313, P22695</t>
  </si>
  <si>
    <t xml:space="preserve">Annotation Cluster 3</t>
  </si>
  <si>
    <t xml:space="preserve">Enrichment Score: 5.340104146838615</t>
  </si>
  <si>
    <t xml:space="preserve">GO:0042470~melanosome</t>
  </si>
  <si>
    <t xml:space="preserve">P30101, Q7KZF4, Q92542, P35613, P07858, P04843, P07339, P11021, P30040, Q92820, P23526</t>
  </si>
  <si>
    <t xml:space="preserve">GO:0048770~pigment granule</t>
  </si>
  <si>
    <t xml:space="preserve">GO:0016023~cytoplasmic membrane-bounded vesicle</t>
  </si>
  <si>
    <t xml:space="preserve">P02679, P30101, P02787, Q12904, P35613, P07858, P35606, P30040, Q92820, O94979, P23526, P50897, Q7KZF4, P21579, Q92542, P07339, P04843, Q9UHL4, P11021, P10768, O14579</t>
  </si>
  <si>
    <t xml:space="preserve">GO:0031988~membrane-bounded vesicle</t>
  </si>
  <si>
    <t xml:space="preserve">GO:0031410~cytoplasmic vesicle</t>
  </si>
  <si>
    <t xml:space="preserve">GO:0031982~vesicle</t>
  </si>
  <si>
    <t xml:space="preserve">Annotation Cluster 4</t>
  </si>
  <si>
    <t xml:space="preserve">Enrichment Score: 4.353847658562845</t>
  </si>
  <si>
    <t xml:space="preserve">lysosome</t>
  </si>
  <si>
    <t xml:space="preserve">Q9UHG3, P07858, P42785, P15848, Q92820, Q8NHP8, Q13510, P50897, P10253, Q9UBR2, P07339, Q9UHL4, P51688, Q14108, Q9HAT2, P07602</t>
  </si>
  <si>
    <t xml:space="preserve">GO:0005764~lysosome</t>
  </si>
  <si>
    <t xml:space="preserve">Q9UM22, Q9UHG3, P07858, P42785, P15848, Q92820, Q8NHP8, Q13510, P50897, P10253, Q9UBR2, Q92542, P07339, Q9UHL4, Q9UNK0, P51688, P07602, Q14108, Q9HAT2</t>
  </si>
  <si>
    <t xml:space="preserve">GO:0000323~lytic vacuole</t>
  </si>
  <si>
    <t xml:space="preserve">GO:0005773~vacuole</t>
  </si>
  <si>
    <t xml:space="preserve">Q86VS8, Q9UM22, Q9UHG3, P07858, P42785, P15848, Q92820, Q8NHP8, Q13510, P50897, P10253, Q9UBR2, Q92542, P07339, Q9UHL4, P51688, Q9UNK0, P07602, Q14108, Q9HAT2</t>
  </si>
  <si>
    <t xml:space="preserve">hsa04142:Lysosome</t>
  </si>
  <si>
    <t xml:space="preserve">P50897, Q13510, Q9UBR2, P10253, P07858, P07339, P15848, P51688, Q14108, P07602</t>
  </si>
  <si>
    <t xml:space="preserve">signal</t>
  </si>
  <si>
    <t xml:space="preserve">Q02818, Q9UM22, O60613, P39656, P04216, Q92820, Q9UMX5, Q8NHP8, P50897, Q9UBR2, P10253, Q92542, P04843, P11021, Q9UHL4, P51571, Q9HAT2, P30101, P02679, P02787, Q9UHG3, Q92896, P35613, P07858, P61626, P30040, P15848, P23435, P42785, Q13510, P07339, Q08380, Q9Y4L1, P51688, P07602</t>
  </si>
  <si>
    <t xml:space="preserve">signal peptide</t>
  </si>
  <si>
    <t xml:space="preserve">glycosylation site:N-linked (GlcNAc...)</t>
  </si>
  <si>
    <t xml:space="preserve">Q8IV08, Q9UM22, P04216, Q96G97, Q92820, Q86UP2, Q8NHP8, P50897, Q9UBR2, P10253, Q92542, P04843, Q9UHL4, Q9HAT2, P02679, P02787, Q9UHG3, Q92896, P35613, P07858, Q9H061, P15848, P23435, P42785, Q13510, P21579, P07339, Q08380, Q9Y4L1, P51688, P07602, Q14108</t>
  </si>
  <si>
    <t xml:space="preserve">glycoprotein</t>
  </si>
  <si>
    <t xml:space="preserve">disulfide bond</t>
  </si>
  <si>
    <t xml:space="preserve">P02679, P30101, P02787, P35613, P07858, P61626, P04216, P23435, P15848, Q8NHP8, P50897, P10253, Q9UBR2, P30048, P07339, Q08380, P51571, P07602</t>
  </si>
  <si>
    <t xml:space="preserve">Annotation Cluster 5</t>
  </si>
  <si>
    <t xml:space="preserve">Enrichment Score: 2.6667331569029544</t>
  </si>
  <si>
    <t xml:space="preserve">GO:0044432~endoplasmic reticulum part</t>
  </si>
  <si>
    <t xml:space="preserve">P30101, P39656, O60613, P30040, Q96G97, Q86UP2, P49458, Q14318, P04843, P51572, P11021, Q9Y4L1, P51571, P00387</t>
  </si>
  <si>
    <t xml:space="preserve">GO:0005783~endoplasmic reticulum</t>
  </si>
  <si>
    <t xml:space="preserve">Q8IV08, Q07065, Q12904, O60613, P39656, O95573, P04216, Q96G97, Q86UP2, O94979, P49458, Q9UBR2, Q92542, P04843, P51572, P11021, P51571, P30101, P30040, P15848, Q14318, Q9Y4L1, Q9UNK0, P54920, P00387</t>
  </si>
  <si>
    <t xml:space="preserve">GO:0012505~endomembrane system</t>
  </si>
  <si>
    <t xml:space="preserve">Q92896, P39656, P35613, P35606, Q96G97, O94979, Q86UP2, Q03252, P02545, P49458, O60763, P42704, Q14318, P21579, P51572, P04843, P11021, P43243, P51571, P00387, O14579</t>
  </si>
  <si>
    <t xml:space="preserve">endoplasmic reticulum</t>
  </si>
  <si>
    <t xml:space="preserve">Q8IV08, P30101, Q12904, P39656, O60613, O95573, P30040, Q96G97, O94979, Q86UP2, P51572, P04843, P11021, Q9Y4L1, P51571, P00387</t>
  </si>
  <si>
    <t xml:space="preserve">GO:0042175~nuclear envelope-endoplasmic reticulum network</t>
  </si>
  <si>
    <t xml:space="preserve">P49458, P42704, Q14318, P39656, P51572, P04843, P11021, Q96G97, Q86UP2, P51571, P00387</t>
  </si>
  <si>
    <t xml:space="preserve">GO:0005789~endoplasmic reticulum membrane</t>
  </si>
  <si>
    <t xml:space="preserve">P49458, Q14318, P39656, P51572, P04843, P11021, Q96G97, Q86UP2, P51571, P00387</t>
  </si>
  <si>
    <t xml:space="preserve">topological domain:Lumenal</t>
  </si>
  <si>
    <t xml:space="preserve">Q8IV08, P39656, P51572, P04843, Q86UP2, Q14108, P51571</t>
  </si>
  <si>
    <t xml:space="preserve">Annotation Cluster 6</t>
  </si>
  <si>
    <t xml:space="preserve">Enrichment Score: 2.6510276154684926</t>
  </si>
  <si>
    <t xml:space="preserve">GO:0006457~protein folding</t>
  </si>
  <si>
    <t xml:space="preserve">Q14318, P49588, O60613, P61758, P50990, Q9Y230, P30040, Q99832, Q12931</t>
  </si>
  <si>
    <t xml:space="preserve">GO:0051082~unfolded protein binding</t>
  </si>
  <si>
    <t xml:space="preserve">Q15185, P61758, P50990, Q9Y230, P11021, Q99832, Q12931</t>
  </si>
  <si>
    <t xml:space="preserve">Chaperone</t>
  </si>
  <si>
    <t xml:space="preserve">Q15185, P61758, P50990, Q9Y4L1, Q99832, Q12931</t>
  </si>
  <si>
    <t xml:space="preserve">Annotation Cluster 7</t>
  </si>
  <si>
    <t xml:space="preserve">Enrichment Score: 2.5897751320450237</t>
  </si>
  <si>
    <t xml:space="preserve">GO:0006418~tRNA aminoacylation for protein translation</t>
  </si>
  <si>
    <t xml:space="preserve">P26640, P14868, P49588, Q12904, Q9P2J5, P47897, Q9NSD9, P54136</t>
  </si>
  <si>
    <t xml:space="preserve">GO:0043039~tRNA aminoacylation</t>
  </si>
  <si>
    <t xml:space="preserve">GO:0043038~amino acid activation</t>
  </si>
  <si>
    <t xml:space="preserve">Aminoacyl-tRNA synthetase</t>
  </si>
  <si>
    <t xml:space="preserve">P26640, P14868, P49588, Q9P2J5, P47897, Q9NSD9, P54136</t>
  </si>
  <si>
    <t xml:space="preserve">GO:0034660~ncRNA metabolic process</t>
  </si>
  <si>
    <t xml:space="preserve">P18124, P49588, P14868, Q12904, P47897, P62913, P54136, O00567, P26640, Q9P2J5, Q9NSD9, Q9UQ80, P50914</t>
  </si>
  <si>
    <t xml:space="preserve">GO:0016876~ligase activity, forming aminoacyl-tRNA and related compounds</t>
  </si>
  <si>
    <t xml:space="preserve">GO:0016875~ligase activity, forming carbon-oxygen bonds</t>
  </si>
  <si>
    <t xml:space="preserve">GO:0004812~aminoacyl-tRNA ligase activity</t>
  </si>
  <si>
    <t xml:space="preserve">hsa00970:Aminoacyl-tRNA biosynthesis</t>
  </si>
  <si>
    <t xml:space="preserve">GO:0006399~tRNA metabolic process</t>
  </si>
  <si>
    <t xml:space="preserve">short sequence motif:"HIGH" region</t>
  </si>
  <si>
    <t xml:space="preserve">P26640, Q9P2J5, P47897, P54136</t>
  </si>
  <si>
    <t xml:space="preserve">INTERPRO</t>
  </si>
  <si>
    <t xml:space="preserve">IPR014729:Rossmann-like alpha/beta/alpha sandwich fold</t>
  </si>
  <si>
    <t xml:space="preserve">P26640, P38117, Q9P2J5, P47897, P54136</t>
  </si>
  <si>
    <t xml:space="preserve">IPR001412:Aminoacyl-tRNA synthetase, class I, conserved site</t>
  </si>
  <si>
    <t xml:space="preserve">short sequence motif:"KMSKS" region</t>
  </si>
  <si>
    <t xml:space="preserve">P26640, Q9P2J5, P47897</t>
  </si>
  <si>
    <t xml:space="preserve">ligase</t>
  </si>
  <si>
    <t xml:space="preserve">P26640, P14868, P49588, Q9P2J5, P47897, Q9NSD9, O95573, P54136</t>
  </si>
  <si>
    <t xml:space="preserve">atp-binding</t>
  </si>
  <si>
    <t xml:space="preserve">P14868, P49588, P78362, P47897, O95573, Q9Y230, P54136, Q12931, Q99832, P26640, Q92499, Q9P2J5, Q9NSD9, O00139, P50990, P11021, Q00839, Q9Y4L1, Q92900</t>
  </si>
  <si>
    <t xml:space="preserve">nucleotide-binding</t>
  </si>
  <si>
    <t xml:space="preserve">Q9Y295, P14868, P49588, P78362, P47897, O95573, Q9Y230, P54136, Q12931, Q99832, P26640, Q92499, Q9NSD9, Q9P2J5, O00139, P50990, P11021, O60313, Q00839, Q9Y4L1, Q92900</t>
  </si>
  <si>
    <t xml:space="preserve">GO:0005625~soluble fraction</t>
  </si>
  <si>
    <t xml:space="preserve">P37837, P14868, P49588, Q9NSD9, P07858, P14923, P54136</t>
  </si>
  <si>
    <t xml:space="preserve">GO:0000166~nucleotide binding</t>
  </si>
  <si>
    <t xml:space="preserve">P84103, Q9Y295, P14868, P78362, P47897, O95573, Q9Y230, P54136, Q99832, P31942, P50990, P11021, Q00839, Q92900, Q16798, P49588, P55884, Q12931, P26640, Q92499, Q9NSD9, Q9P2J5, O00139, Q13148, O60313, P43243, Q9Y4L1, P19338</t>
  </si>
  <si>
    <t xml:space="preserve">GO:0005524~ATP binding</t>
  </si>
  <si>
    <t xml:space="preserve">GO:0032559~adenyl ribonucleotide binding</t>
  </si>
  <si>
    <t xml:space="preserve">GO:0030554~adenyl nucleotide binding</t>
  </si>
  <si>
    <t xml:space="preserve">GO:0001883~purine nucleoside binding</t>
  </si>
  <si>
    <t xml:space="preserve">GO:0001882~nucleoside binding</t>
  </si>
  <si>
    <t xml:space="preserve">GO:0032553~ribonucleotide binding</t>
  </si>
  <si>
    <t xml:space="preserve">GO:0032555~purine ribonucleotide binding</t>
  </si>
  <si>
    <t xml:space="preserve">GO:0017076~purine nucleotide binding</t>
  </si>
  <si>
    <t xml:space="preserve">binding site:ATP</t>
  </si>
  <si>
    <t xml:space="preserve">P26640, P78362, Q9P2J5, P47897, Q12931</t>
  </si>
  <si>
    <t xml:space="preserve">Annotation Cluster 8</t>
  </si>
  <si>
    <t xml:space="preserve">Enrichment Score: 2.217502924233126</t>
  </si>
  <si>
    <t xml:space="preserve">GO:0042273~ribosomal large subunit biogenesis</t>
  </si>
  <si>
    <t xml:space="preserve">P18124, P62913, P50914</t>
  </si>
  <si>
    <t xml:space="preserve">GO:0006396~RNA processing</t>
  </si>
  <si>
    <t xml:space="preserve">P84103, P18124, P49588, P78362, P62913, O00567, P31942, Q92499, O75569, Q9UQ80, P50914, Q13148, P61978, Q00839</t>
  </si>
  <si>
    <t xml:space="preserve">GO:0022613~ribonucleoprotein complex biogenesis</t>
  </si>
  <si>
    <t xml:space="preserve">P18124, Q92499, P78362, Q9UQ80, P62913, P50914, O00567</t>
  </si>
  <si>
    <t xml:space="preserve">GO:0006364~rRNA processing</t>
  </si>
  <si>
    <t xml:space="preserve">P18124, Q9UQ80, P62913, P50914, O00567</t>
  </si>
  <si>
    <t xml:space="preserve">GO:0016072~rRNA metabolic process</t>
  </si>
  <si>
    <t xml:space="preserve">GO:0042254~ribosome biogenesis</t>
  </si>
  <si>
    <t xml:space="preserve">GO:0034470~ncRNA processing</t>
  </si>
  <si>
    <t xml:space="preserve">P18124, P49588, Q9UQ80, P62913, P50914, O00567</t>
  </si>
  <si>
    <t xml:space="preserve">Annotation Cluster 9</t>
  </si>
  <si>
    <t xml:space="preserve">Enrichment Score: 1.660553118580401</t>
  </si>
  <si>
    <t xml:space="preserve">GO:0046907~intracellular transport</t>
  </si>
  <si>
    <t xml:space="preserve">Q86VS8, P30101, P35606, P62913, P30040, P15848, O94979, P49458, O60763, P42704, P48047, P37108, P51572, P62829, O60313, Q92900, Q9UNK0, P54920, P51571, O14579</t>
  </si>
  <si>
    <t xml:space="preserve">er-golgi transport</t>
  </si>
  <si>
    <t xml:space="preserve">O60763, P51572, P35606, P54920, O94979, O14579</t>
  </si>
  <si>
    <t xml:space="preserve">GO:0006886~intracellular protein transport</t>
  </si>
  <si>
    <t xml:space="preserve">P30101, P49458, O60763, P37108, P62829, P51572, P35606, P62913, P30040, P54920, P51571</t>
  </si>
  <si>
    <t xml:space="preserve">GO:0005794~Golgi apparatus</t>
  </si>
  <si>
    <t xml:space="preserve">Q02818, Q86VS8, O15144, Q92896, Q12904, P35613, P35606, P15848, O94979, O60763, P50897, Q7KZF4, Q92542, Q08379, P51572, Q9UNK0, P54920, P07602, O14579, Q9H8Y8</t>
  </si>
  <si>
    <t xml:space="preserve">GO:0016044~membrane organization</t>
  </si>
  <si>
    <t xml:space="preserve">P02545, P50897, O60763, P37840, P35606, O43426, O60313, Q9UNK0, P54920, O94979, O14579</t>
  </si>
  <si>
    <t xml:space="preserve">GO:0034613~cellular protein localization</t>
  </si>
  <si>
    <t xml:space="preserve">GO:0070727~cellular macromolecule localization</t>
  </si>
  <si>
    <t xml:space="preserve">GO:0015031~protein transport</t>
  </si>
  <si>
    <t xml:space="preserve">Q86VS8, P30101, P35606, O15069, P62913, P30040, O94979, O60763, P50897, P49458, P37108, P51572, P62829, P54920, P51571, O14579</t>
  </si>
  <si>
    <t xml:space="preserve">GO:0006891~intra-Golgi vesicle-mediated transport</t>
  </si>
  <si>
    <t xml:space="preserve">P35606, P54920, O14579</t>
  </si>
  <si>
    <t xml:space="preserve">GO:0045184~establishment of protein localization</t>
  </si>
  <si>
    <t xml:space="preserve">GO:0044431~Golgi apparatus part</t>
  </si>
  <si>
    <t xml:space="preserve">Q86VS8, O60763, Q92896, P35613, P51572, P35606, O94979, O14579, Q9H8Y8</t>
  </si>
  <si>
    <t xml:space="preserve">GO:0008104~protein localization</t>
  </si>
  <si>
    <t xml:space="preserve">GO:0048193~Golgi vesicle transport</t>
  </si>
  <si>
    <t xml:space="preserve">P35606, Q9UNK0, P54920, O94979, O14579</t>
  </si>
  <si>
    <t xml:space="preserve">GO:0000139~Golgi membrane</t>
  </si>
  <si>
    <t xml:space="preserve">O60763, Q92896, P35613, P51572, P35606, O14579</t>
  </si>
  <si>
    <t xml:space="preserve">GO:0016192~vesicle-mediated transport</t>
  </si>
  <si>
    <t xml:space="preserve">Q86VS8, P50897, O60763, P37840, P51572, P35606, O43426, Q9UNK0, P54920, O94979, O14579</t>
  </si>
  <si>
    <t xml:space="preserve">GO:0016050~vesicle organization</t>
  </si>
  <si>
    <t xml:space="preserve">O60763, P35606, O14579</t>
  </si>
  <si>
    <t xml:space="preserve">protein transport</t>
  </si>
  <si>
    <t xml:space="preserve">Q86VS8, O60763, P51572, P35606, O15069, P54920, O94979, O14579</t>
  </si>
  <si>
    <t xml:space="preserve">golgi apparatus</t>
  </si>
  <si>
    <t xml:space="preserve">Q86VS8, Q02818, O60763, Q92896, Q12904, Q08379, P35606, O14579, Q9H8Y8</t>
  </si>
  <si>
    <t xml:space="preserve">GO:0006605~protein targeting</t>
  </si>
  <si>
    <t xml:space="preserve">P30101, P49458, P37108, P62829, P62913</t>
  </si>
  <si>
    <t xml:space="preserve">GO:0033365~protein localization in organelle</t>
  </si>
  <si>
    <t xml:space="preserve">P30101, P49458, P37108, P62829</t>
  </si>
  <si>
    <t xml:space="preserve">Annotation Cluster 10</t>
  </si>
  <si>
    <t xml:space="preserve">Enrichment Score: 1.615009035658022</t>
  </si>
  <si>
    <t xml:space="preserve">GO:0031974~membrane-enclosed lumen</t>
  </si>
  <si>
    <t xml:space="preserve">Q04695, P78362, P47897, O60613, P00505, Q9Y230, P54136, P32969, Q8NHP8, Q9UQ80, P62829, P11021, P61978, P62851, P04080, P30101, P02679, Q16798, P26038, P62913, O00567, P30040, Q9Y2Q3, Q03252, P02545, P11177, P38117, P42704, P28331, P07954, Q13148, O60313, P43243, Q9Y4L1, P19338, P07602</t>
  </si>
  <si>
    <t xml:space="preserve">GO:0043233~organelle lumen</t>
  </si>
  <si>
    <t xml:space="preserve">Q04695, P78362, P47897, O60613, P00505, Q9Y230, P54136, P32969, Q8NHP8, Q9UQ80, P62829, P11021, P61978, P62851, P04080, P30101, P02679, Q16798, P26038, P62913, O00567, P30040, Q9Y2Q3, Q03252, P02545, P11177, P38117, P42704, P07954, Q13148, P43243, Q9Y4L1, P19338, P07602</t>
  </si>
  <si>
    <t xml:space="preserve">GO:0070013~intracellular organelle lumen</t>
  </si>
  <si>
    <t xml:space="preserve">Q04695, P78362, P47897, O60613, P00505, Q9Y230, P54136, P32969, Q8NHP8, Q9UQ80, P62829, P11021, P61978, P62851, P04080, P30101, Q16798, P26038, P62913, O00567, P30040, Q9Y2Q3, Q03252, P02545, P11177, P38117, P42704, P07954, Q13148, P43243, Q9Y4L1, P19338, P07602</t>
  </si>
  <si>
    <t xml:space="preserve">GO:0005730~nucleolus</t>
  </si>
  <si>
    <t xml:space="preserve">P04080, Q04695, P78362, P26038, Q9UQ80, P62829, P62913, Q13148, O00567, P54136, P61978, P19338, P62851, P32969</t>
  </si>
  <si>
    <t xml:space="preserve">GO:0031981~nuclear lumen</t>
  </si>
  <si>
    <t xml:space="preserve">P04080, Q04695, P78362, P26038, Q9Y230, P62913, P54136, O00567, P32969, Q03252, P02545, P42704, Q9UQ80, P62829, Q13148, P43243, P61978, P19338, P62851</t>
  </si>
  <si>
    <t xml:space="preserve">Annotation Cluster 11</t>
  </si>
  <si>
    <t xml:space="preserve">Enrichment Score: 1.580725533111831</t>
  </si>
  <si>
    <t xml:space="preserve">GO:0005759~mitochondrial matrix</t>
  </si>
  <si>
    <t xml:space="preserve">P11177, Q16798, P38117, P42704, P47897, P07954, P00505, Q9Y2Q3</t>
  </si>
  <si>
    <t xml:space="preserve">GO:0031980~mitochondrial lumen</t>
  </si>
  <si>
    <t xml:space="preserve">GO:0043648~dicarboxylic acid metabolic process</t>
  </si>
  <si>
    <t xml:space="preserve">Q16798, P07954, P00505</t>
  </si>
  <si>
    <t xml:space="preserve">Annotation Cluster 12</t>
  </si>
  <si>
    <t xml:space="preserve">Enrichment Score: 1.5644042139972598</t>
  </si>
  <si>
    <t xml:space="preserve">SMART</t>
  </si>
  <si>
    <t xml:space="preserve">SM00360:RRM</t>
  </si>
  <si>
    <t xml:space="preserve">P84103, O43426, Q13148, P43243, P55884, P19338, P31942</t>
  </si>
  <si>
    <t xml:space="preserve">IPR000504:RNA recognition motif, RNP-1</t>
  </si>
  <si>
    <t xml:space="preserve">IPR012677:Nucleotide-binding, alpha-beta plait</t>
  </si>
  <si>
    <t xml:space="preserve">P84103, Q13148, P43243, P55884, P19338, P31942</t>
  </si>
  <si>
    <t xml:space="preserve">domain:RRM 2</t>
  </si>
  <si>
    <t xml:space="preserve">Q13148, P43243, P19338, P31942</t>
  </si>
  <si>
    <t xml:space="preserve">domain:RRM 1</t>
  </si>
  <si>
    <t xml:space="preserve">domain:RRM</t>
  </si>
  <si>
    <t xml:space="preserve">P84103, O43426, P55884</t>
  </si>
  <si>
    <t xml:space="preserve">Annotation Cluster 13</t>
  </si>
  <si>
    <t xml:space="preserve">Enrichment Score: 1.5555867373910546</t>
  </si>
  <si>
    <t xml:space="preserve">GO:0045333~cellular respiration</t>
  </si>
  <si>
    <t xml:space="preserve">P11177, Q16798, O75489, P37840, O96000, P28331, P07954, P22695</t>
  </si>
  <si>
    <t xml:space="preserve">GO:0015980~energy derivation by oxidation of organic compounds</t>
  </si>
  <si>
    <t xml:space="preserve">P11177, Q16798, O75489, P37840, P10253, O96000, P28331, P07954, P22695</t>
  </si>
  <si>
    <t xml:space="preserve">GO:0006091~generation of precursor metabolites and energy</t>
  </si>
  <si>
    <t xml:space="preserve">P11177, Q16798, P38117, O75489, P37840, P10253, P48047, O96000, P28331, P07954, P22695</t>
  </si>
  <si>
    <t xml:space="preserve">respiratory chain</t>
  </si>
  <si>
    <t xml:space="preserve">O75489, O96000, P28331, P20674, P22695</t>
  </si>
  <si>
    <t xml:space="preserve">GO:0006119~oxidative phosphorylation</t>
  </si>
  <si>
    <t xml:space="preserve">O75489, P37840, P48047, O96000, P28331, P22695</t>
  </si>
  <si>
    <t xml:space="preserve">GO:0009060~aerobic respiration</t>
  </si>
  <si>
    <t xml:space="preserve">P11177, Q16798, P07954, P22695</t>
  </si>
  <si>
    <t xml:space="preserve">GO:0022900~electron transport chain</t>
  </si>
  <si>
    <t xml:space="preserve">P38117, O75489, P37840, O96000, P28331, P22695</t>
  </si>
  <si>
    <t xml:space="preserve">electron transport</t>
  </si>
  <si>
    <t xml:space="preserve">P38117, O75489, O96000, P28331, P22695</t>
  </si>
  <si>
    <t xml:space="preserve">GO:0016651~oxidoreductase activity, acting on NADH or NADPH</t>
  </si>
  <si>
    <t xml:space="preserve">O75489, O96000, P30048, P28331, P00387</t>
  </si>
  <si>
    <t xml:space="preserve">hsa05010:Alzheimer's disease</t>
  </si>
  <si>
    <t xml:space="preserve">O75489, P37840, P48047, O96000, Q92542, P28331, P20674, P22695</t>
  </si>
  <si>
    <t xml:space="preserve">GO:0044455~mitochondrial membrane part</t>
  </si>
  <si>
    <t xml:space="preserve">O75489, P48047, O96000, P28331, O60313, P22695</t>
  </si>
  <si>
    <t xml:space="preserve">hsa05012:Parkinson's disease</t>
  </si>
  <si>
    <t xml:space="preserve">O75489, P37840, P48047, O96000, P28331, P20674, P22695</t>
  </si>
  <si>
    <t xml:space="preserve">GO:0042775~mitochondrial ATP synthesis coupled electron transport</t>
  </si>
  <si>
    <t xml:space="preserve">O75489, P37840, O96000, P28331</t>
  </si>
  <si>
    <t xml:space="preserve">GO:0042773~ATP synthesis coupled electron transport</t>
  </si>
  <si>
    <t xml:space="preserve">ubiquinone</t>
  </si>
  <si>
    <t xml:space="preserve">O75489, O96000, P28331</t>
  </si>
  <si>
    <t xml:space="preserve">GO:0022904~respiratory electron transport chain</t>
  </si>
  <si>
    <t xml:space="preserve">GO:0006800~oxygen and reactive oxygen species metabolic process</t>
  </si>
  <si>
    <t xml:space="preserve">Q16798, O75489, P30048, P28331</t>
  </si>
  <si>
    <t xml:space="preserve">GO:0005746~mitochondrial respiratory chain</t>
  </si>
  <si>
    <t xml:space="preserve">O75489, O96000, P28331, P22695</t>
  </si>
  <si>
    <t xml:space="preserve">oxidoreductase</t>
  </si>
  <si>
    <t xml:space="preserve">P11177, Q9UHG3, Q16798, O75489, O96000, P30048, P28331, P20674, P22695, P00387</t>
  </si>
  <si>
    <t xml:space="preserve">GO:0070469~respiratory chain</t>
  </si>
  <si>
    <t xml:space="preserve">hsa00190:Oxidative phosphorylation</t>
  </si>
  <si>
    <t xml:space="preserve">O75489, P48047, O96000, P28331, P20674, P22695</t>
  </si>
  <si>
    <t xml:space="preserve">GO:0006120~mitochondrial electron transport, NADH to ubiquinone</t>
  </si>
  <si>
    <t xml:space="preserve">GO:0008137~NADH dehydrogenase (ubiquinone) activity</t>
  </si>
  <si>
    <t xml:space="preserve">GO:0050136~NADH dehydrogenase (quinone) activity</t>
  </si>
  <si>
    <t xml:space="preserve">GO:0003954~NADH dehydrogenase activity</t>
  </si>
  <si>
    <t xml:space="preserve">nad</t>
  </si>
  <si>
    <t xml:space="preserve">O75489, O96000, P28331, P23526, P00387</t>
  </si>
  <si>
    <t xml:space="preserve">GO:0055114~oxidation reduction</t>
  </si>
  <si>
    <t xml:space="preserve">P11177, Q9UHG3, Q16798, P38117, O75489, P37840, O96000, P30048, P28331, P20674, P22695, P00387</t>
  </si>
  <si>
    <t xml:space="preserve">GO:0045271~respiratory chain complex I</t>
  </si>
  <si>
    <t xml:space="preserve">GO:0005747~mitochondrial respiratory chain complex I</t>
  </si>
  <si>
    <t xml:space="preserve">GO:0030964~NADH dehydrogenase complex</t>
  </si>
  <si>
    <t xml:space="preserve">GO:0016655~oxidoreductase activity, acting on NADH or NADPH, quinone or similar compound as acceptor</t>
  </si>
  <si>
    <t xml:space="preserve">hsa05016:Huntington's disease</t>
  </si>
  <si>
    <t xml:space="preserve">GO:0009055~electron carrier activity</t>
  </si>
  <si>
    <t xml:space="preserve">P38117, O75489, P28331, P20674, P00387</t>
  </si>
  <si>
    <t xml:space="preserve">GO:0016310~phosphorylation</t>
  </si>
  <si>
    <t xml:space="preserve">Q16851, O75489, P37840, P78362, P48047, O75569, O96000, P28331, P22695</t>
  </si>
  <si>
    <t xml:space="preserve">GO:0006793~phosphorus metabolic process</t>
  </si>
  <si>
    <t xml:space="preserve">Q16851, O75489, P37840, P78362, P48047, O75569, O96000, P28331, O43426, P22695</t>
  </si>
  <si>
    <t xml:space="preserve">GO:0006796~phosphate metabolic process</t>
  </si>
  <si>
    <t xml:space="preserve">Annotation Cluster 14</t>
  </si>
  <si>
    <t xml:space="preserve">Enrichment Score: 1.3010344408395493</t>
  </si>
  <si>
    <t xml:space="preserve">GO:0010038~response to metal ion</t>
  </si>
  <si>
    <t xml:space="preserve">P02679, P37840, P21579, P35613, Q92820, O94979</t>
  </si>
  <si>
    <t xml:space="preserve">GO:0010035~response to inorganic substance</t>
  </si>
  <si>
    <t xml:space="preserve">P02679, P37840, P21579, P30048, P35613, Q92820, O94979</t>
  </si>
  <si>
    <t xml:space="preserve">GO:0051592~response to calcium ion</t>
  </si>
  <si>
    <t xml:space="preserve">P02679, P21579, O94979</t>
  </si>
  <si>
    <t xml:space="preserve">GO:0044433~cytoplasmic vesicle part</t>
  </si>
  <si>
    <t xml:space="preserve">P02679, P21579, P35606, O94979, O14579</t>
  </si>
  <si>
    <t xml:space="preserve">Annotation Cluster 15</t>
  </si>
  <si>
    <t xml:space="preserve">Enrichment Score: 1.2449969654381314</t>
  </si>
  <si>
    <t xml:space="preserve">GO:0030530~heterogeneous nuclear ribonucleoprotein complex</t>
  </si>
  <si>
    <t xml:space="preserve">P61978, Q00839, P31942</t>
  </si>
  <si>
    <t xml:space="preserve">GO:0000375~RNA splicing, via transesterification reactions</t>
  </si>
  <si>
    <t xml:space="preserve">P84103, Q92499, P78362, P61978, Q00839, P31942</t>
  </si>
  <si>
    <t xml:space="preserve">GO:0000377~RNA splicing, via transesterification reactions with bulged adenosine as nucleophile</t>
  </si>
  <si>
    <t xml:space="preserve">GO:0000398~nuclear mRNA splicing, via spliceosome</t>
  </si>
  <si>
    <t xml:space="preserve">viral nucleoprotein</t>
  </si>
  <si>
    <t xml:space="preserve">methylation</t>
  </si>
  <si>
    <t xml:space="preserve">P02787, P61978, Q00839, P19338, Q9H8Y8, P31942</t>
  </si>
  <si>
    <t xml:space="preserve">mrna processing</t>
  </si>
  <si>
    <t xml:space="preserve">P84103, P78362, Q13148, P61978, Q00839, P31942</t>
  </si>
  <si>
    <t xml:space="preserve">GO:0008380~RNA splicing</t>
  </si>
  <si>
    <t xml:space="preserve">P84103, Q92499, P78362, Q13148, P61978, Q00839, P31942</t>
  </si>
  <si>
    <t xml:space="preserve">GO:0016071~mRNA metabolic process</t>
  </si>
  <si>
    <t xml:space="preserve">P84103, Q92499, P78362, Q13148, P61978, Q00839, Q92900, P31942</t>
  </si>
  <si>
    <t xml:space="preserve">mrna splicing</t>
  </si>
  <si>
    <t xml:space="preserve">P84103, P78362, Q13148, P61978, Q00839</t>
  </si>
  <si>
    <t xml:space="preserve">GO:0006397~mRNA processing</t>
  </si>
  <si>
    <t xml:space="preserve">compositionally biased region:Gly-rich</t>
  </si>
  <si>
    <t xml:space="preserve">O96011, Q13148, Q00839, P31942</t>
  </si>
  <si>
    <t xml:space="preserve">hsa03040:Spliceosome</t>
  </si>
  <si>
    <t xml:space="preserve">P84103, P61978, Q00839</t>
  </si>
  <si>
    <t xml:space="preserve">Annotation Cluster 16</t>
  </si>
  <si>
    <t xml:space="preserve">Enrichment Score: 1.23578520321565</t>
  </si>
  <si>
    <t xml:space="preserve">GO:0016684~oxidoreductase activity, acting on peroxide as acceptor</t>
  </si>
  <si>
    <t xml:space="preserve">O60613, P30048, Q9Y2Q3</t>
  </si>
  <si>
    <t xml:space="preserve">GO:0004601~peroxidase activity</t>
  </si>
  <si>
    <t xml:space="preserve">GO:0016209~antioxidant activity</t>
  </si>
  <si>
    <t xml:space="preserve">Annotation Cluster 17</t>
  </si>
  <si>
    <t xml:space="preserve">Enrichment Score: 1.1872169849274667</t>
  </si>
  <si>
    <t xml:space="preserve">GO:0005637~nuclear inner membrane</t>
  </si>
  <si>
    <t xml:space="preserve">Q03252, P02545, P42704, P43243</t>
  </si>
  <si>
    <t xml:space="preserve">GO:0034399~nuclear periphery</t>
  </si>
  <si>
    <t xml:space="preserve">Q03252, P02545, Q9Y230, P43243</t>
  </si>
  <si>
    <t xml:space="preserve">GO:0031965~nuclear membrane</t>
  </si>
  <si>
    <t xml:space="preserve">GO:0005635~nuclear envelope</t>
  </si>
  <si>
    <t xml:space="preserve">short sequence motif:Nuclear localization signal</t>
  </si>
  <si>
    <t xml:space="preserve">Q03252, P02545, Q7KZF4, P43243</t>
  </si>
  <si>
    <t xml:space="preserve">Annotation Cluster 18</t>
  </si>
  <si>
    <t xml:space="preserve">Enrichment Score: 1.1264693349080868</t>
  </si>
  <si>
    <t xml:space="preserve">cytoplasmic vesicle</t>
  </si>
  <si>
    <t xml:space="preserve">P21579, Q12904, P35606, Q9UHL4, P10768, O94979, O14579</t>
  </si>
  <si>
    <t xml:space="preserve">GO:0030662~coated vesicle membrane</t>
  </si>
  <si>
    <t xml:space="preserve">P21579, P35606, O94979, O14579</t>
  </si>
  <si>
    <t xml:space="preserve">GO:0030120~vesicle coat</t>
  </si>
  <si>
    <t xml:space="preserve">P35606, O94979, O14579</t>
  </si>
  <si>
    <t xml:space="preserve">GO:0030135~coated vesicle</t>
  </si>
  <si>
    <t xml:space="preserve">P50897, P21579, P35606, O94979, O14579</t>
  </si>
  <si>
    <t xml:space="preserve">GO:0048475~coated membrane</t>
  </si>
  <si>
    <t xml:space="preserve">GO:0030117~membrane coat</t>
  </si>
  <si>
    <t xml:space="preserve">GO:0009898~internal side of plasma membrane</t>
  </si>
  <si>
    <t xml:space="preserve">Q14318, P26038, P35606, P14923, O94979, P00387, O14579</t>
  </si>
  <si>
    <t xml:space="preserve">GO:0030659~cytoplasmic vesicle membrane</t>
  </si>
  <si>
    <t xml:space="preserve">GO:0012506~vesicle membrane</t>
  </si>
  <si>
    <t xml:space="preserve">Annotation Cluster 19</t>
  </si>
  <si>
    <t xml:space="preserve">Enrichment Score: 1.0418531166256702</t>
  </si>
  <si>
    <t xml:space="preserve">GO:0006006~glucose metabolic process</t>
  </si>
  <si>
    <t xml:space="preserve">Q16851, P37837, P11177, O95336, P10253, Q12904</t>
  </si>
  <si>
    <t xml:space="preserve">GO:0019318~hexose metabolic process</t>
  </si>
  <si>
    <t xml:space="preserve">GO:0051186~cofactor metabolic process</t>
  </si>
  <si>
    <t xml:space="preserve">P50897, P37837, P11177, O95336, P07954, Q9Y2Q3</t>
  </si>
  <si>
    <t xml:space="preserve">GO:0044275~cellular carbohydrate catabolic process</t>
  </si>
  <si>
    <t xml:space="preserve">P37837, P11177, O95336, P10253</t>
  </si>
  <si>
    <t xml:space="preserve">GO:0006732~coenzyme metabolic process</t>
  </si>
  <si>
    <t xml:space="preserve">P37837, P11177, O95336, P07954, Q9Y2Q3</t>
  </si>
  <si>
    <t xml:space="preserve">GO:0005996~monosaccharide metabolic process</t>
  </si>
  <si>
    <t xml:space="preserve">GO:0016052~carbohydrate catabolic process</t>
  </si>
  <si>
    <t xml:space="preserve">GO:0006007~glucose catabolic process</t>
  </si>
  <si>
    <t xml:space="preserve">P37837, P11177, O95336</t>
  </si>
  <si>
    <t xml:space="preserve">GO:0019320~hexose catabolic process</t>
  </si>
  <si>
    <t xml:space="preserve">GO:0046365~monosaccharide catabolic process</t>
  </si>
  <si>
    <t xml:space="preserve">GO:0046164~alcohol catabolic process</t>
  </si>
  <si>
    <t xml:space="preserve">Annotation Cluster 20</t>
  </si>
  <si>
    <t xml:space="preserve">Enrichment Score: 1.0078665592415936</t>
  </si>
  <si>
    <t xml:space="preserve">GO:0006584~catecholamine metabolic process</t>
  </si>
  <si>
    <t xml:space="preserve">P20711, P37840, Q16143</t>
  </si>
  <si>
    <t xml:space="preserve">GO:0034311~diol metabolic process</t>
  </si>
  <si>
    <t xml:space="preserve">GO:0009712~catechol metabolic process</t>
  </si>
  <si>
    <t xml:space="preserve">GO:0018958~phenol metabolic process</t>
  </si>
  <si>
    <t xml:space="preserve">repeat:1</t>
  </si>
  <si>
    <t xml:space="preserve">P18124, P20711, P37840, Q16143, O43426, P19338</t>
  </si>
  <si>
    <t xml:space="preserve">repeat:2</t>
  </si>
  <si>
    <t xml:space="preserve">GO:0006575~cellular amino acid derivative metabolic process</t>
  </si>
  <si>
    <t xml:space="preserve">P20711, Q9UHG3, P37840, Q16143, Q9Y2Q3</t>
  </si>
  <si>
    <t xml:space="preserve">repeat:4</t>
  </si>
  <si>
    <t xml:space="preserve">P18124, P37840, Q16143, P19338</t>
  </si>
  <si>
    <t xml:space="preserve">GO:0006576~biogenic amine metabolic process</t>
  </si>
  <si>
    <t xml:space="preserve">repeat:3</t>
  </si>
  <si>
    <t xml:space="preserve">P18124, O43426, P19338</t>
  </si>
  <si>
    <t xml:space="preserve">Annotation Cluster 21</t>
  </si>
  <si>
    <t xml:space="preserve">Enrichment Score: 0.9827042915818969</t>
  </si>
  <si>
    <t xml:space="preserve">GO:0043524~negative regulation of neuron apoptosis</t>
  </si>
  <si>
    <t xml:space="preserve">P50897, P37840, P49588, P30048, Q16143</t>
  </si>
  <si>
    <t xml:space="preserve">GO:0043027~caspase inhibitor activity</t>
  </si>
  <si>
    <t xml:space="preserve">P37840, P30048, P11021</t>
  </si>
  <si>
    <t xml:space="preserve">GO:0004869~cysteine-type endopeptidase inhibitor activity</t>
  </si>
  <si>
    <t xml:space="preserve">P04080, P37840, P30048, P11021</t>
  </si>
  <si>
    <t xml:space="preserve">GO:0043523~regulation of neuron apoptosis</t>
  </si>
  <si>
    <t xml:space="preserve">GO:0010466~negative regulation of peptidase activity</t>
  </si>
  <si>
    <t xml:space="preserve">P04080, P37840, P11021</t>
  </si>
  <si>
    <t xml:space="preserve">GO:0043028~caspase regulator activity</t>
  </si>
  <si>
    <t xml:space="preserve">GO:0043086~negative regulation of catalytic activity</t>
  </si>
  <si>
    <t xml:space="preserve">P28074, P04080, P37840, P30048, P11021, Q99460, P04216</t>
  </si>
  <si>
    <t xml:space="preserve">GO:0051346~negative regulation of hydrolase activity</t>
  </si>
  <si>
    <t xml:space="preserve">GO:0044092~negative regulation of molecular function</t>
  </si>
  <si>
    <t xml:space="preserve">GO:0004866~endopeptidase inhibitor activity</t>
  </si>
  <si>
    <t xml:space="preserve">GO:0030414~peptidase inhibitor activity</t>
  </si>
  <si>
    <t xml:space="preserve">GO:0052547~regulation of peptidase activity</t>
  </si>
  <si>
    <t xml:space="preserve">GO:0043066~negative regulation of apoptosis</t>
  </si>
  <si>
    <t xml:space="preserve">P50897, P37840, P49588, P30048, Q16143, P11021</t>
  </si>
  <si>
    <t xml:space="preserve">GO:0004857~enzyme inhibitor activity</t>
  </si>
  <si>
    <t xml:space="preserve">P04080, P37840, P30048, Q16143, P11021</t>
  </si>
  <si>
    <t xml:space="preserve">GO:0043069~negative regulation of programmed cell death</t>
  </si>
  <si>
    <t xml:space="preserve">GO:0060548~negative regulation of cell death</t>
  </si>
  <si>
    <t xml:space="preserve">GO:0006979~response to oxidative stress</t>
  </si>
  <si>
    <t xml:space="preserve">P28074, P37840, P30048</t>
  </si>
  <si>
    <t xml:space="preserve">GO:0030424~axon</t>
  </si>
  <si>
    <t xml:space="preserve">P50897, P37840, Q16143</t>
  </si>
  <si>
    <t xml:space="preserve">GO:0033554~cellular response to stress</t>
  </si>
  <si>
    <t xml:space="preserve">P37840, P49588, P30048, P07339, Q9Y230, P11021, Q92900</t>
  </si>
  <si>
    <t xml:space="preserve">GO:0051336~regulation of hydrolase activity</t>
  </si>
  <si>
    <t xml:space="preserve">P04080, P37840, P11021, P04216</t>
  </si>
  <si>
    <t xml:space="preserve">Annotation Cluster 22</t>
  </si>
  <si>
    <t xml:space="preserve">Enrichment Score: 0.9719355477285131</t>
  </si>
  <si>
    <t xml:space="preserve">GO:0010608~posttranscriptional regulation of gene expression</t>
  </si>
  <si>
    <t xml:space="preserve">O43432, P49458, Q7KZF4, Q92499, O75569, P37108, Q9UQ80, Q00839, P55884, Q92900, P46782</t>
  </si>
  <si>
    <t xml:space="preserve">GO:0006417~regulation of translation</t>
  </si>
  <si>
    <t xml:space="preserve">O43432, P49458, Q92499, P37108, Q9UQ80, P55884, Q92900, P46782</t>
  </si>
  <si>
    <t xml:space="preserve">GO:0032268~regulation of cellular protein metabolic process</t>
  </si>
  <si>
    <t xml:space="preserve">O43432, P28074, P49458, Q92499, P37840, Q9UK22, P37108, Q9UQ80, Q99460, P55884, Q92900, P46782</t>
  </si>
  <si>
    <t xml:space="preserve">GO:0032269~negative regulation of cellular protein metabolic process</t>
  </si>
  <si>
    <t xml:space="preserve">P28074, P49458, P37840, P37108, Q99460</t>
  </si>
  <si>
    <t xml:space="preserve">GO:0051248~negative regulation of protein metabolic process</t>
  </si>
  <si>
    <t xml:space="preserve">GO:0031400~negative regulation of protein modification process</t>
  </si>
  <si>
    <t xml:space="preserve">P28074, P37840, Q99460</t>
  </si>
  <si>
    <t xml:space="preserve">GO:0031399~regulation of protein modification process</t>
  </si>
  <si>
    <t xml:space="preserve">P28074, P37840, Q9UK22, Q99460</t>
  </si>
  <si>
    <t xml:space="preserve">GO:0010605~negative regulation of macromolecule metabolic process</t>
  </si>
  <si>
    <t xml:space="preserve">P28074, P49458, Q7KZF4, P37840, O75569, P37108, Q9UQ80, Q99460</t>
  </si>
  <si>
    <t xml:space="preserve">GO:0010558~negative regulation of macromolecule biosynthetic process</t>
  </si>
  <si>
    <t xml:space="preserve">P49458, P37108, Q9UQ80</t>
  </si>
  <si>
    <t xml:space="preserve">GO:0031327~negative regulation of cellular biosynthetic process</t>
  </si>
  <si>
    <t xml:space="preserve">GO:0009890~negative regulation of biosynthetic process</t>
  </si>
  <si>
    <t xml:space="preserve">GO:0010604~positive regulation of macromolecule metabolic process</t>
  </si>
  <si>
    <t xml:space="preserve">Annotation Cluster 23</t>
  </si>
  <si>
    <t xml:space="preserve">Enrichment Score: 0.8410318081635453</t>
  </si>
  <si>
    <t xml:space="preserve">cross-link:Glycyl lysine isopeptide (Lys-Gly) (interchain with G-Cter in ubiquitin)</t>
  </si>
  <si>
    <t xml:space="preserve">Q9UHG3, P50990, P61978, Q86UP2, P51571</t>
  </si>
  <si>
    <t xml:space="preserve">isopeptide bond</t>
  </si>
  <si>
    <t xml:space="preserve">P02679, Q9UHG3, P50990, P61978, Q86UP2, P51571</t>
  </si>
  <si>
    <t xml:space="preserve">ubl conjugation</t>
  </si>
  <si>
    <t xml:space="preserve">Q9UHG3, Q9Y295, P37840, P50990, Q13148, P61978, Q86UP2, P51571</t>
  </si>
  <si>
    <t xml:space="preserve">Annotation Cluster 24</t>
  </si>
  <si>
    <t xml:space="preserve">Enrichment Score: 0.7794110830547845</t>
  </si>
  <si>
    <t xml:space="preserve">hsa00520:Amino sugar and nucleotide sugar metabolism</t>
  </si>
  <si>
    <t xml:space="preserve">Q9NR45, Q16851, Q8NFW8, P00387</t>
  </si>
  <si>
    <t xml:space="preserve">GO:0016779~nucleotidyltransferase activity</t>
  </si>
  <si>
    <t xml:space="preserve">Q15185, Q9NR45, Q16851, Q8NFW8</t>
  </si>
  <si>
    <t xml:space="preserve">GO:0016051~carbohydrate biosynthetic process</t>
  </si>
  <si>
    <t xml:space="preserve">Q9NR45, Q16851, Q8NFW8</t>
  </si>
  <si>
    <t xml:space="preserve">GO:0008610~lipid biosynthetic process</t>
  </si>
  <si>
    <t xml:space="preserve">Q15185, Q9NR45, O95573, Q8NFW8, P00387</t>
  </si>
  <si>
    <t xml:space="preserve">Annotation Cluster 25</t>
  </si>
  <si>
    <t xml:space="preserve">Enrichment Score: 0.7667838227590742</t>
  </si>
  <si>
    <t xml:space="preserve">GO:0043005~neuron projection</t>
  </si>
  <si>
    <t xml:space="preserve">P50897, P37840, P21579, Q14444, Q7L099, Q9UK22, Q16143, O60313, P04216</t>
  </si>
  <si>
    <t xml:space="preserve">GO:0030425~dendrite</t>
  </si>
  <si>
    <t xml:space="preserve">Q14444, Q9UK22, O60313, P04216</t>
  </si>
  <si>
    <t xml:space="preserve">GO:0042995~cell projection</t>
  </si>
  <si>
    <t xml:space="preserve">P50897, O15144, P37840, P21579, Q14444, Q7L099, Q9UK22, P26038, Q16143, O60313, P04216</t>
  </si>
  <si>
    <t xml:space="preserve">Annotation Cluster 26</t>
  </si>
  <si>
    <t xml:space="preserve">Enrichment Score: 0.765277808002269</t>
  </si>
  <si>
    <t xml:space="preserve">GO:0030176~integral to endoplasmic reticulum membrane</t>
  </si>
  <si>
    <t xml:space="preserve">Q14318, P11021, Q96G97</t>
  </si>
  <si>
    <t xml:space="preserve">GO:0031227~intrinsic to endoplasmic reticulum membrane</t>
  </si>
  <si>
    <t xml:space="preserve">GO:0031301~integral to organelle membrane</t>
  </si>
  <si>
    <t xml:space="preserve">O96011, Q14318, P11021, Q96G97</t>
  </si>
  <si>
    <t xml:space="preserve">GO:0031300~intrinsic to organelle membrane</t>
  </si>
  <si>
    <t xml:space="preserve">Annotation Cluster 27</t>
  </si>
  <si>
    <t xml:space="preserve">Enrichment Score: 0.7650888277534221</t>
  </si>
  <si>
    <t xml:space="preserve">GO:0031968~organelle outer membrane</t>
  </si>
  <si>
    <t xml:space="preserve">P42704, O95573, O60313, P00387</t>
  </si>
  <si>
    <t xml:space="preserve">GO:0019867~outer membrane</t>
  </si>
  <si>
    <t xml:space="preserve">GO:0005741~mitochondrial outer membrane</t>
  </si>
  <si>
    <t xml:space="preserve">O95573, O60313, P00387</t>
  </si>
  <si>
    <t xml:space="preserve">Annotation Cluster 28</t>
  </si>
  <si>
    <t xml:space="preserve">Enrichment Score: 0.7147961360700004</t>
  </si>
  <si>
    <t xml:space="preserve">region of interest:Coil 2</t>
  </si>
  <si>
    <t xml:space="preserve">Q03252, P02545, Q04695</t>
  </si>
  <si>
    <t xml:space="preserve">region of interest:Linker 1</t>
  </si>
  <si>
    <t xml:space="preserve">region of interest:Coil 1B</t>
  </si>
  <si>
    <t xml:space="preserve">region of interest:Coil 1A</t>
  </si>
  <si>
    <t xml:space="preserve">region of interest:Rod</t>
  </si>
  <si>
    <t xml:space="preserve">region of interest:Head</t>
  </si>
  <si>
    <t xml:space="preserve">region of interest:Tail</t>
  </si>
  <si>
    <t xml:space="preserve">Intermediate filament</t>
  </si>
  <si>
    <t xml:space="preserve">IPR016044:Filament</t>
  </si>
  <si>
    <t xml:space="preserve">IPR018039:Intermediate filament protein, conserved site</t>
  </si>
  <si>
    <t xml:space="preserve">IPR001664:Intermediate filament protein</t>
  </si>
  <si>
    <t xml:space="preserve">PIR_SUPERFAMILY</t>
  </si>
  <si>
    <t xml:space="preserve">PIRSF002282:cytoskeletal keratin</t>
  </si>
  <si>
    <t xml:space="preserve">GO:0005882~intermediate filament</t>
  </si>
  <si>
    <t xml:space="preserve">GO:0045111~intermediate filament cytoskeleton</t>
  </si>
  <si>
    <t xml:space="preserve">GO:0044430~cytoskeletal part</t>
  </si>
  <si>
    <t xml:space="preserve">Q86VS8, P30042, Q03252, P02545, Q04695, O15144, O00139</t>
  </si>
  <si>
    <t xml:space="preserve">Annotation Cluster 29</t>
  </si>
  <si>
    <t xml:space="preserve">Enrichment Score: 0.701432978783143</t>
  </si>
  <si>
    <t xml:space="preserve">GO:0015631~tubulin binding</t>
  </si>
  <si>
    <t xml:space="preserve">Q86VS8, P42704, P37840, Q13148</t>
  </si>
  <si>
    <t xml:space="preserve">GO:0008017~microtubule binding</t>
  </si>
  <si>
    <t xml:space="preserve">Q86VS8, P42704, Q13148</t>
  </si>
  <si>
    <t xml:space="preserve">GO:0008092~cytoskeletal protein binding</t>
  </si>
  <si>
    <t xml:space="preserve">Q86VS8, P42704, O15144, P37840, P26038, P14923, Q13148</t>
  </si>
  <si>
    <t xml:space="preserve">Annotation Cluster 30</t>
  </si>
  <si>
    <t xml:space="preserve">Enrichment Score: 0.6901657027896325</t>
  </si>
  <si>
    <t xml:space="preserve">GO:0030426~growth cone</t>
  </si>
  <si>
    <t xml:space="preserve">P37840, Q7L099, P04216</t>
  </si>
  <si>
    <t xml:space="preserve">GO:0030427~site of polarized growth</t>
  </si>
  <si>
    <t xml:space="preserve">GO:0051129~negative regulation of cellular component organization</t>
  </si>
  <si>
    <t xml:space="preserve">Annotation Cluster 31</t>
  </si>
  <si>
    <t xml:space="preserve">Enrichment Score: 0.679095084967452</t>
  </si>
  <si>
    <t xml:space="preserve">zymogen</t>
  </si>
  <si>
    <t xml:space="preserve">P28074, Q9UBR2, P07858, P07339, Q9UHL4, P42785</t>
  </si>
  <si>
    <t xml:space="preserve">propeptide:Activation peptide</t>
  </si>
  <si>
    <t xml:space="preserve">Q9UBR2, P07858, P07339</t>
  </si>
  <si>
    <t xml:space="preserve">GO:0008233~peptidase activity</t>
  </si>
  <si>
    <t xml:space="preserve">P28074, P30101, Q9UBR2, Q92542, P07858, P07339, Q9UHL4, Q92820, P42785, P22695</t>
  </si>
  <si>
    <t xml:space="preserve">GO:0070011~peptidase activity, acting on L-amino acid peptides</t>
  </si>
  <si>
    <t xml:space="preserve">P28074, P30101, Q9UBR2, P07858, P07339, Q9UHL4, Q92820, P42785, P22695</t>
  </si>
  <si>
    <t xml:space="preserve">GO:0004175~endopeptidase activity</t>
  </si>
  <si>
    <t xml:space="preserve">P28074, P30101, Q9UBR2, P07858, P07339, P22695</t>
  </si>
  <si>
    <t xml:space="preserve">Protease</t>
  </si>
  <si>
    <t xml:space="preserve">GO:0006508~proteolysis</t>
  </si>
  <si>
    <t xml:space="preserve">P28074, Q9UHG3, Q9UBR2, Q9UK22, Q92542, P07858, P07339, Q9UHL4, Q99460, P42785, P22695</t>
  </si>
  <si>
    <t xml:space="preserve">Annotation Cluster 32</t>
  </si>
  <si>
    <t xml:space="preserve">Enrichment Score: 0.6178255429056774</t>
  </si>
  <si>
    <t xml:space="preserve">GO:0042981~regulation of apoptosis</t>
  </si>
  <si>
    <t xml:space="preserve">O14737, P04080, P30101, P50897, O75489, P37840, P49588, O75569, P30048, Q92542, Q16143, P07858, P62913, P11021</t>
  </si>
  <si>
    <t xml:space="preserve">GO:0043067~regulation of programmed cell death</t>
  </si>
  <si>
    <t xml:space="preserve">GO:0010941~regulation of cell death</t>
  </si>
  <si>
    <t xml:space="preserve">GO:0005506~iron ion binding</t>
  </si>
  <si>
    <t xml:space="preserve">P02787, Q9H9B4, P37840, P28331, P20674, Q9UMX5</t>
  </si>
  <si>
    <t xml:space="preserve">GO:0019725~cellular homeostasis</t>
  </si>
  <si>
    <t xml:space="preserve">P30101, P50897, P02787, P37840, P10253, P30048, P28331</t>
  </si>
  <si>
    <t xml:space="preserve">GO:0042592~homeostatic process</t>
  </si>
  <si>
    <t xml:space="preserve">Q15185, P30101, P50897, P02787, Q9H9B4, P37840, P10253, P30048, P28331, P07954</t>
  </si>
  <si>
    <t xml:space="preserve">GO:0042391~regulation of membrane potential</t>
  </si>
  <si>
    <t xml:space="preserve">P37840, P30048, P28331</t>
  </si>
  <si>
    <t xml:space="preserve">GO:0006917~induction of apoptosis</t>
  </si>
  <si>
    <t xml:space="preserve">O14737, O75489, O75569, Q92542, P62913</t>
  </si>
  <si>
    <t xml:space="preserve">GO:0012502~induction of programmed cell death</t>
  </si>
  <si>
    <t xml:space="preserve">GO:0043065~positive regulation of apoptosis</t>
  </si>
  <si>
    <t xml:space="preserve">O14737, P30101, O75489, O75569, Q92542, P62913</t>
  </si>
  <si>
    <t xml:space="preserve">GO:0043068~positive regulation of programmed cell death</t>
  </si>
  <si>
    <t xml:space="preserve">GO:0010942~positive regulation of cell death</t>
  </si>
  <si>
    <t xml:space="preserve">GO:0006873~cellular ion homeostasis</t>
  </si>
  <si>
    <t xml:space="preserve">P50897, P02787, P37840, P30048, P28331</t>
  </si>
  <si>
    <t xml:space="preserve">GO:0055082~cellular chemical homeostasis</t>
  </si>
  <si>
    <t xml:space="preserve">GO:0050801~ion homeostasis</t>
  </si>
  <si>
    <t xml:space="preserve">GO:0048878~chemical homeostasis</t>
  </si>
  <si>
    <t xml:space="preserve">Annotation Cluster 33</t>
  </si>
  <si>
    <t xml:space="preserve">Enrichment Score: 0.6121031800928425</t>
  </si>
  <si>
    <t xml:space="preserve">IPR019775:WD40 repeat, conserved site</t>
  </si>
  <si>
    <t xml:space="preserve">Q92542, P35606, P63244, P55884, Q8TBY9, O94979</t>
  </si>
  <si>
    <t xml:space="preserve">repeat:WD 7</t>
  </si>
  <si>
    <t xml:space="preserve">P35606, P63244, Q8TBY9, O94979</t>
  </si>
  <si>
    <t xml:space="preserve">repeat:WD 5</t>
  </si>
  <si>
    <t xml:space="preserve">P35606, P63244, P55884, Q8TBY9, O94979</t>
  </si>
  <si>
    <t xml:space="preserve">SM00320:WD40</t>
  </si>
  <si>
    <t xml:space="preserve">repeat:WD 4</t>
  </si>
  <si>
    <t xml:space="preserve">repeat:WD 3</t>
  </si>
  <si>
    <t xml:space="preserve">repeat:WD 1</t>
  </si>
  <si>
    <t xml:space="preserve">repeat:WD 2</t>
  </si>
  <si>
    <t xml:space="preserve">wd repeat</t>
  </si>
  <si>
    <t xml:space="preserve">repeat:WD 6</t>
  </si>
  <si>
    <t xml:space="preserve">IPR017986:WD40 repeat, region</t>
  </si>
  <si>
    <t xml:space="preserve">IPR019781:WD40 repeat, subgroup</t>
  </si>
  <si>
    <t xml:space="preserve">IPR001680:WD40 repeat</t>
  </si>
  <si>
    <t xml:space="preserve">IPR015943:WD40/YVTN repeat-like</t>
  </si>
  <si>
    <t xml:space="preserve">P35606, P63244, P55884, Q8TBY9</t>
  </si>
  <si>
    <t xml:space="preserve">IPR019782:WD40 repeat 2</t>
  </si>
  <si>
    <t xml:space="preserve">P35606, P63244, O94979</t>
  </si>
  <si>
    <t xml:space="preserve">Annotation Cluster 34</t>
  </si>
  <si>
    <t xml:space="preserve">Enrichment Score: 0.6009303979171436</t>
  </si>
  <si>
    <t xml:space="preserve">GO:0000267~cell fraction</t>
  </si>
  <si>
    <t xml:space="preserve">Q07065, P37837, P14868, P37840, P49588, P39656, P07858, O95573, P14923, P54136, Q86UP2, P02545, O60763, P50897, Q92542, Q9NSD9, Q16143, Q14108</t>
  </si>
  <si>
    <t xml:space="preserve">GO:0005626~insoluble fraction</t>
  </si>
  <si>
    <t xml:space="preserve">Q07065, P02545, P50897, P37837, O60763, P37840, Q92542, P39656, Q16143, O95573, P14923, Q86UP2, Q14108</t>
  </si>
  <si>
    <t xml:space="preserve">GO:0005624~membrane fraction</t>
  </si>
  <si>
    <t xml:space="preserve">Q07065, P50897, P37837, O60763, P37840, Q92542, P39656, Q16143, O95573, P14923, Q86UP2, Q14108</t>
  </si>
  <si>
    <t xml:space="preserve">Annotation Cluster 35</t>
  </si>
  <si>
    <t xml:space="preserve">Enrichment Score: 0.5859240379497754</t>
  </si>
  <si>
    <t xml:space="preserve">GO:0008219~cell death</t>
  </si>
  <si>
    <t xml:space="preserve">O14737, P50897, Q14318, Q12904, Q92542, P28331, P51572, P07339, P61626, Q13148, O60313, Q96G97</t>
  </si>
  <si>
    <t xml:space="preserve">GO:0016265~death</t>
  </si>
  <si>
    <t xml:space="preserve">Apoptosis</t>
  </si>
  <si>
    <t xml:space="preserve">O14737, Q14318, Q12904, P51572, Q9BX68, O60313</t>
  </si>
  <si>
    <t xml:space="preserve">GO:0006915~apoptosis</t>
  </si>
  <si>
    <t xml:space="preserve">O14737, P50897, Q14318, Q12904, Q92542, P28331, P51572, O60313</t>
  </si>
  <si>
    <t xml:space="preserve">GO:0012501~programmed cell death</t>
  </si>
  <si>
    <t xml:space="preserve">Annotation Cluster 36</t>
  </si>
  <si>
    <t xml:space="preserve">Enrichment Score: 0.5554212020209371</t>
  </si>
  <si>
    <t xml:space="preserve">peroxisome</t>
  </si>
  <si>
    <t xml:space="preserve">O96011, O95573, Q9Y2Q3</t>
  </si>
  <si>
    <t xml:space="preserve">GO:0005777~peroxisome</t>
  </si>
  <si>
    <t xml:space="preserve">GO:0042579~microbody</t>
  </si>
  <si>
    <t xml:space="preserve">Annotation Cluster 37</t>
  </si>
  <si>
    <t xml:space="preserve">Enrichment Score: 0.5016783583139292</t>
  </si>
  <si>
    <t xml:space="preserve">GO:0004197~cysteine-type endopeptidase activity</t>
  </si>
  <si>
    <t xml:space="preserve">P30101, Q9UBR2, P07858</t>
  </si>
  <si>
    <t xml:space="preserve">GO:0008234~cysteine-type peptidase activity</t>
  </si>
  <si>
    <t xml:space="preserve">Annotation Cluster 38</t>
  </si>
  <si>
    <t xml:space="preserve">Enrichment Score: 0.46794704623601996</t>
  </si>
  <si>
    <t xml:space="preserve">GO:0042623~ATPase activity, coupled</t>
  </si>
  <si>
    <t xml:space="preserve">Q92499, Q9UHG3, P48047, P50990, Q9Y230, Q92900</t>
  </si>
  <si>
    <t xml:space="preserve">GO:0008026~ATP-dependent helicase activity</t>
  </si>
  <si>
    <t xml:space="preserve">Q92499, Q9Y230, Q92900</t>
  </si>
  <si>
    <t xml:space="preserve">GO:0070035~purine NTP-dependent helicase activity</t>
  </si>
  <si>
    <t xml:space="preserve">GO:0016887~ATPase activity</t>
  </si>
  <si>
    <t xml:space="preserve">helicase</t>
  </si>
  <si>
    <t xml:space="preserve">GO:0004386~helicase activity</t>
  </si>
  <si>
    <t xml:space="preserve">nucleotide phosphate-binding region:ATP</t>
  </si>
  <si>
    <t xml:space="preserve">Q92499, P78362, O00139, Q9Y230, Q00839, Q92900</t>
  </si>
  <si>
    <t xml:space="preserve">Annotation Cluster 39</t>
  </si>
  <si>
    <t xml:space="preserve">Enrichment Score: 0.4222500894194454</t>
  </si>
  <si>
    <t xml:space="preserve">iron</t>
  </si>
  <si>
    <t xml:space="preserve">P02787, Q9H9B4, P28331, P20674, Q9UMX5</t>
  </si>
  <si>
    <t xml:space="preserve">GO:0046914~transition metal ion binding</t>
  </si>
  <si>
    <t xml:space="preserve">P02787, P61513, Q9H9B4, P37840, P28331, P20674, P43243, Q92900, Q9UMX5, P22695</t>
  </si>
  <si>
    <t xml:space="preserve">Annotation Cluster 40</t>
  </si>
  <si>
    <t xml:space="preserve">Enrichment Score: 0.33225787790443334</t>
  </si>
  <si>
    <t xml:space="preserve">GO:0042802~identical protein binding</t>
  </si>
  <si>
    <t xml:space="preserve">Q86VS8, P18124, P37840, P21579, Q12904, O75569, P30048, Q9Y230, P23435, Q99832, Q9Y2Q3</t>
  </si>
  <si>
    <t xml:space="preserve">GO:0042803~protein homodimerization activity</t>
  </si>
  <si>
    <t xml:space="preserve">P18124, Q12904, O75569, P23435</t>
  </si>
  <si>
    <t xml:space="preserve">GO:0046983~protein dimerization activity</t>
  </si>
  <si>
    <t xml:space="preserve">Annotation Cluster 41</t>
  </si>
  <si>
    <t xml:space="preserve">Enrichment Score: 0.1886701034712064</t>
  </si>
  <si>
    <t xml:space="preserve">GO:0001525~angiogenesis</t>
  </si>
  <si>
    <t xml:space="preserve">Q12904, P04216, P19338</t>
  </si>
  <si>
    <t xml:space="preserve">GO:0048514~blood vessel morphogenesis</t>
  </si>
  <si>
    <t xml:space="preserve">GO:0001568~blood vessel development</t>
  </si>
  <si>
    <t xml:space="preserve">GO:0001944~vasculature development</t>
  </si>
  <si>
    <t xml:space="preserve">Annotation Cluster 42</t>
  </si>
  <si>
    <t xml:space="preserve">Enrichment Score: 0.1764086612508914</t>
  </si>
  <si>
    <t xml:space="preserve">GO:0031396~regulation of protein ubiquitination</t>
  </si>
  <si>
    <t xml:space="preserve">P28074, Q9UK22, Q99460</t>
  </si>
  <si>
    <t xml:space="preserve">GO:0010498~proteasomal protein catabolic process</t>
  </si>
  <si>
    <t xml:space="preserve">GO:0043161~proteasomal ubiquitin-dependent protein catabolic process</t>
  </si>
  <si>
    <t xml:space="preserve">GO:0006511~ubiquitin-dependent protein catabolic process</t>
  </si>
  <si>
    <t xml:space="preserve">GO:0009057~macromolecule catabolic process</t>
  </si>
  <si>
    <t xml:space="preserve">P28074, P50897, Q9UHG3, P10253, Q9UK22, Q92542, Q99460, Q92900</t>
  </si>
  <si>
    <t xml:space="preserve">GO:0044265~cellular macromolecule catabolic process</t>
  </si>
  <si>
    <t xml:space="preserve">P28074, P50897, Q9UHG3, Q9UK22, Q92542, Q99460, Q92900</t>
  </si>
  <si>
    <t xml:space="preserve">GO:0030163~protein catabolic process</t>
  </si>
  <si>
    <t xml:space="preserve">P28074, P50897, Q9UHG3, Q9UK22, Q92542, Q99460</t>
  </si>
  <si>
    <t xml:space="preserve">GO:0044093~positive regulation of molecular function</t>
  </si>
  <si>
    <t xml:space="preserve">P28074, P30048, Q92542, Q99460, P04216</t>
  </si>
  <si>
    <t xml:space="preserve">GO:0051603~proteolysis involved in cellular protein catabolic process</t>
  </si>
  <si>
    <t xml:space="preserve">P28074, Q9UHG3, Q9UK22, Q92542, Q99460</t>
  </si>
  <si>
    <t xml:space="preserve">GO:0044257~cellular protein catabolic process</t>
  </si>
  <si>
    <t xml:space="preserve">GO:0043085~positive regulation of catalytic activity</t>
  </si>
  <si>
    <t xml:space="preserve">P28074, Q92542, Q99460, P04216</t>
  </si>
  <si>
    <t xml:space="preserve">GO:0019941~modification-dependent protein catabolic process</t>
  </si>
  <si>
    <t xml:space="preserve">P28074, Q9UHG3, Q9UK22, Q99460</t>
  </si>
  <si>
    <t xml:space="preserve">GO:0043632~modification-dependent macromolecule catabolic process</t>
  </si>
  <si>
    <t xml:space="preserve">Annotation Cluster 43</t>
  </si>
  <si>
    <t xml:space="preserve">Enrichment Score: 0.16512295382667566</t>
  </si>
  <si>
    <t xml:space="preserve">GO:0060627~regulation of vesicle-mediated transport</t>
  </si>
  <si>
    <t xml:space="preserve">P50897, P37840, P21579</t>
  </si>
  <si>
    <t xml:space="preserve">GO:0007268~synaptic transmission</t>
  </si>
  <si>
    <t xml:space="preserve">P50897, P37840, P21579, P23435</t>
  </si>
  <si>
    <t xml:space="preserve">GO:0019226~transmission of nerve impulse</t>
  </si>
  <si>
    <t xml:space="preserve">GO:0007267~cell-cell signaling</t>
  </si>
  <si>
    <t xml:space="preserve">P50897, P37840, P21579, Q12904, P23435</t>
  </si>
  <si>
    <t xml:space="preserve">GO:0045202~synapse</t>
  </si>
  <si>
    <t xml:space="preserve">P50897, P21579, P23435</t>
  </si>
  <si>
    <t xml:space="preserve">GO:0050877~neurological system process</t>
  </si>
  <si>
    <t xml:space="preserve">P50897, P37840, P10253, P21579, P49588, O60313, P23435</t>
  </si>
  <si>
    <t xml:space="preserve">Annotation Cluster 44</t>
  </si>
  <si>
    <t xml:space="preserve">Enrichment Score: 0.15289439438536723</t>
  </si>
  <si>
    <t xml:space="preserve">cytoskeleton</t>
  </si>
  <si>
    <t xml:space="preserve">Q86VS8, O15144, P26038, O00139, P14923</t>
  </si>
  <si>
    <t xml:space="preserve">GO:0005856~cytoskeleton</t>
  </si>
  <si>
    <t xml:space="preserve">Q86VS8, P30042, Q03252, P02545, P42704, Q04695, Q9Y295, O15144, P37840, P26038, O00139, P14923</t>
  </si>
  <si>
    <t xml:space="preserve">Annotation Cluster 45</t>
  </si>
  <si>
    <t xml:space="preserve">Enrichment Score: 0.13893317754444565</t>
  </si>
  <si>
    <t xml:space="preserve">GO:0007155~cell adhesion</t>
  </si>
  <si>
    <t xml:space="preserve">Q9UM22, Q12904, P26038, P14923, P08865, Q08380, P04216, Q14108</t>
  </si>
  <si>
    <t xml:space="preserve">GO:0022610~biological adhesion</t>
  </si>
  <si>
    <t xml:space="preserve">GO:0016337~cell-cell adhesion</t>
  </si>
  <si>
    <t xml:space="preserve">P26038, P14923, P04216</t>
  </si>
  <si>
    <t xml:space="preserve">cell adhesion</t>
  </si>
  <si>
    <t xml:space="preserve">Q12904, P14923, Q08380</t>
  </si>
  <si>
    <t xml:space="preserve">Annotation Cluster 46</t>
  </si>
  <si>
    <t xml:space="preserve">Enrichment Score: 0.11697693544105713</t>
  </si>
  <si>
    <t xml:space="preserve">GO:0030097~hemopoiesis</t>
  </si>
  <si>
    <t xml:space="preserve">Q9H9B4, P35268, P30048</t>
  </si>
  <si>
    <t xml:space="preserve">GO:0048534~hemopoietic or lymphoid organ development</t>
  </si>
  <si>
    <t xml:space="preserve">GO:0002520~immune system development</t>
  </si>
  <si>
    <t xml:space="preserve">Annotation Cluster 47</t>
  </si>
  <si>
    <t xml:space="preserve">Enrichment Score: 0.1166408665050876</t>
  </si>
  <si>
    <t xml:space="preserve">GO:0005615~extracellular space</t>
  </si>
  <si>
    <t xml:space="preserve">Q02818, P02679, P02787, Q9UHG3, Q12904, P61626, Q08380, Q92820, Q9UMX5, P07602</t>
  </si>
  <si>
    <t xml:space="preserve">GO:0044421~extracellular region part</t>
  </si>
  <si>
    <t xml:space="preserve">GO:0005576~extracellular region</t>
  </si>
  <si>
    <t xml:space="preserve">Q02818, P02679, Q9UM22, P02787, Q9UHG3, Q12904, P07858, P61626, Q92820, P23435, Q9UMX5, P50897, P07339, Q08380, Q9BX68, P07602</t>
  </si>
  <si>
    <t xml:space="preserve">Secreted</t>
  </si>
  <si>
    <t xml:space="preserve">P02679, Q9UM22, P02787, Q12904, Q08380, Q92820, P23435, Q9UMX5</t>
  </si>
  <si>
    <t xml:space="preserve">Annotation Cluster 48</t>
  </si>
  <si>
    <t xml:space="preserve">Enrichment Score: 0.1161160395873921</t>
  </si>
  <si>
    <t xml:space="preserve">GO:0051259~protein oligomerization</t>
  </si>
  <si>
    <t xml:space="preserve">P21579, Q9NPJ3, P14923</t>
  </si>
  <si>
    <t xml:space="preserve">GO:0065003~macromolecular complex assembly</t>
  </si>
  <si>
    <t xml:space="preserve">P02679, Q92499, P14868, P21579, P78362, Q9NPJ3, P14923</t>
  </si>
  <si>
    <t xml:space="preserve">GO:0043933~macromolecular complex subunit organization</t>
  </si>
  <si>
    <t xml:space="preserve">GO:0006461~protein complex assembly</t>
  </si>
  <si>
    <t xml:space="preserve">P02679, P14868, P21579, Q9NPJ3, P14923</t>
  </si>
  <si>
    <t xml:space="preserve">GO:0070271~protein complex biogenesis</t>
  </si>
  <si>
    <t xml:space="preserve">GO:0034622~cellular macromolecular complex assembly</t>
  </si>
  <si>
    <t xml:space="preserve">P02679, Q92499, P78362</t>
  </si>
  <si>
    <t xml:space="preserve">GO:0034621~cellular macromolecular complex subunit organization</t>
  </si>
  <si>
    <t xml:space="preserve">Annotation Cluster 49</t>
  </si>
  <si>
    <t xml:space="preserve">Enrichment Score: 0.08183363489015519</t>
  </si>
  <si>
    <t xml:space="preserve">GO:0006952~defense response</t>
  </si>
  <si>
    <t xml:space="preserve">P26640, P02787, P37840, Q12904, P61626, Q08380</t>
  </si>
  <si>
    <t xml:space="preserve">GO:0009611~response to wounding</t>
  </si>
  <si>
    <t xml:space="preserve">P02679, P02787, Q12904, P07858, P61626</t>
  </si>
  <si>
    <t xml:space="preserve">GO:0006954~inflammatory response</t>
  </si>
  <si>
    <t xml:space="preserve">P02787, Q12904, P61626</t>
  </si>
  <si>
    <t xml:space="preserve">Annotation Cluster 50</t>
  </si>
  <si>
    <t xml:space="preserve">Enrichment Score: 0.03710302824904753</t>
  </si>
  <si>
    <t xml:space="preserve">GO:0048232~male gamete generation</t>
  </si>
  <si>
    <t xml:space="preserve">P02545, O60613, P51572</t>
  </si>
  <si>
    <t xml:space="preserve">GO:0007283~spermatogenesis</t>
  </si>
  <si>
    <t xml:space="preserve">GO:0007276~gamete generation</t>
  </si>
  <si>
    <t xml:space="preserve">GO:0019953~sexual reproduction</t>
  </si>
  <si>
    <t xml:space="preserve">GO:0048609~reproductive process in a multicellular organism</t>
  </si>
  <si>
    <t xml:space="preserve">GO:0032504~multicellular organism reproduction</t>
  </si>
  <si>
    <t xml:space="preserve">Annotation Cluster 51</t>
  </si>
  <si>
    <t xml:space="preserve">Enrichment Score: 0.029405664273411278</t>
  </si>
  <si>
    <t xml:space="preserve">GO:0005509~calcium ion binding</t>
  </si>
  <si>
    <t xml:space="preserve">Q02818, P02679, Q9UM22, Q14318, P37840, P21579, P11021, P15848, P51688, P51571</t>
  </si>
  <si>
    <t xml:space="preserve">metal-binding</t>
  </si>
  <si>
    <t xml:space="preserve">P02787, P61513, Q16798, P21579, P28331, P20674, P43243, Q92900, P15848, P51688, Q9UMX5</t>
  </si>
  <si>
    <t xml:space="preserve">GO:0046872~metal ion binding</t>
  </si>
  <si>
    <t xml:space="preserve">Q02818, P02679, Q9UM22, P02787, P61513, Q16798, P37840, P78362, O95573, P20674, P15848, Q9UMX5, Q9H9B4, Q14318, P21579, Q9NSD9, P28331, P11021, O60313, P43243, Q92900, P51688, P22695, P51571</t>
  </si>
  <si>
    <t xml:space="preserve">GO:0043169~cation binding</t>
  </si>
  <si>
    <t xml:space="preserve">GO:0043167~ion binding</t>
  </si>
  <si>
    <t xml:space="preserve">Annotation Cluster 52</t>
  </si>
  <si>
    <t xml:space="preserve">Enrichment Score: 0.02622543717145294</t>
  </si>
  <si>
    <t xml:space="preserve">GO:0000278~mitotic cell cycle</t>
  </si>
  <si>
    <t xml:space="preserve">P28074, Q99460, Q13148</t>
  </si>
  <si>
    <t xml:space="preserve">GO:0022402~cell cycle process</t>
  </si>
  <si>
    <t xml:space="preserve">P28074, Q9UQ80, Q99460, Q13148</t>
  </si>
  <si>
    <t xml:space="preserve">GO:0007049~cell cycle</t>
  </si>
  <si>
    <t xml:space="preserve">P28074, Q9UQ80, Q99460, Q13148, Q92900</t>
  </si>
  <si>
    <t xml:space="preserve">Annotation Cluster 53</t>
  </si>
  <si>
    <t xml:space="preserve">Enrichment Score: 0.01308407264646767</t>
  </si>
  <si>
    <t xml:space="preserve">GO:0044459~plasma membrane part</t>
  </si>
  <si>
    <t xml:space="preserve">P02679, P02787, O15144, Q14444, P26038, P07858, P35606, P14923, P04216, P23435, O94979, Q86UP2, Q14318, P21579, Q92542, P51572, Q02978, Q9UNK0, Q14108, P00387, O14579</t>
  </si>
  <si>
    <t xml:space="preserve">GO:0005887~integral to plasma membrane</t>
  </si>
  <si>
    <t xml:space="preserve">Q14444, Q92542, P51572, Q02978, P04216, Q9UNK0, Q86UP2, Q14108</t>
  </si>
  <si>
    <t xml:space="preserve">GO:0031226~intrinsic to plasma membrane</t>
  </si>
  <si>
    <t xml:space="preserve">Annotation Cluster 54</t>
  </si>
  <si>
    <t xml:space="preserve">Enrichment Score: 0.009759160533829282</t>
  </si>
  <si>
    <t xml:space="preserve">ion transport</t>
  </si>
  <si>
    <t xml:space="preserve">P02787, Q9H9B4, P48047</t>
  </si>
  <si>
    <t xml:space="preserve">GO:0006812~cation transport</t>
  </si>
  <si>
    <t xml:space="preserve">GO:0006811~ion transport</t>
  </si>
  <si>
    <t xml:space="preserve">P02787, Q9UHG3, Q9H9B4, P48047</t>
  </si>
  <si>
    <t xml:space="preserve">Annotation Cluster 55</t>
  </si>
  <si>
    <t xml:space="preserve">Enrichment Score: 0.00970432964583578</t>
  </si>
  <si>
    <t xml:space="preserve">membrane</t>
  </si>
  <si>
    <t xml:space="preserve">Q8IV08, Q02818, Q07065, P37840, O96000, P39656, P35606, O95573, P00505, Q9Y230, P08865, Q96IX5, P04216, Q96G97, Q86UP2, O94979, Q08379, Q92542, P51572, P04843, Q02978, P22695, P51571, Q9H8Y8, O14579, O75489, O96011, Q92896, P35613, P26038, P20674, P14923, Q9H061, P23435, Q03252, O60763, P42704, Q9H9B4, Q14318, P21579, P48047, P28331, P63244, O60313, Q9UNK0, P54920, Q14108, P00387</t>
  </si>
  <si>
    <t xml:space="preserve">topological domain:Cytoplasmic</t>
  </si>
  <si>
    <t xml:space="preserve">Q8IV08, Q92896, P39656, P35613, O95573, Q86UP2, P21579, Q92542, P04843, P51572, Q9UNK0, Q14108, P51571</t>
  </si>
  <si>
    <t xml:space="preserve">transmembrane region</t>
  </si>
  <si>
    <t xml:space="preserve">Q8IV08, Q07065, O96011, Q92896, P35613, P39656, O95573, Q9H061, Q96IX5, Q96G97, Q86UP2, Q9H9B4, Q14318, P21579, Q92542, P51572, P04843, Q02978, O60313, Q9UNK0, Q14108, P51571</t>
  </si>
  <si>
    <t xml:space="preserve">transmembrane</t>
  </si>
  <si>
    <t xml:space="preserve">GO:0016021~integral to membrane</t>
  </si>
  <si>
    <t xml:space="preserve">Q8IV08, Q07065, Q14444, P39656, O95573, Q96IX5, P04216, Q96G97, Q86UP2, Q92542, P51572, P04843, P11021, Q02978, P51571, O96011, Q92896, P35613, Q9H061, Q9H9B4, P21579, Q14318, O60313, Q9UNK0, Q14108, P07602</t>
  </si>
  <si>
    <t xml:space="preserve">GO:0031224~intrinsic to membrane</t>
  </si>
  <si>
    <t xml:space="preserve">Q8IV08, Q07065, Q14444, P39656, O95573, P04216, Q96IX5, Q96G97, Q86UP2, Q92542, P51572, P04843, Q02978, P11021, P51571, Q9H8Y8, O96011, Q92896, P35613, Q9H061, Q9H9B4, Q14318, P21579, O60313, Q9UNK0, P07602, Q14108</t>
  </si>
  <si>
    <t xml:space="preserve">Annotation Cluster 56</t>
  </si>
  <si>
    <t xml:space="preserve">Enrichment Score: 2.777453058463838E-6</t>
  </si>
  <si>
    <t xml:space="preserve">transcription regulation</t>
  </si>
  <si>
    <t xml:space="preserve">Q7KZF4, P42704, Q9UQ80, Q9Y230, Q13148</t>
  </si>
  <si>
    <t xml:space="preserve">Transcription</t>
  </si>
  <si>
    <t xml:space="preserve">GO:0030528~transcription regulator activity</t>
  </si>
  <si>
    <t xml:space="preserve">P18124, Q7KZF4, Q9UQ80, Q13148</t>
  </si>
  <si>
    <t xml:space="preserve">GO:0006350~transcription</t>
  </si>
  <si>
    <t xml:space="preserve">Q7KZF4, P42704, Q9Y295, Q9UQ80, Q9Y230, Q13148</t>
  </si>
  <si>
    <t xml:space="preserve">GO:0045449~regulation of transcription</t>
  </si>
  <si>
    <t xml:space="preserve">Q7KZF4, P42704, P30048, Q02878, Q9UQ80, O75534, Q9Y230, Q13148</t>
  </si>
  <si>
    <t xml:space="preserve">Annotation Cluster 57</t>
  </si>
  <si>
    <t xml:space="preserve">Enrichment Score: 5.134387539184979E-7</t>
  </si>
  <si>
    <t xml:space="preserve">zinc-finger</t>
  </si>
  <si>
    <t xml:space="preserve">P61513, P43243, Q92900</t>
  </si>
  <si>
    <t xml:space="preserve">zinc</t>
  </si>
  <si>
    <t xml:space="preserve">GO:0008270~zinc ion binding</t>
  </si>
  <si>
    <t xml:space="preserve">P61513, P37840, P43243, Q92900, P22695</t>
  </si>
  <si>
    <t xml:space="preserve"> </t>
  </si>
</sst>
</file>

<file path=xl/styles.xml><?xml version="1.0" encoding="utf-8"?>
<styleSheet xmlns="http://schemas.openxmlformats.org/spreadsheetml/2006/main">
  <numFmts count="2">
    <numFmt numFmtId="164" formatCode="General"/>
    <numFmt numFmtId="165" formatCode="0.00E+00"/>
  </numFmts>
  <fonts count="7">
    <font>
      <sz val="11"/>
      <color rgb="FF000000"/>
      <name val="Calibri"/>
      <family val="2"/>
    </font>
    <font>
      <sz val="10"/>
      <name val="Arial"/>
      <family val="0"/>
    </font>
    <font>
      <sz val="10"/>
      <name val="Arial"/>
      <family val="0"/>
    </font>
    <font>
      <sz val="10"/>
      <name val="Arial"/>
      <family val="0"/>
    </font>
    <font>
      <sz val="10"/>
      <name val="Arial"/>
      <family val="2"/>
    </font>
    <font>
      <sz val="11"/>
      <color rgb="FF008000"/>
      <name val="Calibri"/>
      <family val="2"/>
    </font>
    <font>
      <sz val="11"/>
      <color rgb="FF993300"/>
      <name val="Calibri"/>
      <family val="2"/>
    </font>
  </fonts>
  <fills count="4">
    <fill>
      <patternFill patternType="none"/>
    </fill>
    <fill>
      <patternFill patternType="gray125"/>
    </fill>
    <fill>
      <patternFill patternType="solid">
        <fgColor rgb="FFCCFFCC"/>
        <bgColor rgb="FFCCFFFF"/>
      </patternFill>
    </fill>
    <fill>
      <patternFill patternType="solid">
        <fgColor rgb="FFFFFF99"/>
        <bgColor rgb="FFFFFFCC"/>
      </patternFill>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5" fillId="2" borderId="0" applyFont="true" applyBorder="false" applyAlignment="false" applyProtection="false"/>
    <xf numFmtId="164" fontId="6" fillId="3"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5" fillId="2" borderId="0" xfId="23" applyFont="false" applyBorder="true" applyAlignment="true" applyProtection="true">
      <alignment horizontal="general" vertical="bottom" textRotation="0" wrapText="false" indent="0" shrinkToFit="false"/>
      <protection locked="true" hidden="false"/>
    </xf>
    <xf numFmtId="164" fontId="6" fillId="3" borderId="0" xfId="24" applyFont="false" applyBorder="tru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Standard 2" xfId="20"/>
    <cellStyle name="Standard 2 2" xfId="21"/>
    <cellStyle name="Standard 3" xfId="22"/>
    <cellStyle name="Excel_BuiltIn_Gut" xfId="23"/>
    <cellStyle name="Excel_BuiltIn_Neutral" xfId="24"/>
  </cellStyles>
  <dxfs count="6">
    <dxf>
      <fill>
        <patternFill patternType="solid">
          <fgColor rgb="00FFFFFF"/>
        </patternFill>
      </fill>
    </dxf>
    <dxf>
      <fill>
        <patternFill patternType="solid">
          <fgColor rgb="FF000000"/>
          <bgColor rgb="FFFFFFFF"/>
        </patternFill>
      </fill>
    </dxf>
    <dxf>
      <fill>
        <patternFill patternType="solid">
          <fgColor rgb="FFCCFFCC"/>
        </patternFill>
      </fill>
    </dxf>
    <dxf>
      <fill>
        <patternFill patternType="solid">
          <fgColor rgb="FFFFFF99"/>
        </patternFill>
      </fill>
    </dxf>
    <dxf>
      <fill>
        <patternFill patternType="solid">
          <fgColor rgb="FF008000"/>
        </patternFill>
      </fill>
    </dxf>
    <dxf>
      <fill>
        <patternFill patternType="solid">
          <fgColor rgb="FF9933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7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5" activeCellId="0" sqref="L5"/>
    </sheetView>
  </sheetViews>
  <sheetFormatPr defaultColWidth="10.96484375" defaultRowHeight="15" zeroHeight="false" outlineLevelRow="0" outlineLevelCol="0"/>
  <sheetData>
    <row r="1" customFormat="false" ht="15" hidden="false" customHeight="false" outlineLevel="0" collapsed="false">
      <c r="A1" s="1" t="s">
        <v>0</v>
      </c>
      <c r="B1" s="1" t="s">
        <v>1</v>
      </c>
      <c r="C1" s="1" t="s">
        <v>2</v>
      </c>
      <c r="D1" s="1" t="s">
        <v>3</v>
      </c>
      <c r="E1" s="1" t="s">
        <v>4</v>
      </c>
      <c r="F1" s="1" t="s">
        <v>5</v>
      </c>
      <c r="G1" s="1" t="s">
        <v>6</v>
      </c>
      <c r="H1" s="1" t="s">
        <v>7</v>
      </c>
      <c r="I1" s="1" t="s">
        <v>8</v>
      </c>
      <c r="J1" s="1" t="s">
        <v>9</v>
      </c>
      <c r="K1" s="1" t="s">
        <v>10</v>
      </c>
      <c r="L1" s="1" t="s">
        <v>11</v>
      </c>
    </row>
    <row r="2" customFormat="false" ht="15" hidden="false" customHeight="false" outlineLevel="0" collapsed="false">
      <c r="A2" s="2" t="s">
        <v>12</v>
      </c>
      <c r="B2" s="0" t="n">
        <v>5</v>
      </c>
      <c r="C2" s="0" t="n">
        <v>1</v>
      </c>
      <c r="D2" s="0" t="n">
        <v>3.65719032491346</v>
      </c>
      <c r="E2" s="0" t="n">
        <v>0.138948223977645</v>
      </c>
      <c r="F2" s="0" t="n">
        <v>26.3205258780555</v>
      </c>
      <c r="G2" s="3" t="n">
        <v>1.92040470633377E-005</v>
      </c>
      <c r="H2" s="0" t="n">
        <v>0.012257396</v>
      </c>
      <c r="I2" s="0" t="n">
        <v>20</v>
      </c>
      <c r="K2" s="0" t="s">
        <v>13</v>
      </c>
      <c r="L2" s="0" t="s">
        <v>14</v>
      </c>
    </row>
    <row r="3" customFormat="false" ht="15" hidden="false" customHeight="false" outlineLevel="0" collapsed="false">
      <c r="A3" s="2" t="s">
        <v>15</v>
      </c>
      <c r="B3" s="0" t="n">
        <v>5</v>
      </c>
      <c r="C3" s="0" t="n">
        <v>4</v>
      </c>
      <c r="D3" s="0" t="n">
        <v>3.95544123437422</v>
      </c>
      <c r="E3" s="0" t="n">
        <v>12.9681817721901</v>
      </c>
      <c r="F3" s="0" t="n">
        <v>-3.27856767520445</v>
      </c>
      <c r="G3" s="3" t="n">
        <v>3.19740881422633E-005</v>
      </c>
      <c r="H3" s="0" t="n">
        <v>0.012257396</v>
      </c>
      <c r="K3" s="0" t="s">
        <v>16</v>
      </c>
      <c r="L3" s="0" t="s">
        <v>17</v>
      </c>
    </row>
    <row r="4" customFormat="false" ht="15" hidden="false" customHeight="false" outlineLevel="0" collapsed="false">
      <c r="A4" s="2" t="s">
        <v>18</v>
      </c>
      <c r="B4" s="0" t="n">
        <v>5</v>
      </c>
      <c r="C4" s="0" t="n">
        <v>1</v>
      </c>
      <c r="D4" s="0" t="n">
        <v>3.20502944521461</v>
      </c>
      <c r="E4" s="0" t="n">
        <v>0.277896447955291</v>
      </c>
      <c r="F4" s="0" t="n">
        <v>11.5331788829854</v>
      </c>
      <c r="G4" s="3" t="n">
        <v>3.44308885090639E-005</v>
      </c>
      <c r="H4" s="0" t="n">
        <v>0.012257396</v>
      </c>
      <c r="K4" s="0" t="s">
        <v>19</v>
      </c>
      <c r="L4" s="0" t="s">
        <v>20</v>
      </c>
    </row>
    <row r="5" customFormat="false" ht="15" hidden="false" customHeight="false" outlineLevel="0" collapsed="false">
      <c r="A5" s="2" t="s">
        <v>21</v>
      </c>
      <c r="B5" s="0" t="n">
        <v>5</v>
      </c>
      <c r="C5" s="0" t="n">
        <v>2</v>
      </c>
      <c r="D5" s="0" t="n">
        <v>5.37860417728841</v>
      </c>
      <c r="E5" s="0" t="n">
        <v>0.879327367882553</v>
      </c>
      <c r="F5" s="0" t="n">
        <v>6.11672554925733</v>
      </c>
      <c r="G5" s="3" t="n">
        <v>7.48795573775439E-005</v>
      </c>
      <c r="H5" s="0" t="n">
        <v>0.019992842</v>
      </c>
      <c r="K5" s="0" t="s">
        <v>22</v>
      </c>
      <c r="L5" s="0" t="s">
        <v>23</v>
      </c>
    </row>
    <row r="6" customFormat="false" ht="15" hidden="false" customHeight="false" outlineLevel="0" collapsed="false">
      <c r="A6" s="2" t="s">
        <v>24</v>
      </c>
      <c r="B6" s="0" t="n">
        <v>5</v>
      </c>
      <c r="C6" s="0" t="n">
        <v>4</v>
      </c>
      <c r="D6" s="0" t="n">
        <v>2.91538252849363</v>
      </c>
      <c r="E6" s="0" t="n">
        <v>1.66787030991523</v>
      </c>
      <c r="F6" s="0" t="n">
        <v>1.74796715977384</v>
      </c>
      <c r="G6" s="3" t="n">
        <v>0.000118692008461579</v>
      </c>
      <c r="H6" s="0" t="n">
        <v>0.021562722</v>
      </c>
      <c r="K6" s="0" t="s">
        <v>25</v>
      </c>
      <c r="L6" s="0" t="s">
        <v>26</v>
      </c>
    </row>
    <row r="7" customFormat="false" ht="15" hidden="false" customHeight="false" outlineLevel="0" collapsed="false">
      <c r="A7" s="2" t="s">
        <v>27</v>
      </c>
      <c r="B7" s="0" t="n">
        <v>5</v>
      </c>
      <c r="C7" s="0" t="n">
        <v>1</v>
      </c>
      <c r="D7" s="0" t="n">
        <v>4.08431613037177</v>
      </c>
      <c r="E7" s="0" t="n">
        <v>0.138948223977645</v>
      </c>
      <c r="F7" s="0" t="n">
        <v>29.3945184288853</v>
      </c>
      <c r="G7" s="3" t="n">
        <v>0.000121138888030084</v>
      </c>
      <c r="H7" s="0" t="n">
        <v>0.021562722</v>
      </c>
      <c r="J7" s="0" t="n">
        <v>260</v>
      </c>
      <c r="K7" s="0" t="s">
        <v>28</v>
      </c>
      <c r="L7" s="0" t="s">
        <v>29</v>
      </c>
    </row>
    <row r="8" customFormat="false" ht="15" hidden="false" customHeight="false" outlineLevel="0" collapsed="false">
      <c r="A8" s="2" t="s">
        <v>30</v>
      </c>
      <c r="B8" s="0" t="n">
        <v>5</v>
      </c>
      <c r="C8" s="0" t="n">
        <v>0</v>
      </c>
      <c r="D8" s="0" t="n">
        <v>2.48323068195287</v>
      </c>
      <c r="E8" s="0" t="n">
        <v>0</v>
      </c>
      <c r="F8" s="0" t="e">
        <f aca="false"/>
        <v>#DIV/0!</v>
      </c>
      <c r="G8" s="3" t="n">
        <v>0.000177794459483077</v>
      </c>
      <c r="H8" s="0" t="n">
        <v>0.026579019</v>
      </c>
      <c r="I8" s="0" t="n">
        <v>25</v>
      </c>
      <c r="K8" s="0" t="s">
        <v>31</v>
      </c>
      <c r="L8" s="0" t="s">
        <v>32</v>
      </c>
    </row>
    <row r="9" customFormat="false" ht="15" hidden="false" customHeight="false" outlineLevel="0" collapsed="false">
      <c r="A9" s="2" t="s">
        <v>33</v>
      </c>
      <c r="B9" s="0" t="n">
        <v>5</v>
      </c>
      <c r="C9" s="0" t="n">
        <v>1</v>
      </c>
      <c r="D9" s="0" t="n">
        <v>3.92360161034662</v>
      </c>
      <c r="E9" s="0" t="n">
        <v>0.138948223977645</v>
      </c>
      <c r="F9" s="0" t="n">
        <v>28.2378680203777</v>
      </c>
      <c r="G9" s="3" t="n">
        <v>0.000199093774767566</v>
      </c>
      <c r="H9" s="0" t="n">
        <v>0.026579019</v>
      </c>
      <c r="J9" s="0" t="n">
        <v>90</v>
      </c>
      <c r="K9" s="0" t="s">
        <v>34</v>
      </c>
      <c r="L9" s="0" t="s">
        <v>35</v>
      </c>
    </row>
    <row r="10" customFormat="false" ht="15" hidden="false" customHeight="false" outlineLevel="0" collapsed="false">
      <c r="A10" s="2" t="s">
        <v>36</v>
      </c>
      <c r="B10" s="0" t="n">
        <v>5</v>
      </c>
      <c r="C10" s="0" t="n">
        <v>1</v>
      </c>
      <c r="D10" s="0" t="n">
        <v>2.47279067981021</v>
      </c>
      <c r="E10" s="0" t="n">
        <v>0.138948223977645</v>
      </c>
      <c r="F10" s="0" t="n">
        <v>17.7964900091709</v>
      </c>
      <c r="G10" s="3" t="n">
        <v>0.000239032906419077</v>
      </c>
      <c r="H10" s="0" t="n">
        <v>0.027551136</v>
      </c>
      <c r="K10" s="0" t="s">
        <v>37</v>
      </c>
      <c r="L10" s="0" t="s">
        <v>38</v>
      </c>
    </row>
    <row r="11" customFormat="false" ht="15" hidden="false" customHeight="false" outlineLevel="0" collapsed="false">
      <c r="A11" s="2" t="s">
        <v>39</v>
      </c>
      <c r="B11" s="0" t="n">
        <v>5</v>
      </c>
      <c r="C11" s="0" t="n">
        <v>1</v>
      </c>
      <c r="D11" s="0" t="n">
        <v>4.08528116864742</v>
      </c>
      <c r="E11" s="0" t="n">
        <v>0.138948223977645</v>
      </c>
      <c r="F11" s="0" t="n">
        <v>29.4014637373464</v>
      </c>
      <c r="G11" s="3" t="n">
        <v>0.000257969437808834</v>
      </c>
      <c r="H11" s="0" t="n">
        <v>0.027551136</v>
      </c>
      <c r="K11" s="0" t="s">
        <v>40</v>
      </c>
      <c r="L11" s="0" t="s">
        <v>41</v>
      </c>
    </row>
    <row r="12" customFormat="false" ht="15" hidden="false" customHeight="false" outlineLevel="0" collapsed="false">
      <c r="A12" s="2" t="s">
        <v>42</v>
      </c>
      <c r="B12" s="0" t="n">
        <v>5</v>
      </c>
      <c r="C12" s="0" t="n">
        <v>3</v>
      </c>
      <c r="D12" s="0" t="n">
        <v>8.62311220099475</v>
      </c>
      <c r="E12" s="0" t="n">
        <v>1.17850160933021</v>
      </c>
      <c r="F12" s="0" t="n">
        <v>7.31701351336771</v>
      </c>
      <c r="G12" s="3" t="n">
        <v>0.000310752572830993</v>
      </c>
      <c r="H12" s="0" t="n">
        <v>0.029283422</v>
      </c>
      <c r="K12" s="0" t="s">
        <v>43</v>
      </c>
      <c r="L12" s="0" t="s">
        <v>44</v>
      </c>
    </row>
    <row r="13" customFormat="false" ht="15" hidden="false" customHeight="false" outlineLevel="0" collapsed="false">
      <c r="A13" s="2" t="s">
        <v>45</v>
      </c>
      <c r="B13" s="0" t="n">
        <v>5</v>
      </c>
      <c r="C13" s="0" t="n">
        <v>2</v>
      </c>
      <c r="D13" s="0" t="n">
        <v>4.0911781808571</v>
      </c>
      <c r="E13" s="0" t="n">
        <v>0.716018913380594</v>
      </c>
      <c r="F13" s="0" t="n">
        <v>5.71378507523093</v>
      </c>
      <c r="G13" s="3" t="n">
        <v>0.000329027210412706</v>
      </c>
      <c r="H13" s="0" t="n">
        <v>0.029283422</v>
      </c>
      <c r="I13" s="0" t="n">
        <v>14</v>
      </c>
      <c r="K13" s="0" t="s">
        <v>46</v>
      </c>
      <c r="L13" s="0" t="s">
        <v>47</v>
      </c>
    </row>
    <row r="14" customFormat="false" ht="15" hidden="false" customHeight="false" outlineLevel="0" collapsed="false">
      <c r="A14" s="2" t="s">
        <v>48</v>
      </c>
      <c r="B14" s="0" t="n">
        <v>5</v>
      </c>
      <c r="C14" s="0" t="n">
        <v>3</v>
      </c>
      <c r="D14" s="0" t="n">
        <v>4.51246447480401</v>
      </c>
      <c r="E14" s="0" t="n">
        <v>0.854967137358239</v>
      </c>
      <c r="F14" s="0" t="n">
        <v>5.27793908985445</v>
      </c>
      <c r="G14" s="3" t="n">
        <v>0.000562833610138255</v>
      </c>
      <c r="H14" s="0" t="n">
        <v>0.046238946</v>
      </c>
      <c r="J14" s="0" t="n">
        <v>75</v>
      </c>
      <c r="K14" s="0" t="s">
        <v>49</v>
      </c>
      <c r="L14" s="0" t="s">
        <v>50</v>
      </c>
    </row>
    <row r="15" customFormat="false" ht="15" hidden="false" customHeight="false" outlineLevel="0" collapsed="false">
      <c r="A15" s="2" t="s">
        <v>51</v>
      </c>
      <c r="B15" s="0" t="n">
        <v>5</v>
      </c>
      <c r="C15" s="0" t="n">
        <v>4</v>
      </c>
      <c r="D15" s="0" t="n">
        <v>7.60209748999661</v>
      </c>
      <c r="E15" s="0" t="n">
        <v>1.9914047818872</v>
      </c>
      <c r="F15" s="0" t="n">
        <v>3.81745467277241</v>
      </c>
      <c r="G15" s="3" t="n">
        <v>0.000845342978372628</v>
      </c>
      <c r="H15" s="0" t="n">
        <v>0.064487593</v>
      </c>
      <c r="I15" s="0" t="n">
        <v>7</v>
      </c>
      <c r="K15" s="0" t="s">
        <v>52</v>
      </c>
      <c r="L15" s="0" t="s">
        <v>53</v>
      </c>
    </row>
    <row r="16" customFormat="false" ht="15" hidden="false" customHeight="false" outlineLevel="0" collapsed="false">
      <c r="A16" s="2" t="s">
        <v>54</v>
      </c>
      <c r="B16" s="0" t="n">
        <v>5</v>
      </c>
      <c r="C16" s="0" t="n">
        <v>1</v>
      </c>
      <c r="D16" s="0" t="n">
        <v>2.18314376308923</v>
      </c>
      <c r="E16" s="0" t="n">
        <v>0.277896447955291</v>
      </c>
      <c r="F16" s="0" t="n">
        <v>7.85596138112737</v>
      </c>
      <c r="G16" s="3" t="n">
        <v>0.000947161833267048</v>
      </c>
      <c r="H16" s="0" t="n">
        <v>0.067099062</v>
      </c>
      <c r="J16" s="0" t="n">
        <v>258</v>
      </c>
      <c r="K16" s="0" t="s">
        <v>55</v>
      </c>
      <c r="L16" s="0" t="s">
        <v>56</v>
      </c>
    </row>
    <row r="17" customFormat="false" ht="15" hidden="false" customHeight="false" outlineLevel="0" collapsed="false">
      <c r="A17" s="2" t="s">
        <v>57</v>
      </c>
      <c r="B17" s="0" t="n">
        <v>5</v>
      </c>
      <c r="C17" s="0" t="n">
        <v>3</v>
      </c>
      <c r="D17" s="0" t="n">
        <v>5.70869471077677</v>
      </c>
      <c r="E17" s="0" t="n">
        <v>0.854967137358239</v>
      </c>
      <c r="F17" s="0" t="n">
        <v>6.67709255868717</v>
      </c>
      <c r="G17" s="3" t="n">
        <v>0.00100522939809979</v>
      </c>
      <c r="H17" s="0" t="n">
        <v>0.067099062</v>
      </c>
      <c r="I17" s="0" t="n">
        <v>30</v>
      </c>
      <c r="K17" s="0" t="s">
        <v>58</v>
      </c>
      <c r="L17" s="0" t="s">
        <v>59</v>
      </c>
    </row>
    <row r="18" customFormat="false" ht="15" hidden="false" customHeight="false" outlineLevel="0" collapsed="false">
      <c r="A18" s="2" t="s">
        <v>60</v>
      </c>
      <c r="B18" s="0" t="n">
        <v>5</v>
      </c>
      <c r="C18" s="0" t="n">
        <v>1</v>
      </c>
      <c r="D18" s="0" t="n">
        <v>1.88392781535283</v>
      </c>
      <c r="E18" s="0" t="n">
        <v>0.138948223977645</v>
      </c>
      <c r="F18" s="0" t="n">
        <v>13.5584879131375</v>
      </c>
      <c r="G18" s="3" t="n">
        <v>0.00111902682290059</v>
      </c>
      <c r="H18" s="0" t="n">
        <v>0.070301215</v>
      </c>
      <c r="J18" s="0" t="n">
        <v>94</v>
      </c>
      <c r="K18" s="0" t="s">
        <v>61</v>
      </c>
      <c r="L18" s="0" t="s">
        <v>62</v>
      </c>
    </row>
    <row r="19" customFormat="false" ht="15" hidden="false" customHeight="false" outlineLevel="0" collapsed="false">
      <c r="A19" s="2" t="s">
        <v>63</v>
      </c>
      <c r="B19" s="0" t="n">
        <v>5</v>
      </c>
      <c r="C19" s="0" t="n">
        <v>2</v>
      </c>
      <c r="D19" s="0" t="n">
        <v>2.46322164879478</v>
      </c>
      <c r="E19" s="0" t="n">
        <v>0.462482695949617</v>
      </c>
      <c r="F19" s="0" t="n">
        <v>5.32608391701453</v>
      </c>
      <c r="G19" s="3" t="n">
        <v>0.00171744700148003</v>
      </c>
      <c r="H19" s="0" t="n">
        <v>0.101116899</v>
      </c>
      <c r="K19" s="0" t="s">
        <v>64</v>
      </c>
      <c r="L19" s="0" t="s">
        <v>65</v>
      </c>
    </row>
    <row r="20" customFormat="false" ht="15" hidden="false" customHeight="false" outlineLevel="0" collapsed="false">
      <c r="A20" s="2" t="s">
        <v>66</v>
      </c>
      <c r="B20" s="0" t="n">
        <v>5</v>
      </c>
      <c r="C20" s="0" t="n">
        <v>0</v>
      </c>
      <c r="D20" s="0" t="n">
        <v>2.04740681660635</v>
      </c>
      <c r="E20" s="0" t="n">
        <v>0</v>
      </c>
      <c r="F20" s="0" t="e">
        <f aca="false"/>
        <v>#DIV/0!</v>
      </c>
      <c r="G20" s="3" t="n">
        <v>0.00179889614196705</v>
      </c>
      <c r="H20" s="0" t="n">
        <v>0.101116899</v>
      </c>
      <c r="K20" s="0" t="s">
        <v>67</v>
      </c>
      <c r="L20" s="0" t="s">
        <v>68</v>
      </c>
    </row>
    <row r="21" customFormat="false" ht="15" hidden="false" customHeight="false" outlineLevel="0" collapsed="false">
      <c r="A21" s="2" t="s">
        <v>69</v>
      </c>
      <c r="B21" s="0" t="n">
        <v>5</v>
      </c>
      <c r="C21" s="0" t="n">
        <v>2</v>
      </c>
      <c r="D21" s="0" t="n">
        <v>3.36667243706526</v>
      </c>
      <c r="E21" s="0" t="n">
        <v>0.740379143904908</v>
      </c>
      <c r="F21" s="0" t="n">
        <v>4.54722754521252</v>
      </c>
      <c r="G21" s="3" t="n">
        <v>0.00190207219077223</v>
      </c>
      <c r="H21" s="0" t="n">
        <v>0.10154611</v>
      </c>
      <c r="J21" s="0" t="n">
        <v>173</v>
      </c>
      <c r="K21" s="0" t="s">
        <v>70</v>
      </c>
      <c r="L21" s="0" t="s">
        <v>71</v>
      </c>
    </row>
    <row r="22" customFormat="false" ht="15" hidden="false" customHeight="false" outlineLevel="0" collapsed="false">
      <c r="A22" s="2" t="s">
        <v>72</v>
      </c>
      <c r="B22" s="0" t="n">
        <v>5</v>
      </c>
      <c r="C22" s="0" t="n">
        <v>1</v>
      </c>
      <c r="D22" s="0" t="n">
        <v>4.222372137407</v>
      </c>
      <c r="E22" s="0" t="n">
        <v>0.555792895910581</v>
      </c>
      <c r="F22" s="0" t="n">
        <v>7.59702430253143</v>
      </c>
      <c r="G22" s="3" t="n">
        <v>0.00199669316481059</v>
      </c>
      <c r="H22" s="0" t="n">
        <v>0.10154611</v>
      </c>
      <c r="K22" s="0" t="s">
        <v>73</v>
      </c>
      <c r="L22" s="0" t="s">
        <v>74</v>
      </c>
    </row>
    <row r="23" customFormat="false" ht="15" hidden="false" customHeight="false" outlineLevel="0" collapsed="false">
      <c r="A23" s="2" t="s">
        <v>75</v>
      </c>
      <c r="B23" s="0" t="n">
        <v>5</v>
      </c>
      <c r="C23" s="0" t="n">
        <v>2</v>
      </c>
      <c r="D23" s="0" t="n">
        <v>2.9145115573664</v>
      </c>
      <c r="E23" s="0" t="n">
        <v>0.740379143904908</v>
      </c>
      <c r="F23" s="0" t="n">
        <v>3.93651223344122</v>
      </c>
      <c r="G23" s="3" t="n">
        <v>0.0021780263055338</v>
      </c>
      <c r="H23" s="0" t="n">
        <v>0.102393566</v>
      </c>
      <c r="K23" s="0" t="s">
        <v>76</v>
      </c>
      <c r="L23" s="0" t="s">
        <v>77</v>
      </c>
    </row>
    <row r="24" customFormat="false" ht="15" hidden="false" customHeight="false" outlineLevel="0" collapsed="false">
      <c r="A24" s="2" t="s">
        <v>78</v>
      </c>
      <c r="B24" s="0" t="n">
        <v>5</v>
      </c>
      <c r="C24" s="0" t="n">
        <v>2</v>
      </c>
      <c r="D24" s="0" t="n">
        <v>2.18401473421646</v>
      </c>
      <c r="E24" s="0" t="n">
        <v>0.462482695949617</v>
      </c>
      <c r="F24" s="0" t="n">
        <v>4.72237070347468</v>
      </c>
      <c r="G24" s="3" t="n">
        <v>0.00227222104753509</v>
      </c>
      <c r="H24" s="0" t="n">
        <v>0.102393566</v>
      </c>
      <c r="K24" s="0" t="s">
        <v>79</v>
      </c>
      <c r="L24" s="0" t="s">
        <v>80</v>
      </c>
    </row>
    <row r="25" customFormat="false" ht="15" hidden="false" customHeight="false" outlineLevel="0" collapsed="false">
      <c r="A25" s="2" t="s">
        <v>81</v>
      </c>
      <c r="B25" s="0" t="n">
        <v>5</v>
      </c>
      <c r="C25" s="0" t="n">
        <v>2</v>
      </c>
      <c r="D25" s="0" t="n">
        <v>5.66821452755924</v>
      </c>
      <c r="E25" s="0" t="n">
        <v>0.879327367882553</v>
      </c>
      <c r="F25" s="0" t="n">
        <v>6.44607996360727</v>
      </c>
      <c r="G25" s="3" t="n">
        <v>0.00230097901954837</v>
      </c>
      <c r="H25" s="0" t="n">
        <v>0.102393566</v>
      </c>
      <c r="J25" s="0" t="n">
        <v>73</v>
      </c>
      <c r="K25" s="0" t="s">
        <v>82</v>
      </c>
      <c r="L25" s="0" t="s">
        <v>83</v>
      </c>
    </row>
    <row r="26" customFormat="false" ht="15" hidden="false" customHeight="false" outlineLevel="0" collapsed="false">
      <c r="A26" s="2" t="s">
        <v>84</v>
      </c>
      <c r="B26" s="0" t="n">
        <v>5</v>
      </c>
      <c r="C26" s="0" t="n">
        <v>3</v>
      </c>
      <c r="D26" s="0" t="n">
        <v>9.0859012171331</v>
      </c>
      <c r="E26" s="0" t="n">
        <v>2.1724169706661</v>
      </c>
      <c r="F26" s="0" t="n">
        <v>4.182392855432</v>
      </c>
      <c r="G26" s="3" t="n">
        <v>0.00298421334778108</v>
      </c>
      <c r="H26" s="0" t="n">
        <v>0.127485594</v>
      </c>
      <c r="J26" s="0" t="n">
        <v>175</v>
      </c>
      <c r="K26" s="0" t="s">
        <v>85</v>
      </c>
      <c r="L26" s="0" t="s">
        <v>86</v>
      </c>
    </row>
    <row r="27" customFormat="false" ht="15" hidden="false" customHeight="false" outlineLevel="0" collapsed="false">
      <c r="A27" s="2" t="s">
        <v>87</v>
      </c>
      <c r="B27" s="0" t="n">
        <v>5</v>
      </c>
      <c r="C27" s="0" t="n">
        <v>2</v>
      </c>
      <c r="D27" s="0" t="n">
        <v>3.0597234677163</v>
      </c>
      <c r="E27" s="0" t="n">
        <v>0.879327367882553</v>
      </c>
      <c r="F27" s="0" t="n">
        <v>3.47961814845386</v>
      </c>
      <c r="G27" s="3" t="n">
        <v>0.00342466421899038</v>
      </c>
      <c r="H27" s="0" t="n">
        <v>0.140674669</v>
      </c>
      <c r="K27" s="0" t="s">
        <v>88</v>
      </c>
      <c r="L27" s="0" t="s">
        <v>89</v>
      </c>
    </row>
    <row r="28" customFormat="false" ht="15" hidden="false" customHeight="false" outlineLevel="0" collapsed="false">
      <c r="A28" s="2" t="s">
        <v>90</v>
      </c>
      <c r="B28" s="0" t="n">
        <v>5</v>
      </c>
      <c r="C28" s="0" t="n">
        <v>1</v>
      </c>
      <c r="D28" s="0" t="n">
        <v>2.18904077529892</v>
      </c>
      <c r="E28" s="0" t="n">
        <v>0.138948223977645</v>
      </c>
      <c r="F28" s="0" t="n">
        <v>15.7543631191076</v>
      </c>
      <c r="G28" s="3" t="n">
        <v>0.00359695005232866</v>
      </c>
      <c r="H28" s="0" t="n">
        <v>0.142279358</v>
      </c>
      <c r="K28" s="0" t="s">
        <v>91</v>
      </c>
      <c r="L28" s="0" t="s">
        <v>92</v>
      </c>
    </row>
    <row r="29" customFormat="false" ht="15" hidden="false" customHeight="false" outlineLevel="0" collapsed="false">
      <c r="A29" s="2" t="s">
        <v>93</v>
      </c>
      <c r="B29" s="0" t="n">
        <v>5</v>
      </c>
      <c r="C29" s="0" t="n">
        <v>1</v>
      </c>
      <c r="D29" s="0" t="n">
        <v>4.0566315762994</v>
      </c>
      <c r="E29" s="0" t="n">
        <v>0.694741119888226</v>
      </c>
      <c r="F29" s="0" t="n">
        <v>5.83905495179565</v>
      </c>
      <c r="G29" s="3" t="n">
        <v>0.00373195839936426</v>
      </c>
      <c r="H29" s="0" t="n">
        <v>0.142347556</v>
      </c>
      <c r="K29" s="0" t="s">
        <v>94</v>
      </c>
      <c r="L29" s="0" t="s">
        <v>95</v>
      </c>
    </row>
    <row r="30" customFormat="false" ht="15" hidden="false" customHeight="false" outlineLevel="0" collapsed="false">
      <c r="A30" s="2" t="s">
        <v>96</v>
      </c>
      <c r="B30" s="0" t="n">
        <v>4</v>
      </c>
      <c r="C30" s="0" t="n">
        <v>4</v>
      </c>
      <c r="D30" s="0" t="n">
        <v>0.587897826181735</v>
      </c>
      <c r="E30" s="0" t="n">
        <v>3.31138038930614</v>
      </c>
      <c r="F30" s="0" t="n">
        <v>-5.63257804644868</v>
      </c>
      <c r="G30" s="3" t="n">
        <v>0.00405557526564856</v>
      </c>
      <c r="H30" s="0" t="n">
        <v>0.149357048</v>
      </c>
      <c r="K30" s="0" t="s">
        <v>97</v>
      </c>
      <c r="L30" s="0" t="s">
        <v>98</v>
      </c>
    </row>
    <row r="31" customFormat="false" ht="15" hidden="false" customHeight="false" outlineLevel="0" collapsed="false">
      <c r="A31" s="2" t="s">
        <v>99</v>
      </c>
      <c r="B31" s="0" t="n">
        <v>5</v>
      </c>
      <c r="C31" s="0" t="n">
        <v>1</v>
      </c>
      <c r="D31" s="0" t="n">
        <v>3.65225835097943</v>
      </c>
      <c r="E31" s="0" t="n">
        <v>0.138948223977645</v>
      </c>
      <c r="F31" s="0" t="n">
        <v>26.2850308296637</v>
      </c>
      <c r="G31" s="3" t="n">
        <v>0.00423214686419249</v>
      </c>
      <c r="H31" s="0" t="n">
        <v>0.150664428</v>
      </c>
      <c r="K31" s="0" t="s">
        <v>100</v>
      </c>
      <c r="L31" s="0" t="s">
        <v>101</v>
      </c>
    </row>
    <row r="32" customFormat="false" ht="15" hidden="false" customHeight="false" outlineLevel="0" collapsed="false">
      <c r="A32" s="2" t="s">
        <v>102</v>
      </c>
      <c r="B32" s="0" t="n">
        <v>5</v>
      </c>
      <c r="C32" s="0" t="n">
        <v>2</v>
      </c>
      <c r="D32" s="0" t="n">
        <v>2.47095467040733</v>
      </c>
      <c r="E32" s="0" t="n">
        <v>0.740379143904908</v>
      </c>
      <c r="F32" s="0" t="n">
        <v>3.33741798475714</v>
      </c>
      <c r="G32" s="3" t="n">
        <v>0.00443833137276276</v>
      </c>
      <c r="H32" s="0" t="n">
        <v>0.152907675</v>
      </c>
      <c r="K32" s="0" t="s">
        <v>103</v>
      </c>
      <c r="L32" s="0" t="s">
        <v>104</v>
      </c>
    </row>
    <row r="33" customFormat="false" ht="15" hidden="false" customHeight="false" outlineLevel="0" collapsed="false">
      <c r="A33" s="2" t="s">
        <v>105</v>
      </c>
      <c r="B33" s="0" t="n">
        <v>5</v>
      </c>
      <c r="C33" s="0" t="n">
        <v>2</v>
      </c>
      <c r="D33" s="0" t="n">
        <v>2.32564869290902</v>
      </c>
      <c r="E33" s="0" t="n">
        <v>0.601430919927263</v>
      </c>
      <c r="F33" s="0" t="n">
        <v>3.86685921167852</v>
      </c>
      <c r="G33" s="3" t="n">
        <v>0.00477871791838432</v>
      </c>
      <c r="H33" s="0" t="n">
        <v>0.159489711</v>
      </c>
      <c r="K33" s="0" t="s">
        <v>106</v>
      </c>
      <c r="L33" s="0" t="s">
        <v>107</v>
      </c>
    </row>
    <row r="34" customFormat="false" ht="15" hidden="false" customHeight="false" outlineLevel="0" collapsed="false">
      <c r="A34" s="2" t="s">
        <v>108</v>
      </c>
      <c r="B34" s="0" t="n">
        <v>5</v>
      </c>
      <c r="C34" s="0" t="n">
        <v>3</v>
      </c>
      <c r="D34" s="0" t="n">
        <v>4.20097251552207</v>
      </c>
      <c r="E34" s="0" t="n">
        <v>1.32102389252329</v>
      </c>
      <c r="F34" s="0" t="n">
        <v>3.1800882174037</v>
      </c>
      <c r="G34" s="3" t="n">
        <v>0.00551459887591692</v>
      </c>
      <c r="H34" s="0" t="n">
        <v>0.167603484</v>
      </c>
      <c r="J34" s="0" t="n">
        <v>251</v>
      </c>
      <c r="K34" s="0" t="s">
        <v>109</v>
      </c>
      <c r="L34" s="0" t="s">
        <v>110</v>
      </c>
    </row>
    <row r="35" customFormat="false" ht="15" hidden="false" customHeight="false" outlineLevel="0" collapsed="false">
      <c r="A35" s="2" t="s">
        <v>111</v>
      </c>
      <c r="B35" s="0" t="n">
        <v>4</v>
      </c>
      <c r="C35" s="0" t="n">
        <v>4</v>
      </c>
      <c r="D35" s="0" t="n">
        <v>0.587897826181735</v>
      </c>
      <c r="E35" s="0" t="n">
        <v>3.10348219589184</v>
      </c>
      <c r="F35" s="0" t="n">
        <v>-5.27894824181996</v>
      </c>
      <c r="G35" s="3" t="n">
        <v>0.00572126533907702</v>
      </c>
      <c r="H35" s="0" t="n">
        <v>0.167603484</v>
      </c>
      <c r="K35" s="0" t="s">
        <v>112</v>
      </c>
      <c r="L35" s="0" t="s">
        <v>113</v>
      </c>
    </row>
    <row r="36" customFormat="false" ht="15" hidden="false" customHeight="false" outlineLevel="0" collapsed="false">
      <c r="A36" s="2" t="s">
        <v>114</v>
      </c>
      <c r="B36" s="0" t="n">
        <v>5</v>
      </c>
      <c r="C36" s="0" t="n">
        <v>2</v>
      </c>
      <c r="D36" s="0" t="n">
        <v>3.95544123437422</v>
      </c>
      <c r="E36" s="0" t="n">
        <v>1.0182755918602</v>
      </c>
      <c r="F36" s="0" t="n">
        <v>3.88445060059662</v>
      </c>
      <c r="G36" s="3" t="n">
        <v>0.00612685149616201</v>
      </c>
      <c r="H36" s="0" t="n">
        <v>0.167603484</v>
      </c>
      <c r="J36" s="0" t="n">
        <v>234</v>
      </c>
      <c r="K36" s="0" t="s">
        <v>115</v>
      </c>
      <c r="L36" s="0" t="s">
        <v>116</v>
      </c>
    </row>
    <row r="37" customFormat="false" ht="15" hidden="false" customHeight="false" outlineLevel="0" collapsed="false">
      <c r="A37" s="2" t="s">
        <v>117</v>
      </c>
      <c r="B37" s="0" t="n">
        <v>5</v>
      </c>
      <c r="C37" s="0" t="n">
        <v>1</v>
      </c>
      <c r="D37" s="0" t="n">
        <v>2.77007655099532</v>
      </c>
      <c r="E37" s="0" t="n">
        <v>0.555792895910581</v>
      </c>
      <c r="F37" s="0" t="n">
        <v>4.98400856034149</v>
      </c>
      <c r="G37" s="3" t="n">
        <v>0.00652949333990786</v>
      </c>
      <c r="H37" s="0" t="n">
        <v>0.167603484</v>
      </c>
      <c r="K37" s="0" t="s">
        <v>118</v>
      </c>
      <c r="L37" s="0" t="s">
        <v>119</v>
      </c>
    </row>
    <row r="38" customFormat="false" ht="15" hidden="false" customHeight="false" outlineLevel="0" collapsed="false">
      <c r="A38" s="2" t="s">
        <v>120</v>
      </c>
      <c r="B38" s="0" t="n">
        <v>5</v>
      </c>
      <c r="C38" s="0" t="n">
        <v>1</v>
      </c>
      <c r="D38" s="0" t="n">
        <v>1.74142288553304</v>
      </c>
      <c r="E38" s="0" t="n">
        <v>0.138948223977645</v>
      </c>
      <c r="F38" s="0" t="n">
        <v>12.532890566584</v>
      </c>
      <c r="G38" s="3" t="n">
        <v>0.00674424264931629</v>
      </c>
      <c r="H38" s="0" t="n">
        <v>0.167603484</v>
      </c>
      <c r="K38" s="0" t="s">
        <v>121</v>
      </c>
      <c r="L38" s="0" t="s">
        <v>122</v>
      </c>
    </row>
    <row r="39" customFormat="false" ht="15" hidden="false" customHeight="false" outlineLevel="0" collapsed="false">
      <c r="A39" s="2" t="s">
        <v>123</v>
      </c>
      <c r="B39" s="0" t="n">
        <v>4</v>
      </c>
      <c r="C39" s="0" t="n">
        <v>4</v>
      </c>
      <c r="D39" s="0" t="n">
        <v>0.734074774807273</v>
      </c>
      <c r="E39" s="0" t="n">
        <v>1.9914047818872</v>
      </c>
      <c r="F39" s="0" t="n">
        <v>-2.7128091718041</v>
      </c>
      <c r="G39" s="3" t="n">
        <v>0.00699136093748413</v>
      </c>
      <c r="H39" s="0" t="n">
        <v>0.167603484</v>
      </c>
      <c r="K39" s="0" t="s">
        <v>124</v>
      </c>
      <c r="L39" s="0" t="s">
        <v>125</v>
      </c>
    </row>
    <row r="40" customFormat="false" ht="15" hidden="false" customHeight="false" outlineLevel="0" collapsed="false">
      <c r="A40" s="2" t="s">
        <v>126</v>
      </c>
      <c r="B40" s="0" t="n">
        <v>5</v>
      </c>
      <c r="C40" s="0" t="n">
        <v>4</v>
      </c>
      <c r="D40" s="0" t="n">
        <v>4.21141251766473</v>
      </c>
      <c r="E40" s="0" t="n">
        <v>1.78245830336856</v>
      </c>
      <c r="F40" s="0" t="n">
        <v>2.3626990374506</v>
      </c>
      <c r="G40" s="3" t="n">
        <v>0.00735577708887592</v>
      </c>
      <c r="H40" s="0" t="n">
        <v>0.167603484</v>
      </c>
      <c r="K40" s="0" t="s">
        <v>127</v>
      </c>
      <c r="L40" s="0" t="s">
        <v>128</v>
      </c>
    </row>
    <row r="41" customFormat="false" ht="15" hidden="false" customHeight="false" outlineLevel="0" collapsed="false">
      <c r="A41" s="2" t="s">
        <v>129</v>
      </c>
      <c r="B41" s="0" t="n">
        <v>5</v>
      </c>
      <c r="C41" s="0" t="n">
        <v>3</v>
      </c>
      <c r="D41" s="0" t="n">
        <v>4.94190934081467</v>
      </c>
      <c r="E41" s="0" t="n">
        <v>2.01219095319608</v>
      </c>
      <c r="F41" s="0" t="n">
        <v>2.45598427572947</v>
      </c>
      <c r="G41" s="3" t="n">
        <v>0.00816107461809176</v>
      </c>
      <c r="H41" s="0" t="n">
        <v>0.167603484</v>
      </c>
      <c r="K41" s="0" t="s">
        <v>130</v>
      </c>
      <c r="L41" s="0" t="s">
        <v>131</v>
      </c>
    </row>
    <row r="42" customFormat="false" ht="15" hidden="false" customHeight="false" outlineLevel="0" collapsed="false">
      <c r="A42" s="2" t="s">
        <v>132</v>
      </c>
      <c r="B42" s="0" t="n">
        <v>5</v>
      </c>
      <c r="C42" s="0" t="n">
        <v>3</v>
      </c>
      <c r="D42" s="0" t="n">
        <v>4.06707157844206</v>
      </c>
      <c r="E42" s="0" t="n">
        <v>1.55328231646189</v>
      </c>
      <c r="F42" s="0" t="n">
        <v>2.61837242035056</v>
      </c>
      <c r="G42" s="3" t="n">
        <v>0.00838009188164321</v>
      </c>
      <c r="H42" s="0" t="n">
        <v>0.167603484</v>
      </c>
      <c r="K42" s="0" t="s">
        <v>133</v>
      </c>
      <c r="L42" s="0" t="s">
        <v>134</v>
      </c>
    </row>
    <row r="43" customFormat="false" ht="15" hidden="false" customHeight="false" outlineLevel="0" collapsed="false">
      <c r="A43" s="2" t="s">
        <v>135</v>
      </c>
      <c r="B43" s="0" t="n">
        <v>3</v>
      </c>
      <c r="C43" s="0" t="n">
        <v>4</v>
      </c>
      <c r="D43" s="0" t="n">
        <v>0.598337828324394</v>
      </c>
      <c r="E43" s="0" t="n">
        <v>1.9914047818872</v>
      </c>
      <c r="F43" s="0" t="n">
        <v>-3.32822811398036</v>
      </c>
      <c r="G43" s="3" t="n">
        <v>0.00843194027955259</v>
      </c>
      <c r="H43" s="0" t="n">
        <v>0.167603484</v>
      </c>
      <c r="K43" s="0" t="s">
        <v>136</v>
      </c>
      <c r="L43" s="0" t="s">
        <v>137</v>
      </c>
    </row>
    <row r="44" customFormat="false" ht="15" hidden="false" customHeight="false" outlineLevel="0" collapsed="false">
      <c r="A44" s="2" t="s">
        <v>138</v>
      </c>
      <c r="B44" s="0" t="n">
        <v>5</v>
      </c>
      <c r="C44" s="0" t="n">
        <v>1</v>
      </c>
      <c r="D44" s="0" t="n">
        <v>1.59611690803473</v>
      </c>
      <c r="E44" s="0" t="n">
        <v>0.138948223977645</v>
      </c>
      <c r="F44" s="0" t="n">
        <v>11.4871342888954</v>
      </c>
      <c r="G44" s="3" t="n">
        <v>0.008700989806706</v>
      </c>
      <c r="H44" s="0" t="n">
        <v>0.167603484</v>
      </c>
      <c r="K44" s="0" t="s">
        <v>139</v>
      </c>
      <c r="L44" s="0" t="s">
        <v>140</v>
      </c>
    </row>
    <row r="45" customFormat="false" ht="15" hidden="false" customHeight="false" outlineLevel="0" collapsed="false">
      <c r="A45" s="2" t="s">
        <v>141</v>
      </c>
      <c r="B45" s="0" t="n">
        <v>5</v>
      </c>
      <c r="C45" s="0" t="n">
        <v>3</v>
      </c>
      <c r="D45" s="0" t="n">
        <v>3.34849941331004</v>
      </c>
      <c r="E45" s="0" t="n">
        <v>1.31744983330786</v>
      </c>
      <c r="F45" s="0" t="n">
        <v>2.54165231089113</v>
      </c>
      <c r="G45" s="3" t="n">
        <v>0.0090766576063663</v>
      </c>
      <c r="H45" s="0" t="n">
        <v>0.167603484</v>
      </c>
      <c r="K45" s="0" t="s">
        <v>142</v>
      </c>
      <c r="L45" s="0" t="s">
        <v>143</v>
      </c>
    </row>
    <row r="46" customFormat="false" ht="15" hidden="false" customHeight="false" outlineLevel="0" collapsed="false">
      <c r="A46" s="2" t="s">
        <v>144</v>
      </c>
      <c r="B46" s="0" t="n">
        <v>5</v>
      </c>
      <c r="C46" s="0" t="n">
        <v>2</v>
      </c>
      <c r="D46" s="0" t="n">
        <v>5.08905132771585</v>
      </c>
      <c r="E46" s="0" t="n">
        <v>1.29617203981549</v>
      </c>
      <c r="F46" s="0" t="n">
        <v>3.9262159430937</v>
      </c>
      <c r="G46" s="3" t="n">
        <v>0.00953387411027277</v>
      </c>
      <c r="H46" s="0" t="n">
        <v>0.167603484</v>
      </c>
      <c r="K46" s="0" t="s">
        <v>145</v>
      </c>
      <c r="L46" s="0" t="s">
        <v>146</v>
      </c>
    </row>
    <row r="47" customFormat="false" ht="15" hidden="false" customHeight="false" outlineLevel="0" collapsed="false">
      <c r="A47" s="2" t="s">
        <v>147</v>
      </c>
      <c r="B47" s="0" t="n">
        <v>4</v>
      </c>
      <c r="C47" s="0" t="n">
        <v>0</v>
      </c>
      <c r="D47" s="0" t="n">
        <v>0.587897826181735</v>
      </c>
      <c r="E47" s="0" t="n">
        <v>0</v>
      </c>
      <c r="F47" s="0" t="e">
        <f aca="false"/>
        <v>#DIV/0!</v>
      </c>
      <c r="G47" s="3" t="n">
        <v>0.00971781129125987</v>
      </c>
      <c r="H47" s="0" t="n">
        <v>0.167603484</v>
      </c>
      <c r="K47" s="0" t="s">
        <v>148</v>
      </c>
      <c r="L47" s="0" t="s">
        <v>149</v>
      </c>
    </row>
    <row r="48" customFormat="false" ht="15" hidden="false" customHeight="false" outlineLevel="0" collapsed="false">
      <c r="A48" s="2" t="s">
        <v>150</v>
      </c>
      <c r="B48" s="0" t="n">
        <v>4</v>
      </c>
      <c r="C48" s="0" t="n">
        <v>0</v>
      </c>
      <c r="D48" s="0" t="n">
        <v>0.587897826181735</v>
      </c>
      <c r="E48" s="0" t="n">
        <v>0</v>
      </c>
      <c r="F48" s="0" t="e">
        <f aca="false"/>
        <v>#DIV/0!</v>
      </c>
      <c r="G48" s="3" t="n">
        <v>0.00971781129125987</v>
      </c>
      <c r="H48" s="0" t="n">
        <v>0.167603484</v>
      </c>
      <c r="K48" s="0" t="s">
        <v>151</v>
      </c>
      <c r="L48" s="0" t="s">
        <v>152</v>
      </c>
    </row>
    <row r="49" customFormat="false" ht="15" hidden="false" customHeight="false" outlineLevel="0" collapsed="false">
      <c r="A49" s="2" t="s">
        <v>153</v>
      </c>
      <c r="B49" s="0" t="n">
        <v>4</v>
      </c>
      <c r="C49" s="0" t="n">
        <v>0</v>
      </c>
      <c r="D49" s="0" t="n">
        <v>0.587897826181735</v>
      </c>
      <c r="E49" s="0" t="n">
        <v>0</v>
      </c>
      <c r="F49" s="0" t="e">
        <f aca="false"/>
        <v>#DIV/0!</v>
      </c>
      <c r="G49" s="3" t="n">
        <v>0.00971781129125987</v>
      </c>
      <c r="H49" s="0" t="n">
        <v>0.167603484</v>
      </c>
      <c r="K49" s="0" t="s">
        <v>154</v>
      </c>
      <c r="L49" s="0" t="s">
        <v>155</v>
      </c>
    </row>
    <row r="50" customFormat="false" ht="15" hidden="false" customHeight="false" outlineLevel="0" collapsed="false">
      <c r="A50" s="2" t="s">
        <v>156</v>
      </c>
      <c r="B50" s="0" t="n">
        <v>4</v>
      </c>
      <c r="C50" s="0" t="n">
        <v>0</v>
      </c>
      <c r="D50" s="0" t="n">
        <v>0.587897826181735</v>
      </c>
      <c r="E50" s="0" t="n">
        <v>0</v>
      </c>
      <c r="F50" s="0" t="e">
        <f aca="false"/>
        <v>#DIV/0!</v>
      </c>
      <c r="G50" s="3" t="n">
        <v>0.00971781129125987</v>
      </c>
      <c r="H50" s="0" t="n">
        <v>0.167603484</v>
      </c>
      <c r="K50" s="0" t="s">
        <v>157</v>
      </c>
      <c r="L50" s="0" t="s">
        <v>158</v>
      </c>
    </row>
    <row r="51" customFormat="false" ht="15" hidden="false" customHeight="false" outlineLevel="0" collapsed="false">
      <c r="A51" s="2" t="s">
        <v>159</v>
      </c>
      <c r="B51" s="0" t="n">
        <v>4</v>
      </c>
      <c r="C51" s="0" t="n">
        <v>0</v>
      </c>
      <c r="D51" s="0" t="n">
        <v>0.587897826181735</v>
      </c>
      <c r="E51" s="0" t="n">
        <v>0</v>
      </c>
      <c r="F51" s="0" t="e">
        <f aca="false"/>
        <v>#DIV/0!</v>
      </c>
      <c r="G51" s="3" t="n">
        <v>0.00971781129125987</v>
      </c>
      <c r="H51" s="0" t="n">
        <v>0.167603484</v>
      </c>
      <c r="K51" s="0" t="s">
        <v>160</v>
      </c>
      <c r="L51" s="0" t="s">
        <v>161</v>
      </c>
    </row>
    <row r="52" customFormat="false" ht="15" hidden="false" customHeight="false" outlineLevel="0" collapsed="false">
      <c r="A52" s="2" t="s">
        <v>162</v>
      </c>
      <c r="B52" s="0" t="n">
        <v>4</v>
      </c>
      <c r="C52" s="0" t="n">
        <v>0</v>
      </c>
      <c r="D52" s="0" t="n">
        <v>0.587897826181735</v>
      </c>
      <c r="E52" s="0" t="n">
        <v>0</v>
      </c>
      <c r="F52" s="0" t="e">
        <f aca="false"/>
        <v>#DIV/0!</v>
      </c>
      <c r="G52" s="3" t="n">
        <v>0.00971781129125987</v>
      </c>
      <c r="H52" s="0" t="n">
        <v>0.167603484</v>
      </c>
      <c r="K52" s="0" t="s">
        <v>163</v>
      </c>
      <c r="L52" s="0" t="s">
        <v>164</v>
      </c>
    </row>
    <row r="53" customFormat="false" ht="15" hidden="false" customHeight="false" outlineLevel="0" collapsed="false">
      <c r="A53" s="2" t="s">
        <v>165</v>
      </c>
      <c r="B53" s="0" t="n">
        <v>4</v>
      </c>
      <c r="C53" s="0" t="n">
        <v>0</v>
      </c>
      <c r="D53" s="0" t="n">
        <v>0.587897826181735</v>
      </c>
      <c r="E53" s="0" t="n">
        <v>0</v>
      </c>
      <c r="F53" s="0" t="e">
        <f aca="false"/>
        <v>#DIV/0!</v>
      </c>
      <c r="G53" s="3" t="n">
        <v>0.00971781129125987</v>
      </c>
      <c r="H53" s="0" t="n">
        <v>0.167603484</v>
      </c>
      <c r="K53" s="0" t="s">
        <v>166</v>
      </c>
      <c r="L53" s="0" t="s">
        <v>167</v>
      </c>
    </row>
    <row r="54" customFormat="false" ht="15" hidden="false" customHeight="false" outlineLevel="0" collapsed="false">
      <c r="A54" s="2" t="s">
        <v>168</v>
      </c>
      <c r="B54" s="0" t="n">
        <v>4</v>
      </c>
      <c r="C54" s="0" t="n">
        <v>0</v>
      </c>
      <c r="D54" s="0" t="n">
        <v>0.587897826181735</v>
      </c>
      <c r="E54" s="0" t="n">
        <v>0</v>
      </c>
      <c r="F54" s="0" t="e">
        <f aca="false"/>
        <v>#DIV/0!</v>
      </c>
      <c r="G54" s="3" t="n">
        <v>0.00971781129125987</v>
      </c>
      <c r="H54" s="0" t="n">
        <v>0.167603484</v>
      </c>
      <c r="K54" s="0" t="s">
        <v>169</v>
      </c>
      <c r="L54" s="0" t="s">
        <v>170</v>
      </c>
    </row>
    <row r="55" customFormat="false" ht="15" hidden="false" customHeight="false" outlineLevel="0" collapsed="false">
      <c r="A55" s="2" t="s">
        <v>171</v>
      </c>
      <c r="B55" s="0" t="n">
        <v>4</v>
      </c>
      <c r="C55" s="0" t="n">
        <v>0</v>
      </c>
      <c r="D55" s="0" t="n">
        <v>0.587897826181735</v>
      </c>
      <c r="E55" s="0" t="n">
        <v>0</v>
      </c>
      <c r="F55" s="0" t="e">
        <f aca="false"/>
        <v>#DIV/0!</v>
      </c>
      <c r="G55" s="3" t="n">
        <v>0.00971781129125987</v>
      </c>
      <c r="H55" s="0" t="n">
        <v>0.167603484</v>
      </c>
      <c r="K55" s="0" t="s">
        <v>172</v>
      </c>
      <c r="L55" s="0" t="s">
        <v>173</v>
      </c>
    </row>
    <row r="56" customFormat="false" ht="15" hidden="false" customHeight="false" outlineLevel="0" collapsed="false">
      <c r="A56" s="2" t="s">
        <v>174</v>
      </c>
      <c r="B56" s="0" t="n">
        <v>4</v>
      </c>
      <c r="C56" s="0" t="n">
        <v>0</v>
      </c>
      <c r="D56" s="0" t="n">
        <v>0.587897826181735</v>
      </c>
      <c r="E56" s="0" t="n">
        <v>0</v>
      </c>
      <c r="F56" s="0" t="e">
        <f aca="false"/>
        <v>#DIV/0!</v>
      </c>
      <c r="G56" s="3" t="n">
        <v>0.00971781129125987</v>
      </c>
      <c r="H56" s="0" t="n">
        <v>0.167603484</v>
      </c>
      <c r="K56" s="0" t="s">
        <v>175</v>
      </c>
      <c r="L56" s="0" t="s">
        <v>176</v>
      </c>
    </row>
    <row r="57" customFormat="false" ht="15" hidden="false" customHeight="false" outlineLevel="0" collapsed="false">
      <c r="A57" s="2" t="s">
        <v>177</v>
      </c>
      <c r="B57" s="0" t="n">
        <v>4</v>
      </c>
      <c r="C57" s="0" t="n">
        <v>0</v>
      </c>
      <c r="D57" s="0" t="n">
        <v>0.587897826181735</v>
      </c>
      <c r="E57" s="0" t="n">
        <v>0</v>
      </c>
      <c r="F57" s="0" t="e">
        <f aca="false"/>
        <v>#DIV/0!</v>
      </c>
      <c r="G57" s="3" t="n">
        <v>0.00971781129125987</v>
      </c>
      <c r="H57" s="0" t="n">
        <v>0.167603484</v>
      </c>
      <c r="K57" s="0" t="s">
        <v>178</v>
      </c>
      <c r="L57" s="0" t="s">
        <v>179</v>
      </c>
    </row>
    <row r="58" customFormat="false" ht="15" hidden="false" customHeight="false" outlineLevel="0" collapsed="false">
      <c r="A58" s="2" t="s">
        <v>180</v>
      </c>
      <c r="B58" s="0" t="n">
        <v>4</v>
      </c>
      <c r="C58" s="0" t="n">
        <v>0</v>
      </c>
      <c r="D58" s="0" t="n">
        <v>0.587897826181735</v>
      </c>
      <c r="E58" s="0" t="n">
        <v>0</v>
      </c>
      <c r="F58" s="0" t="e">
        <f aca="false"/>
        <v>#DIV/0!</v>
      </c>
      <c r="G58" s="3" t="n">
        <v>0.00971781129125987</v>
      </c>
      <c r="H58" s="0" t="n">
        <v>0.167603484</v>
      </c>
      <c r="K58" s="0" t="s">
        <v>181</v>
      </c>
      <c r="L58" s="0" t="s">
        <v>182</v>
      </c>
    </row>
    <row r="59" customFormat="false" ht="15" hidden="false" customHeight="false" outlineLevel="0" collapsed="false">
      <c r="A59" s="2" t="s">
        <v>183</v>
      </c>
      <c r="B59" s="0" t="n">
        <v>4</v>
      </c>
      <c r="C59" s="0" t="n">
        <v>0</v>
      </c>
      <c r="D59" s="0" t="n">
        <v>0.587897826181735</v>
      </c>
      <c r="E59" s="0" t="n">
        <v>0</v>
      </c>
      <c r="F59" s="0" t="e">
        <f aca="false"/>
        <v>#DIV/0!</v>
      </c>
      <c r="G59" s="3" t="n">
        <v>0.00971781129125987</v>
      </c>
      <c r="H59" s="0" t="n">
        <v>0.167603484</v>
      </c>
      <c r="K59" s="0" t="s">
        <v>184</v>
      </c>
      <c r="L59" s="0" t="s">
        <v>185</v>
      </c>
    </row>
    <row r="60" customFormat="false" ht="15" hidden="false" customHeight="false" outlineLevel="0" collapsed="false">
      <c r="A60" s="2" t="s">
        <v>186</v>
      </c>
      <c r="B60" s="0" t="n">
        <v>4</v>
      </c>
      <c r="C60" s="0" t="n">
        <v>0</v>
      </c>
      <c r="D60" s="0" t="n">
        <v>0.587897826181735</v>
      </c>
      <c r="E60" s="0" t="n">
        <v>0</v>
      </c>
      <c r="F60" s="0" t="e">
        <f aca="false"/>
        <v>#DIV/0!</v>
      </c>
      <c r="G60" s="3" t="n">
        <v>0.00971781129125987</v>
      </c>
      <c r="H60" s="0" t="n">
        <v>0.167603484</v>
      </c>
      <c r="K60" s="0" t="s">
        <v>187</v>
      </c>
      <c r="L60" s="0" t="s">
        <v>188</v>
      </c>
    </row>
    <row r="61" customFormat="false" ht="15" hidden="false" customHeight="false" outlineLevel="0" collapsed="false">
      <c r="A61" s="2" t="s">
        <v>189</v>
      </c>
      <c r="B61" s="0" t="n">
        <v>4</v>
      </c>
      <c r="C61" s="0" t="n">
        <v>0</v>
      </c>
      <c r="D61" s="0" t="n">
        <v>0.587897826181735</v>
      </c>
      <c r="E61" s="0" t="n">
        <v>0</v>
      </c>
      <c r="F61" s="0" t="e">
        <f aca="false"/>
        <v>#DIV/0!</v>
      </c>
      <c r="G61" s="3" t="n">
        <v>0.00971781129125987</v>
      </c>
      <c r="H61" s="0" t="n">
        <v>0.167603484</v>
      </c>
      <c r="K61" s="0" t="s">
        <v>190</v>
      </c>
      <c r="L61" s="0" t="s">
        <v>191</v>
      </c>
    </row>
    <row r="62" customFormat="false" ht="15" hidden="false" customHeight="false" outlineLevel="0" collapsed="false">
      <c r="A62" s="2" t="s">
        <v>192</v>
      </c>
      <c r="B62" s="0" t="n">
        <v>4</v>
      </c>
      <c r="C62" s="0" t="n">
        <v>0</v>
      </c>
      <c r="D62" s="0" t="n">
        <v>0.587897826181735</v>
      </c>
      <c r="E62" s="0" t="n">
        <v>0</v>
      </c>
      <c r="F62" s="0" t="e">
        <f aca="false"/>
        <v>#DIV/0!</v>
      </c>
      <c r="G62" s="3" t="n">
        <v>0.00971781129125987</v>
      </c>
      <c r="H62" s="0" t="n">
        <v>0.167603484</v>
      </c>
      <c r="K62" s="0" t="s">
        <v>193</v>
      </c>
      <c r="L62" s="0" t="s">
        <v>194</v>
      </c>
    </row>
    <row r="63" customFormat="false" ht="15" hidden="false" customHeight="false" outlineLevel="0" collapsed="false">
      <c r="A63" s="2" t="s">
        <v>195</v>
      </c>
      <c r="B63" s="0" t="n">
        <v>5</v>
      </c>
      <c r="C63" s="0" t="n">
        <v>3</v>
      </c>
      <c r="D63" s="0" t="n">
        <v>4.05479556689653</v>
      </c>
      <c r="E63" s="0" t="n">
        <v>1.41076003326882</v>
      </c>
      <c r="F63" s="0" t="n">
        <v>2.87419225897782</v>
      </c>
      <c r="G63" s="3" t="n">
        <v>0.00973329068086418</v>
      </c>
      <c r="H63" s="0" t="n">
        <v>0.167603484</v>
      </c>
      <c r="J63" s="0" t="n">
        <v>231</v>
      </c>
      <c r="K63" s="0" t="s">
        <v>196</v>
      </c>
      <c r="L63" s="0" t="s">
        <v>197</v>
      </c>
    </row>
    <row r="64" customFormat="false" ht="15" hidden="false" customHeight="false" outlineLevel="0" collapsed="false">
      <c r="A64" s="2" t="s">
        <v>198</v>
      </c>
      <c r="B64" s="0" t="n">
        <v>5</v>
      </c>
      <c r="C64" s="0" t="n">
        <v>2</v>
      </c>
      <c r="D64" s="0" t="n">
        <v>1.8830568442256</v>
      </c>
      <c r="E64" s="0" t="n">
        <v>0.462482695949617</v>
      </c>
      <c r="F64" s="0" t="n">
        <v>4.07162659428611</v>
      </c>
      <c r="G64" s="4" t="n">
        <v>0.0100197440811863</v>
      </c>
      <c r="H64" s="0" t="n">
        <v>0.167603484</v>
      </c>
      <c r="K64" s="0" t="s">
        <v>199</v>
      </c>
      <c r="L64" s="0" t="s">
        <v>200</v>
      </c>
    </row>
    <row r="65" customFormat="false" ht="15" hidden="false" customHeight="false" outlineLevel="0" collapsed="false">
      <c r="A65" s="2" t="s">
        <v>201</v>
      </c>
      <c r="B65" s="0" t="n">
        <v>5</v>
      </c>
      <c r="C65" s="0" t="n">
        <v>1</v>
      </c>
      <c r="D65" s="0" t="n">
        <v>2.02923379285114</v>
      </c>
      <c r="E65" s="0" t="n">
        <v>0.416844671932936</v>
      </c>
      <c r="F65" s="0" t="n">
        <v>4.86808139694205</v>
      </c>
      <c r="G65" s="4" t="n">
        <v>0.0102272928627551</v>
      </c>
      <c r="H65" s="0" t="n">
        <v>0.167603484</v>
      </c>
      <c r="K65" s="0" t="s">
        <v>202</v>
      </c>
      <c r="L65" s="0" t="s">
        <v>203</v>
      </c>
    </row>
    <row r="66" customFormat="false" ht="15" hidden="false" customHeight="false" outlineLevel="0" collapsed="false">
      <c r="A66" s="2" t="s">
        <v>204</v>
      </c>
      <c r="B66" s="0" t="n">
        <v>4</v>
      </c>
      <c r="C66" s="0" t="n">
        <v>4</v>
      </c>
      <c r="D66" s="0" t="n">
        <v>0.587897826181735</v>
      </c>
      <c r="E66" s="0" t="n">
        <v>3.17243216532849</v>
      </c>
      <c r="F66" s="0" t="n">
        <v>-5.39623047415013</v>
      </c>
      <c r="G66" s="4" t="n">
        <v>0.0103573328243373</v>
      </c>
      <c r="H66" s="0" t="n">
        <v>0.167603484</v>
      </c>
      <c r="K66" s="0" t="s">
        <v>205</v>
      </c>
      <c r="L66" s="0" t="s">
        <v>206</v>
      </c>
    </row>
    <row r="67" customFormat="false" ht="15" hidden="false" customHeight="false" outlineLevel="0" collapsed="false">
      <c r="A67" s="2" t="s">
        <v>207</v>
      </c>
      <c r="B67" s="0" t="n">
        <v>5</v>
      </c>
      <c r="C67" s="0" t="n">
        <v>1</v>
      </c>
      <c r="D67" s="0" t="n">
        <v>2.33608869505168</v>
      </c>
      <c r="E67" s="0" t="n">
        <v>0.416844671932936</v>
      </c>
      <c r="F67" s="0" t="n">
        <v>5.60421867507407</v>
      </c>
      <c r="G67" s="4" t="n">
        <v>0.0103575186887605</v>
      </c>
      <c r="H67" s="0" t="n">
        <v>0.167603484</v>
      </c>
      <c r="J67" s="0" t="n">
        <v>120</v>
      </c>
      <c r="K67" s="0" t="s">
        <v>208</v>
      </c>
      <c r="L67" s="0" t="s">
        <v>209</v>
      </c>
    </row>
    <row r="68" customFormat="false" ht="15" hidden="false" customHeight="false" outlineLevel="0" collapsed="false">
      <c r="A68" s="2" t="s">
        <v>210</v>
      </c>
      <c r="B68" s="0" t="n">
        <v>5</v>
      </c>
      <c r="C68" s="0" t="n">
        <v>1</v>
      </c>
      <c r="D68" s="0" t="n">
        <v>2.93635659992737</v>
      </c>
      <c r="E68" s="0" t="n">
        <v>0.277896447955291</v>
      </c>
      <c r="F68" s="0" t="n">
        <v>10.5663696730654</v>
      </c>
      <c r="G68" s="4" t="n">
        <v>0.0105681738783109</v>
      </c>
      <c r="H68" s="0" t="n">
        <v>0.168459846</v>
      </c>
      <c r="J68" s="0" t="n">
        <v>177</v>
      </c>
      <c r="K68" s="0" t="s">
        <v>211</v>
      </c>
      <c r="L68" s="0" t="s">
        <v>212</v>
      </c>
    </row>
    <row r="69" customFormat="false" ht="15" hidden="false" customHeight="false" outlineLevel="0" collapsed="false">
      <c r="A69" s="2" t="s">
        <v>213</v>
      </c>
      <c r="B69" s="0" t="n">
        <v>5</v>
      </c>
      <c r="C69" s="0" t="n">
        <v>1</v>
      </c>
      <c r="D69" s="0" t="n">
        <v>1.88122083482272</v>
      </c>
      <c r="E69" s="0" t="n">
        <v>0.277896447955291</v>
      </c>
      <c r="F69" s="0" t="n">
        <v>6.76950298812522</v>
      </c>
      <c r="G69" s="4" t="n">
        <v>0.0109958588156987</v>
      </c>
      <c r="H69" s="0" t="n">
        <v>0.170855606</v>
      </c>
      <c r="K69" s="0" t="s">
        <v>214</v>
      </c>
      <c r="L69" s="0" t="s">
        <v>215</v>
      </c>
    </row>
    <row r="70" customFormat="false" ht="15" hidden="false" customHeight="false" outlineLevel="0" collapsed="false">
      <c r="A70" s="2" t="s">
        <v>216</v>
      </c>
      <c r="B70" s="0" t="n">
        <v>4</v>
      </c>
      <c r="C70" s="0" t="n">
        <v>0</v>
      </c>
      <c r="D70" s="0" t="n">
        <v>3.96224578416127</v>
      </c>
      <c r="E70" s="0" t="n">
        <v>0</v>
      </c>
      <c r="F70" s="0" t="e">
        <f aca="false"/>
        <v>#DIV/0!</v>
      </c>
      <c r="G70" s="4" t="n">
        <v>0.0111091234981345</v>
      </c>
      <c r="H70" s="0" t="n">
        <v>0.170855606</v>
      </c>
      <c r="I70" s="0" t="n">
        <v>11</v>
      </c>
      <c r="K70" s="0" t="s">
        <v>217</v>
      </c>
      <c r="L70" s="0" t="s">
        <v>218</v>
      </c>
    </row>
    <row r="71" customFormat="false" ht="15" hidden="false" customHeight="false" outlineLevel="0" collapsed="false">
      <c r="A71" s="2" t="s">
        <v>219</v>
      </c>
      <c r="B71" s="0" t="n">
        <v>5</v>
      </c>
      <c r="C71" s="0" t="n">
        <v>3</v>
      </c>
      <c r="D71" s="0" t="n">
        <v>8.97521121867784</v>
      </c>
      <c r="E71" s="0" t="n">
        <v>2.42903562512902</v>
      </c>
      <c r="F71" s="0" t="n">
        <v>3.69496895221581</v>
      </c>
      <c r="G71" s="4" t="n">
        <v>0.0111984011837803</v>
      </c>
      <c r="H71" s="0" t="n">
        <v>0.170855606</v>
      </c>
      <c r="K71" s="0" t="s">
        <v>220</v>
      </c>
      <c r="L71" s="0" t="s">
        <v>221</v>
      </c>
    </row>
    <row r="72" customFormat="false" ht="15" hidden="false" customHeight="false" outlineLevel="0" collapsed="false">
      <c r="A72" s="2" t="s">
        <v>222</v>
      </c>
      <c r="B72" s="0" t="n">
        <v>4</v>
      </c>
      <c r="C72" s="0" t="n">
        <v>1</v>
      </c>
      <c r="D72" s="0" t="n">
        <v>4.25962572249481</v>
      </c>
      <c r="E72" s="0" t="n">
        <v>0.138948223977645</v>
      </c>
      <c r="F72" s="0" t="n">
        <v>30.6562084822338</v>
      </c>
      <c r="G72" s="4" t="n">
        <v>0.011915053756368</v>
      </c>
      <c r="H72" s="0" t="n">
        <v>0.179229259</v>
      </c>
      <c r="I72" s="0" t="n">
        <v>2</v>
      </c>
      <c r="K72" s="0" t="s">
        <v>223</v>
      </c>
      <c r="L72" s="0" t="s">
        <v>224</v>
      </c>
    </row>
    <row r="73" customFormat="false" ht="15" hidden="false" customHeight="false" outlineLevel="0" collapsed="false">
      <c r="A73" s="2" t="s">
        <v>225</v>
      </c>
      <c r="B73" s="0" t="n">
        <v>0</v>
      </c>
      <c r="C73" s="0" t="n">
        <v>3</v>
      </c>
      <c r="D73" s="0" t="n">
        <v>0</v>
      </c>
      <c r="E73" s="0" t="n">
        <v>1.13286358531353</v>
      </c>
      <c r="F73" s="0" t="n">
        <v>0</v>
      </c>
      <c r="G73" s="4" t="n">
        <v>0.0123651443852467</v>
      </c>
      <c r="H73" s="0" t="n">
        <v>0.183416308</v>
      </c>
      <c r="K73" s="0" t="s">
        <v>226</v>
      </c>
      <c r="L73" s="0" t="s">
        <v>227</v>
      </c>
    </row>
    <row r="74" customFormat="false" ht="15" hidden="false" customHeight="false" outlineLevel="0" collapsed="false">
      <c r="A74" s="2" t="s">
        <v>228</v>
      </c>
      <c r="B74" s="0" t="n">
        <v>4</v>
      </c>
      <c r="C74" s="0" t="n">
        <v>0</v>
      </c>
      <c r="D74" s="0" t="n">
        <v>1.62022351044977</v>
      </c>
      <c r="E74" s="0" t="n">
        <v>0</v>
      </c>
      <c r="F74" s="0" t="e">
        <f aca="false"/>
        <v>#DIV/0!</v>
      </c>
      <c r="G74" s="4" t="n">
        <v>0.013186392596021</v>
      </c>
      <c r="H74" s="0" t="n">
        <v>0.19291873</v>
      </c>
      <c r="I74" s="0" t="n">
        <v>23</v>
      </c>
      <c r="K74" s="0" t="s">
        <v>229</v>
      </c>
      <c r="L74" s="0" t="s">
        <v>230</v>
      </c>
    </row>
    <row r="75" customFormat="false" ht="15" hidden="false" customHeight="false" outlineLevel="0" collapsed="false">
      <c r="A75" s="2" t="s">
        <v>231</v>
      </c>
      <c r="B75" s="0" t="n">
        <v>4</v>
      </c>
      <c r="C75" s="0" t="n">
        <v>0</v>
      </c>
      <c r="D75" s="0" t="n">
        <v>1.32013659158613</v>
      </c>
      <c r="E75" s="0" t="n">
        <v>0</v>
      </c>
      <c r="F75" s="0" t="e">
        <f aca="false"/>
        <v>#DIV/0!</v>
      </c>
      <c r="G75" s="4" t="n">
        <v>0.0137058118766234</v>
      </c>
      <c r="H75" s="0" t="n">
        <v>0.197163503</v>
      </c>
      <c r="K75" s="0" t="s">
        <v>232</v>
      </c>
      <c r="L75" s="0" t="s">
        <v>233</v>
      </c>
    </row>
    <row r="76" customFormat="false" ht="15" hidden="false" customHeight="false" outlineLevel="0" collapsed="false">
      <c r="A76" s="2" t="s">
        <v>234</v>
      </c>
      <c r="B76" s="0" t="n">
        <v>5</v>
      </c>
      <c r="C76" s="0" t="n">
        <v>3</v>
      </c>
      <c r="D76" s="0" t="n">
        <v>5.38904417943107</v>
      </c>
      <c r="E76" s="0" t="n">
        <v>2.24598928442252</v>
      </c>
      <c r="F76" s="0" t="n">
        <v>2.39940778738696</v>
      </c>
      <c r="G76" s="4" t="n">
        <v>0.0139500875203469</v>
      </c>
      <c r="H76" s="0" t="n">
        <v>0.197163503</v>
      </c>
      <c r="K76" s="0" t="s">
        <v>235</v>
      </c>
      <c r="L76" s="0" t="s">
        <v>236</v>
      </c>
    </row>
    <row r="77" customFormat="false" ht="15" hidden="false" customHeight="false" outlineLevel="0" collapsed="false">
      <c r="A77" s="2" t="s">
        <v>237</v>
      </c>
      <c r="B77" s="0" t="n">
        <v>4</v>
      </c>
      <c r="C77" s="0" t="n">
        <v>4</v>
      </c>
      <c r="D77" s="0" t="n">
        <v>1.32013659158613</v>
      </c>
      <c r="E77" s="0" t="n">
        <v>4.88236644004497</v>
      </c>
      <c r="F77" s="0" t="n">
        <v>-3.69837975188526</v>
      </c>
      <c r="G77" s="4" t="n">
        <v>0.0143551376064826</v>
      </c>
      <c r="H77" s="0" t="n">
        <v>0.197163503</v>
      </c>
      <c r="K77" s="0" t="s">
        <v>238</v>
      </c>
      <c r="L77" s="0" t="s">
        <v>239</v>
      </c>
    </row>
    <row r="78" customFormat="false" ht="15" hidden="false" customHeight="false" outlineLevel="0" collapsed="false">
      <c r="A78" s="2" t="s">
        <v>240</v>
      </c>
      <c r="B78" s="0" t="n">
        <v>5</v>
      </c>
      <c r="C78" s="0" t="n">
        <v>2</v>
      </c>
      <c r="D78" s="0" t="n">
        <v>2.77964558201075</v>
      </c>
      <c r="E78" s="0" t="n">
        <v>0.879327367882553</v>
      </c>
      <c r="F78" s="0" t="n">
        <v>3.16110436628877</v>
      </c>
      <c r="G78" s="4" t="n">
        <v>0.0146466904991953</v>
      </c>
      <c r="H78" s="0" t="n">
        <v>0.197163503</v>
      </c>
      <c r="K78" s="0" t="s">
        <v>241</v>
      </c>
      <c r="L78" s="0" t="s">
        <v>242</v>
      </c>
    </row>
    <row r="79" customFormat="false" ht="15" hidden="false" customHeight="false" outlineLevel="0" collapsed="false">
      <c r="A79" s="2" t="s">
        <v>243</v>
      </c>
      <c r="B79" s="0" t="n">
        <v>5</v>
      </c>
      <c r="C79" s="0" t="n">
        <v>4</v>
      </c>
      <c r="D79" s="0" t="n">
        <v>2.34478675493989</v>
      </c>
      <c r="E79" s="0" t="n">
        <v>7.27340378177165</v>
      </c>
      <c r="F79" s="0" t="n">
        <v>-3.10194680452216</v>
      </c>
      <c r="G79" s="4" t="n">
        <v>0.0148201134151834</v>
      </c>
      <c r="H79" s="0" t="n">
        <v>0.197163503</v>
      </c>
      <c r="J79" s="0" t="n">
        <v>17</v>
      </c>
      <c r="K79" s="0" t="s">
        <v>244</v>
      </c>
      <c r="L79" s="0" t="s">
        <v>245</v>
      </c>
    </row>
    <row r="80" customFormat="false" ht="15" hidden="false" customHeight="false" outlineLevel="0" collapsed="false">
      <c r="A80" s="2" t="s">
        <v>246</v>
      </c>
      <c r="B80" s="0" t="n">
        <v>4</v>
      </c>
      <c r="C80" s="0" t="n">
        <v>0</v>
      </c>
      <c r="D80" s="0" t="n">
        <v>1.75325347640254</v>
      </c>
      <c r="E80" s="0" t="n">
        <v>0</v>
      </c>
      <c r="F80" s="0" t="e">
        <f aca="false"/>
        <v>#DIV/0!</v>
      </c>
      <c r="G80" s="4" t="n">
        <v>0.0154889998499703</v>
      </c>
      <c r="H80" s="0" t="n">
        <v>0.197163503</v>
      </c>
      <c r="J80" s="0" t="n">
        <v>273</v>
      </c>
      <c r="K80" s="0" t="s">
        <v>247</v>
      </c>
      <c r="L80" s="0" t="s">
        <v>248</v>
      </c>
    </row>
    <row r="81" customFormat="false" ht="15" hidden="false" customHeight="false" outlineLevel="0" collapsed="false">
      <c r="A81" s="2" t="s">
        <v>249</v>
      </c>
      <c r="B81" s="0" t="n">
        <v>0</v>
      </c>
      <c r="C81" s="0" t="n">
        <v>3</v>
      </c>
      <c r="D81" s="0" t="n">
        <v>0</v>
      </c>
      <c r="E81" s="0" t="n">
        <v>1.57456010995426</v>
      </c>
      <c r="F81" s="0" t="n">
        <v>0</v>
      </c>
      <c r="G81" s="4" t="n">
        <v>0.015606806359488</v>
      </c>
      <c r="H81" s="0" t="n">
        <v>0.197163503</v>
      </c>
      <c r="K81" s="0" t="s">
        <v>250</v>
      </c>
      <c r="L81" s="0" t="n">
        <v>0</v>
      </c>
    </row>
    <row r="82" customFormat="false" ht="15" hidden="false" customHeight="false" outlineLevel="0" collapsed="false">
      <c r="A82" s="2" t="s">
        <v>251</v>
      </c>
      <c r="B82" s="0" t="n">
        <v>5</v>
      </c>
      <c r="C82" s="0" t="n">
        <v>3</v>
      </c>
      <c r="D82" s="0" t="n">
        <v>3.62674128961271</v>
      </c>
      <c r="E82" s="0" t="n">
        <v>1.31744983330786</v>
      </c>
      <c r="F82" s="0" t="n">
        <v>2.75284963261689</v>
      </c>
      <c r="G82" s="4" t="n">
        <v>0.0158442607855986</v>
      </c>
      <c r="H82" s="0" t="n">
        <v>0.197163503</v>
      </c>
      <c r="I82" s="0" t="n">
        <v>17</v>
      </c>
      <c r="K82" s="0" t="s">
        <v>252</v>
      </c>
      <c r="L82" s="0" t="s">
        <v>253</v>
      </c>
    </row>
    <row r="83" customFormat="false" ht="15" hidden="false" customHeight="false" outlineLevel="0" collapsed="false">
      <c r="A83" s="2" t="s">
        <v>254</v>
      </c>
      <c r="B83" s="0" t="n">
        <v>4</v>
      </c>
      <c r="C83" s="0" t="n">
        <v>0</v>
      </c>
      <c r="D83" s="0" t="n">
        <v>2.91948009775058</v>
      </c>
      <c r="E83" s="0" t="n">
        <v>0</v>
      </c>
      <c r="F83" s="0" t="e">
        <f aca="false"/>
        <v>#DIV/0!</v>
      </c>
      <c r="G83" s="4" t="n">
        <v>0.016103939060865</v>
      </c>
      <c r="H83" s="0" t="n">
        <v>0.197163503</v>
      </c>
      <c r="I83" s="0" t="n">
        <v>12</v>
      </c>
      <c r="K83" s="0" t="s">
        <v>255</v>
      </c>
      <c r="L83" s="0" t="s">
        <v>256</v>
      </c>
    </row>
    <row r="84" customFormat="false" ht="15" hidden="false" customHeight="false" outlineLevel="0" collapsed="false">
      <c r="A84" s="2" t="s">
        <v>257</v>
      </c>
      <c r="B84" s="0" t="n">
        <v>4</v>
      </c>
      <c r="C84" s="0" t="n">
        <v>1</v>
      </c>
      <c r="D84" s="0" t="n">
        <v>1.7636934785452</v>
      </c>
      <c r="E84" s="0" t="n">
        <v>0.138948223977645</v>
      </c>
      <c r="F84" s="0" t="n">
        <v>12.693170362717</v>
      </c>
      <c r="G84" s="4" t="n">
        <v>0.0161247371897334</v>
      </c>
      <c r="H84" s="0" t="n">
        <v>0.197163503</v>
      </c>
      <c r="K84" s="0" t="s">
        <v>258</v>
      </c>
      <c r="L84" s="0" t="s">
        <v>259</v>
      </c>
    </row>
    <row r="85" customFormat="false" ht="15" hidden="false" customHeight="false" outlineLevel="0" collapsed="false">
      <c r="A85" s="2" t="s">
        <v>260</v>
      </c>
      <c r="B85" s="0" t="n">
        <v>4</v>
      </c>
      <c r="C85" s="0" t="n">
        <v>0</v>
      </c>
      <c r="D85" s="0" t="n">
        <v>1.02188568212537</v>
      </c>
      <c r="E85" s="0" t="n">
        <v>0</v>
      </c>
      <c r="F85" s="0" t="e">
        <f aca="false"/>
        <v>#DIV/0!</v>
      </c>
      <c r="G85" s="4" t="n">
        <v>0.0164227850898409</v>
      </c>
      <c r="H85" s="0" t="n">
        <v>0.197163503</v>
      </c>
      <c r="K85" s="0" t="s">
        <v>261</v>
      </c>
      <c r="L85" s="0" t="s">
        <v>262</v>
      </c>
    </row>
    <row r="86" customFormat="false" ht="15" hidden="false" customHeight="false" outlineLevel="0" collapsed="false">
      <c r="A86" s="2" t="s">
        <v>263</v>
      </c>
      <c r="B86" s="0" t="n">
        <v>5</v>
      </c>
      <c r="C86" s="0" t="n">
        <v>3</v>
      </c>
      <c r="D86" s="0" t="n">
        <v>3.79476328079922</v>
      </c>
      <c r="E86" s="0" t="n">
        <v>1.59892034047858</v>
      </c>
      <c r="F86" s="0" t="n">
        <v>2.37332854222331</v>
      </c>
      <c r="G86" s="4" t="n">
        <v>0.0164290567571347</v>
      </c>
      <c r="H86" s="0" t="n">
        <v>0.197163503</v>
      </c>
      <c r="I86" s="0" t="n">
        <v>72</v>
      </c>
      <c r="J86" s="0" t="n">
        <v>178</v>
      </c>
      <c r="K86" s="0" t="s">
        <v>264</v>
      </c>
      <c r="L86" s="0" t="s">
        <v>265</v>
      </c>
    </row>
    <row r="87" customFormat="false" ht="15" hidden="false" customHeight="false" outlineLevel="0" collapsed="false">
      <c r="A87" s="2" t="s">
        <v>266</v>
      </c>
      <c r="B87" s="0" t="n">
        <v>2</v>
      </c>
      <c r="C87" s="0" t="n">
        <v>4</v>
      </c>
      <c r="D87" s="0" t="n">
        <v>0.2878109073181</v>
      </c>
      <c r="E87" s="0" t="n">
        <v>1.38997386195994</v>
      </c>
      <c r="F87" s="0" t="n">
        <v>-4.82946902503483</v>
      </c>
      <c r="G87" s="4" t="n">
        <v>0.016468163403866</v>
      </c>
      <c r="H87" s="0" t="n">
        <v>0.197163503</v>
      </c>
      <c r="K87" s="0" t="s">
        <v>267</v>
      </c>
      <c r="L87" s="0" t="s">
        <v>268</v>
      </c>
    </row>
    <row r="88" customFormat="false" ht="15" hidden="false" customHeight="false" outlineLevel="0" collapsed="false">
      <c r="A88" s="2" t="s">
        <v>269</v>
      </c>
      <c r="B88" s="0" t="n">
        <v>4</v>
      </c>
      <c r="C88" s="0" t="n">
        <v>4</v>
      </c>
      <c r="D88" s="0" t="n">
        <v>1.188071663909</v>
      </c>
      <c r="E88" s="0" t="n">
        <v>4.51676800327175</v>
      </c>
      <c r="F88" s="0" t="n">
        <v>-3.80176393434942</v>
      </c>
      <c r="G88" s="4" t="n">
        <v>0.0165932087976447</v>
      </c>
      <c r="H88" s="0" t="n">
        <v>0.197163503</v>
      </c>
      <c r="K88" s="0" t="s">
        <v>270</v>
      </c>
      <c r="L88" s="0" t="s">
        <v>271</v>
      </c>
    </row>
    <row r="89" customFormat="false" ht="15" hidden="false" customHeight="false" outlineLevel="0" collapsed="false">
      <c r="A89" s="2" t="s">
        <v>272</v>
      </c>
      <c r="B89" s="0" t="n">
        <v>5</v>
      </c>
      <c r="C89" s="0" t="n">
        <v>2</v>
      </c>
      <c r="D89" s="0" t="n">
        <v>1.73958687613016</v>
      </c>
      <c r="E89" s="0" t="n">
        <v>0.462482695949617</v>
      </c>
      <c r="F89" s="0" t="n">
        <v>3.76140965135628</v>
      </c>
      <c r="G89" s="4" t="n">
        <v>0.0166311968169895</v>
      </c>
      <c r="H89" s="0" t="n">
        <v>0.197163503</v>
      </c>
      <c r="J89" s="0" t="n">
        <v>170</v>
      </c>
      <c r="K89" s="0" t="s">
        <v>273</v>
      </c>
      <c r="L89" s="0" t="s">
        <v>274</v>
      </c>
    </row>
    <row r="90" customFormat="false" ht="15" hidden="false" customHeight="false" outlineLevel="0" collapsed="false">
      <c r="A90" s="2" t="s">
        <v>275</v>
      </c>
      <c r="B90" s="0" t="n">
        <v>5</v>
      </c>
      <c r="C90" s="0" t="n">
        <v>1</v>
      </c>
      <c r="D90" s="0" t="n">
        <v>2.64303766440064</v>
      </c>
      <c r="E90" s="0" t="n">
        <v>0.416844671932936</v>
      </c>
      <c r="F90" s="0" t="n">
        <v>6.34058161795546</v>
      </c>
      <c r="G90" s="4" t="n">
        <v>0.0166540379048664</v>
      </c>
      <c r="H90" s="0" t="n">
        <v>0.197163503</v>
      </c>
      <c r="K90" s="0" t="s">
        <v>276</v>
      </c>
      <c r="L90" s="0" t="s">
        <v>277</v>
      </c>
    </row>
    <row r="91" customFormat="false" ht="15" hidden="false" customHeight="false" outlineLevel="0" collapsed="false">
      <c r="A91" s="2" t="s">
        <v>278</v>
      </c>
      <c r="B91" s="0" t="n">
        <v>5</v>
      </c>
      <c r="C91" s="0" t="n">
        <v>2</v>
      </c>
      <c r="D91" s="0" t="n">
        <v>3.190491873815</v>
      </c>
      <c r="E91" s="0" t="n">
        <v>0.601430919927263</v>
      </c>
      <c r="F91" s="0" t="n">
        <v>5.30483513252172</v>
      </c>
      <c r="G91" s="4" t="n">
        <v>0.016778232238083</v>
      </c>
      <c r="H91" s="0" t="n">
        <v>0.197163503</v>
      </c>
      <c r="K91" s="0" t="s">
        <v>279</v>
      </c>
      <c r="L91" s="0" t="s">
        <v>280</v>
      </c>
    </row>
    <row r="92" customFormat="false" ht="15" hidden="false" customHeight="false" outlineLevel="0" collapsed="false">
      <c r="A92" s="2" t="s">
        <v>281</v>
      </c>
      <c r="B92" s="0" t="n">
        <v>5</v>
      </c>
      <c r="C92" s="0" t="n">
        <v>4</v>
      </c>
      <c r="D92" s="0" t="n">
        <v>7.39643292972124</v>
      </c>
      <c r="E92" s="0" t="n">
        <v>4.7231887076793</v>
      </c>
      <c r="F92" s="0" t="n">
        <v>1.56598293811458</v>
      </c>
      <c r="G92" s="4" t="n">
        <v>0.0172458731821059</v>
      </c>
      <c r="H92" s="0" t="n">
        <v>0.197163503</v>
      </c>
      <c r="J92" s="0" t="n">
        <v>57</v>
      </c>
      <c r="K92" s="0" t="s">
        <v>282</v>
      </c>
      <c r="L92" s="0" t="s">
        <v>283</v>
      </c>
    </row>
    <row r="93" customFormat="false" ht="15" hidden="false" customHeight="false" outlineLevel="0" collapsed="false">
      <c r="A93" s="2" t="s">
        <v>284</v>
      </c>
      <c r="B93" s="0" t="n">
        <v>5</v>
      </c>
      <c r="C93" s="0" t="n">
        <v>4</v>
      </c>
      <c r="D93" s="0" t="n">
        <v>1.73958687613016</v>
      </c>
      <c r="E93" s="0" t="n">
        <v>3.84028728058132</v>
      </c>
      <c r="F93" s="0" t="n">
        <v>-2.20758579710852</v>
      </c>
      <c r="G93" s="4" t="n">
        <v>0.0173647688567966</v>
      </c>
      <c r="H93" s="0" t="n">
        <v>0.197163503</v>
      </c>
      <c r="K93" s="0" t="s">
        <v>285</v>
      </c>
      <c r="L93" s="0" t="s">
        <v>286</v>
      </c>
    </row>
    <row r="94" customFormat="false" ht="15" hidden="false" customHeight="false" outlineLevel="0" collapsed="false">
      <c r="A94" s="2" t="s">
        <v>287</v>
      </c>
      <c r="B94" s="0" t="n">
        <v>4</v>
      </c>
      <c r="C94" s="0" t="n">
        <v>1</v>
      </c>
      <c r="D94" s="0" t="n">
        <v>1.90716344664064</v>
      </c>
      <c r="E94" s="0" t="n">
        <v>0.138948223977645</v>
      </c>
      <c r="F94" s="0" t="n">
        <v>13.7257130177315</v>
      </c>
      <c r="G94" s="4" t="n">
        <v>0.0176442293923185</v>
      </c>
      <c r="H94" s="0" t="n">
        <v>0.197163503</v>
      </c>
      <c r="K94" s="0" t="s">
        <v>288</v>
      </c>
      <c r="L94" s="0" t="s">
        <v>289</v>
      </c>
    </row>
    <row r="95" customFormat="false" ht="15" hidden="false" customHeight="false" outlineLevel="0" collapsed="false">
      <c r="A95" s="2" t="s">
        <v>290</v>
      </c>
      <c r="B95" s="0" t="n">
        <v>5</v>
      </c>
      <c r="C95" s="0" t="n">
        <v>1</v>
      </c>
      <c r="D95" s="0" t="n">
        <v>1.8830568442256</v>
      </c>
      <c r="E95" s="0" t="n">
        <v>0.416844671932936</v>
      </c>
      <c r="F95" s="0" t="n">
        <v>4.51740653297484</v>
      </c>
      <c r="G95" s="4" t="n">
        <v>0.0177859450269253</v>
      </c>
      <c r="H95" s="0" t="n">
        <v>0.197163503</v>
      </c>
      <c r="K95" s="0" t="s">
        <v>291</v>
      </c>
      <c r="L95" s="0" t="s">
        <v>292</v>
      </c>
    </row>
    <row r="96" customFormat="false" ht="15" hidden="false" customHeight="false" outlineLevel="0" collapsed="false">
      <c r="A96" s="2" t="s">
        <v>293</v>
      </c>
      <c r="B96" s="0" t="n">
        <v>5</v>
      </c>
      <c r="C96" s="0" t="n">
        <v>3</v>
      </c>
      <c r="D96" s="0" t="n">
        <v>3.22687448777557</v>
      </c>
      <c r="E96" s="0" t="n">
        <v>0.993915361335884</v>
      </c>
      <c r="F96" s="0" t="n">
        <v>3.24662905243607</v>
      </c>
      <c r="G96" s="4" t="n">
        <v>0.0178047453441515</v>
      </c>
      <c r="H96" s="0" t="n">
        <v>0.197163503</v>
      </c>
      <c r="J96" s="0" t="n">
        <v>160</v>
      </c>
      <c r="K96" s="0" t="s">
        <v>294</v>
      </c>
      <c r="L96" s="0" t="s">
        <v>295</v>
      </c>
    </row>
    <row r="97" customFormat="false" ht="15" hidden="false" customHeight="false" outlineLevel="0" collapsed="false">
      <c r="A97" s="2" t="s">
        <v>296</v>
      </c>
      <c r="B97" s="0" t="n">
        <v>5</v>
      </c>
      <c r="C97" s="0" t="n">
        <v>1</v>
      </c>
      <c r="D97" s="0" t="n">
        <v>1.88392781535283</v>
      </c>
      <c r="E97" s="0" t="n">
        <v>0.416844671932936</v>
      </c>
      <c r="F97" s="0" t="n">
        <v>4.51949597104584</v>
      </c>
      <c r="G97" s="4" t="n">
        <v>0.0179033292024375</v>
      </c>
      <c r="H97" s="0" t="n">
        <v>0.197163503</v>
      </c>
      <c r="K97" s="0" t="s">
        <v>297</v>
      </c>
      <c r="L97" s="0" t="s">
        <v>298</v>
      </c>
    </row>
    <row r="98" customFormat="false" ht="15" hidden="false" customHeight="false" outlineLevel="0" collapsed="false">
      <c r="A98" s="2" t="s">
        <v>299</v>
      </c>
      <c r="B98" s="0" t="n">
        <v>4</v>
      </c>
      <c r="C98" s="0" t="n">
        <v>1</v>
      </c>
      <c r="D98" s="0" t="n">
        <v>5.87356430075714</v>
      </c>
      <c r="E98" s="0" t="n">
        <v>0.416844671932936</v>
      </c>
      <c r="F98" s="0" t="n">
        <v>14.0905346673163</v>
      </c>
      <c r="G98" s="4" t="n">
        <v>0.0181016438312943</v>
      </c>
      <c r="H98" s="0" t="n">
        <v>0.197163503</v>
      </c>
      <c r="J98" s="0" t="n">
        <v>81</v>
      </c>
      <c r="K98" s="0" t="s">
        <v>300</v>
      </c>
      <c r="L98" s="0" t="s">
        <v>301</v>
      </c>
    </row>
    <row r="99" customFormat="false" ht="15" hidden="false" customHeight="false" outlineLevel="0" collapsed="false">
      <c r="A99" s="2" t="s">
        <v>302</v>
      </c>
      <c r="B99" s="0" t="n">
        <v>4</v>
      </c>
      <c r="C99" s="0" t="n">
        <v>0</v>
      </c>
      <c r="D99" s="0" t="n">
        <v>1.0314547131408</v>
      </c>
      <c r="E99" s="0" t="n">
        <v>0</v>
      </c>
      <c r="F99" s="0" t="e">
        <f aca="false"/>
        <v>#DIV/0!</v>
      </c>
      <c r="G99" s="4" t="n">
        <v>0.0182763921273798</v>
      </c>
      <c r="H99" s="0" t="n">
        <v>0.197163503</v>
      </c>
      <c r="K99" s="0" t="s">
        <v>303</v>
      </c>
      <c r="L99" s="0" t="s">
        <v>304</v>
      </c>
    </row>
    <row r="100" customFormat="false" ht="15" hidden="false" customHeight="false" outlineLevel="0" collapsed="false">
      <c r="A100" s="2" t="s">
        <v>305</v>
      </c>
      <c r="B100" s="0" t="n">
        <v>4</v>
      </c>
      <c r="C100" s="0" t="n">
        <v>0</v>
      </c>
      <c r="D100" s="0" t="n">
        <v>1.0314547131408</v>
      </c>
      <c r="E100" s="0" t="n">
        <v>0</v>
      </c>
      <c r="F100" s="0" t="e">
        <f aca="false"/>
        <v>#DIV/0!</v>
      </c>
      <c r="G100" s="4" t="n">
        <v>0.0182763921273798</v>
      </c>
      <c r="H100" s="0" t="n">
        <v>0.197163503</v>
      </c>
      <c r="K100" s="0" t="s">
        <v>306</v>
      </c>
      <c r="L100" s="0" t="s">
        <v>307</v>
      </c>
    </row>
    <row r="101" customFormat="false" ht="15" hidden="false" customHeight="false" outlineLevel="0" collapsed="false">
      <c r="A101" s="2" t="s">
        <v>308</v>
      </c>
      <c r="B101" s="0" t="n">
        <v>0</v>
      </c>
      <c r="C101" s="0" t="n">
        <v>3</v>
      </c>
      <c r="D101" s="0" t="n">
        <v>0</v>
      </c>
      <c r="E101" s="0" t="n">
        <v>1.20538761396561</v>
      </c>
      <c r="F101" s="0" t="n">
        <v>0</v>
      </c>
      <c r="G101" s="4" t="n">
        <v>0.0192209227956374</v>
      </c>
      <c r="H101" s="0" t="n">
        <v>0.198499713</v>
      </c>
      <c r="K101" s="0" t="s">
        <v>309</v>
      </c>
      <c r="L101" s="0" t="s">
        <v>310</v>
      </c>
    </row>
    <row r="102" customFormat="false" ht="15" hidden="false" customHeight="false" outlineLevel="0" collapsed="false">
      <c r="A102" s="2" t="s">
        <v>311</v>
      </c>
      <c r="B102" s="0" t="n">
        <v>0</v>
      </c>
      <c r="C102" s="0" t="n">
        <v>3</v>
      </c>
      <c r="D102" s="0" t="n">
        <v>0</v>
      </c>
      <c r="E102" s="0" t="n">
        <v>1.20538761396561</v>
      </c>
      <c r="F102" s="0" t="n">
        <v>0</v>
      </c>
      <c r="G102" s="4" t="n">
        <v>0.0192209227956374</v>
      </c>
      <c r="H102" s="0" t="n">
        <v>0.198499713</v>
      </c>
      <c r="K102" s="0" t="s">
        <v>312</v>
      </c>
      <c r="L102" s="0" t="s">
        <v>313</v>
      </c>
    </row>
    <row r="103" customFormat="false" ht="15" hidden="false" customHeight="false" outlineLevel="0" collapsed="false">
      <c r="A103" s="2" t="s">
        <v>314</v>
      </c>
      <c r="B103" s="0" t="n">
        <v>0</v>
      </c>
      <c r="C103" s="0" t="n">
        <v>3</v>
      </c>
      <c r="D103" s="0" t="n">
        <v>0</v>
      </c>
      <c r="E103" s="0" t="n">
        <v>1.20538761396561</v>
      </c>
      <c r="F103" s="0" t="n">
        <v>0</v>
      </c>
      <c r="G103" s="4" t="n">
        <v>0.0192209227956374</v>
      </c>
      <c r="H103" s="0" t="n">
        <v>0.198499713</v>
      </c>
      <c r="K103" s="0" t="s">
        <v>315</v>
      </c>
      <c r="L103" s="0" t="s">
        <v>316</v>
      </c>
    </row>
    <row r="104" customFormat="false" ht="15" hidden="false" customHeight="false" outlineLevel="0" collapsed="false">
      <c r="A104" s="2" t="s">
        <v>317</v>
      </c>
      <c r="B104" s="0" t="n">
        <v>5</v>
      </c>
      <c r="C104" s="0" t="n">
        <v>4</v>
      </c>
      <c r="D104" s="0" t="n">
        <v>5.41044380131601</v>
      </c>
      <c r="E104" s="0" t="n">
        <v>2.9396821192064</v>
      </c>
      <c r="F104" s="0" t="n">
        <v>1.84048600560139</v>
      </c>
      <c r="G104" s="4" t="n">
        <v>0.0193208331493783</v>
      </c>
      <c r="H104" s="0" t="n">
        <v>0.198499713</v>
      </c>
      <c r="K104" s="0" t="s">
        <v>318</v>
      </c>
      <c r="L104" s="0" t="s">
        <v>319</v>
      </c>
    </row>
    <row r="105" customFormat="false" ht="15" hidden="false" customHeight="false" outlineLevel="0" collapsed="false">
      <c r="A105" s="2" t="s">
        <v>320</v>
      </c>
      <c r="B105" s="0" t="n">
        <v>5</v>
      </c>
      <c r="C105" s="0" t="n">
        <v>4</v>
      </c>
      <c r="D105" s="0" t="n">
        <v>15.3240403327998</v>
      </c>
      <c r="E105" s="0" t="n">
        <v>33.3415648092424</v>
      </c>
      <c r="F105" s="0" t="n">
        <v>-2.17576853657046</v>
      </c>
      <c r="G105" s="4" t="n">
        <v>0.0193295600607843</v>
      </c>
      <c r="H105" s="0" t="n">
        <v>0.198499713</v>
      </c>
      <c r="I105" s="0" t="n">
        <v>47</v>
      </c>
      <c r="J105" s="0" t="n">
        <v>32</v>
      </c>
      <c r="K105" s="0" t="s">
        <v>321</v>
      </c>
      <c r="L105" s="0" t="s">
        <v>322</v>
      </c>
    </row>
    <row r="106" customFormat="false" ht="15" hidden="false" customHeight="false" outlineLevel="0" collapsed="false">
      <c r="A106" s="2" t="s">
        <v>323</v>
      </c>
      <c r="B106" s="0" t="n">
        <v>4</v>
      </c>
      <c r="C106" s="0" t="n">
        <v>1</v>
      </c>
      <c r="D106" s="0" t="n">
        <v>2.79601916281324</v>
      </c>
      <c r="E106" s="0" t="n">
        <v>0.277896447955291</v>
      </c>
      <c r="F106" s="0" t="n">
        <v>10.0613706414235</v>
      </c>
      <c r="G106" s="4" t="n">
        <v>0.0210858510264479</v>
      </c>
      <c r="H106" s="0" t="n">
        <v>0.205815016</v>
      </c>
      <c r="J106" s="0" t="n">
        <v>151</v>
      </c>
      <c r="K106" s="0" t="s">
        <v>324</v>
      </c>
      <c r="L106" s="0" t="s">
        <v>325</v>
      </c>
    </row>
    <row r="107" customFormat="false" ht="15" hidden="false" customHeight="false" outlineLevel="0" collapsed="false">
      <c r="A107" s="2" t="s">
        <v>326</v>
      </c>
      <c r="B107" s="0" t="n">
        <v>4</v>
      </c>
      <c r="C107" s="0" t="n">
        <v>4</v>
      </c>
      <c r="D107" s="0" t="n">
        <v>0.587897826181735</v>
      </c>
      <c r="E107" s="0" t="n">
        <v>3.51927858272043</v>
      </c>
      <c r="F107" s="0" t="n">
        <v>-5.9862078510774</v>
      </c>
      <c r="G107" s="4" t="n">
        <v>0.0211273031711799</v>
      </c>
      <c r="H107" s="0" t="n">
        <v>0.205815016</v>
      </c>
      <c r="K107" s="0" t="s">
        <v>327</v>
      </c>
      <c r="L107" s="0" t="s">
        <v>328</v>
      </c>
    </row>
    <row r="108" customFormat="false" ht="15" hidden="false" customHeight="false" outlineLevel="0" collapsed="false">
      <c r="A108" s="2" t="s">
        <v>329</v>
      </c>
      <c r="B108" s="0" t="n">
        <v>5</v>
      </c>
      <c r="C108" s="0" t="n">
        <v>2</v>
      </c>
      <c r="D108" s="0" t="n">
        <v>1.8857638247557</v>
      </c>
      <c r="E108" s="0" t="n">
        <v>0.601430919927263</v>
      </c>
      <c r="F108" s="0" t="n">
        <v>3.13546204938011</v>
      </c>
      <c r="G108" s="4" t="n">
        <v>0.0213979149178378</v>
      </c>
      <c r="H108" s="0" t="n">
        <v>0.205815016</v>
      </c>
      <c r="J108" s="0" t="n">
        <v>204</v>
      </c>
      <c r="K108" s="0" t="s">
        <v>330</v>
      </c>
      <c r="L108" s="0" t="s">
        <v>331</v>
      </c>
    </row>
    <row r="109" customFormat="false" ht="15" hidden="false" customHeight="false" outlineLevel="0" collapsed="false">
      <c r="A109" s="2" t="s">
        <v>332</v>
      </c>
      <c r="B109" s="0" t="n">
        <v>4</v>
      </c>
      <c r="C109" s="0" t="n">
        <v>1</v>
      </c>
      <c r="D109" s="0" t="n">
        <v>1.61935253932254</v>
      </c>
      <c r="E109" s="0" t="n">
        <v>0.138948223977645</v>
      </c>
      <c r="F109" s="0" t="n">
        <v>11.6543593934894</v>
      </c>
      <c r="G109" s="4" t="n">
        <v>0.0220405595847544</v>
      </c>
      <c r="H109" s="0" t="n">
        <v>0.205815016</v>
      </c>
      <c r="K109" s="0" t="s">
        <v>333</v>
      </c>
      <c r="L109" s="0" t="s">
        <v>334</v>
      </c>
    </row>
    <row r="110" customFormat="false" ht="15" hidden="false" customHeight="false" outlineLevel="0" collapsed="false">
      <c r="A110" s="2" t="s">
        <v>335</v>
      </c>
      <c r="B110" s="0" t="n">
        <v>5</v>
      </c>
      <c r="C110" s="0" t="n">
        <v>4</v>
      </c>
      <c r="D110" s="0" t="n">
        <v>16.1348109271394</v>
      </c>
      <c r="E110" s="0" t="n">
        <v>25.4636502929678</v>
      </c>
      <c r="F110" s="0" t="n">
        <v>-1.57818089148705</v>
      </c>
      <c r="G110" s="4" t="n">
        <v>0.0220417178097923</v>
      </c>
      <c r="H110" s="0" t="n">
        <v>0.205815016</v>
      </c>
      <c r="J110" s="0" t="n">
        <v>21</v>
      </c>
      <c r="K110" s="0" t="s">
        <v>336</v>
      </c>
      <c r="L110" s="0" t="s">
        <v>337</v>
      </c>
    </row>
    <row r="111" customFormat="false" ht="15" hidden="false" customHeight="false" outlineLevel="0" collapsed="false">
      <c r="A111" s="2" t="s">
        <v>338</v>
      </c>
      <c r="B111" s="0" t="n">
        <v>4</v>
      </c>
      <c r="C111" s="0" t="n">
        <v>4</v>
      </c>
      <c r="D111" s="0" t="n">
        <v>1.75325347640254</v>
      </c>
      <c r="E111" s="0" t="n">
        <v>5.53300944320434</v>
      </c>
      <c r="F111" s="0" t="n">
        <v>-3.15585254367063</v>
      </c>
      <c r="G111" s="4" t="n">
        <v>0.0222198420937059</v>
      </c>
      <c r="H111" s="0" t="n">
        <v>0.205815016</v>
      </c>
      <c r="J111" s="0" t="n">
        <v>165</v>
      </c>
      <c r="K111" s="0" t="s">
        <v>339</v>
      </c>
      <c r="L111" s="0" t="s">
        <v>340</v>
      </c>
    </row>
    <row r="112" customFormat="false" ht="15" hidden="false" customHeight="false" outlineLevel="0" collapsed="false">
      <c r="A112" s="2" t="s">
        <v>341</v>
      </c>
      <c r="B112" s="0" t="n">
        <v>5</v>
      </c>
      <c r="C112" s="0" t="n">
        <v>1</v>
      </c>
      <c r="D112" s="0" t="n">
        <v>1.73958687613016</v>
      </c>
      <c r="E112" s="0" t="n">
        <v>0.392484441408622</v>
      </c>
      <c r="F112" s="0" t="n">
        <v>4.43224416714917</v>
      </c>
      <c r="G112" s="4" t="n">
        <v>0.0223528139812785</v>
      </c>
      <c r="H112" s="0" t="n">
        <v>0.205815016</v>
      </c>
      <c r="K112" s="0" t="s">
        <v>342</v>
      </c>
      <c r="L112" s="0" t="s">
        <v>343</v>
      </c>
    </row>
    <row r="113" customFormat="false" ht="15" hidden="false" customHeight="false" outlineLevel="0" collapsed="false">
      <c r="A113" s="2" t="s">
        <v>344</v>
      </c>
      <c r="B113" s="0" t="n">
        <v>5</v>
      </c>
      <c r="C113" s="0" t="n">
        <v>1</v>
      </c>
      <c r="D113" s="0" t="n">
        <v>3.34430777690467</v>
      </c>
      <c r="E113" s="0" t="n">
        <v>0.555792895910581</v>
      </c>
      <c r="F113" s="0" t="n">
        <v>6.01718338163632</v>
      </c>
      <c r="G113" s="4" t="n">
        <v>0.0225941470638427</v>
      </c>
      <c r="H113" s="0" t="n">
        <v>0.205815016</v>
      </c>
      <c r="K113" s="0" t="s">
        <v>345</v>
      </c>
      <c r="L113" s="0" t="s">
        <v>346</v>
      </c>
    </row>
    <row r="114" customFormat="false" ht="15" hidden="false" customHeight="false" outlineLevel="0" collapsed="false">
      <c r="A114" s="2" t="s">
        <v>347</v>
      </c>
      <c r="B114" s="0" t="n">
        <v>5</v>
      </c>
      <c r="C114" s="0" t="n">
        <v>4</v>
      </c>
      <c r="D114" s="0" t="n">
        <v>4.63670231372016</v>
      </c>
      <c r="E114" s="0" t="n">
        <v>7.3606141484061</v>
      </c>
      <c r="F114" s="0" t="n">
        <v>-1.58746748235827</v>
      </c>
      <c r="G114" s="4" t="n">
        <v>0.0226079910506139</v>
      </c>
      <c r="H114" s="0" t="n">
        <v>0.205815016</v>
      </c>
      <c r="J114" s="0" t="n">
        <v>246</v>
      </c>
      <c r="K114" s="0" t="s">
        <v>348</v>
      </c>
      <c r="L114" s="0" t="s">
        <v>349</v>
      </c>
    </row>
    <row r="115" customFormat="false" ht="15" hidden="false" customHeight="false" outlineLevel="0" collapsed="false">
      <c r="A115" s="2" t="s">
        <v>350</v>
      </c>
      <c r="B115" s="0" t="n">
        <v>5</v>
      </c>
      <c r="C115" s="0" t="n">
        <v>2</v>
      </c>
      <c r="D115" s="0" t="n">
        <v>4.06339955963631</v>
      </c>
      <c r="E115" s="0" t="n">
        <v>1.22617378527449</v>
      </c>
      <c r="F115" s="0" t="n">
        <v>3.31388552620759</v>
      </c>
      <c r="G115" s="4" t="n">
        <v>0.0227041945808813</v>
      </c>
      <c r="H115" s="0" t="n">
        <v>0.205815016</v>
      </c>
      <c r="J115" s="0" t="n">
        <v>70</v>
      </c>
      <c r="K115" s="0" t="s">
        <v>351</v>
      </c>
      <c r="L115" s="0" t="s">
        <v>352</v>
      </c>
    </row>
    <row r="116" customFormat="false" ht="15" hidden="false" customHeight="false" outlineLevel="0" collapsed="false">
      <c r="A116" s="2" t="s">
        <v>353</v>
      </c>
      <c r="B116" s="0" t="n">
        <v>5</v>
      </c>
      <c r="C116" s="0" t="n">
        <v>1</v>
      </c>
      <c r="D116" s="0" t="n">
        <v>1.44906898828196</v>
      </c>
      <c r="E116" s="0" t="n">
        <v>0.138948223977645</v>
      </c>
      <c r="F116" s="0" t="n">
        <v>10.4288413827808</v>
      </c>
      <c r="G116" s="4" t="n">
        <v>0.0227864740317097</v>
      </c>
      <c r="H116" s="0" t="n">
        <v>0.205815016</v>
      </c>
      <c r="I116" s="0" t="n">
        <v>28</v>
      </c>
      <c r="K116" s="0" t="s">
        <v>354</v>
      </c>
      <c r="L116" s="0" t="s">
        <v>355</v>
      </c>
    </row>
    <row r="117" customFormat="false" ht="15" hidden="false" customHeight="false" outlineLevel="0" collapsed="false">
      <c r="A117" s="2" t="s">
        <v>356</v>
      </c>
      <c r="B117" s="0" t="n">
        <v>5</v>
      </c>
      <c r="C117" s="0" t="n">
        <v>1</v>
      </c>
      <c r="D117" s="0" t="n">
        <v>1.44993995940919</v>
      </c>
      <c r="E117" s="0" t="n">
        <v>0.138948223977645</v>
      </c>
      <c r="F117" s="0" t="n">
        <v>10.4351096969938</v>
      </c>
      <c r="G117" s="4" t="n">
        <v>0.0228158688244022</v>
      </c>
      <c r="H117" s="0" t="n">
        <v>0.205815016</v>
      </c>
      <c r="K117" s="0" t="s">
        <v>357</v>
      </c>
      <c r="L117" s="0" t="s">
        <v>358</v>
      </c>
    </row>
    <row r="118" customFormat="false" ht="15" hidden="false" customHeight="false" outlineLevel="0" collapsed="false">
      <c r="A118" s="2" t="s">
        <v>359</v>
      </c>
      <c r="B118" s="0" t="n">
        <v>5</v>
      </c>
      <c r="C118" s="0" t="n">
        <v>2</v>
      </c>
      <c r="D118" s="0" t="n">
        <v>1.89349684636826</v>
      </c>
      <c r="E118" s="0" t="n">
        <v>0.601430919927263</v>
      </c>
      <c r="F118" s="0" t="n">
        <v>3.14831975482281</v>
      </c>
      <c r="G118" s="4" t="n">
        <v>0.0230469025210271</v>
      </c>
      <c r="H118" s="0" t="n">
        <v>0.205815016</v>
      </c>
      <c r="K118" s="0" t="s">
        <v>360</v>
      </c>
      <c r="L118" s="0" t="s">
        <v>361</v>
      </c>
    </row>
    <row r="119" customFormat="false" ht="15" hidden="false" customHeight="false" outlineLevel="0" collapsed="false">
      <c r="A119" s="2" t="s">
        <v>362</v>
      </c>
      <c r="B119" s="0" t="n">
        <v>4</v>
      </c>
      <c r="C119" s="0" t="n">
        <v>1</v>
      </c>
      <c r="D119" s="0" t="n">
        <v>2.49776825335248</v>
      </c>
      <c r="E119" s="0" t="n">
        <v>0.277896447955291</v>
      </c>
      <c r="F119" s="0" t="n">
        <v>8.98812587109545</v>
      </c>
      <c r="G119" s="4" t="n">
        <v>0.0230643294966951</v>
      </c>
      <c r="H119" s="0" t="n">
        <v>0.205815016</v>
      </c>
      <c r="J119" s="0" t="n">
        <v>242</v>
      </c>
      <c r="K119" s="0" t="s">
        <v>363</v>
      </c>
      <c r="L119" s="0" t="s">
        <v>364</v>
      </c>
    </row>
    <row r="120" customFormat="false" ht="15" hidden="false" customHeight="false" outlineLevel="0" collapsed="false">
      <c r="A120" s="2" t="s">
        <v>365</v>
      </c>
      <c r="B120" s="0" t="n">
        <v>5</v>
      </c>
      <c r="C120" s="0" t="n">
        <v>1</v>
      </c>
      <c r="D120" s="0" t="n">
        <v>1.5952459369075</v>
      </c>
      <c r="E120" s="0" t="n">
        <v>0.277896447955291</v>
      </c>
      <c r="F120" s="0" t="n">
        <v>5.74043298734121</v>
      </c>
      <c r="G120" s="4" t="n">
        <v>0.0233437683150293</v>
      </c>
      <c r="H120" s="0" t="n">
        <v>0.205815016</v>
      </c>
      <c r="K120" s="0" t="s">
        <v>366</v>
      </c>
      <c r="L120" s="0" t="s">
        <v>367</v>
      </c>
    </row>
    <row r="121" customFormat="false" ht="15" hidden="false" customHeight="false" outlineLevel="0" collapsed="false">
      <c r="A121" s="2" t="s">
        <v>368</v>
      </c>
      <c r="B121" s="0" t="n">
        <v>4</v>
      </c>
      <c r="C121" s="0" t="n">
        <v>0</v>
      </c>
      <c r="D121" s="0" t="n">
        <v>1.89672344449798</v>
      </c>
      <c r="E121" s="0" t="n">
        <v>0</v>
      </c>
      <c r="F121" s="0" t="e">
        <f aca="false"/>
        <v>#DIV/0!</v>
      </c>
      <c r="G121" s="4" t="n">
        <v>0.023610373398591</v>
      </c>
      <c r="H121" s="0" t="n">
        <v>0.205815016</v>
      </c>
      <c r="K121" s="0" t="s">
        <v>369</v>
      </c>
      <c r="L121" s="0" t="s">
        <v>370</v>
      </c>
    </row>
    <row r="122" customFormat="false" ht="15" hidden="false" customHeight="false" outlineLevel="0" collapsed="false">
      <c r="A122" s="2" t="s">
        <v>371</v>
      </c>
      <c r="B122" s="0" t="n">
        <v>5</v>
      </c>
      <c r="C122" s="0" t="n">
        <v>3</v>
      </c>
      <c r="D122" s="0" t="n">
        <v>4.81670646362287</v>
      </c>
      <c r="E122" s="0" t="n">
        <v>1.68865648122411</v>
      </c>
      <c r="F122" s="0" t="n">
        <v>2.85238976498715</v>
      </c>
      <c r="G122" s="4" t="n">
        <v>0.0237991200833901</v>
      </c>
      <c r="H122" s="0" t="n">
        <v>0.205815016</v>
      </c>
      <c r="K122" s="0" t="s">
        <v>372</v>
      </c>
      <c r="L122" s="0" t="s">
        <v>373</v>
      </c>
    </row>
    <row r="123" customFormat="false" ht="15" hidden="false" customHeight="false" outlineLevel="0" collapsed="false">
      <c r="A123" s="2" t="s">
        <v>374</v>
      </c>
      <c r="B123" s="0" t="n">
        <v>4</v>
      </c>
      <c r="C123" s="0" t="n">
        <v>0</v>
      </c>
      <c r="D123" s="0" t="n">
        <v>0.87754474290271</v>
      </c>
      <c r="E123" s="0" t="n">
        <v>0</v>
      </c>
      <c r="F123" s="0" t="e">
        <f aca="false"/>
        <v>#DIV/0!</v>
      </c>
      <c r="G123" s="4" t="n">
        <v>0.0241089613914299</v>
      </c>
      <c r="H123" s="0" t="n">
        <v>0.205815016</v>
      </c>
      <c r="K123" s="0" t="s">
        <v>375</v>
      </c>
      <c r="L123" s="0" t="s">
        <v>376</v>
      </c>
    </row>
    <row r="124" customFormat="false" ht="15" hidden="false" customHeight="false" outlineLevel="0" collapsed="false">
      <c r="A124" s="2" t="s">
        <v>377</v>
      </c>
      <c r="B124" s="0" t="n">
        <v>4</v>
      </c>
      <c r="C124" s="0" t="n">
        <v>0</v>
      </c>
      <c r="D124" s="0" t="n">
        <v>0.731367794277171</v>
      </c>
      <c r="E124" s="0" t="n">
        <v>0</v>
      </c>
      <c r="F124" s="0" t="e">
        <f aca="false"/>
        <v>#DIV/0!</v>
      </c>
      <c r="G124" s="4" t="n">
        <v>0.025020126093215</v>
      </c>
      <c r="H124" s="0" t="n">
        <v>0.205815016</v>
      </c>
      <c r="K124" s="0" t="s">
        <v>378</v>
      </c>
      <c r="L124" s="0" t="s">
        <v>379</v>
      </c>
    </row>
    <row r="125" customFormat="false" ht="15" hidden="false" customHeight="false" outlineLevel="0" collapsed="false">
      <c r="A125" s="2" t="s">
        <v>380</v>
      </c>
      <c r="B125" s="0" t="n">
        <v>4</v>
      </c>
      <c r="C125" s="0" t="n">
        <v>1</v>
      </c>
      <c r="D125" s="0" t="n">
        <v>1.89759441562521</v>
      </c>
      <c r="E125" s="0" t="n">
        <v>0.138948223977645</v>
      </c>
      <c r="F125" s="0" t="n">
        <v>13.6568454155305</v>
      </c>
      <c r="G125" s="4" t="n">
        <v>0.0250972192608315</v>
      </c>
      <c r="H125" s="0" t="n">
        <v>0.205815016</v>
      </c>
      <c r="K125" s="0" t="s">
        <v>381</v>
      </c>
      <c r="L125" s="0" t="s">
        <v>382</v>
      </c>
    </row>
    <row r="126" customFormat="false" ht="15" hidden="false" customHeight="false" outlineLevel="0" collapsed="false">
      <c r="A126" s="2" t="s">
        <v>383</v>
      </c>
      <c r="B126" s="0" t="n">
        <v>4</v>
      </c>
      <c r="C126" s="0" t="n">
        <v>0</v>
      </c>
      <c r="D126" s="0" t="n">
        <v>0.732238765404399</v>
      </c>
      <c r="E126" s="0" t="n">
        <v>0</v>
      </c>
      <c r="F126" s="0" t="e">
        <f aca="false"/>
        <v>#DIV/0!</v>
      </c>
      <c r="G126" s="4" t="n">
        <v>0.0255127710712847</v>
      </c>
      <c r="H126" s="0" t="n">
        <v>0.205815016</v>
      </c>
      <c r="K126" s="0" t="s">
        <v>384</v>
      </c>
      <c r="L126" s="0" t="s">
        <v>385</v>
      </c>
    </row>
    <row r="127" customFormat="false" ht="15" hidden="false" customHeight="false" outlineLevel="0" collapsed="false">
      <c r="A127" s="2" t="s">
        <v>386</v>
      </c>
      <c r="B127" s="0" t="n">
        <v>4</v>
      </c>
      <c r="C127" s="0" t="n">
        <v>1</v>
      </c>
      <c r="D127" s="0" t="n">
        <v>5.58352840003511</v>
      </c>
      <c r="E127" s="0" t="n">
        <v>0.416844671932936</v>
      </c>
      <c r="F127" s="0" t="n">
        <v>13.3947457554007</v>
      </c>
      <c r="G127" s="4" t="n">
        <v>0.0256715802867045</v>
      </c>
      <c r="H127" s="0" t="n">
        <v>0.205815016</v>
      </c>
      <c r="K127" s="0" t="s">
        <v>387</v>
      </c>
      <c r="L127" s="0" t="s">
        <v>388</v>
      </c>
    </row>
    <row r="128" customFormat="false" ht="15" hidden="false" customHeight="false" outlineLevel="0" collapsed="false">
      <c r="A128" s="2" t="s">
        <v>389</v>
      </c>
      <c r="B128" s="0" t="n">
        <v>4</v>
      </c>
      <c r="C128" s="0" t="n">
        <v>0</v>
      </c>
      <c r="D128" s="0" t="n">
        <v>1.16622662134804</v>
      </c>
      <c r="E128" s="0" t="n">
        <v>0</v>
      </c>
      <c r="F128" s="0" t="e">
        <f aca="false"/>
        <v>#DIV/0!</v>
      </c>
      <c r="G128" s="4" t="n">
        <v>0.0260520413435993</v>
      </c>
      <c r="H128" s="0" t="n">
        <v>0.205815016</v>
      </c>
      <c r="K128" s="0" t="s">
        <v>390</v>
      </c>
      <c r="L128" s="0" t="s">
        <v>391</v>
      </c>
    </row>
    <row r="129" customFormat="false" ht="15" hidden="false" customHeight="false" outlineLevel="0" collapsed="false">
      <c r="A129" s="2" t="s">
        <v>392</v>
      </c>
      <c r="B129" s="0" t="n">
        <v>5</v>
      </c>
      <c r="C129" s="0" t="n">
        <v>4</v>
      </c>
      <c r="D129" s="0" t="n">
        <v>4.07567557118184</v>
      </c>
      <c r="E129" s="0" t="n">
        <v>2.26930122984249</v>
      </c>
      <c r="F129" s="0" t="n">
        <v>1.7960046544657</v>
      </c>
      <c r="G129" s="4" t="n">
        <v>0.026313463929622</v>
      </c>
      <c r="H129" s="0" t="n">
        <v>0.205815016</v>
      </c>
      <c r="K129" s="0" t="s">
        <v>393</v>
      </c>
      <c r="L129" s="0" t="s">
        <v>394</v>
      </c>
    </row>
    <row r="130" customFormat="false" ht="15" hidden="false" customHeight="false" outlineLevel="0" collapsed="false">
      <c r="A130" s="2" t="s">
        <v>395</v>
      </c>
      <c r="B130" s="0" t="n">
        <v>5</v>
      </c>
      <c r="C130" s="0" t="n">
        <v>4</v>
      </c>
      <c r="D130" s="0" t="n">
        <v>4.54875302161616</v>
      </c>
      <c r="E130" s="0" t="n">
        <v>2.06035475132385</v>
      </c>
      <c r="F130" s="0" t="n">
        <v>2.20775233910249</v>
      </c>
      <c r="G130" s="4" t="n">
        <v>0.0263639252341962</v>
      </c>
      <c r="H130" s="0" t="n">
        <v>0.205815016</v>
      </c>
      <c r="I130" s="0" t="n">
        <v>15</v>
      </c>
      <c r="K130" s="0" t="s">
        <v>396</v>
      </c>
      <c r="L130" s="0" t="s">
        <v>397</v>
      </c>
    </row>
    <row r="131" customFormat="false" ht="15" hidden="false" customHeight="false" outlineLevel="0" collapsed="false">
      <c r="A131" s="2" t="s">
        <v>398</v>
      </c>
      <c r="B131" s="0" t="n">
        <v>4</v>
      </c>
      <c r="C131" s="0" t="n">
        <v>0</v>
      </c>
      <c r="D131" s="0" t="n">
        <v>0.734074774807273</v>
      </c>
      <c r="E131" s="0" t="n">
        <v>0</v>
      </c>
      <c r="F131" s="0" t="e">
        <f aca="false"/>
        <v>#DIV/0!</v>
      </c>
      <c r="G131" s="4" t="n">
        <v>0.026570106664375</v>
      </c>
      <c r="H131" s="0" t="n">
        <v>0.205815016</v>
      </c>
      <c r="K131" s="0" t="s">
        <v>399</v>
      </c>
      <c r="L131" s="0" t="s">
        <v>400</v>
      </c>
    </row>
    <row r="132" customFormat="false" ht="15" hidden="false" customHeight="false" outlineLevel="0" collapsed="false">
      <c r="A132" s="2" t="s">
        <v>401</v>
      </c>
      <c r="B132" s="0" t="n">
        <v>4</v>
      </c>
      <c r="C132" s="0" t="n">
        <v>0</v>
      </c>
      <c r="D132" s="0" t="n">
        <v>0.734074774807273</v>
      </c>
      <c r="E132" s="0" t="n">
        <v>0</v>
      </c>
      <c r="F132" s="0" t="e">
        <f aca="false"/>
        <v>#DIV/0!</v>
      </c>
      <c r="G132" s="4" t="n">
        <v>0.026570106664375</v>
      </c>
      <c r="H132" s="0" t="n">
        <v>0.205815016</v>
      </c>
      <c r="J132" s="0" t="n">
        <v>206</v>
      </c>
      <c r="K132" s="0" t="s">
        <v>402</v>
      </c>
      <c r="L132" s="0" t="s">
        <v>403</v>
      </c>
    </row>
    <row r="133" customFormat="false" ht="15" hidden="false" customHeight="false" outlineLevel="0" collapsed="false">
      <c r="A133" s="2" t="s">
        <v>404</v>
      </c>
      <c r="B133" s="0" t="n">
        <v>4</v>
      </c>
      <c r="C133" s="0" t="n">
        <v>0</v>
      </c>
      <c r="D133" s="0" t="n">
        <v>0.734074774807273</v>
      </c>
      <c r="E133" s="0" t="n">
        <v>0</v>
      </c>
      <c r="F133" s="0" t="e">
        <f aca="false"/>
        <v>#DIV/0!</v>
      </c>
      <c r="G133" s="4" t="n">
        <v>0.026570106664375</v>
      </c>
      <c r="H133" s="0" t="n">
        <v>0.205815016</v>
      </c>
      <c r="K133" s="0" t="s">
        <v>405</v>
      </c>
      <c r="L133" s="0" t="s">
        <v>406</v>
      </c>
    </row>
    <row r="134" customFormat="false" ht="15" hidden="false" customHeight="false" outlineLevel="0" collapsed="false">
      <c r="A134" s="2" t="s">
        <v>407</v>
      </c>
      <c r="B134" s="0" t="n">
        <v>4</v>
      </c>
      <c r="C134" s="0" t="n">
        <v>0</v>
      </c>
      <c r="D134" s="0" t="n">
        <v>0.734074774807273</v>
      </c>
      <c r="E134" s="0" t="n">
        <v>0</v>
      </c>
      <c r="F134" s="0" t="e">
        <f aca="false"/>
        <v>#DIV/0!</v>
      </c>
      <c r="G134" s="4" t="n">
        <v>0.026570106664375</v>
      </c>
      <c r="H134" s="0" t="n">
        <v>0.205815016</v>
      </c>
      <c r="K134" s="0" t="s">
        <v>408</v>
      </c>
      <c r="L134" s="0" t="s">
        <v>409</v>
      </c>
    </row>
    <row r="135" customFormat="false" ht="15" hidden="false" customHeight="false" outlineLevel="0" collapsed="false">
      <c r="A135" s="2" t="s">
        <v>410</v>
      </c>
      <c r="B135" s="0" t="n">
        <v>0</v>
      </c>
      <c r="C135" s="0" t="n">
        <v>3</v>
      </c>
      <c r="D135" s="0" t="n">
        <v>0</v>
      </c>
      <c r="E135" s="0" t="n">
        <v>1.31744983330786</v>
      </c>
      <c r="F135" s="0" t="n">
        <v>0</v>
      </c>
      <c r="G135" s="4" t="n">
        <v>0.0267260139633124</v>
      </c>
      <c r="H135" s="0" t="n">
        <v>0.205815016</v>
      </c>
      <c r="K135" s="0" t="s">
        <v>411</v>
      </c>
      <c r="L135" s="0" t="s">
        <v>412</v>
      </c>
    </row>
    <row r="136" customFormat="false" ht="15" hidden="false" customHeight="false" outlineLevel="0" collapsed="false">
      <c r="A136" s="2" t="s">
        <v>413</v>
      </c>
      <c r="B136" s="0" t="n">
        <v>5</v>
      </c>
      <c r="C136" s="0" t="n">
        <v>4</v>
      </c>
      <c r="D136" s="0" t="n">
        <v>3.65806129604069</v>
      </c>
      <c r="E136" s="0" t="n">
        <v>8.72517949473738</v>
      </c>
      <c r="F136" s="0" t="n">
        <v>-2.38519226131642</v>
      </c>
      <c r="G136" s="4" t="n">
        <v>0.0267531427435897</v>
      </c>
      <c r="H136" s="0" t="n">
        <v>0.205815016</v>
      </c>
      <c r="K136" s="0" t="s">
        <v>414</v>
      </c>
      <c r="L136" s="0" t="s">
        <v>415</v>
      </c>
    </row>
    <row r="137" customFormat="false" ht="15" hidden="false" customHeight="false" outlineLevel="0" collapsed="false">
      <c r="A137" s="2" t="s">
        <v>416</v>
      </c>
      <c r="B137" s="0" t="n">
        <v>4</v>
      </c>
      <c r="C137" s="0" t="n">
        <v>0</v>
      </c>
      <c r="D137" s="0" t="n">
        <v>0.885277764515266</v>
      </c>
      <c r="E137" s="0" t="n">
        <v>0</v>
      </c>
      <c r="F137" s="0" t="e">
        <f aca="false"/>
        <v>#DIV/0!</v>
      </c>
      <c r="G137" s="4" t="n">
        <v>0.0268221037131155</v>
      </c>
      <c r="H137" s="0" t="n">
        <v>0.205815016</v>
      </c>
      <c r="K137" s="0" t="s">
        <v>417</v>
      </c>
      <c r="L137" s="0" t="s">
        <v>418</v>
      </c>
    </row>
    <row r="138" customFormat="false" ht="15" hidden="false" customHeight="false" outlineLevel="0" collapsed="false">
      <c r="A138" s="2" t="s">
        <v>419</v>
      </c>
      <c r="B138" s="0" t="n">
        <v>5</v>
      </c>
      <c r="C138" s="0" t="n">
        <v>3</v>
      </c>
      <c r="D138" s="0" t="n">
        <v>13.1655593561753</v>
      </c>
      <c r="E138" s="0" t="n">
        <v>3.93002342132686</v>
      </c>
      <c r="F138" s="0" t="n">
        <v>3.34999513863721</v>
      </c>
      <c r="G138" s="4" t="n">
        <v>0.026985944021339</v>
      </c>
      <c r="H138" s="0" t="n">
        <v>0.205815016</v>
      </c>
      <c r="I138" s="0" t="n">
        <v>8</v>
      </c>
      <c r="K138" s="0" t="s">
        <v>420</v>
      </c>
      <c r="L138" s="0" t="s">
        <v>421</v>
      </c>
    </row>
    <row r="139" customFormat="false" ht="15" hidden="false" customHeight="false" outlineLevel="0" collapsed="false">
      <c r="A139" s="2" t="s">
        <v>422</v>
      </c>
      <c r="B139" s="0" t="n">
        <v>4</v>
      </c>
      <c r="C139" s="0" t="n">
        <v>1</v>
      </c>
      <c r="D139" s="0" t="n">
        <v>1.47404656182423</v>
      </c>
      <c r="E139" s="0" t="n">
        <v>0.138948223977645</v>
      </c>
      <c r="F139" s="0" t="n">
        <v>10.6086031158008</v>
      </c>
      <c r="G139" s="4" t="n">
        <v>0.0271853149537672</v>
      </c>
      <c r="H139" s="0" t="n">
        <v>0.205815016</v>
      </c>
      <c r="K139" s="0" t="s">
        <v>423</v>
      </c>
      <c r="L139" s="0" t="s">
        <v>424</v>
      </c>
    </row>
    <row r="140" customFormat="false" ht="15" hidden="false" customHeight="false" outlineLevel="0" collapsed="false">
      <c r="A140" s="2" t="s">
        <v>425</v>
      </c>
      <c r="B140" s="0" t="n">
        <v>1</v>
      </c>
      <c r="C140" s="0" t="n">
        <v>3</v>
      </c>
      <c r="D140" s="0" t="n">
        <v>0.146176948625539</v>
      </c>
      <c r="E140" s="0" t="n">
        <v>1.59892034047858</v>
      </c>
      <c r="F140" s="0" t="n">
        <v>-10.938252272419</v>
      </c>
      <c r="G140" s="4" t="n">
        <v>0.0274566715330907</v>
      </c>
      <c r="H140" s="0" t="n">
        <v>0.205815016</v>
      </c>
      <c r="K140" s="0" t="s">
        <v>426</v>
      </c>
      <c r="L140" s="0" t="s">
        <v>427</v>
      </c>
    </row>
    <row r="141" customFormat="false" ht="15" hidden="false" customHeight="false" outlineLevel="0" collapsed="false">
      <c r="A141" s="2" t="s">
        <v>428</v>
      </c>
      <c r="B141" s="0" t="n">
        <v>4</v>
      </c>
      <c r="C141" s="0" t="n">
        <v>0</v>
      </c>
      <c r="D141" s="0" t="n">
        <v>0.887984745045369</v>
      </c>
      <c r="E141" s="0" t="n">
        <v>0</v>
      </c>
      <c r="F141" s="0" t="e">
        <f aca="false"/>
        <v>#DIV/0!</v>
      </c>
      <c r="G141" s="4" t="n">
        <v>0.0276896868858543</v>
      </c>
      <c r="H141" s="0" t="n">
        <v>0.205815016</v>
      </c>
      <c r="K141" s="0" t="s">
        <v>429</v>
      </c>
      <c r="L141" s="0" t="s">
        <v>430</v>
      </c>
    </row>
    <row r="142" customFormat="false" ht="15" hidden="false" customHeight="false" outlineLevel="0" collapsed="false">
      <c r="A142" s="2" t="s">
        <v>431</v>
      </c>
      <c r="B142" s="0" t="n">
        <v>4</v>
      </c>
      <c r="C142" s="0" t="n">
        <v>0</v>
      </c>
      <c r="D142" s="0" t="n">
        <v>0.887984745045369</v>
      </c>
      <c r="E142" s="0" t="n">
        <v>0</v>
      </c>
      <c r="F142" s="0" t="e">
        <f aca="false"/>
        <v>#DIV/0!</v>
      </c>
      <c r="G142" s="4" t="n">
        <v>0.0276896868858543</v>
      </c>
      <c r="H142" s="0" t="n">
        <v>0.205815016</v>
      </c>
      <c r="K142" s="0" t="s">
        <v>432</v>
      </c>
      <c r="L142" s="0" t="s">
        <v>433</v>
      </c>
    </row>
    <row r="143" customFormat="false" ht="15" hidden="false" customHeight="false" outlineLevel="0" collapsed="false">
      <c r="A143" s="2" t="s">
        <v>434</v>
      </c>
      <c r="B143" s="0" t="n">
        <v>4</v>
      </c>
      <c r="C143" s="0" t="n">
        <v>0</v>
      </c>
      <c r="D143" s="0" t="n">
        <v>0.887984745045369</v>
      </c>
      <c r="E143" s="0" t="n">
        <v>0</v>
      </c>
      <c r="F143" s="0" t="e">
        <f aca="false"/>
        <v>#DIV/0!</v>
      </c>
      <c r="G143" s="4" t="n">
        <v>0.0276896868858543</v>
      </c>
      <c r="H143" s="0" t="n">
        <v>0.205815016</v>
      </c>
      <c r="K143" s="0" t="s">
        <v>435</v>
      </c>
      <c r="L143" s="0" t="s">
        <v>436</v>
      </c>
    </row>
    <row r="144" customFormat="false" ht="15" hidden="false" customHeight="false" outlineLevel="0" collapsed="false">
      <c r="A144" s="2" t="s">
        <v>437</v>
      </c>
      <c r="B144" s="0" t="n">
        <v>4</v>
      </c>
      <c r="C144" s="0" t="n">
        <v>4</v>
      </c>
      <c r="D144" s="0" t="n">
        <v>1.75325347640254</v>
      </c>
      <c r="E144" s="0" t="n">
        <v>3.77386308525576</v>
      </c>
      <c r="F144" s="0" t="n">
        <v>-2.15249143152948</v>
      </c>
      <c r="G144" s="4" t="n">
        <v>0.027691181515378</v>
      </c>
      <c r="H144" s="0" t="n">
        <v>0.205815016</v>
      </c>
      <c r="K144" s="0" t="s">
        <v>438</v>
      </c>
      <c r="L144" s="0" t="s">
        <v>439</v>
      </c>
    </row>
    <row r="145" customFormat="false" ht="15" hidden="false" customHeight="false" outlineLevel="0" collapsed="false">
      <c r="A145" s="2" t="s">
        <v>440</v>
      </c>
      <c r="B145" s="0" t="n">
        <v>4</v>
      </c>
      <c r="C145" s="0" t="n">
        <v>4</v>
      </c>
      <c r="D145" s="0" t="n">
        <v>1.76959049075489</v>
      </c>
      <c r="E145" s="0" t="n">
        <v>3.9828095637744</v>
      </c>
      <c r="F145" s="0" t="n">
        <v>-2.25069561832658</v>
      </c>
      <c r="G145" s="4" t="n">
        <v>0.0278644244546982</v>
      </c>
      <c r="H145" s="0" t="n">
        <v>0.205815016</v>
      </c>
      <c r="K145" s="0" t="s">
        <v>441</v>
      </c>
      <c r="L145" s="0" t="s">
        <v>442</v>
      </c>
    </row>
    <row r="146" customFormat="false" ht="15" hidden="false" customHeight="false" outlineLevel="0" collapsed="false">
      <c r="A146" s="2" t="s">
        <v>443</v>
      </c>
      <c r="B146" s="0" t="n">
        <v>5</v>
      </c>
      <c r="C146" s="0" t="n">
        <v>4</v>
      </c>
      <c r="D146" s="0" t="n">
        <v>5.12079688459503</v>
      </c>
      <c r="E146" s="0" t="n">
        <v>2.80430795444419</v>
      </c>
      <c r="F146" s="0" t="n">
        <v>1.82604655686254</v>
      </c>
      <c r="G146" s="4" t="n">
        <v>0.0279430498728968</v>
      </c>
      <c r="H146" s="0" t="n">
        <v>0.205815016</v>
      </c>
      <c r="K146" s="0" t="s">
        <v>444</v>
      </c>
      <c r="L146" s="0" t="s">
        <v>445</v>
      </c>
    </row>
    <row r="147" customFormat="false" ht="15" hidden="false" customHeight="false" outlineLevel="0" collapsed="false">
      <c r="A147" s="2" t="s">
        <v>446</v>
      </c>
      <c r="B147" s="0" t="n">
        <v>5</v>
      </c>
      <c r="C147" s="0" t="n">
        <v>4</v>
      </c>
      <c r="D147" s="0" t="n">
        <v>2.61442463850277</v>
      </c>
      <c r="E147" s="0" t="n">
        <v>1.66787030991523</v>
      </c>
      <c r="F147" s="0" t="n">
        <v>1.56752274020374</v>
      </c>
      <c r="G147" s="4" t="n">
        <v>0.0281908868039854</v>
      </c>
      <c r="H147" s="0" t="n">
        <v>0.206218268</v>
      </c>
      <c r="K147" s="0" t="s">
        <v>447</v>
      </c>
      <c r="L147" s="0" t="s">
        <v>448</v>
      </c>
    </row>
    <row r="148" customFormat="false" ht="15" hidden="false" customHeight="false" outlineLevel="0" collapsed="false">
      <c r="A148" s="2" t="s">
        <v>449</v>
      </c>
      <c r="B148" s="0" t="n">
        <v>4</v>
      </c>
      <c r="C148" s="0" t="n">
        <v>1</v>
      </c>
      <c r="D148" s="0" t="n">
        <v>2.34888432419684</v>
      </c>
      <c r="E148" s="0" t="n">
        <v>0.277896447955291</v>
      </c>
      <c r="F148" s="0" t="n">
        <v>8.4523726067011</v>
      </c>
      <c r="G148" s="4" t="n">
        <v>0.0285026893907592</v>
      </c>
      <c r="H148" s="0" t="n">
        <v>0.207080764</v>
      </c>
      <c r="K148" s="0" t="s">
        <v>450</v>
      </c>
      <c r="L148" s="0" t="s">
        <v>451</v>
      </c>
    </row>
    <row r="149" customFormat="false" ht="15" hidden="false" customHeight="false" outlineLevel="0" collapsed="false">
      <c r="A149" s="2" t="s">
        <v>452</v>
      </c>
      <c r="B149" s="0" t="n">
        <v>5</v>
      </c>
      <c r="C149" s="0" t="n">
        <v>2</v>
      </c>
      <c r="D149" s="0" t="n">
        <v>2.89127592607859</v>
      </c>
      <c r="E149" s="0" t="n">
        <v>0.601430919927263</v>
      </c>
      <c r="F149" s="0" t="n">
        <v>4.80732837352004</v>
      </c>
      <c r="G149" s="4" t="n">
        <v>0.0291535521271237</v>
      </c>
      <c r="H149" s="0" t="n">
        <v>0.208602645</v>
      </c>
      <c r="K149" s="0" t="s">
        <v>453</v>
      </c>
      <c r="L149" s="0" t="s">
        <v>454</v>
      </c>
    </row>
    <row r="150" customFormat="false" ht="15" hidden="false" customHeight="false" outlineLevel="0" collapsed="false">
      <c r="A150" s="2" t="s">
        <v>455</v>
      </c>
      <c r="B150" s="0" t="n">
        <v>0</v>
      </c>
      <c r="C150" s="0" t="n">
        <v>3</v>
      </c>
      <c r="D150" s="0" t="n">
        <v>0</v>
      </c>
      <c r="E150" s="0" t="n">
        <v>0.854967137358239</v>
      </c>
      <c r="F150" s="0" t="n">
        <v>0</v>
      </c>
      <c r="G150" s="4" t="n">
        <v>0.0292956091775669</v>
      </c>
      <c r="H150" s="0" t="n">
        <v>0.208602645</v>
      </c>
      <c r="K150" s="0" t="s">
        <v>456</v>
      </c>
      <c r="L150" s="0" t="s">
        <v>457</v>
      </c>
    </row>
    <row r="151" customFormat="false" ht="15" hidden="false" customHeight="false" outlineLevel="0" collapsed="false">
      <c r="A151" s="2" t="s">
        <v>458</v>
      </c>
      <c r="B151" s="0" t="n">
        <v>4</v>
      </c>
      <c r="C151" s="0" t="n">
        <v>1</v>
      </c>
      <c r="D151" s="0" t="n">
        <v>2.35342731412981</v>
      </c>
      <c r="E151" s="0" t="n">
        <v>0.277896447955291</v>
      </c>
      <c r="F151" s="0" t="n">
        <v>8.46872038648168</v>
      </c>
      <c r="G151" s="4" t="n">
        <v>0.0292981243388765</v>
      </c>
      <c r="H151" s="0" t="n">
        <v>0.208602645</v>
      </c>
      <c r="K151" s="0" t="s">
        <v>459</v>
      </c>
      <c r="L151" s="0" t="s">
        <v>460</v>
      </c>
    </row>
    <row r="152" customFormat="false" ht="15" hidden="false" customHeight="false" outlineLevel="0" collapsed="false">
      <c r="A152" s="2" t="s">
        <v>461</v>
      </c>
      <c r="B152" s="0" t="n">
        <v>5</v>
      </c>
      <c r="C152" s="0" t="n">
        <v>4</v>
      </c>
      <c r="D152" s="0" t="n">
        <v>14.5623175703703</v>
      </c>
      <c r="E152" s="0" t="n">
        <v>9.18261064246483</v>
      </c>
      <c r="F152" s="0" t="n">
        <v>1.58585811131173</v>
      </c>
      <c r="G152" s="4" t="n">
        <v>0.0298228600926411</v>
      </c>
      <c r="H152" s="0" t="n">
        <v>0.208920805</v>
      </c>
      <c r="J152" s="0" t="n">
        <v>28</v>
      </c>
      <c r="K152" s="0" t="s">
        <v>462</v>
      </c>
      <c r="L152" s="0" t="s">
        <v>463</v>
      </c>
    </row>
    <row r="153" customFormat="false" ht="15" hidden="false" customHeight="false" outlineLevel="0" collapsed="false">
      <c r="A153" s="2" t="s">
        <v>464</v>
      </c>
      <c r="B153" s="0" t="n">
        <v>5</v>
      </c>
      <c r="C153" s="0" t="n">
        <v>4</v>
      </c>
      <c r="D153" s="0" t="n">
        <v>6.23881030111299</v>
      </c>
      <c r="E153" s="0" t="n">
        <v>10.6288822878066</v>
      </c>
      <c r="F153" s="0" t="n">
        <v>-1.70367133713145</v>
      </c>
      <c r="G153" s="4" t="n">
        <v>0.0299910904543418</v>
      </c>
      <c r="H153" s="0" t="n">
        <v>0.208920805</v>
      </c>
      <c r="J153" s="0" t="n">
        <v>212</v>
      </c>
      <c r="K153" s="0" t="s">
        <v>465</v>
      </c>
      <c r="L153" s="0" t="s">
        <v>466</v>
      </c>
    </row>
    <row r="154" customFormat="false" ht="15" hidden="false" customHeight="false" outlineLevel="0" collapsed="false">
      <c r="A154" s="2" t="s">
        <v>467</v>
      </c>
      <c r="B154" s="0" t="n">
        <v>4</v>
      </c>
      <c r="C154" s="0" t="n">
        <v>1</v>
      </c>
      <c r="D154" s="0" t="n">
        <v>2.50463030383781</v>
      </c>
      <c r="E154" s="0" t="n">
        <v>0.277896447955291</v>
      </c>
      <c r="F154" s="0" t="n">
        <v>9.01281870375243</v>
      </c>
      <c r="G154" s="4" t="n">
        <v>0.0299925268968757</v>
      </c>
      <c r="H154" s="0" t="n">
        <v>0.208920805</v>
      </c>
      <c r="K154" s="0" t="s">
        <v>468</v>
      </c>
      <c r="L154" s="0" t="s">
        <v>469</v>
      </c>
    </row>
    <row r="155" customFormat="false" ht="15" hidden="false" customHeight="false" outlineLevel="0" collapsed="false">
      <c r="A155" s="2" t="s">
        <v>470</v>
      </c>
      <c r="B155" s="0" t="n">
        <v>4</v>
      </c>
      <c r="C155" s="0" t="n">
        <v>1</v>
      </c>
      <c r="D155" s="0" t="n">
        <v>1.32970562260156</v>
      </c>
      <c r="E155" s="0" t="n">
        <v>0.138948223977645</v>
      </c>
      <c r="F155" s="0" t="n">
        <v>9.56979214657321</v>
      </c>
      <c r="G155" s="4" t="n">
        <v>0.0301252845818007</v>
      </c>
      <c r="H155" s="0" t="n">
        <v>0.208920805</v>
      </c>
      <c r="K155" s="0" t="s">
        <v>471</v>
      </c>
      <c r="L155" s="0" t="s">
        <v>472</v>
      </c>
    </row>
    <row r="156" customFormat="false" ht="15" hidden="false" customHeight="false" outlineLevel="0" collapsed="false">
      <c r="A156" s="2" t="s">
        <v>473</v>
      </c>
      <c r="B156" s="0" t="n">
        <v>5</v>
      </c>
      <c r="C156" s="0" t="n">
        <v>1</v>
      </c>
      <c r="D156" s="0" t="n">
        <v>1.88122083482272</v>
      </c>
      <c r="E156" s="0" t="n">
        <v>0.416844671932936</v>
      </c>
      <c r="F156" s="0" t="n">
        <v>4.51300199208348</v>
      </c>
      <c r="G156" s="4" t="n">
        <v>0.0304164191893213</v>
      </c>
      <c r="H156" s="0" t="n">
        <v>0.20957894</v>
      </c>
      <c r="K156" s="0" t="s">
        <v>474</v>
      </c>
      <c r="L156" s="0" t="s">
        <v>475</v>
      </c>
    </row>
    <row r="157" customFormat="false" ht="15" hidden="false" customHeight="false" outlineLevel="0" collapsed="false">
      <c r="A157" s="2" t="s">
        <v>476</v>
      </c>
      <c r="B157" s="0" t="n">
        <v>4</v>
      </c>
      <c r="C157" s="0" t="n">
        <v>4</v>
      </c>
      <c r="D157" s="0" t="n">
        <v>2.06107341687874</v>
      </c>
      <c r="E157" s="0" t="n">
        <v>4.9559387538014</v>
      </c>
      <c r="F157" s="0" t="n">
        <v>-2.40454256176212</v>
      </c>
      <c r="G157" s="4" t="n">
        <v>0.0308029167450535</v>
      </c>
      <c r="H157" s="0" t="n">
        <v>0.210881507</v>
      </c>
      <c r="K157" s="0" t="s">
        <v>477</v>
      </c>
      <c r="L157" s="0" t="s">
        <v>478</v>
      </c>
    </row>
    <row r="158" customFormat="false" ht="15" hidden="false" customHeight="false" outlineLevel="0" collapsed="false">
      <c r="A158" s="2" t="s">
        <v>479</v>
      </c>
      <c r="B158" s="0" t="n">
        <v>4</v>
      </c>
      <c r="C158" s="0" t="n">
        <v>0</v>
      </c>
      <c r="D158" s="0" t="n">
        <v>1.1853646833789</v>
      </c>
      <c r="E158" s="0" t="n">
        <v>0</v>
      </c>
      <c r="F158" s="0" t="e">
        <f aca="false"/>
        <v>#DIV/0!</v>
      </c>
      <c r="G158" s="4" t="n">
        <v>0.0310830185524117</v>
      </c>
      <c r="H158" s="0" t="n">
        <v>0.211443719</v>
      </c>
      <c r="K158" s="0" t="s">
        <v>480</v>
      </c>
      <c r="L158" s="0" t="s">
        <v>481</v>
      </c>
    </row>
    <row r="159" customFormat="false" ht="15" hidden="false" customHeight="false" outlineLevel="0" collapsed="false">
      <c r="A159" s="2" t="s">
        <v>482</v>
      </c>
      <c r="B159" s="0" t="n">
        <v>4</v>
      </c>
      <c r="C159" s="0" t="n">
        <v>0</v>
      </c>
      <c r="D159" s="0" t="n">
        <v>0.74180779641983</v>
      </c>
      <c r="E159" s="0" t="n">
        <v>0</v>
      </c>
      <c r="F159" s="0" t="e">
        <f aca="false"/>
        <v>#DIV/0!</v>
      </c>
      <c r="G159" s="4" t="n">
        <v>0.0312973991091951</v>
      </c>
      <c r="H159" s="0" t="n">
        <v>0.211554571</v>
      </c>
      <c r="K159" s="0" t="s">
        <v>483</v>
      </c>
      <c r="L159" s="0" t="s">
        <v>484</v>
      </c>
    </row>
    <row r="160" customFormat="false" ht="15" hidden="false" customHeight="false" outlineLevel="0" collapsed="false">
      <c r="A160" s="2" t="s">
        <v>485</v>
      </c>
      <c r="B160" s="0" t="n">
        <v>4</v>
      </c>
      <c r="C160" s="0" t="n">
        <v>1</v>
      </c>
      <c r="D160" s="0" t="n">
        <v>3.38488202727062</v>
      </c>
      <c r="E160" s="0" t="n">
        <v>0.416844671932936</v>
      </c>
      <c r="F160" s="0" t="n">
        <v>8.12024779296015</v>
      </c>
      <c r="G160" s="4" t="n">
        <v>0.0317734576914856</v>
      </c>
      <c r="H160" s="0" t="n">
        <v>0.213374357</v>
      </c>
      <c r="J160" s="0" t="n">
        <v>277</v>
      </c>
      <c r="K160" s="0" t="s">
        <v>486</v>
      </c>
      <c r="L160" s="0" t="s">
        <v>487</v>
      </c>
    </row>
    <row r="161" customFormat="false" ht="15" hidden="false" customHeight="false" outlineLevel="0" collapsed="false">
      <c r="A161" s="2" t="s">
        <v>488</v>
      </c>
      <c r="B161" s="0" t="n">
        <v>4</v>
      </c>
      <c r="C161" s="0" t="n">
        <v>4</v>
      </c>
      <c r="D161" s="0" t="n">
        <v>0.587897826181735</v>
      </c>
      <c r="E161" s="0" t="n">
        <v>2.45283919273247</v>
      </c>
      <c r="F161" s="0" t="n">
        <v>-4.17222021156825</v>
      </c>
      <c r="G161" s="4" t="n">
        <v>0.0319661958005716</v>
      </c>
      <c r="H161" s="0" t="n">
        <v>0.213374357</v>
      </c>
      <c r="K161" s="0" t="s">
        <v>489</v>
      </c>
      <c r="L161" s="0" t="s">
        <v>490</v>
      </c>
    </row>
    <row r="162" customFormat="false" ht="15" hidden="false" customHeight="false" outlineLevel="0" collapsed="false">
      <c r="A162" s="2" t="s">
        <v>491</v>
      </c>
      <c r="B162" s="0" t="n">
        <v>5</v>
      </c>
      <c r="C162" s="0" t="n">
        <v>3</v>
      </c>
      <c r="D162" s="0" t="n">
        <v>3.46873375011767</v>
      </c>
      <c r="E162" s="0" t="n">
        <v>1.31744983330786</v>
      </c>
      <c r="F162" s="0" t="n">
        <v>2.63291524460431</v>
      </c>
      <c r="G162" s="4" t="n">
        <v>0.0323632194454138</v>
      </c>
      <c r="H162" s="0" t="n">
        <v>0.214682723</v>
      </c>
      <c r="K162" s="0" t="s">
        <v>492</v>
      </c>
      <c r="L162" s="0" t="s">
        <v>493</v>
      </c>
    </row>
    <row r="163" customFormat="false" ht="15" hidden="false" customHeight="false" outlineLevel="0" collapsed="false">
      <c r="A163" s="2" t="s">
        <v>494</v>
      </c>
      <c r="B163" s="0" t="n">
        <v>5</v>
      </c>
      <c r="C163" s="0" t="n">
        <v>1</v>
      </c>
      <c r="D163" s="0" t="n">
        <v>2.04469983607625</v>
      </c>
      <c r="E163" s="0" t="n">
        <v>0.416844671932936</v>
      </c>
      <c r="F163" s="0" t="n">
        <v>4.90518404996001</v>
      </c>
      <c r="G163" s="4" t="n">
        <v>0.0327482616220699</v>
      </c>
      <c r="H163" s="0" t="n">
        <v>0.214775514</v>
      </c>
      <c r="K163" s="0" t="s">
        <v>495</v>
      </c>
      <c r="L163" s="0" t="s">
        <v>496</v>
      </c>
    </row>
    <row r="164" customFormat="false" ht="15" hidden="false" customHeight="false" outlineLevel="0" collapsed="false">
      <c r="A164" s="2" t="s">
        <v>497</v>
      </c>
      <c r="B164" s="0" t="n">
        <v>4</v>
      </c>
      <c r="C164" s="0" t="n">
        <v>4</v>
      </c>
      <c r="D164" s="0" t="n">
        <v>1.02188568212537</v>
      </c>
      <c r="E164" s="0" t="n">
        <v>3.03095816723976</v>
      </c>
      <c r="F164" s="0" t="n">
        <v>-2.96604426528006</v>
      </c>
      <c r="G164" s="4" t="n">
        <v>0.0327794090053805</v>
      </c>
      <c r="H164" s="0" t="n">
        <v>0.214775514</v>
      </c>
      <c r="K164" s="0" t="s">
        <v>498</v>
      </c>
      <c r="L164" s="0" t="s">
        <v>499</v>
      </c>
    </row>
    <row r="165" customFormat="false" ht="15" hidden="false" customHeight="false" outlineLevel="0" collapsed="false">
      <c r="A165" s="2" t="s">
        <v>500</v>
      </c>
      <c r="B165" s="0" t="n">
        <v>5</v>
      </c>
      <c r="C165" s="0" t="n">
        <v>4</v>
      </c>
      <c r="D165" s="0" t="n">
        <v>4.84023594774001</v>
      </c>
      <c r="E165" s="0" t="n">
        <v>12.3018665642251</v>
      </c>
      <c r="F165" s="0" t="n">
        <v>-2.54158406677862</v>
      </c>
      <c r="G165" s="4" t="n">
        <v>0.0334662246491888</v>
      </c>
      <c r="H165" s="0" t="n">
        <v>0.217938585</v>
      </c>
      <c r="K165" s="0" t="s">
        <v>501</v>
      </c>
      <c r="L165" s="0" t="s">
        <v>502</v>
      </c>
    </row>
    <row r="166" customFormat="false" ht="15" hidden="false" customHeight="false" outlineLevel="0" collapsed="false">
      <c r="A166" s="2" t="s">
        <v>503</v>
      </c>
      <c r="B166" s="0" t="n">
        <v>5</v>
      </c>
      <c r="C166" s="0" t="n">
        <v>4</v>
      </c>
      <c r="D166" s="0" t="n">
        <v>4.08708061160015</v>
      </c>
      <c r="E166" s="0" t="n">
        <v>7.94378467113556</v>
      </c>
      <c r="F166" s="0" t="n">
        <v>-1.94363298061436</v>
      </c>
      <c r="G166" s="4" t="n">
        <v>0.0338942891676401</v>
      </c>
      <c r="H166" s="0" t="n">
        <v>0.219030608</v>
      </c>
      <c r="K166" s="0" t="s">
        <v>504</v>
      </c>
      <c r="L166" s="0" t="s">
        <v>505</v>
      </c>
    </row>
    <row r="167" customFormat="false" ht="15" hidden="false" customHeight="false" outlineLevel="0" collapsed="false">
      <c r="A167" s="2" t="s">
        <v>506</v>
      </c>
      <c r="B167" s="0" t="n">
        <v>4</v>
      </c>
      <c r="C167" s="0" t="n">
        <v>1</v>
      </c>
      <c r="D167" s="0" t="n">
        <v>1.61249048883721</v>
      </c>
      <c r="E167" s="0" t="n">
        <v>0.138948223977645</v>
      </c>
      <c r="F167" s="0" t="n">
        <v>11.6049737281754</v>
      </c>
      <c r="G167" s="4" t="n">
        <v>0.0340440831739452</v>
      </c>
      <c r="H167" s="0" t="n">
        <v>0.219030608</v>
      </c>
      <c r="K167" s="0" t="s">
        <v>507</v>
      </c>
      <c r="L167" s="0" t="s">
        <v>508</v>
      </c>
    </row>
    <row r="168" customFormat="false" ht="15" hidden="false" customHeight="false" outlineLevel="0" collapsed="false">
      <c r="A168" s="2" t="s">
        <v>509</v>
      </c>
      <c r="B168" s="0" t="n">
        <v>5</v>
      </c>
      <c r="C168" s="0" t="n">
        <v>1</v>
      </c>
      <c r="D168" s="0" t="n">
        <v>3.34356743937601</v>
      </c>
      <c r="E168" s="0" t="n">
        <v>0.416844671932936</v>
      </c>
      <c r="F168" s="0" t="n">
        <v>8.02113512419787</v>
      </c>
      <c r="G168" s="4" t="n">
        <v>0.0343331759194672</v>
      </c>
      <c r="H168" s="0" t="n">
        <v>0.219567856</v>
      </c>
      <c r="J168" s="0" t="n">
        <v>24</v>
      </c>
      <c r="K168" s="0" t="s">
        <v>510</v>
      </c>
      <c r="L168" s="0" t="s">
        <v>511</v>
      </c>
    </row>
    <row r="169" customFormat="false" ht="15" hidden="false" customHeight="false" outlineLevel="0" collapsed="false">
      <c r="A169" s="2" t="s">
        <v>512</v>
      </c>
      <c r="B169" s="0" t="n">
        <v>5</v>
      </c>
      <c r="C169" s="0" t="n">
        <v>3</v>
      </c>
      <c r="D169" s="0" t="n">
        <v>2.91538252849363</v>
      </c>
      <c r="E169" s="0" t="n">
        <v>1.59534628126315</v>
      </c>
      <c r="F169" s="0" t="n">
        <v>1.82742929402469</v>
      </c>
      <c r="G169" s="4" t="n">
        <v>0.0346741812203981</v>
      </c>
      <c r="H169" s="0" t="n">
        <v>0.220428724</v>
      </c>
      <c r="K169" s="0" t="s">
        <v>513</v>
      </c>
      <c r="L169" s="0" t="s">
        <v>514</v>
      </c>
    </row>
    <row r="170" customFormat="false" ht="15" hidden="false" customHeight="false" outlineLevel="0" collapsed="false">
      <c r="A170" s="2" t="s">
        <v>515</v>
      </c>
      <c r="B170" s="0" t="n">
        <v>4</v>
      </c>
      <c r="C170" s="0" t="n">
        <v>4</v>
      </c>
      <c r="D170" s="0" t="n">
        <v>1.90803441776787</v>
      </c>
      <c r="E170" s="0" t="n">
        <v>5.00718498896111</v>
      </c>
      <c r="F170" s="0" t="n">
        <v>-2.62426345265764</v>
      </c>
      <c r="G170" s="4" t="n">
        <v>0.0369122415212129</v>
      </c>
      <c r="H170" s="0" t="n">
        <v>0.233267893</v>
      </c>
      <c r="K170" s="0" t="s">
        <v>516</v>
      </c>
      <c r="L170" s="0" t="s">
        <v>517</v>
      </c>
    </row>
    <row r="171" customFormat="false" ht="15" hidden="false" customHeight="false" outlineLevel="0" collapsed="false">
      <c r="A171" s="2" t="s">
        <v>518</v>
      </c>
      <c r="B171" s="0" t="n">
        <v>5</v>
      </c>
      <c r="C171" s="0" t="n">
        <v>2</v>
      </c>
      <c r="D171" s="0" t="n">
        <v>4.99511095625375</v>
      </c>
      <c r="E171" s="0" t="n">
        <v>1.29617203981549</v>
      </c>
      <c r="F171" s="0" t="n">
        <v>3.85374070942374</v>
      </c>
      <c r="G171" s="4" t="n">
        <v>0.0381378580525017</v>
      </c>
      <c r="H171" s="0" t="n">
        <v>0.236445255</v>
      </c>
      <c r="J171" s="0" t="n">
        <v>131</v>
      </c>
      <c r="K171" s="0" t="s">
        <v>519</v>
      </c>
      <c r="L171" s="0" t="s">
        <v>520</v>
      </c>
    </row>
    <row r="172" customFormat="false" ht="15" hidden="false" customHeight="false" outlineLevel="0" collapsed="false">
      <c r="A172" s="2" t="s">
        <v>521</v>
      </c>
      <c r="B172" s="0" t="n">
        <v>4</v>
      </c>
      <c r="C172" s="0" t="n">
        <v>1</v>
      </c>
      <c r="D172" s="0" t="n">
        <v>1.02188568212537</v>
      </c>
      <c r="E172" s="0" t="n">
        <v>0.138948223977645</v>
      </c>
      <c r="F172" s="0" t="n">
        <v>7.35443500371606</v>
      </c>
      <c r="G172" s="4" t="n">
        <v>0.0387229337103965</v>
      </c>
      <c r="H172" s="0" t="n">
        <v>0.236445255</v>
      </c>
      <c r="K172" s="0" t="s">
        <v>522</v>
      </c>
      <c r="L172" s="0" t="s">
        <v>523</v>
      </c>
    </row>
    <row r="173" customFormat="false" ht="15" hidden="false" customHeight="false" outlineLevel="0" collapsed="false">
      <c r="A173" s="2" t="s">
        <v>524</v>
      </c>
      <c r="B173" s="0" t="n">
        <v>4</v>
      </c>
      <c r="C173" s="0" t="n">
        <v>1</v>
      </c>
      <c r="D173" s="0" t="n">
        <v>1.02188568212537</v>
      </c>
      <c r="E173" s="0" t="n">
        <v>0.138948223977645</v>
      </c>
      <c r="F173" s="0" t="n">
        <v>7.35443500371606</v>
      </c>
      <c r="G173" s="4" t="n">
        <v>0.0387229337103965</v>
      </c>
      <c r="H173" s="0" t="n">
        <v>0.236445255</v>
      </c>
      <c r="K173" s="0" t="s">
        <v>525</v>
      </c>
      <c r="L173" s="0" t="s">
        <v>526</v>
      </c>
    </row>
    <row r="174" customFormat="false" ht="15" hidden="false" customHeight="false" outlineLevel="0" collapsed="false">
      <c r="A174" s="2" t="s">
        <v>527</v>
      </c>
      <c r="B174" s="0" t="n">
        <v>4</v>
      </c>
      <c r="C174" s="0" t="n">
        <v>1</v>
      </c>
      <c r="D174" s="0" t="n">
        <v>1.02188568212537</v>
      </c>
      <c r="E174" s="0" t="n">
        <v>0.138948223977645</v>
      </c>
      <c r="F174" s="0" t="n">
        <v>7.35443500371606</v>
      </c>
      <c r="G174" s="4" t="n">
        <v>0.0387229337103965</v>
      </c>
      <c r="H174" s="0" t="n">
        <v>0.236445255</v>
      </c>
      <c r="K174" s="0" t="s">
        <v>528</v>
      </c>
      <c r="L174" s="0" t="s">
        <v>529</v>
      </c>
    </row>
    <row r="175" customFormat="false" ht="15" hidden="false" customHeight="false" outlineLevel="0" collapsed="false">
      <c r="A175" s="2" t="s">
        <v>530</v>
      </c>
      <c r="B175" s="0" t="n">
        <v>5</v>
      </c>
      <c r="C175" s="0" t="n">
        <v>4</v>
      </c>
      <c r="D175" s="0" t="n">
        <v>4.80707993190916</v>
      </c>
      <c r="E175" s="0" t="n">
        <v>2.59283570181446</v>
      </c>
      <c r="F175" s="0" t="n">
        <v>1.853985552785</v>
      </c>
      <c r="G175" s="4" t="n">
        <v>0.0390565463760334</v>
      </c>
      <c r="H175" s="0" t="n">
        <v>0.236445255</v>
      </c>
      <c r="K175" s="0" t="s">
        <v>531</v>
      </c>
      <c r="L175" s="0" t="s">
        <v>532</v>
      </c>
    </row>
    <row r="176" customFormat="false" ht="15" hidden="false" customHeight="false" outlineLevel="0" collapsed="false">
      <c r="A176" s="2" t="s">
        <v>533</v>
      </c>
      <c r="B176" s="0" t="n">
        <v>1</v>
      </c>
      <c r="C176" s="0" t="n">
        <v>3</v>
      </c>
      <c r="D176" s="0" t="n">
        <v>0.153909970238095</v>
      </c>
      <c r="E176" s="0" t="n">
        <v>1.55328231646189</v>
      </c>
      <c r="F176" s="0" t="n">
        <v>-10.092148767614</v>
      </c>
      <c r="G176" s="4" t="n">
        <v>0.0398622132767714</v>
      </c>
      <c r="H176" s="0" t="n">
        <v>0.236445255</v>
      </c>
      <c r="K176" s="0" t="s">
        <v>534</v>
      </c>
      <c r="L176" s="0" t="s">
        <v>535</v>
      </c>
    </row>
    <row r="177" customFormat="false" ht="15" hidden="false" customHeight="false" outlineLevel="0" collapsed="false">
      <c r="A177" s="2" t="s">
        <v>536</v>
      </c>
      <c r="B177" s="0" t="n">
        <v>4</v>
      </c>
      <c r="C177" s="0" t="n">
        <v>2</v>
      </c>
      <c r="D177" s="0" t="n">
        <v>2.6525491947178</v>
      </c>
      <c r="E177" s="0" t="n">
        <v>0.462482695949617</v>
      </c>
      <c r="F177" s="0" t="n">
        <v>5.73545608938149</v>
      </c>
      <c r="G177" s="4" t="n">
        <v>0.0398844965287707</v>
      </c>
      <c r="H177" s="0" t="n">
        <v>0.236445255</v>
      </c>
      <c r="I177" s="0" t="n">
        <v>16</v>
      </c>
      <c r="K177" s="0" t="s">
        <v>537</v>
      </c>
      <c r="L177" s="0" t="s">
        <v>538</v>
      </c>
    </row>
    <row r="178" customFormat="false" ht="15" hidden="false" customHeight="false" outlineLevel="0" collapsed="false">
      <c r="A178" s="2" t="s">
        <v>539</v>
      </c>
      <c r="B178" s="0" t="n">
        <v>4</v>
      </c>
      <c r="C178" s="0" t="n">
        <v>1</v>
      </c>
      <c r="D178" s="0" t="n">
        <v>3.83259398418491</v>
      </c>
      <c r="E178" s="0" t="n">
        <v>0.277896447955291</v>
      </c>
      <c r="F178" s="0" t="n">
        <v>13.791446462826</v>
      </c>
      <c r="G178" s="4" t="n">
        <v>0.0398875735276199</v>
      </c>
      <c r="H178" s="0" t="n">
        <v>0.236445255</v>
      </c>
      <c r="K178" s="0" t="s">
        <v>540</v>
      </c>
      <c r="L178" s="0" t="s">
        <v>541</v>
      </c>
    </row>
    <row r="179" customFormat="false" ht="15" hidden="false" customHeight="false" outlineLevel="0" collapsed="false">
      <c r="A179" s="2" t="s">
        <v>542</v>
      </c>
      <c r="B179" s="0" t="n">
        <v>5</v>
      </c>
      <c r="C179" s="0" t="n">
        <v>3</v>
      </c>
      <c r="D179" s="0" t="n">
        <v>6.98158313580847</v>
      </c>
      <c r="E179" s="0" t="n">
        <v>3.69776499738825</v>
      </c>
      <c r="F179" s="0" t="n">
        <v>1.8880548495482</v>
      </c>
      <c r="G179" s="4" t="n">
        <v>0.0400400448368147</v>
      </c>
      <c r="H179" s="0" t="n">
        <v>0.236445255</v>
      </c>
      <c r="J179" s="0" t="n">
        <v>174</v>
      </c>
      <c r="K179" s="0" t="s">
        <v>543</v>
      </c>
      <c r="L179" s="0" t="s">
        <v>544</v>
      </c>
    </row>
    <row r="180" customFormat="false" ht="15" hidden="false" customHeight="false" outlineLevel="0" collapsed="false">
      <c r="A180" s="2" t="s">
        <v>545</v>
      </c>
      <c r="B180" s="0" t="n">
        <v>5</v>
      </c>
      <c r="C180" s="0" t="n">
        <v>3</v>
      </c>
      <c r="D180" s="0" t="n">
        <v>5.07122965748825</v>
      </c>
      <c r="E180" s="0" t="n">
        <v>1.69223054043954</v>
      </c>
      <c r="F180" s="0" t="n">
        <v>2.99677232876972</v>
      </c>
      <c r="G180" s="4" t="n">
        <v>0.0402242625235116</v>
      </c>
      <c r="H180" s="0" t="n">
        <v>0.236445255</v>
      </c>
      <c r="J180" s="0" t="n">
        <v>143</v>
      </c>
      <c r="K180" s="0" t="s">
        <v>546</v>
      </c>
      <c r="L180" s="0" t="s">
        <v>547</v>
      </c>
    </row>
    <row r="181" customFormat="false" ht="15" hidden="false" customHeight="false" outlineLevel="0" collapsed="false">
      <c r="A181" s="2" t="s">
        <v>548</v>
      </c>
      <c r="B181" s="0" t="n">
        <v>0</v>
      </c>
      <c r="C181" s="0" t="n">
        <v>3</v>
      </c>
      <c r="D181" s="0" t="n">
        <v>0</v>
      </c>
      <c r="E181" s="0" t="n">
        <v>1.06643938998796</v>
      </c>
      <c r="F181" s="0" t="n">
        <v>0</v>
      </c>
      <c r="G181" s="4" t="n">
        <v>0.0402931053149301</v>
      </c>
      <c r="H181" s="0" t="n">
        <v>0.236445255</v>
      </c>
      <c r="K181" s="0" t="s">
        <v>549</v>
      </c>
      <c r="L181" s="0" t="s">
        <v>550</v>
      </c>
    </row>
    <row r="182" customFormat="false" ht="15" hidden="false" customHeight="false" outlineLevel="0" collapsed="false">
      <c r="A182" s="2" t="s">
        <v>551</v>
      </c>
      <c r="B182" s="0" t="n">
        <v>0</v>
      </c>
      <c r="C182" s="0" t="n">
        <v>3</v>
      </c>
      <c r="D182" s="0" t="n">
        <v>0</v>
      </c>
      <c r="E182" s="0" t="n">
        <v>1.06643938998796</v>
      </c>
      <c r="F182" s="0" t="n">
        <v>0</v>
      </c>
      <c r="G182" s="4" t="n">
        <v>0.0402931053149301</v>
      </c>
      <c r="H182" s="0" t="n">
        <v>0.236445255</v>
      </c>
      <c r="K182" s="0" t="s">
        <v>552</v>
      </c>
      <c r="L182" s="0" t="s">
        <v>553</v>
      </c>
    </row>
    <row r="183" customFormat="false" ht="15" hidden="false" customHeight="false" outlineLevel="0" collapsed="false">
      <c r="A183" s="2" t="s">
        <v>554</v>
      </c>
      <c r="B183" s="0" t="n">
        <v>0</v>
      </c>
      <c r="C183" s="0" t="n">
        <v>3</v>
      </c>
      <c r="D183" s="0" t="n">
        <v>0</v>
      </c>
      <c r="E183" s="0" t="n">
        <v>1.06643938998796</v>
      </c>
      <c r="F183" s="0" t="n">
        <v>0</v>
      </c>
      <c r="G183" s="4" t="n">
        <v>0.0402931053149301</v>
      </c>
      <c r="H183" s="0" t="n">
        <v>0.236445255</v>
      </c>
      <c r="K183" s="0" t="s">
        <v>555</v>
      </c>
      <c r="L183" s="0" t="s">
        <v>556</v>
      </c>
    </row>
    <row r="184" customFormat="false" ht="15" hidden="false" customHeight="false" outlineLevel="0" collapsed="false">
      <c r="A184" s="2" t="s">
        <v>557</v>
      </c>
      <c r="B184" s="0" t="n">
        <v>5</v>
      </c>
      <c r="C184" s="0" t="n">
        <v>1</v>
      </c>
      <c r="D184" s="0" t="n">
        <v>1.5979529174376</v>
      </c>
      <c r="E184" s="0" t="n">
        <v>0.277896447955291</v>
      </c>
      <c r="F184" s="0" t="n">
        <v>5.75017395578474</v>
      </c>
      <c r="G184" s="4" t="n">
        <v>0.040663366131116</v>
      </c>
      <c r="H184" s="0" t="n">
        <v>0.236594447</v>
      </c>
      <c r="K184" s="0" t="s">
        <v>558</v>
      </c>
      <c r="L184" s="0" t="s">
        <v>559</v>
      </c>
    </row>
    <row r="185" customFormat="false" ht="15" hidden="false" customHeight="false" outlineLevel="0" collapsed="false">
      <c r="A185" s="2" t="s">
        <v>560</v>
      </c>
      <c r="B185" s="0" t="n">
        <v>5</v>
      </c>
      <c r="C185" s="0" t="n">
        <v>3</v>
      </c>
      <c r="D185" s="0" t="n">
        <v>4.48468585358322</v>
      </c>
      <c r="E185" s="0" t="n">
        <v>1.41433409248425</v>
      </c>
      <c r="F185" s="0" t="n">
        <v>3.17088153175036</v>
      </c>
      <c r="G185" s="4" t="n">
        <v>0.0407615901173602</v>
      </c>
      <c r="H185" s="0" t="n">
        <v>0.236594447</v>
      </c>
      <c r="K185" s="0" t="s">
        <v>561</v>
      </c>
      <c r="L185" s="0" t="s">
        <v>562</v>
      </c>
    </row>
    <row r="186" customFormat="false" ht="15" hidden="false" customHeight="false" outlineLevel="0" collapsed="false">
      <c r="A186" s="2" t="s">
        <v>563</v>
      </c>
      <c r="B186" s="0" t="n">
        <v>4</v>
      </c>
      <c r="C186" s="0" t="n">
        <v>1</v>
      </c>
      <c r="D186" s="0" t="n">
        <v>1.02961870373793</v>
      </c>
      <c r="E186" s="0" t="n">
        <v>0.138948223977645</v>
      </c>
      <c r="F186" s="0" t="n">
        <v>7.410088983243</v>
      </c>
      <c r="G186" s="4" t="n">
        <v>0.0410491795165006</v>
      </c>
      <c r="H186" s="0" t="n">
        <v>0.236847978</v>
      </c>
      <c r="K186" s="0" t="s">
        <v>564</v>
      </c>
      <c r="L186" s="0" t="s">
        <v>565</v>
      </c>
    </row>
    <row r="187" customFormat="false" ht="15" hidden="false" customHeight="false" outlineLevel="0" collapsed="false">
      <c r="A187" s="2" t="s">
        <v>566</v>
      </c>
      <c r="B187" s="0" t="n">
        <v>4</v>
      </c>
      <c r="C187" s="0" t="n">
        <v>4</v>
      </c>
      <c r="D187" s="0" t="n">
        <v>1.30969658944347</v>
      </c>
      <c r="E187" s="0" t="n">
        <v>3.29010259581377</v>
      </c>
      <c r="F187" s="0" t="n">
        <v>-2.51211053180785</v>
      </c>
      <c r="G187" s="4" t="n">
        <v>0.0412488052699555</v>
      </c>
      <c r="H187" s="0" t="n">
        <v>0.236847978</v>
      </c>
      <c r="K187" s="0" t="s">
        <v>567</v>
      </c>
      <c r="L187" s="0" t="s">
        <v>568</v>
      </c>
    </row>
    <row r="188" customFormat="false" ht="15" hidden="false" customHeight="false" outlineLevel="0" collapsed="false">
      <c r="A188" s="2" t="s">
        <v>569</v>
      </c>
      <c r="B188" s="0" t="n">
        <v>4</v>
      </c>
      <c r="C188" s="0" t="n">
        <v>1</v>
      </c>
      <c r="D188" s="0" t="n">
        <v>1.0314547131408</v>
      </c>
      <c r="E188" s="0" t="n">
        <v>0.138948223977645</v>
      </c>
      <c r="F188" s="0" t="n">
        <v>7.42330260591708</v>
      </c>
      <c r="G188" s="4" t="n">
        <v>0.041538879782369</v>
      </c>
      <c r="H188" s="0" t="n">
        <v>0.237238094</v>
      </c>
      <c r="K188" s="0" t="s">
        <v>570</v>
      </c>
      <c r="L188" s="0" t="s">
        <v>571</v>
      </c>
    </row>
    <row r="189" customFormat="false" ht="15" hidden="false" customHeight="false" outlineLevel="0" collapsed="false">
      <c r="A189" s="2" t="s">
        <v>572</v>
      </c>
      <c r="B189" s="0" t="n">
        <v>5</v>
      </c>
      <c r="C189" s="0" t="n">
        <v>3</v>
      </c>
      <c r="D189" s="0" t="n">
        <v>4.47834342069751</v>
      </c>
      <c r="E189" s="0" t="n">
        <v>1.94219269865509</v>
      </c>
      <c r="F189" s="0" t="n">
        <v>2.30581827632172</v>
      </c>
      <c r="G189" s="4" t="n">
        <v>0.0419586753534839</v>
      </c>
      <c r="H189" s="0" t="n">
        <v>0.238360985</v>
      </c>
      <c r="J189" s="0" t="n">
        <v>65</v>
      </c>
      <c r="K189" s="0" t="s">
        <v>573</v>
      </c>
      <c r="L189" s="0" t="s">
        <v>574</v>
      </c>
    </row>
    <row r="190" customFormat="false" ht="15" hidden="false" customHeight="false" outlineLevel="0" collapsed="false">
      <c r="A190" s="2" t="s">
        <v>575</v>
      </c>
      <c r="B190" s="0" t="n">
        <v>5</v>
      </c>
      <c r="C190" s="0" t="n">
        <v>2</v>
      </c>
      <c r="D190" s="0" t="n">
        <v>3.90681917531826</v>
      </c>
      <c r="E190" s="0" t="n">
        <v>1.15722381583784</v>
      </c>
      <c r="F190" s="0" t="n">
        <v>3.37602728344272</v>
      </c>
      <c r="G190" s="4" t="n">
        <v>0.0422231750093024</v>
      </c>
      <c r="H190" s="0" t="n">
        <v>0.238594449</v>
      </c>
      <c r="J190" s="0" t="n">
        <v>105</v>
      </c>
      <c r="K190" s="0" t="s">
        <v>576</v>
      </c>
      <c r="L190" s="0" t="s">
        <v>577</v>
      </c>
    </row>
    <row r="191" customFormat="false" ht="15" hidden="false" customHeight="false" outlineLevel="0" collapsed="false">
      <c r="A191" s="2" t="s">
        <v>578</v>
      </c>
      <c r="B191" s="0" t="n">
        <v>5</v>
      </c>
      <c r="C191" s="0" t="n">
        <v>1</v>
      </c>
      <c r="D191" s="0" t="n">
        <v>1.60297895852006</v>
      </c>
      <c r="E191" s="0" t="n">
        <v>0.277896447955291</v>
      </c>
      <c r="F191" s="0" t="n">
        <v>5.76825997710468</v>
      </c>
      <c r="G191" s="4" t="n">
        <v>0.0426927751466253</v>
      </c>
      <c r="H191" s="0" t="n">
        <v>0.239730078</v>
      </c>
      <c r="I191" s="0" t="n">
        <v>65</v>
      </c>
      <c r="K191" s="0" t="s">
        <v>579</v>
      </c>
      <c r="L191" s="0" t="s">
        <v>580</v>
      </c>
    </row>
    <row r="192" customFormat="false" ht="15" hidden="false" customHeight="false" outlineLevel="0" collapsed="false">
      <c r="A192" s="2" t="s">
        <v>581</v>
      </c>
      <c r="B192" s="0" t="n">
        <v>4</v>
      </c>
      <c r="C192" s="0" t="n">
        <v>0</v>
      </c>
      <c r="D192" s="0" t="n">
        <v>1.02101471099815</v>
      </c>
      <c r="E192" s="0" t="n">
        <v>0</v>
      </c>
      <c r="F192" s="0" t="e">
        <f aca="false"/>
        <v>#DIV/0!</v>
      </c>
      <c r="G192" s="4" t="n">
        <v>0.0431479254558257</v>
      </c>
      <c r="H192" s="0" t="n">
        <v>0.239730078</v>
      </c>
      <c r="K192" s="0" t="s">
        <v>582</v>
      </c>
      <c r="L192" s="0" t="s">
        <v>583</v>
      </c>
    </row>
    <row r="193" customFormat="false" ht="15" hidden="false" customHeight="false" outlineLevel="0" collapsed="false">
      <c r="A193" s="2" t="s">
        <v>584</v>
      </c>
      <c r="B193" s="0" t="n">
        <v>1</v>
      </c>
      <c r="C193" s="0" t="n">
        <v>3</v>
      </c>
      <c r="D193" s="0" t="n">
        <v>0.144340939222664</v>
      </c>
      <c r="E193" s="0" t="n">
        <v>1.20538761396561</v>
      </c>
      <c r="F193" s="0" t="n">
        <v>-8.35097527047504</v>
      </c>
      <c r="G193" s="4" t="n">
        <v>0.0432213761824196</v>
      </c>
      <c r="H193" s="0" t="n">
        <v>0.239730078</v>
      </c>
      <c r="K193" s="0" t="s">
        <v>585</v>
      </c>
      <c r="L193" s="0" t="s">
        <v>586</v>
      </c>
    </row>
    <row r="194" customFormat="false" ht="15" hidden="false" customHeight="false" outlineLevel="0" collapsed="false">
      <c r="A194" s="2" t="s">
        <v>587</v>
      </c>
      <c r="B194" s="0" t="n">
        <v>5</v>
      </c>
      <c r="C194" s="0" t="n">
        <v>4</v>
      </c>
      <c r="D194" s="0" t="n">
        <v>2.6180025901601</v>
      </c>
      <c r="E194" s="0" t="n">
        <v>4.40218000981842</v>
      </c>
      <c r="F194" s="0" t="n">
        <v>-1.68150330575082</v>
      </c>
      <c r="G194" s="4" t="n">
        <v>0.043990591509174</v>
      </c>
      <c r="H194" s="0" t="n">
        <v>0.239730078</v>
      </c>
      <c r="K194" s="0" t="s">
        <v>588</v>
      </c>
      <c r="L194" s="0" t="s">
        <v>589</v>
      </c>
    </row>
    <row r="195" customFormat="false" ht="15" hidden="false" customHeight="false" outlineLevel="0" collapsed="false">
      <c r="A195" s="2" t="s">
        <v>590</v>
      </c>
      <c r="B195" s="0" t="n">
        <v>4</v>
      </c>
      <c r="C195" s="0" t="n">
        <v>1</v>
      </c>
      <c r="D195" s="0" t="n">
        <v>1.47501160009988</v>
      </c>
      <c r="E195" s="0" t="n">
        <v>0.138948223977645</v>
      </c>
      <c r="F195" s="0" t="n">
        <v>10.6155484242619</v>
      </c>
      <c r="G195" s="4" t="n">
        <v>0.0444009086089993</v>
      </c>
      <c r="H195" s="0" t="n">
        <v>0.239730078</v>
      </c>
      <c r="K195" s="0" t="s">
        <v>591</v>
      </c>
      <c r="L195" s="0" t="s">
        <v>592</v>
      </c>
    </row>
    <row r="196" customFormat="false" ht="15" hidden="false" customHeight="false" outlineLevel="0" collapsed="false">
      <c r="A196" s="2" t="s">
        <v>593</v>
      </c>
      <c r="B196" s="0" t="n">
        <v>5</v>
      </c>
      <c r="C196" s="0" t="n">
        <v>4</v>
      </c>
      <c r="D196" s="0" t="n">
        <v>2.1735747320738</v>
      </c>
      <c r="E196" s="0" t="n">
        <v>8.3423689458707</v>
      </c>
      <c r="F196" s="0" t="n">
        <v>-3.83808701065975</v>
      </c>
      <c r="G196" s="4" t="n">
        <v>0.0447007599061854</v>
      </c>
      <c r="H196" s="0" t="n">
        <v>0.239730078</v>
      </c>
      <c r="J196" s="0" t="n">
        <v>14</v>
      </c>
      <c r="K196" s="0" t="s">
        <v>594</v>
      </c>
      <c r="L196" s="0" t="s">
        <v>595</v>
      </c>
    </row>
    <row r="197" customFormat="false" ht="15" hidden="false" customHeight="false" outlineLevel="0" collapsed="false">
      <c r="A197" s="2" t="s">
        <v>596</v>
      </c>
      <c r="B197" s="0" t="n">
        <v>5</v>
      </c>
      <c r="C197" s="0" t="n">
        <v>1</v>
      </c>
      <c r="D197" s="0" t="n">
        <v>1.29602998917109</v>
      </c>
      <c r="E197" s="0" t="n">
        <v>0.138948223977645</v>
      </c>
      <c r="F197" s="0" t="n">
        <v>9.32743112556519</v>
      </c>
      <c r="G197" s="4" t="n">
        <v>0.0448971091012381</v>
      </c>
      <c r="H197" s="0" t="n">
        <v>0.239730078</v>
      </c>
      <c r="K197" s="0" t="s">
        <v>597</v>
      </c>
      <c r="L197" s="0" t="s">
        <v>598</v>
      </c>
    </row>
    <row r="198" customFormat="false" ht="15" hidden="false" customHeight="false" outlineLevel="0" collapsed="false">
      <c r="A198" s="2" t="s">
        <v>599</v>
      </c>
      <c r="B198" s="0" t="n">
        <v>5</v>
      </c>
      <c r="C198" s="0" t="n">
        <v>2</v>
      </c>
      <c r="D198" s="0" t="n">
        <v>5.65825651254275</v>
      </c>
      <c r="E198" s="0" t="n">
        <v>1.89760295974275</v>
      </c>
      <c r="F198" s="0" t="n">
        <v>2.98179157209463</v>
      </c>
      <c r="G198" s="4" t="n">
        <v>0.0449586434384561</v>
      </c>
      <c r="H198" s="0" t="n">
        <v>0.239730078</v>
      </c>
      <c r="J198" s="0" t="n">
        <v>15</v>
      </c>
      <c r="K198" s="0" t="s">
        <v>600</v>
      </c>
      <c r="L198" s="0" t="s">
        <v>601</v>
      </c>
    </row>
    <row r="199" customFormat="false" ht="15" hidden="false" customHeight="false" outlineLevel="0" collapsed="false">
      <c r="A199" s="2" t="s">
        <v>602</v>
      </c>
      <c r="B199" s="0" t="n">
        <v>5</v>
      </c>
      <c r="C199" s="0" t="n">
        <v>0</v>
      </c>
      <c r="D199" s="0" t="n">
        <v>1.15168904994843</v>
      </c>
      <c r="E199" s="0" t="n">
        <v>0</v>
      </c>
      <c r="F199" s="0" t="e">
        <f aca="false"/>
        <v>#DIV/0!</v>
      </c>
      <c r="G199" s="4" t="n">
        <v>0.0450096524195988</v>
      </c>
      <c r="H199" s="0" t="n">
        <v>0.239730078</v>
      </c>
      <c r="K199" s="0" t="s">
        <v>603</v>
      </c>
      <c r="L199" s="0" t="s">
        <v>604</v>
      </c>
    </row>
    <row r="200" customFormat="false" ht="15" hidden="false" customHeight="false" outlineLevel="0" collapsed="false">
      <c r="A200" s="2" t="s">
        <v>605</v>
      </c>
      <c r="B200" s="0" t="n">
        <v>5</v>
      </c>
      <c r="C200" s="0" t="n">
        <v>1</v>
      </c>
      <c r="D200" s="0" t="n">
        <v>1.7291468739875</v>
      </c>
      <c r="E200" s="0" t="n">
        <v>0.416844671932936</v>
      </c>
      <c r="F200" s="0" t="n">
        <v>4.14818034249865</v>
      </c>
      <c r="G200" s="4" t="n">
        <v>0.0452224838452442</v>
      </c>
      <c r="H200" s="0" t="n">
        <v>0.239730078</v>
      </c>
      <c r="K200" s="0" t="s">
        <v>606</v>
      </c>
      <c r="L200" s="0" t="s">
        <v>607</v>
      </c>
    </row>
    <row r="201" customFormat="false" ht="15" hidden="false" customHeight="false" outlineLevel="0" collapsed="false">
      <c r="A201" s="2" t="s">
        <v>608</v>
      </c>
      <c r="B201" s="0" t="n">
        <v>5</v>
      </c>
      <c r="C201" s="0" t="n">
        <v>4</v>
      </c>
      <c r="D201" s="0" t="n">
        <v>3.0597234677163</v>
      </c>
      <c r="E201" s="0" t="n">
        <v>7.18570179295372</v>
      </c>
      <c r="F201" s="0" t="n">
        <v>-2.34848079206222</v>
      </c>
      <c r="G201" s="4" t="n">
        <v>0.045244286744049</v>
      </c>
      <c r="H201" s="0" t="n">
        <v>0.239730078</v>
      </c>
      <c r="K201" s="0" t="s">
        <v>609</v>
      </c>
      <c r="L201" s="0" t="s">
        <v>610</v>
      </c>
    </row>
    <row r="202" customFormat="false" ht="15" hidden="false" customHeight="false" outlineLevel="0" collapsed="false">
      <c r="A202" s="2" t="s">
        <v>611</v>
      </c>
      <c r="B202" s="0" t="n">
        <v>4</v>
      </c>
      <c r="C202" s="0" t="n">
        <v>1</v>
      </c>
      <c r="D202" s="0" t="n">
        <v>1.75596045693265</v>
      </c>
      <c r="E202" s="0" t="n">
        <v>0.277896447955291</v>
      </c>
      <c r="F202" s="0" t="n">
        <v>6.31875819159501</v>
      </c>
      <c r="G202" s="4" t="n">
        <v>0.0452726651300105</v>
      </c>
      <c r="H202" s="0" t="n">
        <v>0.239730078</v>
      </c>
      <c r="K202" s="0" t="s">
        <v>612</v>
      </c>
      <c r="L202" s="0" t="s">
        <v>613</v>
      </c>
    </row>
    <row r="203" customFormat="false" ht="15" hidden="false" customHeight="false" outlineLevel="0" collapsed="false">
      <c r="A203" s="2" t="s">
        <v>614</v>
      </c>
      <c r="B203" s="0" t="n">
        <v>0</v>
      </c>
      <c r="C203" s="0" t="n">
        <v>3</v>
      </c>
      <c r="D203" s="0" t="n">
        <v>0</v>
      </c>
      <c r="E203" s="0" t="n">
        <v>1.32102389252329</v>
      </c>
      <c r="F203" s="0" t="n">
        <v>0</v>
      </c>
      <c r="G203" s="4" t="n">
        <v>0.045599706745586</v>
      </c>
      <c r="H203" s="0" t="n">
        <v>0.239730078</v>
      </c>
      <c r="K203" s="0" t="s">
        <v>615</v>
      </c>
      <c r="L203" s="0" t="s">
        <v>616</v>
      </c>
    </row>
    <row r="204" customFormat="false" ht="15" hidden="false" customHeight="false" outlineLevel="0" collapsed="false">
      <c r="A204" s="2" t="s">
        <v>617</v>
      </c>
      <c r="B204" s="0" t="n">
        <v>4</v>
      </c>
      <c r="C204" s="0" t="n">
        <v>0</v>
      </c>
      <c r="D204" s="0" t="n">
        <v>1.28829696755854</v>
      </c>
      <c r="E204" s="0" t="n">
        <v>0</v>
      </c>
      <c r="F204" s="0" t="e">
        <f aca="false"/>
        <v>#DIV/0!</v>
      </c>
      <c r="G204" s="4" t="n">
        <v>0.0456153063446524</v>
      </c>
      <c r="H204" s="0" t="n">
        <v>0.239730078</v>
      </c>
      <c r="K204" s="0" t="s">
        <v>618</v>
      </c>
      <c r="L204" s="0" t="s">
        <v>619</v>
      </c>
    </row>
    <row r="205" customFormat="false" ht="15" hidden="false" customHeight="false" outlineLevel="0" collapsed="false">
      <c r="A205" s="2" t="s">
        <v>620</v>
      </c>
      <c r="B205" s="0" t="n">
        <v>5</v>
      </c>
      <c r="C205" s="0" t="n">
        <v>2</v>
      </c>
      <c r="D205" s="0" t="n">
        <v>2.74823150843436</v>
      </c>
      <c r="E205" s="0" t="n">
        <v>0.740379143904908</v>
      </c>
      <c r="F205" s="0" t="n">
        <v>3.71192453361076</v>
      </c>
      <c r="G205" s="4" t="n">
        <v>0.0460750542382326</v>
      </c>
      <c r="H205" s="0" t="n">
        <v>0.239730078</v>
      </c>
      <c r="K205" s="0" t="s">
        <v>621</v>
      </c>
      <c r="L205" s="0" t="s">
        <v>622</v>
      </c>
    </row>
    <row r="206" customFormat="false" ht="15" hidden="false" customHeight="false" outlineLevel="0" collapsed="false">
      <c r="A206" s="2" t="s">
        <v>623</v>
      </c>
      <c r="B206" s="0" t="n">
        <v>1</v>
      </c>
      <c r="C206" s="0" t="n">
        <v>3</v>
      </c>
      <c r="D206" s="0" t="n">
        <v>0.153909970238095</v>
      </c>
      <c r="E206" s="0" t="n">
        <v>1.20538761396561</v>
      </c>
      <c r="F206" s="0" t="n">
        <v>-7.83177082096047</v>
      </c>
      <c r="G206" s="4" t="n">
        <v>0.0462400713350768</v>
      </c>
      <c r="H206" s="0" t="n">
        <v>0.239730078</v>
      </c>
      <c r="K206" s="0" t="s">
        <v>624</v>
      </c>
      <c r="L206" s="0" t="s">
        <v>625</v>
      </c>
    </row>
    <row r="207" customFormat="false" ht="15" hidden="false" customHeight="false" outlineLevel="0" collapsed="false">
      <c r="A207" s="2" t="s">
        <v>626</v>
      </c>
      <c r="B207" s="0" t="n">
        <v>1</v>
      </c>
      <c r="C207" s="0" t="n">
        <v>3</v>
      </c>
      <c r="D207" s="0" t="n">
        <v>0.153909970238095</v>
      </c>
      <c r="E207" s="0" t="n">
        <v>1.20538761396561</v>
      </c>
      <c r="F207" s="0" t="n">
        <v>-7.83177082096047</v>
      </c>
      <c r="G207" s="4" t="n">
        <v>0.0462400713350768</v>
      </c>
      <c r="H207" s="0" t="n">
        <v>0.239730078</v>
      </c>
      <c r="K207" s="0" t="s">
        <v>627</v>
      </c>
      <c r="L207" s="0" t="s">
        <v>628</v>
      </c>
    </row>
    <row r="208" customFormat="false" ht="15" hidden="false" customHeight="false" outlineLevel="0" collapsed="false">
      <c r="A208" s="2" t="s">
        <v>629</v>
      </c>
      <c r="B208" s="0" t="n">
        <v>5</v>
      </c>
      <c r="C208" s="0" t="n">
        <v>3</v>
      </c>
      <c r="D208" s="0" t="n">
        <v>13.3965740001717</v>
      </c>
      <c r="E208" s="0" t="n">
        <v>6.195813010235</v>
      </c>
      <c r="F208" s="0" t="n">
        <v>2.16219791947265</v>
      </c>
      <c r="G208" s="4" t="n">
        <v>0.0466139059346227</v>
      </c>
      <c r="H208" s="0" t="n">
        <v>0.240500732</v>
      </c>
      <c r="I208" s="0" t="n">
        <v>73</v>
      </c>
      <c r="J208" s="0" t="n">
        <v>58</v>
      </c>
      <c r="K208" s="0" t="s">
        <v>630</v>
      </c>
      <c r="L208" s="0" t="s">
        <v>631</v>
      </c>
    </row>
    <row r="209" customFormat="false" ht="15" hidden="false" customHeight="false" outlineLevel="0" collapsed="false">
      <c r="A209" s="2" t="s">
        <v>632</v>
      </c>
      <c r="B209" s="0" t="n">
        <v>3</v>
      </c>
      <c r="C209" s="0" t="n">
        <v>3</v>
      </c>
      <c r="D209" s="0" t="n">
        <v>0.441720877556196</v>
      </c>
      <c r="E209" s="0" t="n">
        <v>2.29057902333486</v>
      </c>
      <c r="F209" s="0" t="n">
        <v>-5.18558017001007</v>
      </c>
      <c r="G209" s="4" t="n">
        <v>0.0469704865703947</v>
      </c>
      <c r="H209" s="0" t="n">
        <v>0.241175383</v>
      </c>
      <c r="K209" s="0" t="s">
        <v>633</v>
      </c>
      <c r="L209" s="0" t="s">
        <v>634</v>
      </c>
    </row>
    <row r="210" customFormat="false" ht="15" hidden="false" customHeight="false" outlineLevel="0" collapsed="false">
      <c r="A210" s="2" t="s">
        <v>635</v>
      </c>
      <c r="B210" s="0" t="n">
        <v>5</v>
      </c>
      <c r="C210" s="0" t="n">
        <v>1</v>
      </c>
      <c r="D210" s="0" t="n">
        <v>2.45912407953783</v>
      </c>
      <c r="E210" s="0" t="n">
        <v>0.138948223977645</v>
      </c>
      <c r="F210" s="0" t="n">
        <v>17.698132506778</v>
      </c>
      <c r="G210" s="4" t="n">
        <v>0.0472364997398671</v>
      </c>
      <c r="H210" s="0" t="n">
        <v>0.241380774</v>
      </c>
      <c r="K210" s="0" t="s">
        <v>636</v>
      </c>
      <c r="L210" s="0" t="s">
        <v>637</v>
      </c>
    </row>
    <row r="211" customFormat="false" ht="15" hidden="false" customHeight="false" outlineLevel="0" collapsed="false">
      <c r="A211" s="2" t="s">
        <v>638</v>
      </c>
      <c r="B211" s="0" t="n">
        <v>5</v>
      </c>
      <c r="C211" s="0" t="n">
        <v>4</v>
      </c>
      <c r="D211" s="0" t="n">
        <v>3.30438377773691</v>
      </c>
      <c r="E211" s="0" t="n">
        <v>6.85964154687066</v>
      </c>
      <c r="F211" s="0" t="n">
        <v>-2.07592156609867</v>
      </c>
      <c r="G211" s="4" t="n">
        <v>0.048131429316603</v>
      </c>
      <c r="H211" s="0" t="n">
        <v>0.244782698</v>
      </c>
      <c r="K211" s="0" t="s">
        <v>639</v>
      </c>
      <c r="L211" s="0" t="s">
        <v>640</v>
      </c>
    </row>
    <row r="212" customFormat="false" ht="15" hidden="false" customHeight="false" outlineLevel="0" collapsed="false">
      <c r="A212" s="2" t="s">
        <v>641</v>
      </c>
      <c r="B212" s="0" t="n">
        <v>4</v>
      </c>
      <c r="C212" s="0" t="n">
        <v>1</v>
      </c>
      <c r="D212" s="0" t="n">
        <v>1.32110162986178</v>
      </c>
      <c r="E212" s="0" t="n">
        <v>0.138948223977645</v>
      </c>
      <c r="F212" s="0" t="n">
        <v>9.50786985283328</v>
      </c>
      <c r="G212" s="4" t="n">
        <v>0.0487950784746112</v>
      </c>
      <c r="H212" s="0" t="n">
        <v>0.245527445</v>
      </c>
      <c r="K212" s="0" t="s">
        <v>642</v>
      </c>
      <c r="L212" s="0" t="s">
        <v>643</v>
      </c>
    </row>
    <row r="213" customFormat="false" ht="15" hidden="false" customHeight="false" outlineLevel="0" collapsed="false">
      <c r="A213" s="2" t="s">
        <v>644</v>
      </c>
      <c r="B213" s="0" t="n">
        <v>5</v>
      </c>
      <c r="C213" s="0" t="n">
        <v>4</v>
      </c>
      <c r="D213" s="0" t="n">
        <v>6.43422299354253</v>
      </c>
      <c r="E213" s="0" t="n">
        <v>3.86464751110564</v>
      </c>
      <c r="F213" s="0" t="n">
        <v>1.66489258724187</v>
      </c>
      <c r="G213" s="4" t="n">
        <v>0.0490419250844681</v>
      </c>
      <c r="H213" s="0" t="n">
        <v>0.245527445</v>
      </c>
      <c r="K213" s="0" t="s">
        <v>645</v>
      </c>
      <c r="L213" s="0" t="s">
        <v>646</v>
      </c>
    </row>
    <row r="214" customFormat="false" ht="15" hidden="false" customHeight="false" outlineLevel="0" collapsed="false">
      <c r="A214" s="2" t="s">
        <v>647</v>
      </c>
      <c r="B214" s="0" t="n">
        <v>5</v>
      </c>
      <c r="C214" s="0" t="n">
        <v>1</v>
      </c>
      <c r="D214" s="0" t="n">
        <v>3.8047212958157</v>
      </c>
      <c r="E214" s="0" t="n">
        <v>0.972637567843517</v>
      </c>
      <c r="F214" s="0" t="n">
        <v>3.91175646674983</v>
      </c>
      <c r="G214" s="4" t="n">
        <v>0.049251476004206</v>
      </c>
      <c r="H214" s="0" t="n">
        <v>0.245527445</v>
      </c>
      <c r="K214" s="0" t="s">
        <v>648</v>
      </c>
      <c r="L214" s="0" t="s">
        <v>649</v>
      </c>
    </row>
    <row r="215" customFormat="false" ht="15" hidden="false" customHeight="false" outlineLevel="0" collapsed="false">
      <c r="A215" s="2" t="s">
        <v>650</v>
      </c>
      <c r="B215" s="0" t="n">
        <v>4</v>
      </c>
      <c r="C215" s="0" t="n">
        <v>1</v>
      </c>
      <c r="D215" s="0" t="n">
        <v>1.76465851682085</v>
      </c>
      <c r="E215" s="0" t="n">
        <v>0.138948223977645</v>
      </c>
      <c r="F215" s="0" t="n">
        <v>12.7001156711781</v>
      </c>
      <c r="G215" s="4" t="n">
        <v>0.0492926617979861</v>
      </c>
      <c r="H215" s="0" t="n">
        <v>0.245527445</v>
      </c>
      <c r="K215" s="0" t="s">
        <v>651</v>
      </c>
      <c r="L215" s="0" t="s">
        <v>652</v>
      </c>
    </row>
    <row r="216" customFormat="false" ht="15" hidden="false" customHeight="false" outlineLevel="0" collapsed="false">
      <c r="A216" s="2" t="s">
        <v>653</v>
      </c>
      <c r="B216" s="0" t="n">
        <v>4</v>
      </c>
      <c r="C216" s="0" t="n">
        <v>2</v>
      </c>
      <c r="D216" s="0" t="n">
        <v>2.06194438800596</v>
      </c>
      <c r="E216" s="0" t="n">
        <v>0.462482695949617</v>
      </c>
      <c r="F216" s="0" t="n">
        <v>4.45842494446666</v>
      </c>
      <c r="G216" s="0" t="n">
        <v>0.0500116340839555</v>
      </c>
      <c r="H216" s="0" t="n">
        <v>0.245527445</v>
      </c>
      <c r="K216" s="0" t="s">
        <v>654</v>
      </c>
      <c r="L216" s="0" t="s">
        <v>655</v>
      </c>
    </row>
    <row r="217" customFormat="false" ht="15" hidden="false" customHeight="false" outlineLevel="0" collapsed="false">
      <c r="A217" s="2" t="s">
        <v>656</v>
      </c>
      <c r="B217" s="0" t="n">
        <v>4</v>
      </c>
      <c r="C217" s="0" t="n">
        <v>1</v>
      </c>
      <c r="D217" s="0" t="n">
        <v>1.17492468123624</v>
      </c>
      <c r="E217" s="0" t="n">
        <v>0.138948223977645</v>
      </c>
      <c r="F217" s="0" t="n">
        <v>8.45584526093165</v>
      </c>
      <c r="G217" s="0" t="n">
        <v>0.050041063922656</v>
      </c>
      <c r="H217" s="0" t="n">
        <v>0.245527445</v>
      </c>
      <c r="K217" s="0" t="s">
        <v>657</v>
      </c>
      <c r="L217" s="0" t="s">
        <v>658</v>
      </c>
    </row>
    <row r="218" customFormat="false" ht="15" hidden="false" customHeight="false" outlineLevel="0" collapsed="false">
      <c r="A218" s="2" t="s">
        <v>659</v>
      </c>
      <c r="B218" s="0" t="n">
        <v>4</v>
      </c>
      <c r="C218" s="0" t="n">
        <v>1</v>
      </c>
      <c r="D218" s="0" t="n">
        <v>1.1766666234907</v>
      </c>
      <c r="E218" s="0" t="n">
        <v>0.138948223977645</v>
      </c>
      <c r="F218" s="0" t="n">
        <v>8.46838188935762</v>
      </c>
      <c r="G218" s="0" t="n">
        <v>0.0506105257985506</v>
      </c>
      <c r="H218" s="0" t="n">
        <v>0.245527445</v>
      </c>
      <c r="K218" s="0" t="s">
        <v>660</v>
      </c>
      <c r="L218" s="0" t="s">
        <v>661</v>
      </c>
    </row>
    <row r="219" customFormat="false" ht="15" hidden="false" customHeight="false" outlineLevel="0" collapsed="false">
      <c r="A219" s="2" t="s">
        <v>662</v>
      </c>
      <c r="B219" s="0" t="n">
        <v>5</v>
      </c>
      <c r="C219" s="0" t="n">
        <v>1</v>
      </c>
      <c r="D219" s="0" t="n">
        <v>1.43949995726653</v>
      </c>
      <c r="E219" s="0" t="n">
        <v>0.277896447955291</v>
      </c>
      <c r="F219" s="0" t="n">
        <v>5.17998689028988</v>
      </c>
      <c r="G219" s="0" t="n">
        <v>0.0506207711282394</v>
      </c>
      <c r="H219" s="0" t="n">
        <v>0.245527445</v>
      </c>
      <c r="K219" s="0" t="s">
        <v>663</v>
      </c>
      <c r="L219" s="0" t="s">
        <v>664</v>
      </c>
    </row>
    <row r="220" customFormat="false" ht="15" hidden="false" customHeight="false" outlineLevel="0" collapsed="false">
      <c r="A220" s="2" t="s">
        <v>665</v>
      </c>
      <c r="B220" s="0" t="n">
        <v>5</v>
      </c>
      <c r="C220" s="0" t="n">
        <v>4</v>
      </c>
      <c r="D220" s="0" t="n">
        <v>5.37808455968879</v>
      </c>
      <c r="E220" s="0" t="n">
        <v>9.60302937361319</v>
      </c>
      <c r="F220" s="0" t="n">
        <v>-1.7855854193131</v>
      </c>
      <c r="G220" s="0" t="n">
        <v>0.0511554421666126</v>
      </c>
      <c r="H220" s="0" t="n">
        <v>0.245527445</v>
      </c>
      <c r="K220" s="0" t="s">
        <v>666</v>
      </c>
      <c r="L220" s="0" t="s">
        <v>667</v>
      </c>
    </row>
    <row r="221" customFormat="false" ht="15" hidden="false" customHeight="false" outlineLevel="0" collapsed="false">
      <c r="A221" s="2" t="s">
        <v>668</v>
      </c>
      <c r="B221" s="0" t="n">
        <v>5</v>
      </c>
      <c r="C221" s="0" t="n">
        <v>3</v>
      </c>
      <c r="D221" s="0" t="n">
        <v>4.33487345260207</v>
      </c>
      <c r="E221" s="0" t="n">
        <v>1.82760470520176</v>
      </c>
      <c r="F221" s="0" t="n">
        <v>2.37188788158845</v>
      </c>
      <c r="G221" s="0" t="n">
        <v>0.0515552863601452</v>
      </c>
      <c r="H221" s="0" t="n">
        <v>0.245527445</v>
      </c>
      <c r="J221" s="0" t="n">
        <v>135</v>
      </c>
      <c r="K221" s="0" t="s">
        <v>669</v>
      </c>
      <c r="L221" s="0" t="s">
        <v>670</v>
      </c>
    </row>
    <row r="222" customFormat="false" ht="15" hidden="false" customHeight="false" outlineLevel="0" collapsed="false">
      <c r="A222" s="2" t="s">
        <v>671</v>
      </c>
      <c r="B222" s="0" t="n">
        <v>4</v>
      </c>
      <c r="C222" s="0" t="n">
        <v>0</v>
      </c>
      <c r="D222" s="0" t="n">
        <v>1.04189471528346</v>
      </c>
      <c r="E222" s="0" t="n">
        <v>0</v>
      </c>
      <c r="F222" s="0" t="e">
        <f aca="false"/>
        <v>#DIV/0!</v>
      </c>
      <c r="G222" s="0" t="n">
        <v>0.0515685571009091</v>
      </c>
      <c r="H222" s="0" t="n">
        <v>0.245527445</v>
      </c>
      <c r="K222" s="0" t="s">
        <v>672</v>
      </c>
      <c r="L222" s="0" t="s">
        <v>673</v>
      </c>
    </row>
    <row r="223" customFormat="false" ht="15" hidden="false" customHeight="false" outlineLevel="0" collapsed="false">
      <c r="A223" s="2" t="s">
        <v>674</v>
      </c>
      <c r="B223" s="0" t="n">
        <v>4</v>
      </c>
      <c r="C223" s="0" t="n">
        <v>1</v>
      </c>
      <c r="D223" s="0" t="n">
        <v>1.32883465147434</v>
      </c>
      <c r="E223" s="0" t="n">
        <v>0.138948223977645</v>
      </c>
      <c r="F223" s="0" t="n">
        <v>9.56352383236022</v>
      </c>
      <c r="G223" s="0" t="n">
        <v>0.0518287254784415</v>
      </c>
      <c r="H223" s="0" t="n">
        <v>0.245527445</v>
      </c>
      <c r="K223" s="0" t="s">
        <v>675</v>
      </c>
      <c r="L223" s="0" t="s">
        <v>676</v>
      </c>
    </row>
    <row r="224" customFormat="false" ht="15" hidden="false" customHeight="false" outlineLevel="0" collapsed="false">
      <c r="A224" s="2" t="s">
        <v>677</v>
      </c>
      <c r="B224" s="0" t="n">
        <v>4</v>
      </c>
      <c r="C224" s="0" t="n">
        <v>1</v>
      </c>
      <c r="D224" s="0" t="n">
        <v>1.32786961319869</v>
      </c>
      <c r="E224" s="0" t="n">
        <v>0.138948223977645</v>
      </c>
      <c r="F224" s="0" t="n">
        <v>9.55657852389912</v>
      </c>
      <c r="G224" s="0" t="n">
        <v>0.0520660383090787</v>
      </c>
      <c r="H224" s="0" t="n">
        <v>0.245527445</v>
      </c>
      <c r="K224" s="0" t="s">
        <v>678</v>
      </c>
      <c r="L224" s="0" t="s">
        <v>679</v>
      </c>
    </row>
    <row r="225" customFormat="false" ht="15" hidden="false" customHeight="false" outlineLevel="0" collapsed="false">
      <c r="A225" s="2" t="s">
        <v>680</v>
      </c>
      <c r="B225" s="0" t="n">
        <v>5</v>
      </c>
      <c r="C225" s="0" t="n">
        <v>4</v>
      </c>
      <c r="D225" s="0" t="n">
        <v>7.84807419182048</v>
      </c>
      <c r="E225" s="0" t="n">
        <v>17.5792432197898</v>
      </c>
      <c r="F225" s="0" t="n">
        <v>-2.23994355686794</v>
      </c>
      <c r="G225" s="0" t="n">
        <v>0.0521840463172193</v>
      </c>
      <c r="H225" s="0" t="n">
        <v>0.245527445</v>
      </c>
      <c r="J225" s="0" t="n">
        <v>116</v>
      </c>
      <c r="K225" s="0" t="s">
        <v>681</v>
      </c>
      <c r="L225" s="0" t="s">
        <v>682</v>
      </c>
    </row>
    <row r="226" customFormat="false" ht="15" hidden="false" customHeight="false" outlineLevel="0" collapsed="false">
      <c r="A226" s="2" t="s">
        <v>683</v>
      </c>
      <c r="B226" s="0" t="n">
        <v>5</v>
      </c>
      <c r="C226" s="0" t="n">
        <v>4</v>
      </c>
      <c r="D226" s="0" t="n">
        <v>9.91189115567946</v>
      </c>
      <c r="E226" s="0" t="n">
        <v>19.6127119664783</v>
      </c>
      <c r="F226" s="0" t="n">
        <v>-1.97870534073009</v>
      </c>
      <c r="G226" s="0" t="n">
        <v>0.0524959853262727</v>
      </c>
      <c r="H226" s="0" t="n">
        <v>0.245527445</v>
      </c>
      <c r="J226" s="0" t="n">
        <v>243</v>
      </c>
      <c r="K226" s="0" t="s">
        <v>684</v>
      </c>
      <c r="L226" s="0" t="s">
        <v>685</v>
      </c>
    </row>
    <row r="227" customFormat="false" ht="15" hidden="false" customHeight="false" outlineLevel="0" collapsed="false">
      <c r="A227" s="2" t="s">
        <v>686</v>
      </c>
      <c r="B227" s="0" t="n">
        <v>5</v>
      </c>
      <c r="C227" s="0" t="n">
        <v>4</v>
      </c>
      <c r="D227" s="0" t="n">
        <v>1.73958687613016</v>
      </c>
      <c r="E227" s="0" t="n">
        <v>2.84637191924544</v>
      </c>
      <c r="F227" s="0" t="n">
        <v>-1.63623441766668</v>
      </c>
      <c r="G227" s="0" t="n">
        <v>0.0526133145939512</v>
      </c>
      <c r="H227" s="0" t="n">
        <v>0.245527445</v>
      </c>
      <c r="I227" s="0" t="n">
        <v>69</v>
      </c>
      <c r="K227" s="0" t="s">
        <v>687</v>
      </c>
      <c r="L227" s="0" t="s">
        <v>688</v>
      </c>
    </row>
    <row r="228" customFormat="false" ht="15" hidden="false" customHeight="false" outlineLevel="0" collapsed="false">
      <c r="A228" s="2" t="s">
        <v>689</v>
      </c>
      <c r="B228" s="0" t="n">
        <v>4</v>
      </c>
      <c r="C228" s="0" t="n">
        <v>4</v>
      </c>
      <c r="D228" s="0" t="n">
        <v>1.17579565236347</v>
      </c>
      <c r="E228" s="0" t="n">
        <v>4.49240777274743</v>
      </c>
      <c r="F228" s="0" t="n">
        <v>-3.8207385473124</v>
      </c>
      <c r="G228" s="0" t="n">
        <v>0.0533578261953279</v>
      </c>
      <c r="H228" s="0" t="n">
        <v>0.245527445</v>
      </c>
      <c r="K228" s="0" t="s">
        <v>690</v>
      </c>
      <c r="L228" s="0" t="s">
        <v>691</v>
      </c>
    </row>
    <row r="229" customFormat="false" ht="15" hidden="false" customHeight="false" outlineLevel="0" collapsed="false">
      <c r="A229" s="2" t="s">
        <v>692</v>
      </c>
      <c r="B229" s="0" t="n">
        <v>4</v>
      </c>
      <c r="C229" s="0" t="n">
        <v>1</v>
      </c>
      <c r="D229" s="0" t="n">
        <v>1.46631354021167</v>
      </c>
      <c r="E229" s="0" t="n">
        <v>0.277896447955291</v>
      </c>
      <c r="F229" s="0" t="n">
        <v>5.27647456813691</v>
      </c>
      <c r="G229" s="0" t="n">
        <v>0.0537795941175386</v>
      </c>
      <c r="H229" s="0" t="n">
        <v>0.245527445</v>
      </c>
      <c r="J229" s="0" t="n">
        <v>189</v>
      </c>
      <c r="K229" s="0" t="s">
        <v>693</v>
      </c>
      <c r="L229" s="0" t="s">
        <v>694</v>
      </c>
    </row>
    <row r="230" customFormat="false" ht="15" hidden="false" customHeight="false" outlineLevel="0" collapsed="false">
      <c r="A230" s="2" t="s">
        <v>695</v>
      </c>
      <c r="B230" s="0" t="n">
        <v>5</v>
      </c>
      <c r="C230" s="0" t="n">
        <v>4</v>
      </c>
      <c r="D230" s="0" t="n">
        <v>2.30337809989686</v>
      </c>
      <c r="E230" s="0" t="n">
        <v>5.34842319521002</v>
      </c>
      <c r="F230" s="0" t="n">
        <v>-2.32199099029791</v>
      </c>
      <c r="G230" s="0" t="n">
        <v>0.053907210321108</v>
      </c>
      <c r="H230" s="0" t="n">
        <v>0.245527445</v>
      </c>
      <c r="K230" s="0" t="s">
        <v>696</v>
      </c>
      <c r="L230" s="0" t="s">
        <v>697</v>
      </c>
    </row>
    <row r="231" customFormat="false" ht="15" hidden="false" customHeight="false" outlineLevel="0" collapsed="false">
      <c r="A231" s="2" t="s">
        <v>698</v>
      </c>
      <c r="B231" s="0" t="n">
        <v>4</v>
      </c>
      <c r="C231" s="0" t="n">
        <v>1</v>
      </c>
      <c r="D231" s="0" t="n">
        <v>4.54927263921578</v>
      </c>
      <c r="E231" s="0" t="n">
        <v>0.972637567843517</v>
      </c>
      <c r="F231" s="0" t="n">
        <v>4.67725367559285</v>
      </c>
      <c r="G231" s="0" t="n">
        <v>0.054326411568131</v>
      </c>
      <c r="H231" s="0" t="n">
        <v>0.245527445</v>
      </c>
      <c r="K231" s="0" t="s">
        <v>699</v>
      </c>
      <c r="L231" s="0" t="s">
        <v>700</v>
      </c>
    </row>
    <row r="232" customFormat="false" ht="15" hidden="false" customHeight="false" outlineLevel="0" collapsed="false">
      <c r="A232" s="2" t="s">
        <v>701</v>
      </c>
      <c r="B232" s="0" t="n">
        <v>5</v>
      </c>
      <c r="C232" s="0" t="n">
        <v>4</v>
      </c>
      <c r="D232" s="0" t="n">
        <v>4.94190934081467</v>
      </c>
      <c r="E232" s="0" t="n">
        <v>2.98784591733417</v>
      </c>
      <c r="F232" s="0" t="n">
        <v>1.65400408104845</v>
      </c>
      <c r="G232" s="0" t="n">
        <v>0.0543932358171766</v>
      </c>
      <c r="H232" s="0" t="n">
        <v>0.245527445</v>
      </c>
      <c r="J232" s="0" t="n">
        <v>193</v>
      </c>
      <c r="K232" s="0" t="s">
        <v>702</v>
      </c>
      <c r="L232" s="0" t="s">
        <v>703</v>
      </c>
    </row>
    <row r="233" customFormat="false" ht="15" hidden="false" customHeight="false" outlineLevel="0" collapsed="false">
      <c r="A233" s="2" t="s">
        <v>704</v>
      </c>
      <c r="B233" s="0" t="n">
        <v>0</v>
      </c>
      <c r="C233" s="0" t="n">
        <v>3</v>
      </c>
      <c r="D233" s="0" t="n">
        <v>0</v>
      </c>
      <c r="E233" s="0" t="n">
        <v>1.45892383139659</v>
      </c>
      <c r="F233" s="0" t="n">
        <v>0</v>
      </c>
      <c r="G233" s="0" t="n">
        <v>0.0546152603255042</v>
      </c>
      <c r="H233" s="0" t="n">
        <v>0.245527445</v>
      </c>
      <c r="K233" s="0" t="s">
        <v>705</v>
      </c>
      <c r="L233" s="0" t="s">
        <v>706</v>
      </c>
    </row>
    <row r="234" customFormat="false" ht="15" hidden="false" customHeight="false" outlineLevel="0" collapsed="false">
      <c r="A234" s="2" t="s">
        <v>707</v>
      </c>
      <c r="B234" s="0" t="n">
        <v>5</v>
      </c>
      <c r="C234" s="0" t="n">
        <v>2</v>
      </c>
      <c r="D234" s="0" t="n">
        <v>1.73958687613016</v>
      </c>
      <c r="E234" s="0" t="n">
        <v>0.670380889363912</v>
      </c>
      <c r="F234" s="0" t="n">
        <v>2.59492313061126</v>
      </c>
      <c r="G234" s="0" t="n">
        <v>0.0551055251211718</v>
      </c>
      <c r="H234" s="0" t="n">
        <v>0.245527445</v>
      </c>
      <c r="I234" s="0" t="n">
        <v>3</v>
      </c>
      <c r="K234" s="0" t="s">
        <v>708</v>
      </c>
      <c r="L234" s="0" t="s">
        <v>709</v>
      </c>
    </row>
    <row r="235" customFormat="false" ht="15" hidden="false" customHeight="false" outlineLevel="0" collapsed="false">
      <c r="A235" s="2" t="s">
        <v>710</v>
      </c>
      <c r="B235" s="0" t="n">
        <v>1</v>
      </c>
      <c r="C235" s="0" t="n">
        <v>3</v>
      </c>
      <c r="D235" s="0" t="n">
        <v>0.144340939222664</v>
      </c>
      <c r="E235" s="0" t="n">
        <v>1.83117876441719</v>
      </c>
      <c r="F235" s="0" t="n">
        <v>-12.6864822570703</v>
      </c>
      <c r="G235" s="0" t="n">
        <v>0.0552984107827344</v>
      </c>
      <c r="H235" s="0" t="n">
        <v>0.245527445</v>
      </c>
      <c r="K235" s="0" t="s">
        <v>711</v>
      </c>
      <c r="L235" s="0" t="s">
        <v>712</v>
      </c>
    </row>
    <row r="236" customFormat="false" ht="15" hidden="false" customHeight="false" outlineLevel="0" collapsed="false">
      <c r="A236" s="2" t="s">
        <v>713</v>
      </c>
      <c r="B236" s="0" t="n">
        <v>4</v>
      </c>
      <c r="C236" s="0" t="n">
        <v>1</v>
      </c>
      <c r="D236" s="0" t="n">
        <v>1.9203104293134</v>
      </c>
      <c r="E236" s="0" t="n">
        <v>0.323534471971972</v>
      </c>
      <c r="F236" s="0" t="n">
        <v>5.93541212968416</v>
      </c>
      <c r="G236" s="0" t="n">
        <v>0.0560997797668177</v>
      </c>
      <c r="H236" s="0" t="n">
        <v>0.245527445</v>
      </c>
      <c r="K236" s="0" t="s">
        <v>714</v>
      </c>
      <c r="L236" s="0" t="s">
        <v>715</v>
      </c>
    </row>
    <row r="237" customFormat="false" ht="15" hidden="false" customHeight="false" outlineLevel="0" collapsed="false">
      <c r="A237" s="2" t="s">
        <v>716</v>
      </c>
      <c r="B237" s="0" t="n">
        <v>4</v>
      </c>
      <c r="C237" s="0" t="n">
        <v>1</v>
      </c>
      <c r="D237" s="0" t="n">
        <v>1.473175590697</v>
      </c>
      <c r="E237" s="0" t="n">
        <v>0.277896447955291</v>
      </c>
      <c r="F237" s="0" t="n">
        <v>5.30116740079389</v>
      </c>
      <c r="G237" s="0" t="n">
        <v>0.0562286771003158</v>
      </c>
      <c r="H237" s="0" t="n">
        <v>0.245527445</v>
      </c>
      <c r="K237" s="0" t="s">
        <v>717</v>
      </c>
      <c r="L237" s="0" t="s">
        <v>718</v>
      </c>
    </row>
    <row r="238" customFormat="false" ht="15" hidden="false" customHeight="false" outlineLevel="0" collapsed="false">
      <c r="A238" s="2" t="s">
        <v>719</v>
      </c>
      <c r="B238" s="0" t="n">
        <v>3</v>
      </c>
      <c r="C238" s="0" t="n">
        <v>4</v>
      </c>
      <c r="D238" s="0" t="n">
        <v>0.742678767547058</v>
      </c>
      <c r="E238" s="0" t="n">
        <v>1.66787030991523</v>
      </c>
      <c r="F238" s="0" t="n">
        <v>-2.24574928326539</v>
      </c>
      <c r="G238" s="0" t="n">
        <v>0.0581019368624183</v>
      </c>
      <c r="H238" s="0" t="n">
        <v>0.245527445</v>
      </c>
      <c r="K238" s="0" t="s">
        <v>720</v>
      </c>
      <c r="L238" s="0" t="s">
        <v>721</v>
      </c>
    </row>
    <row r="239" customFormat="false" ht="15" hidden="false" customHeight="false" outlineLevel="0" collapsed="false">
      <c r="A239" s="2" t="s">
        <v>722</v>
      </c>
      <c r="B239" s="0" t="n">
        <v>5</v>
      </c>
      <c r="C239" s="0" t="n">
        <v>4</v>
      </c>
      <c r="D239" s="0" t="n">
        <v>5.81439147618478</v>
      </c>
      <c r="E239" s="0" t="n">
        <v>10.3089218750501</v>
      </c>
      <c r="F239" s="0" t="n">
        <v>-1.77300099542222</v>
      </c>
      <c r="G239" s="0" t="n">
        <v>0.05826124401526</v>
      </c>
      <c r="H239" s="0" t="n">
        <v>0.245527445</v>
      </c>
      <c r="J239" s="0" t="n">
        <v>190</v>
      </c>
      <c r="K239" s="0" t="s">
        <v>723</v>
      </c>
      <c r="L239" s="0" t="s">
        <v>724</v>
      </c>
    </row>
    <row r="240" customFormat="false" ht="15" hidden="false" customHeight="false" outlineLevel="0" collapsed="false">
      <c r="A240" s="2" t="s">
        <v>725</v>
      </c>
      <c r="B240" s="0" t="n">
        <v>5</v>
      </c>
      <c r="C240" s="0" t="n">
        <v>4</v>
      </c>
      <c r="D240" s="0" t="n">
        <v>10.600071786209</v>
      </c>
      <c r="E240" s="0" t="n">
        <v>23.390476793789</v>
      </c>
      <c r="F240" s="0" t="n">
        <v>-2.20663381018048</v>
      </c>
      <c r="G240" s="0" t="n">
        <v>0.0584076552549319</v>
      </c>
      <c r="H240" s="0" t="n">
        <v>0.245527445</v>
      </c>
      <c r="I240" s="0" t="n">
        <v>46</v>
      </c>
      <c r="K240" s="0" t="s">
        <v>726</v>
      </c>
      <c r="L240" s="0" t="s">
        <v>727</v>
      </c>
    </row>
    <row r="241" customFormat="false" ht="15" hidden="false" customHeight="false" outlineLevel="0" collapsed="false">
      <c r="A241" s="2" t="s">
        <v>728</v>
      </c>
      <c r="B241" s="0" t="n">
        <v>4</v>
      </c>
      <c r="C241" s="0" t="n">
        <v>2</v>
      </c>
      <c r="D241" s="0" t="n">
        <v>4.57034077779794</v>
      </c>
      <c r="E241" s="0" t="n">
        <v>0.462482695949617</v>
      </c>
      <c r="F241" s="0" t="n">
        <v>9.88218763172023</v>
      </c>
      <c r="G241" s="0" t="n">
        <v>0.0587592696431969</v>
      </c>
      <c r="H241" s="0" t="n">
        <v>0.245527445</v>
      </c>
      <c r="K241" s="0" t="s">
        <v>729</v>
      </c>
      <c r="L241" s="0" t="s">
        <v>730</v>
      </c>
    </row>
    <row r="242" customFormat="false" ht="15" hidden="false" customHeight="false" outlineLevel="0" collapsed="false">
      <c r="A242" s="2" t="s">
        <v>731</v>
      </c>
      <c r="B242" s="0" t="n">
        <v>5</v>
      </c>
      <c r="C242" s="0" t="n">
        <v>2</v>
      </c>
      <c r="D242" s="0" t="n">
        <v>3.33841076469499</v>
      </c>
      <c r="E242" s="0" t="n">
        <v>1.06286533077253</v>
      </c>
      <c r="F242" s="0" t="n">
        <v>3.14095367309469</v>
      </c>
      <c r="G242" s="0" t="n">
        <v>0.0588787628956513</v>
      </c>
      <c r="H242" s="0" t="n">
        <v>0.245527445</v>
      </c>
      <c r="K242" s="0" t="s">
        <v>732</v>
      </c>
      <c r="L242" s="0" t="s">
        <v>733</v>
      </c>
    </row>
    <row r="243" customFormat="false" ht="15" hidden="false" customHeight="false" outlineLevel="0" collapsed="false">
      <c r="A243" s="2" t="s">
        <v>734</v>
      </c>
      <c r="B243" s="0" t="n">
        <v>4</v>
      </c>
      <c r="C243" s="0" t="n">
        <v>1</v>
      </c>
      <c r="D243" s="0" t="n">
        <v>1.45500256694179</v>
      </c>
      <c r="E243" s="0" t="n">
        <v>0.138948223977645</v>
      </c>
      <c r="F243" s="0" t="n">
        <v>10.4715449056468</v>
      </c>
      <c r="G243" s="0" t="n">
        <v>0.0599632571872224</v>
      </c>
      <c r="H243" s="0" t="n">
        <v>0.245527445</v>
      </c>
      <c r="J243" s="0" t="n">
        <v>123</v>
      </c>
      <c r="K243" s="0" t="s">
        <v>735</v>
      </c>
      <c r="L243" s="0" t="s">
        <v>736</v>
      </c>
    </row>
    <row r="244" customFormat="false" ht="15" hidden="false" customHeight="false" outlineLevel="0" collapsed="false">
      <c r="A244" s="2" t="s">
        <v>737</v>
      </c>
      <c r="B244" s="0" t="n">
        <v>4</v>
      </c>
      <c r="C244" s="0" t="n">
        <v>1</v>
      </c>
      <c r="D244" s="0" t="n">
        <v>0.87754474290271</v>
      </c>
      <c r="E244" s="0" t="n">
        <v>0.138948223977645</v>
      </c>
      <c r="F244" s="0" t="n">
        <v>6.31562403448852</v>
      </c>
      <c r="G244" s="0" t="n">
        <v>0.0599733013741393</v>
      </c>
      <c r="H244" s="0" t="n">
        <v>0.245527445</v>
      </c>
      <c r="J244" s="0" t="n">
        <v>266</v>
      </c>
      <c r="K244" s="0" t="s">
        <v>738</v>
      </c>
      <c r="L244" s="0" t="s">
        <v>739</v>
      </c>
    </row>
    <row r="245" customFormat="false" ht="15" hidden="false" customHeight="false" outlineLevel="0" collapsed="false">
      <c r="A245" s="2" t="s">
        <v>740</v>
      </c>
      <c r="B245" s="0" t="n">
        <v>4</v>
      </c>
      <c r="C245" s="0" t="n">
        <v>2</v>
      </c>
      <c r="D245" s="0" t="n">
        <v>2.35342731412981</v>
      </c>
      <c r="E245" s="0" t="n">
        <v>0.601430919927263</v>
      </c>
      <c r="F245" s="0" t="n">
        <v>3.91304676256824</v>
      </c>
      <c r="G245" s="0" t="n">
        <v>0.0601373736603572</v>
      </c>
      <c r="H245" s="0" t="n">
        <v>0.245527445</v>
      </c>
      <c r="I245" s="0" t="n">
        <v>71</v>
      </c>
      <c r="K245" s="0" t="s">
        <v>741</v>
      </c>
      <c r="L245" s="0" t="s">
        <v>742</v>
      </c>
    </row>
    <row r="246" customFormat="false" ht="15" hidden="false" customHeight="false" outlineLevel="0" collapsed="false">
      <c r="A246" s="2" t="s">
        <v>743</v>
      </c>
      <c r="B246" s="0" t="n">
        <v>4</v>
      </c>
      <c r="C246" s="0" t="n">
        <v>1</v>
      </c>
      <c r="D246" s="0" t="n">
        <v>0.878415714029938</v>
      </c>
      <c r="E246" s="0" t="n">
        <v>0.138948223977645</v>
      </c>
      <c r="F246" s="0" t="n">
        <v>6.3218923487015</v>
      </c>
      <c r="G246" s="0" t="n">
        <v>0.0603930579210944</v>
      </c>
      <c r="H246" s="0" t="n">
        <v>0.245527445</v>
      </c>
      <c r="K246" s="0" t="s">
        <v>744</v>
      </c>
      <c r="L246" s="0" t="s">
        <v>745</v>
      </c>
    </row>
    <row r="247" customFormat="false" ht="15" hidden="false" customHeight="false" outlineLevel="0" collapsed="false">
      <c r="A247" s="2" t="s">
        <v>746</v>
      </c>
      <c r="B247" s="0" t="n">
        <v>1</v>
      </c>
      <c r="C247" s="0" t="n">
        <v>3</v>
      </c>
      <c r="D247" s="0" t="n">
        <v>0.144340939222664</v>
      </c>
      <c r="E247" s="0" t="n">
        <v>1.94934081708595</v>
      </c>
      <c r="F247" s="0" t="n">
        <v>-13.5051138476994</v>
      </c>
      <c r="G247" s="0" t="n">
        <v>0.0605949818390193</v>
      </c>
      <c r="H247" s="0" t="n">
        <v>0.245527445</v>
      </c>
      <c r="K247" s="0" t="s">
        <v>747</v>
      </c>
      <c r="L247" s="0" t="s">
        <v>748</v>
      </c>
    </row>
    <row r="248" customFormat="false" ht="15" hidden="false" customHeight="false" outlineLevel="0" collapsed="false">
      <c r="A248" s="2" t="s">
        <v>749</v>
      </c>
      <c r="B248" s="0" t="n">
        <v>5</v>
      </c>
      <c r="C248" s="0" t="n">
        <v>4</v>
      </c>
      <c r="D248" s="0" t="n">
        <v>1.58838388642217</v>
      </c>
      <c r="E248" s="0" t="n">
        <v>3.9396973138688</v>
      </c>
      <c r="F248" s="0" t="n">
        <v>-2.48031810669079</v>
      </c>
      <c r="G248" s="0" t="n">
        <v>0.0618178171081043</v>
      </c>
      <c r="H248" s="0" t="n">
        <v>0.245527445</v>
      </c>
      <c r="K248" s="0" t="s">
        <v>750</v>
      </c>
      <c r="L248" s="0" t="s">
        <v>751</v>
      </c>
    </row>
    <row r="249" customFormat="false" ht="15" hidden="false" customHeight="false" outlineLevel="0" collapsed="false">
      <c r="A249" s="2" t="s">
        <v>752</v>
      </c>
      <c r="B249" s="0" t="n">
        <v>4</v>
      </c>
      <c r="C249" s="0" t="n">
        <v>2</v>
      </c>
      <c r="D249" s="0" t="n">
        <v>2.18994831287629</v>
      </c>
      <c r="E249" s="0" t="n">
        <v>0.462482695949617</v>
      </c>
      <c r="F249" s="0" t="n">
        <v>4.73520054275687</v>
      </c>
      <c r="G249" s="0" t="n">
        <v>0.0621003160510551</v>
      </c>
      <c r="H249" s="0" t="n">
        <v>0.245527445</v>
      </c>
      <c r="K249" s="0" t="s">
        <v>753</v>
      </c>
      <c r="L249" s="0" t="s">
        <v>754</v>
      </c>
    </row>
    <row r="250" customFormat="false" ht="15" hidden="false" customHeight="false" outlineLevel="0" collapsed="false">
      <c r="A250" s="2" t="s">
        <v>755</v>
      </c>
      <c r="B250" s="0" t="n">
        <v>5</v>
      </c>
      <c r="C250" s="0" t="n">
        <v>1</v>
      </c>
      <c r="D250" s="0" t="n">
        <v>1.58567690589207</v>
      </c>
      <c r="E250" s="0" t="n">
        <v>0.416844671932936</v>
      </c>
      <c r="F250" s="0" t="n">
        <v>3.8039994574938</v>
      </c>
      <c r="G250" s="0" t="n">
        <v>0.0623120395678016</v>
      </c>
      <c r="H250" s="0" t="n">
        <v>0.245527445</v>
      </c>
      <c r="K250" s="0" t="s">
        <v>756</v>
      </c>
      <c r="L250" s="0" t="s">
        <v>757</v>
      </c>
    </row>
    <row r="251" customFormat="false" ht="15" hidden="false" customHeight="false" outlineLevel="0" collapsed="false">
      <c r="A251" s="2" t="s">
        <v>758</v>
      </c>
      <c r="B251" s="0" t="n">
        <v>4</v>
      </c>
      <c r="C251" s="0" t="n">
        <v>1</v>
      </c>
      <c r="D251" s="0" t="n">
        <v>0.885277764515266</v>
      </c>
      <c r="E251" s="0" t="n">
        <v>0.138948223977645</v>
      </c>
      <c r="F251" s="0" t="n">
        <v>6.37127801401545</v>
      </c>
      <c r="G251" s="0" t="n">
        <v>0.0640280382558937</v>
      </c>
      <c r="H251" s="0" t="n">
        <v>0.245527445</v>
      </c>
      <c r="K251" s="0" t="s">
        <v>759</v>
      </c>
      <c r="L251" s="0" t="s">
        <v>760</v>
      </c>
    </row>
    <row r="252" customFormat="false" ht="15" hidden="false" customHeight="false" outlineLevel="0" collapsed="false">
      <c r="A252" s="2" t="s">
        <v>761</v>
      </c>
      <c r="B252" s="0" t="n">
        <v>4</v>
      </c>
      <c r="C252" s="0" t="n">
        <v>4</v>
      </c>
      <c r="D252" s="0" t="n">
        <v>2.1994232767433</v>
      </c>
      <c r="E252" s="0" t="n">
        <v>6.33519043811504</v>
      </c>
      <c r="F252" s="0" t="n">
        <v>-2.88038710197503</v>
      </c>
      <c r="G252" s="0" t="n">
        <v>0.0644837683804295</v>
      </c>
      <c r="H252" s="0" t="n">
        <v>0.245527445</v>
      </c>
      <c r="K252" s="0" t="s">
        <v>762</v>
      </c>
      <c r="L252" s="0" t="s">
        <v>763</v>
      </c>
    </row>
    <row r="253" customFormat="false" ht="15" hidden="false" customHeight="false" outlineLevel="0" collapsed="false">
      <c r="A253" s="2" t="s">
        <v>764</v>
      </c>
      <c r="B253" s="0" t="n">
        <v>4</v>
      </c>
      <c r="C253" s="0" t="n">
        <v>1</v>
      </c>
      <c r="D253" s="0" t="n">
        <v>0.887984745045369</v>
      </c>
      <c r="E253" s="0" t="n">
        <v>0.138948223977645</v>
      </c>
      <c r="F253" s="0" t="n">
        <v>6.39075995090252</v>
      </c>
      <c r="G253" s="0" t="n">
        <v>0.0652780468404385</v>
      </c>
      <c r="H253" s="0" t="n">
        <v>0.245527445</v>
      </c>
      <c r="K253" s="0" t="s">
        <v>765</v>
      </c>
      <c r="L253" s="0" t="s">
        <v>766</v>
      </c>
    </row>
    <row r="254" customFormat="false" ht="15" hidden="false" customHeight="false" outlineLevel="0" collapsed="false">
      <c r="A254" s="2" t="s">
        <v>767</v>
      </c>
      <c r="B254" s="0" t="n">
        <v>4</v>
      </c>
      <c r="C254" s="0" t="n">
        <v>0</v>
      </c>
      <c r="D254" s="0" t="n">
        <v>1.31336860824922</v>
      </c>
      <c r="E254" s="0" t="n">
        <v>0</v>
      </c>
      <c r="F254" s="0" t="e">
        <f aca="false"/>
        <v>#DIV/0!</v>
      </c>
      <c r="G254" s="0" t="n">
        <v>0.0660282994360752</v>
      </c>
      <c r="H254" s="0" t="n">
        <v>0.245527445</v>
      </c>
      <c r="K254" s="0" t="s">
        <v>768</v>
      </c>
      <c r="L254" s="0" t="s">
        <v>769</v>
      </c>
    </row>
    <row r="255" customFormat="false" ht="15" hidden="false" customHeight="false" outlineLevel="0" collapsed="false">
      <c r="A255" s="2" t="s">
        <v>770</v>
      </c>
      <c r="B255" s="0" t="n">
        <v>4</v>
      </c>
      <c r="C255" s="0" t="n">
        <v>1</v>
      </c>
      <c r="D255" s="0" t="n">
        <v>2.18453435181608</v>
      </c>
      <c r="E255" s="0" t="n">
        <v>0.323534471971972</v>
      </c>
      <c r="F255" s="0" t="n">
        <v>6.75209148039511</v>
      </c>
      <c r="G255" s="0" t="n">
        <v>0.0665221985456496</v>
      </c>
      <c r="H255" s="0" t="n">
        <v>0.245527445</v>
      </c>
      <c r="J255" s="0" t="n">
        <v>236</v>
      </c>
      <c r="K255" s="0" t="s">
        <v>771</v>
      </c>
      <c r="L255" s="0" t="s">
        <v>772</v>
      </c>
    </row>
    <row r="256" customFormat="false" ht="15" hidden="false" customHeight="false" outlineLevel="0" collapsed="false">
      <c r="A256" s="2" t="s">
        <v>773</v>
      </c>
      <c r="B256" s="0" t="n">
        <v>4</v>
      </c>
      <c r="C256" s="0" t="n">
        <v>1</v>
      </c>
      <c r="D256" s="0" t="n">
        <v>0.587897826181735</v>
      </c>
      <c r="E256" s="0" t="n">
        <v>0.138948223977645</v>
      </c>
      <c r="F256" s="0" t="n">
        <v>4.23105678757232</v>
      </c>
      <c r="G256" s="0" t="n">
        <v>0.066549914754964</v>
      </c>
      <c r="H256" s="0" t="n">
        <v>0.245527445</v>
      </c>
      <c r="K256" s="0" t="s">
        <v>774</v>
      </c>
      <c r="L256" s="0" t="s">
        <v>775</v>
      </c>
    </row>
    <row r="257" customFormat="false" ht="15" hidden="false" customHeight="false" outlineLevel="0" collapsed="false">
      <c r="A257" s="2" t="s">
        <v>776</v>
      </c>
      <c r="B257" s="0" t="n">
        <v>4</v>
      </c>
      <c r="C257" s="0" t="n">
        <v>1</v>
      </c>
      <c r="D257" s="0" t="n">
        <v>0.587897826181735</v>
      </c>
      <c r="E257" s="0" t="n">
        <v>0.138948223977645</v>
      </c>
      <c r="F257" s="0" t="n">
        <v>4.23105678757232</v>
      </c>
      <c r="G257" s="0" t="n">
        <v>0.066549914754964</v>
      </c>
      <c r="H257" s="0" t="n">
        <v>0.245527445</v>
      </c>
      <c r="K257" s="0" t="s">
        <v>777</v>
      </c>
      <c r="L257" s="0" t="s">
        <v>778</v>
      </c>
    </row>
    <row r="258" customFormat="false" ht="15" hidden="false" customHeight="false" outlineLevel="0" collapsed="false">
      <c r="A258" s="2" t="s">
        <v>779</v>
      </c>
      <c r="B258" s="0" t="n">
        <v>4</v>
      </c>
      <c r="C258" s="0" t="n">
        <v>1</v>
      </c>
      <c r="D258" s="0" t="n">
        <v>0.587897826181735</v>
      </c>
      <c r="E258" s="0" t="n">
        <v>0.138948223977645</v>
      </c>
      <c r="F258" s="0" t="n">
        <v>4.23105678757232</v>
      </c>
      <c r="G258" s="0" t="n">
        <v>0.066549914754964</v>
      </c>
      <c r="H258" s="0" t="n">
        <v>0.245527445</v>
      </c>
      <c r="K258" s="0" t="s">
        <v>780</v>
      </c>
      <c r="L258" s="0" t="s">
        <v>781</v>
      </c>
    </row>
    <row r="259" customFormat="false" ht="15" hidden="false" customHeight="false" outlineLevel="0" collapsed="false">
      <c r="A259" s="2" t="s">
        <v>782</v>
      </c>
      <c r="B259" s="0" t="n">
        <v>4</v>
      </c>
      <c r="C259" s="0" t="n">
        <v>1</v>
      </c>
      <c r="D259" s="0" t="n">
        <v>0.587897826181735</v>
      </c>
      <c r="E259" s="0" t="n">
        <v>0.138948223977645</v>
      </c>
      <c r="F259" s="0" t="n">
        <v>4.23105678757232</v>
      </c>
      <c r="G259" s="0" t="n">
        <v>0.066549914754964</v>
      </c>
      <c r="H259" s="0" t="n">
        <v>0.245527445</v>
      </c>
      <c r="K259" s="0" t="s">
        <v>783</v>
      </c>
      <c r="L259" s="0" t="s">
        <v>784</v>
      </c>
    </row>
    <row r="260" customFormat="false" ht="15" hidden="false" customHeight="false" outlineLevel="0" collapsed="false">
      <c r="A260" s="2" t="s">
        <v>785</v>
      </c>
      <c r="B260" s="0" t="n">
        <v>4</v>
      </c>
      <c r="C260" s="0" t="n">
        <v>1</v>
      </c>
      <c r="D260" s="0" t="n">
        <v>0.587897826181735</v>
      </c>
      <c r="E260" s="0" t="n">
        <v>0.138948223977645</v>
      </c>
      <c r="F260" s="0" t="n">
        <v>4.23105678757232</v>
      </c>
      <c r="G260" s="0" t="n">
        <v>0.066549914754964</v>
      </c>
      <c r="H260" s="0" t="n">
        <v>0.245527445</v>
      </c>
      <c r="K260" s="0" t="s">
        <v>786</v>
      </c>
      <c r="L260" s="0" t="s">
        <v>787</v>
      </c>
    </row>
    <row r="261" customFormat="false" ht="15" hidden="false" customHeight="false" outlineLevel="0" collapsed="false">
      <c r="A261" s="2" t="s">
        <v>788</v>
      </c>
      <c r="B261" s="0" t="n">
        <v>4</v>
      </c>
      <c r="C261" s="0" t="n">
        <v>1</v>
      </c>
      <c r="D261" s="0" t="n">
        <v>0.587897826181735</v>
      </c>
      <c r="E261" s="0" t="n">
        <v>0.138948223977645</v>
      </c>
      <c r="F261" s="0" t="n">
        <v>4.23105678757232</v>
      </c>
      <c r="G261" s="0" t="n">
        <v>0.066549914754964</v>
      </c>
      <c r="H261" s="0" t="n">
        <v>0.245527445</v>
      </c>
      <c r="J261" s="0" t="n">
        <v>179</v>
      </c>
      <c r="K261" s="0" t="s">
        <v>789</v>
      </c>
      <c r="L261" s="0" t="s">
        <v>790</v>
      </c>
    </row>
    <row r="262" customFormat="false" ht="15" hidden="false" customHeight="false" outlineLevel="0" collapsed="false">
      <c r="A262" s="2" t="s">
        <v>791</v>
      </c>
      <c r="B262" s="0" t="n">
        <v>4</v>
      </c>
      <c r="C262" s="0" t="n">
        <v>1</v>
      </c>
      <c r="D262" s="0" t="n">
        <v>0.587897826181735</v>
      </c>
      <c r="E262" s="0" t="n">
        <v>0.138948223977645</v>
      </c>
      <c r="F262" s="0" t="n">
        <v>4.23105678757232</v>
      </c>
      <c r="G262" s="0" t="n">
        <v>0.066549914754964</v>
      </c>
      <c r="H262" s="0" t="n">
        <v>0.245527445</v>
      </c>
      <c r="K262" s="0" t="s">
        <v>792</v>
      </c>
      <c r="L262" s="0" t="s">
        <v>793</v>
      </c>
    </row>
    <row r="263" customFormat="false" ht="15" hidden="false" customHeight="false" outlineLevel="0" collapsed="false">
      <c r="A263" s="2" t="s">
        <v>794</v>
      </c>
      <c r="B263" s="0" t="n">
        <v>4</v>
      </c>
      <c r="C263" s="0" t="n">
        <v>1</v>
      </c>
      <c r="D263" s="0" t="n">
        <v>0.587897826181735</v>
      </c>
      <c r="E263" s="0" t="n">
        <v>0.138948223977645</v>
      </c>
      <c r="F263" s="0" t="n">
        <v>4.23105678757232</v>
      </c>
      <c r="G263" s="0" t="n">
        <v>0.066549914754964</v>
      </c>
      <c r="H263" s="0" t="n">
        <v>0.245527445</v>
      </c>
      <c r="K263" s="0" t="s">
        <v>795</v>
      </c>
      <c r="L263" s="0" t="s">
        <v>796</v>
      </c>
    </row>
    <row r="264" customFormat="false" ht="15" hidden="false" customHeight="false" outlineLevel="0" collapsed="false">
      <c r="A264" s="2" t="s">
        <v>797</v>
      </c>
      <c r="B264" s="0" t="n">
        <v>4</v>
      </c>
      <c r="C264" s="0" t="n">
        <v>1</v>
      </c>
      <c r="D264" s="0" t="n">
        <v>0.587897826181735</v>
      </c>
      <c r="E264" s="0" t="n">
        <v>0.138948223977645</v>
      </c>
      <c r="F264" s="0" t="n">
        <v>4.23105678757232</v>
      </c>
      <c r="G264" s="0" t="n">
        <v>0.066549914754964</v>
      </c>
      <c r="H264" s="0" t="n">
        <v>0.245527445</v>
      </c>
      <c r="K264" s="0" t="s">
        <v>798</v>
      </c>
      <c r="L264" s="0" t="s">
        <v>799</v>
      </c>
    </row>
    <row r="265" customFormat="false" ht="15" hidden="false" customHeight="false" outlineLevel="0" collapsed="false">
      <c r="A265" s="2" t="s">
        <v>800</v>
      </c>
      <c r="B265" s="0" t="n">
        <v>4</v>
      </c>
      <c r="C265" s="0" t="n">
        <v>1</v>
      </c>
      <c r="D265" s="0" t="n">
        <v>0.587897826181735</v>
      </c>
      <c r="E265" s="0" t="n">
        <v>0.138948223977645</v>
      </c>
      <c r="F265" s="0" t="n">
        <v>4.23105678757232</v>
      </c>
      <c r="G265" s="0" t="n">
        <v>0.066549914754964</v>
      </c>
      <c r="H265" s="0" t="n">
        <v>0.245527445</v>
      </c>
      <c r="K265" s="0" t="s">
        <v>801</v>
      </c>
      <c r="L265" s="0" t="s">
        <v>802</v>
      </c>
    </row>
    <row r="266" customFormat="false" ht="15" hidden="false" customHeight="false" outlineLevel="0" collapsed="false">
      <c r="A266" s="2" t="s">
        <v>803</v>
      </c>
      <c r="B266" s="0" t="n">
        <v>4</v>
      </c>
      <c r="C266" s="0" t="n">
        <v>1</v>
      </c>
      <c r="D266" s="0" t="n">
        <v>0.587897826181735</v>
      </c>
      <c r="E266" s="0" t="n">
        <v>0.138948223977645</v>
      </c>
      <c r="F266" s="0" t="n">
        <v>4.23105678757232</v>
      </c>
      <c r="G266" s="0" t="n">
        <v>0.066549914754964</v>
      </c>
      <c r="H266" s="0" t="n">
        <v>0.245527445</v>
      </c>
      <c r="K266" s="0" t="s">
        <v>804</v>
      </c>
      <c r="L266" s="0" t="s">
        <v>805</v>
      </c>
    </row>
    <row r="267" customFormat="false" ht="15" hidden="false" customHeight="false" outlineLevel="0" collapsed="false">
      <c r="A267" s="2" t="s">
        <v>806</v>
      </c>
      <c r="B267" s="0" t="n">
        <v>4</v>
      </c>
      <c r="C267" s="0" t="n">
        <v>1</v>
      </c>
      <c r="D267" s="0" t="n">
        <v>0.587897826181735</v>
      </c>
      <c r="E267" s="0" t="n">
        <v>0.138948223977645</v>
      </c>
      <c r="F267" s="0" t="n">
        <v>4.23105678757232</v>
      </c>
      <c r="G267" s="0" t="n">
        <v>0.066549914754964</v>
      </c>
      <c r="H267" s="0" t="n">
        <v>0.245527445</v>
      </c>
      <c r="K267" s="0" t="s">
        <v>807</v>
      </c>
      <c r="L267" s="0" t="s">
        <v>808</v>
      </c>
    </row>
    <row r="268" customFormat="false" ht="15" hidden="false" customHeight="false" outlineLevel="0" collapsed="false">
      <c r="A268" s="2" t="s">
        <v>809</v>
      </c>
      <c r="B268" s="0" t="n">
        <v>4</v>
      </c>
      <c r="C268" s="0" t="n">
        <v>1</v>
      </c>
      <c r="D268" s="0" t="n">
        <v>0.587897826181735</v>
      </c>
      <c r="E268" s="0" t="n">
        <v>0.138948223977645</v>
      </c>
      <c r="F268" s="0" t="n">
        <v>4.23105678757232</v>
      </c>
      <c r="G268" s="0" t="n">
        <v>0.066549914754964</v>
      </c>
      <c r="H268" s="0" t="n">
        <v>0.245527445</v>
      </c>
      <c r="K268" s="0" t="s">
        <v>810</v>
      </c>
      <c r="L268" s="0" t="s">
        <v>811</v>
      </c>
    </row>
    <row r="269" customFormat="false" ht="15" hidden="false" customHeight="false" outlineLevel="0" collapsed="false">
      <c r="A269" s="2" t="s">
        <v>812</v>
      </c>
      <c r="B269" s="0" t="n">
        <v>4</v>
      </c>
      <c r="C269" s="0" t="n">
        <v>1</v>
      </c>
      <c r="D269" s="0" t="n">
        <v>0.587897826181735</v>
      </c>
      <c r="E269" s="0" t="n">
        <v>0.138948223977645</v>
      </c>
      <c r="F269" s="0" t="n">
        <v>4.23105678757232</v>
      </c>
      <c r="G269" s="0" t="n">
        <v>0.066549914754964</v>
      </c>
      <c r="H269" s="0" t="n">
        <v>0.245527445</v>
      </c>
      <c r="K269" s="0" t="s">
        <v>813</v>
      </c>
      <c r="L269" s="0" t="s">
        <v>814</v>
      </c>
    </row>
    <row r="270" customFormat="false" ht="15" hidden="false" customHeight="false" outlineLevel="0" collapsed="false">
      <c r="A270" s="2" t="s">
        <v>815</v>
      </c>
      <c r="B270" s="0" t="n">
        <v>4</v>
      </c>
      <c r="C270" s="0" t="n">
        <v>1</v>
      </c>
      <c r="D270" s="0" t="n">
        <v>0.587897826181735</v>
      </c>
      <c r="E270" s="0" t="n">
        <v>0.138948223977645</v>
      </c>
      <c r="F270" s="0" t="n">
        <v>4.23105678757232</v>
      </c>
      <c r="G270" s="0" t="n">
        <v>0.066549914754964</v>
      </c>
      <c r="H270" s="0" t="n">
        <v>0.245527445</v>
      </c>
      <c r="K270" s="0" t="s">
        <v>816</v>
      </c>
      <c r="L270" s="0" t="s">
        <v>817</v>
      </c>
    </row>
    <row r="271" customFormat="false" ht="15" hidden="false" customHeight="false" outlineLevel="0" collapsed="false">
      <c r="A271" s="2" t="s">
        <v>818</v>
      </c>
      <c r="B271" s="0" t="n">
        <v>4</v>
      </c>
      <c r="C271" s="0" t="n">
        <v>1</v>
      </c>
      <c r="D271" s="0" t="n">
        <v>0.587897826181735</v>
      </c>
      <c r="E271" s="0" t="n">
        <v>0.138948223977645</v>
      </c>
      <c r="F271" s="0" t="n">
        <v>4.23105678757232</v>
      </c>
      <c r="G271" s="0" t="n">
        <v>0.066549914754964</v>
      </c>
      <c r="H271" s="0" t="n">
        <v>0.245527445</v>
      </c>
      <c r="K271" s="0" t="s">
        <v>819</v>
      </c>
      <c r="L271" s="0" t="s">
        <v>820</v>
      </c>
    </row>
    <row r="272" customFormat="false" ht="15" hidden="false" customHeight="false" outlineLevel="0" collapsed="false">
      <c r="A272" s="2" t="s">
        <v>821</v>
      </c>
      <c r="B272" s="0" t="n">
        <v>4</v>
      </c>
      <c r="C272" s="0" t="n">
        <v>1</v>
      </c>
      <c r="D272" s="0" t="n">
        <v>0.587897826181735</v>
      </c>
      <c r="E272" s="0" t="n">
        <v>0.138948223977645</v>
      </c>
      <c r="F272" s="0" t="n">
        <v>4.23105678757232</v>
      </c>
      <c r="G272" s="0" t="n">
        <v>0.066549914754964</v>
      </c>
      <c r="H272" s="0" t="n">
        <v>0.245527445</v>
      </c>
      <c r="K272" s="0" t="s">
        <v>822</v>
      </c>
      <c r="L272" s="0" t="s">
        <v>823</v>
      </c>
    </row>
    <row r="273" customFormat="false" ht="15" hidden="false" customHeight="false" outlineLevel="0" collapsed="false">
      <c r="A273" s="2" t="s">
        <v>824</v>
      </c>
      <c r="B273" s="0" t="n">
        <v>4</v>
      </c>
      <c r="C273" s="0" t="n">
        <v>1</v>
      </c>
      <c r="D273" s="0" t="n">
        <v>0.587897826181735</v>
      </c>
      <c r="E273" s="0" t="n">
        <v>0.138948223977645</v>
      </c>
      <c r="F273" s="0" t="n">
        <v>4.23105678757232</v>
      </c>
      <c r="G273" s="0" t="n">
        <v>0.066549914754964</v>
      </c>
      <c r="H273" s="0" t="n">
        <v>0.245527445</v>
      </c>
      <c r="K273" s="0" t="s">
        <v>825</v>
      </c>
      <c r="L273" s="0" t="s">
        <v>370</v>
      </c>
    </row>
    <row r="274" customFormat="false" ht="15" hidden="false" customHeight="false" outlineLevel="0" collapsed="false">
      <c r="A274" s="2" t="s">
        <v>826</v>
      </c>
      <c r="B274" s="0" t="n">
        <v>4</v>
      </c>
      <c r="C274" s="0" t="n">
        <v>1</v>
      </c>
      <c r="D274" s="0" t="n">
        <v>0.587897826181735</v>
      </c>
      <c r="E274" s="0" t="n">
        <v>0.138948223977645</v>
      </c>
      <c r="F274" s="0" t="n">
        <v>4.23105678757232</v>
      </c>
      <c r="G274" s="0" t="n">
        <v>0.066549914754964</v>
      </c>
      <c r="H274" s="0" t="n">
        <v>0.245527445</v>
      </c>
      <c r="K274" s="0" t="s">
        <v>827</v>
      </c>
      <c r="L274" s="0" t="s">
        <v>828</v>
      </c>
    </row>
    <row r="275" customFormat="false" ht="15" hidden="false" customHeight="false" outlineLevel="0" collapsed="false">
      <c r="A275" s="2" t="s">
        <v>829</v>
      </c>
      <c r="B275" s="0" t="n">
        <v>4</v>
      </c>
      <c r="C275" s="0" t="n">
        <v>1</v>
      </c>
      <c r="D275" s="0" t="n">
        <v>0.587897826181735</v>
      </c>
      <c r="E275" s="0" t="n">
        <v>0.138948223977645</v>
      </c>
      <c r="F275" s="0" t="n">
        <v>4.23105678757232</v>
      </c>
      <c r="G275" s="0" t="n">
        <v>0.066549914754964</v>
      </c>
      <c r="H275" s="0" t="n">
        <v>0.245527445</v>
      </c>
      <c r="K275" s="0" t="s">
        <v>830</v>
      </c>
      <c r="L275" s="0" t="s">
        <v>831</v>
      </c>
    </row>
    <row r="276" customFormat="false" ht="15" hidden="false" customHeight="false" outlineLevel="0" collapsed="false">
      <c r="A276" s="2" t="s">
        <v>832</v>
      </c>
      <c r="B276" s="0" t="n">
        <v>4</v>
      </c>
      <c r="C276" s="0" t="n">
        <v>1</v>
      </c>
      <c r="D276" s="0" t="n">
        <v>0.587897826181735</v>
      </c>
      <c r="E276" s="0" t="n">
        <v>0.138948223977645</v>
      </c>
      <c r="F276" s="0" t="n">
        <v>4.23105678757232</v>
      </c>
      <c r="G276" s="0" t="n">
        <v>0.066549914754964</v>
      </c>
      <c r="H276" s="0" t="n">
        <v>0.245527445</v>
      </c>
      <c r="K276" s="0" t="s">
        <v>833</v>
      </c>
      <c r="L276" s="0" t="s">
        <v>834</v>
      </c>
    </row>
    <row r="277" customFormat="false" ht="15" hidden="false" customHeight="false" outlineLevel="0" collapsed="false">
      <c r="A277" s="2" t="s">
        <v>835</v>
      </c>
      <c r="B277" s="0" t="n">
        <v>4</v>
      </c>
      <c r="C277" s="0" t="n">
        <v>1</v>
      </c>
      <c r="D277" s="0" t="n">
        <v>0.587897826181735</v>
      </c>
      <c r="E277" s="0" t="n">
        <v>0.138948223977645</v>
      </c>
      <c r="F277" s="0" t="n">
        <v>4.23105678757232</v>
      </c>
      <c r="G277" s="0" t="n">
        <v>0.066549914754964</v>
      </c>
      <c r="H277" s="0" t="n">
        <v>0.245527445</v>
      </c>
      <c r="K277" s="0" t="s">
        <v>836</v>
      </c>
      <c r="L277" s="0" t="s">
        <v>837</v>
      </c>
    </row>
    <row r="278" customFormat="false" ht="15" hidden="false" customHeight="false" outlineLevel="0" collapsed="false">
      <c r="A278" s="2" t="s">
        <v>838</v>
      </c>
      <c r="B278" s="0" t="n">
        <v>4</v>
      </c>
      <c r="C278" s="0" t="n">
        <v>1</v>
      </c>
      <c r="D278" s="0" t="n">
        <v>0.587897826181735</v>
      </c>
      <c r="E278" s="0" t="n">
        <v>0.138948223977645</v>
      </c>
      <c r="F278" s="0" t="n">
        <v>4.23105678757232</v>
      </c>
      <c r="G278" s="0" t="n">
        <v>0.066549914754964</v>
      </c>
      <c r="H278" s="0" t="n">
        <v>0.245527445</v>
      </c>
      <c r="K278" s="0" t="s">
        <v>839</v>
      </c>
      <c r="L278" s="0" t="n">
        <v>0</v>
      </c>
    </row>
    <row r="279" customFormat="false" ht="15" hidden="false" customHeight="false" outlineLevel="0" collapsed="false">
      <c r="A279" s="2" t="s">
        <v>840</v>
      </c>
      <c r="B279" s="0" t="n">
        <v>4</v>
      </c>
      <c r="C279" s="0" t="n">
        <v>1</v>
      </c>
      <c r="D279" s="0" t="n">
        <v>0.587897826181735</v>
      </c>
      <c r="E279" s="0" t="n">
        <v>0.138948223977645</v>
      </c>
      <c r="F279" s="0" t="n">
        <v>4.23105678757232</v>
      </c>
      <c r="G279" s="0" t="n">
        <v>0.066549914754964</v>
      </c>
      <c r="H279" s="0" t="n">
        <v>0.245527445</v>
      </c>
      <c r="K279" s="0" t="s">
        <v>841</v>
      </c>
      <c r="L279" s="0" t="s">
        <v>842</v>
      </c>
    </row>
    <row r="280" customFormat="false" ht="15" hidden="false" customHeight="false" outlineLevel="0" collapsed="false">
      <c r="A280" s="2" t="s">
        <v>843</v>
      </c>
      <c r="B280" s="0" t="n">
        <v>4</v>
      </c>
      <c r="C280" s="0" t="n">
        <v>1</v>
      </c>
      <c r="D280" s="0" t="n">
        <v>0.587897826181735</v>
      </c>
      <c r="E280" s="0" t="n">
        <v>0.138948223977645</v>
      </c>
      <c r="F280" s="0" t="n">
        <v>4.23105678757232</v>
      </c>
      <c r="G280" s="0" t="n">
        <v>0.066549914754964</v>
      </c>
      <c r="H280" s="0" t="n">
        <v>0.245527445</v>
      </c>
      <c r="K280" s="0" t="s">
        <v>844</v>
      </c>
      <c r="L280" s="0" t="s">
        <v>845</v>
      </c>
    </row>
    <row r="281" customFormat="false" ht="15" hidden="false" customHeight="false" outlineLevel="0" collapsed="false">
      <c r="A281" s="2" t="s">
        <v>846</v>
      </c>
      <c r="B281" s="0" t="n">
        <v>4</v>
      </c>
      <c r="C281" s="0" t="n">
        <v>1</v>
      </c>
      <c r="D281" s="0" t="n">
        <v>0.587897826181735</v>
      </c>
      <c r="E281" s="0" t="n">
        <v>0.138948223977645</v>
      </c>
      <c r="F281" s="0" t="n">
        <v>4.23105678757232</v>
      </c>
      <c r="G281" s="0" t="n">
        <v>0.066549914754964</v>
      </c>
      <c r="H281" s="0" t="n">
        <v>0.245527445</v>
      </c>
      <c r="K281" s="0" t="s">
        <v>847</v>
      </c>
      <c r="L281" s="0" t="s">
        <v>848</v>
      </c>
    </row>
    <row r="282" customFormat="false" ht="15" hidden="false" customHeight="false" outlineLevel="0" collapsed="false">
      <c r="A282" s="2" t="s">
        <v>849</v>
      </c>
      <c r="B282" s="0" t="n">
        <v>4</v>
      </c>
      <c r="C282" s="0" t="n">
        <v>1</v>
      </c>
      <c r="D282" s="0" t="n">
        <v>0.587897826181735</v>
      </c>
      <c r="E282" s="0" t="n">
        <v>0.138948223977645</v>
      </c>
      <c r="F282" s="0" t="n">
        <v>4.23105678757232</v>
      </c>
      <c r="G282" s="0" t="n">
        <v>0.066549914754964</v>
      </c>
      <c r="H282" s="0" t="n">
        <v>0.245527445</v>
      </c>
      <c r="K282" s="0" t="s">
        <v>850</v>
      </c>
      <c r="L282" s="0" t="s">
        <v>851</v>
      </c>
    </row>
    <row r="283" customFormat="false" ht="15" hidden="false" customHeight="false" outlineLevel="0" collapsed="false">
      <c r="A283" s="2" t="s">
        <v>852</v>
      </c>
      <c r="B283" s="0" t="n">
        <v>4</v>
      </c>
      <c r="C283" s="0" t="n">
        <v>1</v>
      </c>
      <c r="D283" s="0" t="n">
        <v>0.587897826181735</v>
      </c>
      <c r="E283" s="0" t="n">
        <v>0.138948223977645</v>
      </c>
      <c r="F283" s="0" t="n">
        <v>4.23105678757232</v>
      </c>
      <c r="G283" s="0" t="n">
        <v>0.066549914754964</v>
      </c>
      <c r="H283" s="0" t="n">
        <v>0.245527445</v>
      </c>
      <c r="K283" s="0" t="s">
        <v>853</v>
      </c>
      <c r="L283" s="0" t="s">
        <v>854</v>
      </c>
    </row>
    <row r="284" customFormat="false" ht="15" hidden="false" customHeight="false" outlineLevel="0" collapsed="false">
      <c r="A284" s="2" t="s">
        <v>855</v>
      </c>
      <c r="B284" s="0" t="n">
        <v>4</v>
      </c>
      <c r="C284" s="0" t="n">
        <v>1</v>
      </c>
      <c r="D284" s="0" t="n">
        <v>1.17579565236347</v>
      </c>
      <c r="E284" s="0" t="n">
        <v>0.277896447955291</v>
      </c>
      <c r="F284" s="0" t="n">
        <v>4.23105678757232</v>
      </c>
      <c r="G284" s="0" t="n">
        <v>0.066549914754964</v>
      </c>
      <c r="H284" s="0" t="n">
        <v>0.245527445</v>
      </c>
      <c r="K284" s="0" t="s">
        <v>856</v>
      </c>
      <c r="L284" s="0" t="s">
        <v>857</v>
      </c>
    </row>
    <row r="285" customFormat="false" ht="15" hidden="false" customHeight="false" outlineLevel="0" collapsed="false">
      <c r="A285" s="2" t="s">
        <v>858</v>
      </c>
      <c r="B285" s="0" t="n">
        <v>4</v>
      </c>
      <c r="C285" s="0" t="n">
        <v>1</v>
      </c>
      <c r="D285" s="0" t="n">
        <v>0.587897826181735</v>
      </c>
      <c r="E285" s="0" t="n">
        <v>0.138948223977645</v>
      </c>
      <c r="F285" s="0" t="n">
        <v>4.23105678757232</v>
      </c>
      <c r="G285" s="0" t="n">
        <v>0.066549914754964</v>
      </c>
      <c r="H285" s="0" t="n">
        <v>0.245527445</v>
      </c>
      <c r="K285" s="0" t="s">
        <v>859</v>
      </c>
      <c r="L285" s="0" t="s">
        <v>860</v>
      </c>
    </row>
    <row r="286" customFormat="false" ht="15" hidden="false" customHeight="false" outlineLevel="0" collapsed="false">
      <c r="A286" s="2" t="s">
        <v>861</v>
      </c>
      <c r="B286" s="0" t="n">
        <v>4</v>
      </c>
      <c r="C286" s="0" t="n">
        <v>1</v>
      </c>
      <c r="D286" s="0" t="n">
        <v>0.587897826181735</v>
      </c>
      <c r="E286" s="0" t="n">
        <v>0.138948223977645</v>
      </c>
      <c r="F286" s="0" t="n">
        <v>4.23105678757232</v>
      </c>
      <c r="G286" s="0" t="n">
        <v>0.066549914754964</v>
      </c>
      <c r="H286" s="0" t="n">
        <v>0.245527445</v>
      </c>
      <c r="K286" s="0" t="s">
        <v>862</v>
      </c>
      <c r="L286" s="0" t="s">
        <v>863</v>
      </c>
    </row>
    <row r="287" customFormat="false" ht="15" hidden="false" customHeight="false" outlineLevel="0" collapsed="false">
      <c r="A287" s="2" t="s">
        <v>864</v>
      </c>
      <c r="B287" s="0" t="n">
        <v>4</v>
      </c>
      <c r="C287" s="0" t="n">
        <v>1</v>
      </c>
      <c r="D287" s="0" t="n">
        <v>0.587897826181735</v>
      </c>
      <c r="E287" s="0" t="n">
        <v>0.138948223977645</v>
      </c>
      <c r="F287" s="0" t="n">
        <v>4.23105678757232</v>
      </c>
      <c r="G287" s="0" t="n">
        <v>0.066549914754964</v>
      </c>
      <c r="H287" s="0" t="n">
        <v>0.245527445</v>
      </c>
      <c r="K287" s="0" t="s">
        <v>865</v>
      </c>
      <c r="L287" s="0" t="s">
        <v>866</v>
      </c>
    </row>
    <row r="288" customFormat="false" ht="15" hidden="false" customHeight="false" outlineLevel="0" collapsed="false">
      <c r="A288" s="2" t="s">
        <v>867</v>
      </c>
      <c r="B288" s="0" t="n">
        <v>4</v>
      </c>
      <c r="C288" s="0" t="n">
        <v>1</v>
      </c>
      <c r="D288" s="0" t="n">
        <v>0.587897826181735</v>
      </c>
      <c r="E288" s="0" t="n">
        <v>0.138948223977645</v>
      </c>
      <c r="F288" s="0" t="n">
        <v>4.23105678757232</v>
      </c>
      <c r="G288" s="0" t="n">
        <v>0.066549914754964</v>
      </c>
      <c r="H288" s="0" t="n">
        <v>0.245527445</v>
      </c>
      <c r="K288" s="0" t="s">
        <v>868</v>
      </c>
      <c r="L288" s="0" t="s">
        <v>869</v>
      </c>
    </row>
    <row r="289" customFormat="false" ht="15" hidden="false" customHeight="false" outlineLevel="0" collapsed="false">
      <c r="A289" s="2" t="s">
        <v>870</v>
      </c>
      <c r="B289" s="0" t="n">
        <v>4</v>
      </c>
      <c r="C289" s="0" t="n">
        <v>1</v>
      </c>
      <c r="D289" s="0" t="n">
        <v>0.587897826181735</v>
      </c>
      <c r="E289" s="0" t="n">
        <v>0.138948223977645</v>
      </c>
      <c r="F289" s="0" t="n">
        <v>4.23105678757232</v>
      </c>
      <c r="G289" s="0" t="n">
        <v>0.066549914754964</v>
      </c>
      <c r="H289" s="0" t="n">
        <v>0.245527445</v>
      </c>
      <c r="K289" s="0" t="s">
        <v>871</v>
      </c>
      <c r="L289" s="0" t="s">
        <v>872</v>
      </c>
    </row>
    <row r="290" customFormat="false" ht="15" hidden="false" customHeight="false" outlineLevel="0" collapsed="false">
      <c r="A290" s="2" t="s">
        <v>873</v>
      </c>
      <c r="B290" s="0" t="n">
        <v>4</v>
      </c>
      <c r="C290" s="0" t="n">
        <v>1</v>
      </c>
      <c r="D290" s="0" t="n">
        <v>0.587897826181735</v>
      </c>
      <c r="E290" s="0" t="n">
        <v>0.138948223977645</v>
      </c>
      <c r="F290" s="0" t="n">
        <v>4.23105678757232</v>
      </c>
      <c r="G290" s="0" t="n">
        <v>0.066549914754964</v>
      </c>
      <c r="H290" s="0" t="n">
        <v>0.245527445</v>
      </c>
      <c r="K290" s="0" t="s">
        <v>874</v>
      </c>
      <c r="L290" s="0" t="s">
        <v>875</v>
      </c>
    </row>
    <row r="291" customFormat="false" ht="15" hidden="false" customHeight="false" outlineLevel="0" collapsed="false">
      <c r="A291" s="2" t="s">
        <v>876</v>
      </c>
      <c r="B291" s="0" t="n">
        <v>5</v>
      </c>
      <c r="C291" s="0" t="n">
        <v>4</v>
      </c>
      <c r="D291" s="0" t="n">
        <v>5.22465764060017</v>
      </c>
      <c r="E291" s="0" t="n">
        <v>2.68614590177542</v>
      </c>
      <c r="F291" s="0" t="n">
        <v>1.94503866567594</v>
      </c>
      <c r="G291" s="0" t="n">
        <v>0.0666694374339257</v>
      </c>
      <c r="H291" s="0" t="n">
        <v>0.245527445</v>
      </c>
      <c r="K291" s="0" t="s">
        <v>877</v>
      </c>
      <c r="L291" s="0" t="s">
        <v>878</v>
      </c>
    </row>
    <row r="292" customFormat="false" ht="15" hidden="false" customHeight="false" outlineLevel="0" collapsed="false">
      <c r="A292" s="2" t="s">
        <v>879</v>
      </c>
      <c r="B292" s="0" t="n">
        <v>5</v>
      </c>
      <c r="C292" s="0" t="n">
        <v>2</v>
      </c>
      <c r="D292" s="0" t="n">
        <v>1.73958687613016</v>
      </c>
      <c r="E292" s="0" t="n">
        <v>0.716018913380594</v>
      </c>
      <c r="F292" s="0" t="n">
        <v>2.42952643236325</v>
      </c>
      <c r="G292" s="0" t="n">
        <v>0.0694228047343331</v>
      </c>
      <c r="H292" s="0" t="n">
        <v>0.251775341</v>
      </c>
      <c r="K292" s="0" t="s">
        <v>880</v>
      </c>
      <c r="L292" s="0" t="s">
        <v>881</v>
      </c>
    </row>
    <row r="293" customFormat="false" ht="15" hidden="false" customHeight="false" outlineLevel="0" collapsed="false">
      <c r="A293" s="2" t="s">
        <v>882</v>
      </c>
      <c r="B293" s="0" t="n">
        <v>4</v>
      </c>
      <c r="C293" s="0" t="n">
        <v>2</v>
      </c>
      <c r="D293" s="0" t="n">
        <v>3.96736589239215</v>
      </c>
      <c r="E293" s="0" t="n">
        <v>1.0182755918602</v>
      </c>
      <c r="F293" s="0" t="n">
        <v>3.8961612397529</v>
      </c>
      <c r="G293" s="0" t="n">
        <v>0.0694879373982912</v>
      </c>
      <c r="H293" s="0" t="n">
        <v>0.251775341</v>
      </c>
      <c r="K293" s="0" t="s">
        <v>883</v>
      </c>
      <c r="L293" s="0" t="s">
        <v>884</v>
      </c>
    </row>
    <row r="294" customFormat="false" ht="15" hidden="false" customHeight="false" outlineLevel="0" collapsed="false">
      <c r="A294" s="2" t="s">
        <v>885</v>
      </c>
      <c r="B294" s="0" t="n">
        <v>5</v>
      </c>
      <c r="C294" s="0" t="n">
        <v>4</v>
      </c>
      <c r="D294" s="0" t="n">
        <v>3.94867325103731</v>
      </c>
      <c r="E294" s="0" t="n">
        <v>6.94272119136882</v>
      </c>
      <c r="F294" s="0" t="n">
        <v>-1.758241502901</v>
      </c>
      <c r="G294" s="0" t="n">
        <v>0.0699225741701854</v>
      </c>
      <c r="H294" s="0" t="n">
        <v>0.251775341</v>
      </c>
      <c r="J294" s="0" t="n">
        <v>82</v>
      </c>
      <c r="K294" s="0" t="s">
        <v>886</v>
      </c>
      <c r="L294" s="0" t="s">
        <v>887</v>
      </c>
    </row>
    <row r="295" customFormat="false" ht="15" hidden="false" customHeight="false" outlineLevel="0" collapsed="false">
      <c r="A295" s="2" t="s">
        <v>888</v>
      </c>
      <c r="B295" s="0" t="n">
        <v>5</v>
      </c>
      <c r="C295" s="0" t="n">
        <v>2</v>
      </c>
      <c r="D295" s="0" t="n">
        <v>2.59302501661783</v>
      </c>
      <c r="E295" s="0" t="n">
        <v>0.601430919927263</v>
      </c>
      <c r="F295" s="0" t="n">
        <v>4.31142618495809</v>
      </c>
      <c r="G295" s="0" t="n">
        <v>0.0700357675478462</v>
      </c>
      <c r="H295" s="0" t="n">
        <v>0.251775341</v>
      </c>
      <c r="K295" s="0" t="s">
        <v>889</v>
      </c>
      <c r="L295" s="0" t="s">
        <v>890</v>
      </c>
    </row>
    <row r="296" customFormat="false" ht="15" hidden="false" customHeight="false" outlineLevel="0" collapsed="false">
      <c r="A296" s="2" t="s">
        <v>891</v>
      </c>
      <c r="B296" s="0" t="n">
        <v>4</v>
      </c>
      <c r="C296" s="0" t="n">
        <v>0</v>
      </c>
      <c r="D296" s="0" t="n">
        <v>1.1535250593513</v>
      </c>
      <c r="E296" s="0" t="n">
        <v>0</v>
      </c>
      <c r="F296" s="0" t="e">
        <f aca="false"/>
        <v>#DIV/0!</v>
      </c>
      <c r="G296" s="0" t="n">
        <v>0.0700544288051836</v>
      </c>
      <c r="H296" s="0" t="n">
        <v>0.251775341</v>
      </c>
      <c r="K296" s="0" t="s">
        <v>892</v>
      </c>
      <c r="L296" s="0" t="s">
        <v>893</v>
      </c>
    </row>
    <row r="297" customFormat="false" ht="15" hidden="false" customHeight="false" outlineLevel="0" collapsed="false">
      <c r="A297" s="2" t="s">
        <v>894</v>
      </c>
      <c r="B297" s="0" t="n">
        <v>5</v>
      </c>
      <c r="C297" s="0" t="n">
        <v>4</v>
      </c>
      <c r="D297" s="0" t="n">
        <v>11.0200051219025</v>
      </c>
      <c r="E297" s="0" t="n">
        <v>16.555424457524</v>
      </c>
      <c r="F297" s="0" t="n">
        <v>-1.50230642131188</v>
      </c>
      <c r="G297" s="0" t="n">
        <v>0.0709171610952248</v>
      </c>
      <c r="H297" s="0" t="n">
        <v>0.251775341</v>
      </c>
      <c r="I297" s="0" t="n">
        <v>48</v>
      </c>
      <c r="J297" s="0" t="n">
        <v>239</v>
      </c>
      <c r="K297" s="0" t="s">
        <v>895</v>
      </c>
      <c r="L297" s="0" t="s">
        <v>896</v>
      </c>
    </row>
    <row r="298" customFormat="false" ht="15" hidden="false" customHeight="false" outlineLevel="0" collapsed="false">
      <c r="A298" s="2" t="s">
        <v>897</v>
      </c>
      <c r="B298" s="0" t="n">
        <v>4</v>
      </c>
      <c r="C298" s="0" t="n">
        <v>1</v>
      </c>
      <c r="D298" s="0" t="n">
        <v>1.3165586399288</v>
      </c>
      <c r="E298" s="0" t="n">
        <v>0.138948223977645</v>
      </c>
      <c r="F298" s="0" t="n">
        <v>9.47517429327213</v>
      </c>
      <c r="G298" s="0" t="n">
        <v>0.0713757651271877</v>
      </c>
      <c r="H298" s="0" t="n">
        <v>0.251775341</v>
      </c>
      <c r="K298" s="0" t="s">
        <v>898</v>
      </c>
      <c r="L298" s="0" t="s">
        <v>899</v>
      </c>
    </row>
    <row r="299" customFormat="false" ht="15" hidden="false" customHeight="false" outlineLevel="0" collapsed="false">
      <c r="A299" s="2" t="s">
        <v>900</v>
      </c>
      <c r="B299" s="0" t="n">
        <v>4</v>
      </c>
      <c r="C299" s="0" t="n">
        <v>0</v>
      </c>
      <c r="D299" s="0" t="n">
        <v>1.46998555901742</v>
      </c>
      <c r="E299" s="0" t="n">
        <v>0</v>
      </c>
      <c r="F299" s="0" t="e">
        <f aca="false"/>
        <v>#DIV/0!</v>
      </c>
      <c r="G299" s="0" t="n">
        <v>0.0720162622912741</v>
      </c>
      <c r="H299" s="0" t="n">
        <v>0.251775341</v>
      </c>
      <c r="J299" s="0" t="n">
        <v>238</v>
      </c>
      <c r="K299" s="0" t="s">
        <v>901</v>
      </c>
      <c r="L299" s="0" t="s">
        <v>902</v>
      </c>
    </row>
    <row r="300" customFormat="false" ht="15" hidden="false" customHeight="false" outlineLevel="0" collapsed="false">
      <c r="A300" s="2" t="s">
        <v>903</v>
      </c>
      <c r="B300" s="0" t="n">
        <v>4</v>
      </c>
      <c r="C300" s="0" t="n">
        <v>1</v>
      </c>
      <c r="D300" s="0" t="n">
        <v>1.92214643871628</v>
      </c>
      <c r="E300" s="0" t="n">
        <v>0.277896447955291</v>
      </c>
      <c r="F300" s="0" t="n">
        <v>6.91677224685334</v>
      </c>
      <c r="G300" s="0" t="n">
        <v>0.0725389802899283</v>
      </c>
      <c r="H300" s="0" t="n">
        <v>0.251775341</v>
      </c>
      <c r="K300" s="0" t="s">
        <v>904</v>
      </c>
      <c r="L300" s="0" t="s">
        <v>905</v>
      </c>
    </row>
    <row r="301" customFormat="false" ht="15" hidden="false" customHeight="false" outlineLevel="0" collapsed="false">
      <c r="A301" s="2" t="s">
        <v>906</v>
      </c>
      <c r="B301" s="0" t="n">
        <v>5</v>
      </c>
      <c r="C301" s="0" t="n">
        <v>2</v>
      </c>
      <c r="D301" s="0" t="n">
        <v>1.5952459369075</v>
      </c>
      <c r="E301" s="0" t="n">
        <v>0.531432665386267</v>
      </c>
      <c r="F301" s="0" t="n">
        <v>3.00178374573194</v>
      </c>
      <c r="G301" s="0" t="n">
        <v>0.0727046228822219</v>
      </c>
      <c r="H301" s="0" t="n">
        <v>0.251775341</v>
      </c>
      <c r="K301" s="0" t="s">
        <v>907</v>
      </c>
      <c r="L301" s="0" t="s">
        <v>908</v>
      </c>
    </row>
    <row r="302" customFormat="false" ht="15" hidden="false" customHeight="false" outlineLevel="0" collapsed="false">
      <c r="A302" s="2" t="s">
        <v>909</v>
      </c>
      <c r="B302" s="0" t="n">
        <v>5</v>
      </c>
      <c r="C302" s="0" t="n">
        <v>2</v>
      </c>
      <c r="D302" s="0" t="n">
        <v>1.58567690589207</v>
      </c>
      <c r="E302" s="0" t="n">
        <v>0.531432665386267</v>
      </c>
      <c r="F302" s="0" t="n">
        <v>2.98377764328719</v>
      </c>
      <c r="G302" s="0" t="n">
        <v>0.0729647028878822</v>
      </c>
      <c r="H302" s="0" t="n">
        <v>0.251775341</v>
      </c>
      <c r="K302" s="0" t="s">
        <v>910</v>
      </c>
      <c r="L302" s="0" t="s">
        <v>899</v>
      </c>
    </row>
    <row r="303" customFormat="false" ht="15" hidden="false" customHeight="false" outlineLevel="0" collapsed="false">
      <c r="A303" s="2" t="s">
        <v>911</v>
      </c>
      <c r="B303" s="0" t="n">
        <v>5</v>
      </c>
      <c r="C303" s="0" t="n">
        <v>2</v>
      </c>
      <c r="D303" s="0" t="n">
        <v>1.72827590286028</v>
      </c>
      <c r="E303" s="0" t="n">
        <v>0.462482695949617</v>
      </c>
      <c r="F303" s="0" t="n">
        <v>3.73695257789397</v>
      </c>
      <c r="G303" s="0" t="n">
        <v>0.0732964891013846</v>
      </c>
      <c r="H303" s="0" t="n">
        <v>0.251775341</v>
      </c>
      <c r="K303" s="0" t="s">
        <v>912</v>
      </c>
      <c r="L303" s="0" t="s">
        <v>913</v>
      </c>
    </row>
    <row r="304" customFormat="false" ht="15" hidden="false" customHeight="false" outlineLevel="0" collapsed="false">
      <c r="A304" s="2" t="s">
        <v>914</v>
      </c>
      <c r="B304" s="0" t="n">
        <v>4</v>
      </c>
      <c r="C304" s="0" t="n">
        <v>2</v>
      </c>
      <c r="D304" s="0" t="n">
        <v>1.75325347640254</v>
      </c>
      <c r="E304" s="0" t="n">
        <v>0.462482695949617</v>
      </c>
      <c r="F304" s="0" t="n">
        <v>3.79096016295828</v>
      </c>
      <c r="G304" s="0" t="n">
        <v>0.0734721698221806</v>
      </c>
      <c r="H304" s="0" t="n">
        <v>0.251775341</v>
      </c>
      <c r="K304" s="0" t="s">
        <v>915</v>
      </c>
      <c r="L304" s="0" t="s">
        <v>916</v>
      </c>
    </row>
    <row r="305" customFormat="false" ht="15" hidden="false" customHeight="false" outlineLevel="0" collapsed="false">
      <c r="A305" s="2" t="s">
        <v>917</v>
      </c>
      <c r="B305" s="0" t="n">
        <v>3</v>
      </c>
      <c r="C305" s="0" t="n">
        <v>4</v>
      </c>
      <c r="D305" s="0" t="n">
        <v>0.739100815889727</v>
      </c>
      <c r="E305" s="0" t="n">
        <v>2.5015596537811</v>
      </c>
      <c r="F305" s="0" t="n">
        <v>-3.3845986907344</v>
      </c>
      <c r="G305" s="0" t="n">
        <v>0.0735497309635182</v>
      </c>
      <c r="H305" s="0" t="n">
        <v>0.251775341</v>
      </c>
      <c r="K305" s="0" t="s">
        <v>918</v>
      </c>
      <c r="L305" s="0" t="s">
        <v>919</v>
      </c>
    </row>
    <row r="306" customFormat="false" ht="15" hidden="false" customHeight="false" outlineLevel="0" collapsed="false">
      <c r="A306" s="2" t="s">
        <v>920</v>
      </c>
      <c r="B306" s="0" t="n">
        <v>5</v>
      </c>
      <c r="C306" s="0" t="n">
        <v>1</v>
      </c>
      <c r="D306" s="0" t="n">
        <v>1.44037092839376</v>
      </c>
      <c r="E306" s="0" t="n">
        <v>0.277896447955291</v>
      </c>
      <c r="F306" s="0" t="n">
        <v>5.18312104739637</v>
      </c>
      <c r="G306" s="0" t="n">
        <v>0.0753599095838045</v>
      </c>
      <c r="H306" s="0" t="n">
        <v>0.251775341</v>
      </c>
      <c r="K306" s="0" t="s">
        <v>921</v>
      </c>
      <c r="L306" s="0" t="s">
        <v>922</v>
      </c>
    </row>
    <row r="307" customFormat="false" ht="15" hidden="false" customHeight="false" outlineLevel="0" collapsed="false">
      <c r="A307" s="2" t="s">
        <v>923</v>
      </c>
      <c r="B307" s="0" t="n">
        <v>5</v>
      </c>
      <c r="C307" s="0" t="n">
        <v>3</v>
      </c>
      <c r="D307" s="0" t="n">
        <v>2.18130775368636</v>
      </c>
      <c r="E307" s="0" t="n">
        <v>1.20538761396561</v>
      </c>
      <c r="F307" s="0" t="n">
        <v>1.80963179678781</v>
      </c>
      <c r="G307" s="0" t="n">
        <v>0.0755886984073853</v>
      </c>
      <c r="H307" s="0" t="n">
        <v>0.251775341</v>
      </c>
      <c r="K307" s="0" t="s">
        <v>924</v>
      </c>
      <c r="L307" s="0" t="s">
        <v>925</v>
      </c>
    </row>
    <row r="308" customFormat="false" ht="15" hidden="false" customHeight="false" outlineLevel="0" collapsed="false">
      <c r="A308" s="2" t="s">
        <v>926</v>
      </c>
      <c r="B308" s="0" t="n">
        <v>5</v>
      </c>
      <c r="C308" s="0" t="n">
        <v>4</v>
      </c>
      <c r="D308" s="0" t="n">
        <v>6.08315838862044</v>
      </c>
      <c r="E308" s="0" t="n">
        <v>9.28916879418316</v>
      </c>
      <c r="F308" s="0" t="n">
        <v>-1.52703056549705</v>
      </c>
      <c r="G308" s="0" t="n">
        <v>0.0758046952938212</v>
      </c>
      <c r="H308" s="0" t="n">
        <v>0.251775341</v>
      </c>
      <c r="J308" s="0" t="n">
        <v>114</v>
      </c>
      <c r="K308" s="0" t="s">
        <v>927</v>
      </c>
      <c r="L308" s="0" t="s">
        <v>928</v>
      </c>
    </row>
    <row r="309" customFormat="false" ht="15" hidden="false" customHeight="false" outlineLevel="0" collapsed="false">
      <c r="A309" s="2" t="s">
        <v>929</v>
      </c>
      <c r="B309" s="0" t="n">
        <v>5</v>
      </c>
      <c r="C309" s="0" t="n">
        <v>4</v>
      </c>
      <c r="D309" s="0" t="n">
        <v>3.6376267124314</v>
      </c>
      <c r="E309" s="0" t="n">
        <v>1.94576675787052</v>
      </c>
      <c r="F309" s="0" t="n">
        <v>1.86950809891134</v>
      </c>
      <c r="G309" s="0" t="n">
        <v>0.075922411985038</v>
      </c>
      <c r="H309" s="0" t="n">
        <v>0.251775341</v>
      </c>
      <c r="J309" s="0" t="n">
        <v>163</v>
      </c>
      <c r="K309" s="0" t="s">
        <v>930</v>
      </c>
      <c r="L309" s="0" t="s">
        <v>931</v>
      </c>
    </row>
    <row r="310" customFormat="false" ht="15" hidden="false" customHeight="false" outlineLevel="0" collapsed="false">
      <c r="A310" s="2" t="s">
        <v>932</v>
      </c>
      <c r="B310" s="0" t="n">
        <v>4</v>
      </c>
      <c r="C310" s="0" t="n">
        <v>1</v>
      </c>
      <c r="D310" s="0" t="n">
        <v>0.731367794277171</v>
      </c>
      <c r="E310" s="0" t="n">
        <v>0.138948223977645</v>
      </c>
      <c r="F310" s="0" t="n">
        <v>5.26359944258688</v>
      </c>
      <c r="G310" s="0" t="n">
        <v>0.076170920699208</v>
      </c>
      <c r="H310" s="0" t="n">
        <v>0.251775341</v>
      </c>
      <c r="K310" s="0" t="s">
        <v>933</v>
      </c>
      <c r="L310" s="0" t="s">
        <v>934</v>
      </c>
    </row>
    <row r="311" customFormat="false" ht="15" hidden="false" customHeight="false" outlineLevel="0" collapsed="false">
      <c r="A311" s="2" t="s">
        <v>935</v>
      </c>
      <c r="B311" s="0" t="n">
        <v>4</v>
      </c>
      <c r="C311" s="0" t="n">
        <v>1</v>
      </c>
      <c r="D311" s="0" t="n">
        <v>0.731367794277171</v>
      </c>
      <c r="E311" s="0" t="n">
        <v>0.138948223977645</v>
      </c>
      <c r="F311" s="0" t="n">
        <v>5.26359944258688</v>
      </c>
      <c r="G311" s="0" t="n">
        <v>0.076170920699208</v>
      </c>
      <c r="H311" s="0" t="n">
        <v>0.251775341</v>
      </c>
      <c r="K311" s="0" t="s">
        <v>936</v>
      </c>
      <c r="L311" s="0" t="s">
        <v>937</v>
      </c>
    </row>
    <row r="312" customFormat="false" ht="15" hidden="false" customHeight="false" outlineLevel="0" collapsed="false">
      <c r="A312" s="2" t="s">
        <v>938</v>
      </c>
      <c r="B312" s="0" t="n">
        <v>4</v>
      </c>
      <c r="C312" s="0" t="n">
        <v>1</v>
      </c>
      <c r="D312" s="0" t="n">
        <v>0.731367794277171</v>
      </c>
      <c r="E312" s="0" t="n">
        <v>0.138948223977645</v>
      </c>
      <c r="F312" s="0" t="n">
        <v>5.26359944258688</v>
      </c>
      <c r="G312" s="0" t="n">
        <v>0.076170920699208</v>
      </c>
      <c r="H312" s="0" t="n">
        <v>0.251775341</v>
      </c>
      <c r="K312" s="0" t="s">
        <v>939</v>
      </c>
      <c r="L312" s="0" t="s">
        <v>940</v>
      </c>
    </row>
    <row r="313" customFormat="false" ht="15" hidden="false" customHeight="false" outlineLevel="0" collapsed="false">
      <c r="A313" s="2" t="s">
        <v>941</v>
      </c>
      <c r="B313" s="0" t="n">
        <v>4</v>
      </c>
      <c r="C313" s="0" t="n">
        <v>1</v>
      </c>
      <c r="D313" s="0" t="n">
        <v>0.731367794277171</v>
      </c>
      <c r="E313" s="0" t="n">
        <v>0.138948223977645</v>
      </c>
      <c r="F313" s="0" t="n">
        <v>5.26359944258688</v>
      </c>
      <c r="G313" s="0" t="n">
        <v>0.076170920699208</v>
      </c>
      <c r="H313" s="0" t="n">
        <v>0.251775341</v>
      </c>
      <c r="K313" s="0" t="s">
        <v>942</v>
      </c>
      <c r="L313" s="0" t="s">
        <v>943</v>
      </c>
    </row>
    <row r="314" customFormat="false" ht="15" hidden="false" customHeight="false" outlineLevel="0" collapsed="false">
      <c r="A314" s="2" t="s">
        <v>944</v>
      </c>
      <c r="B314" s="0" t="n">
        <v>4</v>
      </c>
      <c r="C314" s="0" t="n">
        <v>4</v>
      </c>
      <c r="D314" s="0" t="n">
        <v>0.87754474290271</v>
      </c>
      <c r="E314" s="0" t="n">
        <v>3.02990988213542</v>
      </c>
      <c r="F314" s="0" t="n">
        <v>-3.45271270398498</v>
      </c>
      <c r="G314" s="0" t="n">
        <v>0.0762911545819911</v>
      </c>
      <c r="H314" s="0" t="n">
        <v>0.251775341</v>
      </c>
      <c r="K314" s="0" t="s">
        <v>945</v>
      </c>
      <c r="L314" s="0" t="s">
        <v>946</v>
      </c>
    </row>
    <row r="315" customFormat="false" ht="15" hidden="false" customHeight="false" outlineLevel="0" collapsed="false">
      <c r="A315" s="2" t="s">
        <v>947</v>
      </c>
      <c r="B315" s="0" t="n">
        <v>4</v>
      </c>
      <c r="C315" s="0" t="n">
        <v>1</v>
      </c>
      <c r="D315" s="0" t="n">
        <v>2.93726413750474</v>
      </c>
      <c r="E315" s="0" t="n">
        <v>0.277896447955291</v>
      </c>
      <c r="F315" s="0" t="n">
        <v>10.5696354131784</v>
      </c>
      <c r="G315" s="0" t="n">
        <v>0.0763333249453989</v>
      </c>
      <c r="H315" s="0" t="n">
        <v>0.251775341</v>
      </c>
      <c r="K315" s="0" t="s">
        <v>948</v>
      </c>
      <c r="L315" s="0" t="s">
        <v>949</v>
      </c>
    </row>
    <row r="316" customFormat="false" ht="15" hidden="false" customHeight="false" outlineLevel="0" collapsed="false">
      <c r="A316" s="2" t="s">
        <v>950</v>
      </c>
      <c r="B316" s="0" t="n">
        <v>5</v>
      </c>
      <c r="C316" s="0" t="n">
        <v>1</v>
      </c>
      <c r="D316" s="0" t="n">
        <v>1.15168904994843</v>
      </c>
      <c r="E316" s="0" t="n">
        <v>0.138948223977645</v>
      </c>
      <c r="F316" s="0" t="n">
        <v>8.28862015633765</v>
      </c>
      <c r="G316" s="0" t="n">
        <v>0.0767315582740112</v>
      </c>
      <c r="H316" s="0" t="n">
        <v>0.251775341</v>
      </c>
      <c r="K316" s="0" t="s">
        <v>951</v>
      </c>
      <c r="L316" s="0" t="s">
        <v>952</v>
      </c>
    </row>
    <row r="317" customFormat="false" ht="15" hidden="false" customHeight="false" outlineLevel="0" collapsed="false">
      <c r="A317" s="2" t="s">
        <v>953</v>
      </c>
      <c r="B317" s="0" t="n">
        <v>5</v>
      </c>
      <c r="C317" s="0" t="n">
        <v>1</v>
      </c>
      <c r="D317" s="0" t="n">
        <v>1.15168904994843</v>
      </c>
      <c r="E317" s="0" t="n">
        <v>0.138948223977645</v>
      </c>
      <c r="F317" s="0" t="n">
        <v>8.28862015633765</v>
      </c>
      <c r="G317" s="0" t="n">
        <v>0.0767315582740112</v>
      </c>
      <c r="H317" s="0" t="n">
        <v>0.251775341</v>
      </c>
      <c r="K317" s="0" t="s">
        <v>954</v>
      </c>
      <c r="L317" s="0" t="s">
        <v>955</v>
      </c>
    </row>
    <row r="318" customFormat="false" ht="15" hidden="false" customHeight="false" outlineLevel="0" collapsed="false">
      <c r="A318" s="2" t="s">
        <v>956</v>
      </c>
      <c r="B318" s="0" t="n">
        <v>5</v>
      </c>
      <c r="C318" s="0" t="n">
        <v>1</v>
      </c>
      <c r="D318" s="0" t="n">
        <v>1.15168904994843</v>
      </c>
      <c r="E318" s="0" t="n">
        <v>0.138948223977645</v>
      </c>
      <c r="F318" s="0" t="n">
        <v>8.28862015633765</v>
      </c>
      <c r="G318" s="0" t="n">
        <v>0.0767315582740112</v>
      </c>
      <c r="H318" s="0" t="n">
        <v>0.251775341</v>
      </c>
      <c r="K318" s="0" t="s">
        <v>957</v>
      </c>
      <c r="L318" s="0" t="s">
        <v>958</v>
      </c>
    </row>
    <row r="319" customFormat="false" ht="15" hidden="false" customHeight="false" outlineLevel="0" collapsed="false">
      <c r="A319" s="2" t="s">
        <v>959</v>
      </c>
      <c r="B319" s="0" t="n">
        <v>5</v>
      </c>
      <c r="C319" s="0" t="n">
        <v>1</v>
      </c>
      <c r="D319" s="0" t="n">
        <v>1.15168904994843</v>
      </c>
      <c r="E319" s="0" t="n">
        <v>0.138948223977645</v>
      </c>
      <c r="F319" s="0" t="n">
        <v>8.28862015633765</v>
      </c>
      <c r="G319" s="0" t="n">
        <v>0.0767315582740112</v>
      </c>
      <c r="H319" s="0" t="n">
        <v>0.251775341</v>
      </c>
      <c r="K319" s="0" t="s">
        <v>960</v>
      </c>
      <c r="L319" s="0" t="s">
        <v>961</v>
      </c>
    </row>
    <row r="320" customFormat="false" ht="15" hidden="false" customHeight="false" outlineLevel="0" collapsed="false">
      <c r="A320" s="2" t="s">
        <v>962</v>
      </c>
      <c r="B320" s="0" t="n">
        <v>5</v>
      </c>
      <c r="C320" s="0" t="n">
        <v>1</v>
      </c>
      <c r="D320" s="0" t="n">
        <v>1.15168904994843</v>
      </c>
      <c r="E320" s="0" t="n">
        <v>0.138948223977645</v>
      </c>
      <c r="F320" s="0" t="n">
        <v>8.28862015633765</v>
      </c>
      <c r="G320" s="0" t="n">
        <v>0.0767315582740112</v>
      </c>
      <c r="H320" s="0" t="n">
        <v>0.251775341</v>
      </c>
      <c r="K320" s="0" t="s">
        <v>963</v>
      </c>
      <c r="L320" s="0" t="s">
        <v>964</v>
      </c>
    </row>
    <row r="321" customFormat="false" ht="15" hidden="false" customHeight="false" outlineLevel="0" collapsed="false">
      <c r="A321" s="2" t="s">
        <v>965</v>
      </c>
      <c r="B321" s="0" t="n">
        <v>5</v>
      </c>
      <c r="C321" s="0" t="n">
        <v>1</v>
      </c>
      <c r="D321" s="0" t="n">
        <v>1.15168904994843</v>
      </c>
      <c r="E321" s="0" t="n">
        <v>0.138948223977645</v>
      </c>
      <c r="F321" s="0" t="n">
        <v>8.28862015633765</v>
      </c>
      <c r="G321" s="0" t="n">
        <v>0.0767315582740112</v>
      </c>
      <c r="H321" s="0" t="n">
        <v>0.251775341</v>
      </c>
      <c r="K321" s="0" t="s">
        <v>966</v>
      </c>
      <c r="L321" s="0" t="s">
        <v>967</v>
      </c>
    </row>
    <row r="322" customFormat="false" ht="15" hidden="false" customHeight="false" outlineLevel="0" collapsed="false">
      <c r="A322" s="2" t="s">
        <v>968</v>
      </c>
      <c r="B322" s="0" t="n">
        <v>5</v>
      </c>
      <c r="C322" s="0" t="n">
        <v>1</v>
      </c>
      <c r="D322" s="0" t="n">
        <v>1.15168904994843</v>
      </c>
      <c r="E322" s="0" t="n">
        <v>0.138948223977645</v>
      </c>
      <c r="F322" s="0" t="n">
        <v>8.28862015633765</v>
      </c>
      <c r="G322" s="0" t="n">
        <v>0.0767315582740112</v>
      </c>
      <c r="H322" s="0" t="n">
        <v>0.251775341</v>
      </c>
      <c r="K322" s="0" t="s">
        <v>969</v>
      </c>
      <c r="L322" s="0" t="s">
        <v>970</v>
      </c>
    </row>
    <row r="323" customFormat="false" ht="15" hidden="false" customHeight="false" outlineLevel="0" collapsed="false">
      <c r="A323" s="2" t="s">
        <v>971</v>
      </c>
      <c r="B323" s="0" t="n">
        <v>4</v>
      </c>
      <c r="C323" s="0" t="n">
        <v>1</v>
      </c>
      <c r="D323" s="0" t="n">
        <v>0.732238765404399</v>
      </c>
      <c r="E323" s="0" t="n">
        <v>0.138948223977645</v>
      </c>
      <c r="F323" s="0" t="n">
        <v>5.26986775679987</v>
      </c>
      <c r="G323" s="0" t="n">
        <v>0.0769751087763164</v>
      </c>
      <c r="H323" s="0" t="n">
        <v>0.251775341</v>
      </c>
      <c r="K323" s="0" t="s">
        <v>972</v>
      </c>
      <c r="L323" s="0" t="s">
        <v>973</v>
      </c>
    </row>
    <row r="324" customFormat="false" ht="15" hidden="false" customHeight="false" outlineLevel="0" collapsed="false">
      <c r="A324" s="2" t="s">
        <v>974</v>
      </c>
      <c r="B324" s="0" t="n">
        <v>4</v>
      </c>
      <c r="C324" s="0" t="n">
        <v>2</v>
      </c>
      <c r="D324" s="0" t="n">
        <v>1.61935253932254</v>
      </c>
      <c r="E324" s="0" t="n">
        <v>0.462482695949617</v>
      </c>
      <c r="F324" s="0" t="n">
        <v>3.50143379093896</v>
      </c>
      <c r="G324" s="0" t="n">
        <v>0.0774677856119513</v>
      </c>
      <c r="H324" s="0" t="n">
        <v>0.251775341</v>
      </c>
      <c r="K324" s="0" t="s">
        <v>975</v>
      </c>
      <c r="L324" s="0" t="s">
        <v>976</v>
      </c>
    </row>
    <row r="325" customFormat="false" ht="15" hidden="false" customHeight="false" outlineLevel="0" collapsed="false">
      <c r="A325" s="2" t="s">
        <v>977</v>
      </c>
      <c r="B325" s="0" t="n">
        <v>4</v>
      </c>
      <c r="C325" s="0" t="n">
        <v>1</v>
      </c>
      <c r="D325" s="0" t="n">
        <v>2.35429828525704</v>
      </c>
      <c r="E325" s="0" t="n">
        <v>0.555792895910581</v>
      </c>
      <c r="F325" s="0" t="n">
        <v>4.23592727179408</v>
      </c>
      <c r="G325" s="0" t="n">
        <v>0.0776761491157139</v>
      </c>
      <c r="H325" s="0" t="n">
        <v>0.251775341</v>
      </c>
      <c r="K325" s="0" t="s">
        <v>978</v>
      </c>
      <c r="L325" s="0" t="s">
        <v>979</v>
      </c>
    </row>
    <row r="326" customFormat="false" ht="15" hidden="false" customHeight="false" outlineLevel="0" collapsed="false">
      <c r="A326" s="2" t="s">
        <v>980</v>
      </c>
      <c r="B326" s="0" t="n">
        <v>5</v>
      </c>
      <c r="C326" s="0" t="n">
        <v>4</v>
      </c>
      <c r="D326" s="0" t="n">
        <v>2.330191682842</v>
      </c>
      <c r="E326" s="0" t="n">
        <v>4.18818198307761</v>
      </c>
      <c r="F326" s="0" t="n">
        <v>-1.79735513344959</v>
      </c>
      <c r="G326" s="0" t="n">
        <v>0.0777297834518434</v>
      </c>
      <c r="H326" s="0" t="n">
        <v>0.251775341</v>
      </c>
      <c r="K326" s="0" t="s">
        <v>981</v>
      </c>
      <c r="L326" s="0" t="s">
        <v>982</v>
      </c>
    </row>
    <row r="327" customFormat="false" ht="15" hidden="false" customHeight="false" outlineLevel="0" collapsed="false">
      <c r="A327" s="2" t="s">
        <v>983</v>
      </c>
      <c r="B327" s="0" t="n">
        <v>4</v>
      </c>
      <c r="C327" s="0" t="n">
        <v>0</v>
      </c>
      <c r="D327" s="0" t="n">
        <v>2.38890239051302</v>
      </c>
      <c r="E327" s="0" t="n">
        <v>0</v>
      </c>
      <c r="F327" s="0" t="e">
        <f aca="false"/>
        <v>#DIV/0!</v>
      </c>
      <c r="G327" s="0" t="n">
        <v>0.0781948972802397</v>
      </c>
      <c r="H327" s="0" t="n">
        <v>0.251775341</v>
      </c>
      <c r="K327" s="0" t="s">
        <v>984</v>
      </c>
      <c r="L327" s="0" t="s">
        <v>985</v>
      </c>
    </row>
    <row r="328" customFormat="false" ht="15" hidden="false" customHeight="false" outlineLevel="0" collapsed="false">
      <c r="A328" s="2" t="s">
        <v>986</v>
      </c>
      <c r="B328" s="0" t="n">
        <v>4</v>
      </c>
      <c r="C328" s="0" t="n">
        <v>1</v>
      </c>
      <c r="D328" s="0" t="n">
        <v>2.04193535484787</v>
      </c>
      <c r="E328" s="0" t="n">
        <v>0.416844671932936</v>
      </c>
      <c r="F328" s="0" t="n">
        <v>4.89855212825268</v>
      </c>
      <c r="G328" s="0" t="n">
        <v>0.0782220697812185</v>
      </c>
      <c r="H328" s="0" t="n">
        <v>0.251775341</v>
      </c>
      <c r="J328" s="0" t="n">
        <v>150</v>
      </c>
      <c r="K328" s="0" t="s">
        <v>987</v>
      </c>
      <c r="L328" s="0" t="s">
        <v>988</v>
      </c>
    </row>
    <row r="329" customFormat="false" ht="15" hidden="false" customHeight="false" outlineLevel="0" collapsed="false">
      <c r="A329" s="2" t="s">
        <v>989</v>
      </c>
      <c r="B329" s="0" t="n">
        <v>5</v>
      </c>
      <c r="C329" s="0" t="n">
        <v>4</v>
      </c>
      <c r="D329" s="0" t="n">
        <v>5.71236672958252</v>
      </c>
      <c r="E329" s="0" t="n">
        <v>3.35652679113934</v>
      </c>
      <c r="F329" s="0" t="n">
        <v>1.70186835530769</v>
      </c>
      <c r="G329" s="0" t="n">
        <v>0.078374681549604</v>
      </c>
      <c r="H329" s="0" t="n">
        <v>0.251775341</v>
      </c>
      <c r="K329" s="0" t="s">
        <v>990</v>
      </c>
      <c r="L329" s="0" t="s">
        <v>991</v>
      </c>
    </row>
    <row r="330" customFormat="false" ht="15" hidden="false" customHeight="false" outlineLevel="0" collapsed="false">
      <c r="A330" s="2" t="s">
        <v>992</v>
      </c>
      <c r="B330" s="0" t="n">
        <v>4</v>
      </c>
      <c r="C330" s="0" t="n">
        <v>1</v>
      </c>
      <c r="D330" s="0" t="n">
        <v>0.734074774807273</v>
      </c>
      <c r="E330" s="0" t="n">
        <v>0.138948223977645</v>
      </c>
      <c r="F330" s="0" t="n">
        <v>5.28308137947395</v>
      </c>
      <c r="G330" s="0" t="n">
        <v>0.0786855551825409</v>
      </c>
      <c r="H330" s="0" t="n">
        <v>0.251775341</v>
      </c>
      <c r="K330" s="0" t="s">
        <v>993</v>
      </c>
      <c r="L330" s="0" t="s">
        <v>994</v>
      </c>
    </row>
    <row r="331" customFormat="false" ht="15" hidden="false" customHeight="false" outlineLevel="0" collapsed="false">
      <c r="A331" s="2" t="s">
        <v>995</v>
      </c>
      <c r="B331" s="0" t="n">
        <v>4</v>
      </c>
      <c r="C331" s="0" t="n">
        <v>1</v>
      </c>
      <c r="D331" s="0" t="n">
        <v>0.734074774807273</v>
      </c>
      <c r="E331" s="0" t="n">
        <v>0.138948223977645</v>
      </c>
      <c r="F331" s="0" t="n">
        <v>5.28308137947395</v>
      </c>
      <c r="G331" s="0" t="n">
        <v>0.0786855551825409</v>
      </c>
      <c r="H331" s="0" t="n">
        <v>0.251775341</v>
      </c>
      <c r="J331" s="0" t="n">
        <v>115</v>
      </c>
      <c r="K331" s="0" t="s">
        <v>996</v>
      </c>
      <c r="L331" s="0" t="s">
        <v>997</v>
      </c>
    </row>
    <row r="332" customFormat="false" ht="15" hidden="false" customHeight="false" outlineLevel="0" collapsed="false">
      <c r="A332" s="2" t="s">
        <v>998</v>
      </c>
      <c r="B332" s="0" t="n">
        <v>4</v>
      </c>
      <c r="C332" s="0" t="n">
        <v>1</v>
      </c>
      <c r="D332" s="0" t="n">
        <v>0.734074774807273</v>
      </c>
      <c r="E332" s="0" t="n">
        <v>0.138948223977645</v>
      </c>
      <c r="F332" s="0" t="n">
        <v>5.28308137947395</v>
      </c>
      <c r="G332" s="0" t="n">
        <v>0.0786855551825409</v>
      </c>
      <c r="H332" s="0" t="n">
        <v>0.251775341</v>
      </c>
      <c r="K332" s="0" t="s">
        <v>999</v>
      </c>
      <c r="L332" s="0" t="s">
        <v>1000</v>
      </c>
    </row>
    <row r="333" customFormat="false" ht="15" hidden="false" customHeight="false" outlineLevel="0" collapsed="false">
      <c r="A333" s="2" t="s">
        <v>1001</v>
      </c>
      <c r="B333" s="0" t="n">
        <v>4</v>
      </c>
      <c r="C333" s="0" t="n">
        <v>1</v>
      </c>
      <c r="D333" s="0" t="n">
        <v>1.46814954961455</v>
      </c>
      <c r="E333" s="0" t="n">
        <v>0.277896447955291</v>
      </c>
      <c r="F333" s="0" t="n">
        <v>5.28308137947395</v>
      </c>
      <c r="G333" s="0" t="n">
        <v>0.0786855551825409</v>
      </c>
      <c r="H333" s="0" t="n">
        <v>0.251775341</v>
      </c>
      <c r="K333" s="0" t="s">
        <v>1002</v>
      </c>
      <c r="L333" s="0" t="s">
        <v>1003</v>
      </c>
    </row>
    <row r="334" customFormat="false" ht="15" hidden="false" customHeight="false" outlineLevel="0" collapsed="false">
      <c r="A334" s="2" t="s">
        <v>1004</v>
      </c>
      <c r="B334" s="0" t="n">
        <v>0</v>
      </c>
      <c r="C334" s="0" t="n">
        <v>3</v>
      </c>
      <c r="D334" s="0" t="n">
        <v>0</v>
      </c>
      <c r="E334" s="0" t="n">
        <v>2.44926513351704</v>
      </c>
      <c r="F334" s="0" t="n">
        <v>0</v>
      </c>
      <c r="G334" s="0" t="n">
        <v>0.0787286066782454</v>
      </c>
      <c r="H334" s="0" t="n">
        <v>0.251775341</v>
      </c>
      <c r="K334" s="0" t="s">
        <v>1005</v>
      </c>
      <c r="L334" s="0" t="s">
        <v>1006</v>
      </c>
    </row>
    <row r="335" customFormat="false" ht="15" hidden="false" customHeight="false" outlineLevel="0" collapsed="false">
      <c r="A335" s="2" t="s">
        <v>1007</v>
      </c>
      <c r="B335" s="0" t="n">
        <v>5</v>
      </c>
      <c r="C335" s="0" t="n">
        <v>1</v>
      </c>
      <c r="D335" s="0" t="n">
        <v>2.44771903911952</v>
      </c>
      <c r="E335" s="0" t="n">
        <v>0.416844671932936</v>
      </c>
      <c r="F335" s="0" t="n">
        <v>5.87201709396761</v>
      </c>
      <c r="G335" s="0" t="n">
        <v>0.0787387302420338</v>
      </c>
      <c r="H335" s="0" t="n">
        <v>0.251775341</v>
      </c>
      <c r="K335" s="0" t="s">
        <v>1008</v>
      </c>
      <c r="L335" s="0" t="s">
        <v>1009</v>
      </c>
    </row>
    <row r="336" customFormat="false" ht="15" hidden="false" customHeight="false" outlineLevel="0" collapsed="false">
      <c r="A336" s="2" t="s">
        <v>1010</v>
      </c>
      <c r="B336" s="0" t="n">
        <v>5</v>
      </c>
      <c r="C336" s="0" t="n">
        <v>3</v>
      </c>
      <c r="D336" s="0" t="n">
        <v>6.73976043991651</v>
      </c>
      <c r="E336" s="0" t="n">
        <v>2.56594969717906</v>
      </c>
      <c r="F336" s="0" t="n">
        <v>2.62661440609145</v>
      </c>
      <c r="G336" s="0" t="n">
        <v>0.078994774991057</v>
      </c>
      <c r="H336" s="0" t="n">
        <v>0.251840059</v>
      </c>
      <c r="K336" s="0" t="s">
        <v>1011</v>
      </c>
      <c r="L336" s="0" t="s">
        <v>1012</v>
      </c>
    </row>
    <row r="337" customFormat="false" ht="15" hidden="false" customHeight="false" outlineLevel="0" collapsed="false">
      <c r="A337" s="2" t="s">
        <v>1013</v>
      </c>
      <c r="B337" s="0" t="n">
        <v>4</v>
      </c>
      <c r="C337" s="0" t="n">
        <v>2</v>
      </c>
      <c r="D337" s="0" t="n">
        <v>2.93948913090867</v>
      </c>
      <c r="E337" s="0" t="n">
        <v>0.948277337319203</v>
      </c>
      <c r="F337" s="0" t="n">
        <v>3.09982007923828</v>
      </c>
      <c r="G337" s="0" t="n">
        <v>0.0793444909144016</v>
      </c>
      <c r="H337" s="0" t="n">
        <v>0.252202132</v>
      </c>
      <c r="K337" s="0" t="s">
        <v>1014</v>
      </c>
      <c r="L337" s="0" t="s">
        <v>1015</v>
      </c>
    </row>
    <row r="338" customFormat="false" ht="15" hidden="false" customHeight="false" outlineLevel="0" collapsed="false">
      <c r="A338" s="2" t="s">
        <v>1016</v>
      </c>
      <c r="B338" s="0" t="n">
        <v>1</v>
      </c>
      <c r="C338" s="0" t="n">
        <v>3</v>
      </c>
      <c r="D338" s="0" t="n">
        <v>0.288681878445328</v>
      </c>
      <c r="E338" s="0" t="n">
        <v>2.0182907865226</v>
      </c>
      <c r="F338" s="0" t="n">
        <v>-6.99140104460983</v>
      </c>
      <c r="G338" s="0" t="n">
        <v>0.0798085408270916</v>
      </c>
      <c r="H338" s="0" t="n">
        <v>0.25276242</v>
      </c>
      <c r="K338" s="0" t="s">
        <v>1017</v>
      </c>
      <c r="L338" s="0" t="s">
        <v>1018</v>
      </c>
    </row>
    <row r="339" customFormat="false" ht="15" hidden="false" customHeight="false" outlineLevel="0" collapsed="false">
      <c r="A339" s="2" t="s">
        <v>1019</v>
      </c>
      <c r="B339" s="0" t="n">
        <v>4</v>
      </c>
      <c r="C339" s="0" t="n">
        <v>1</v>
      </c>
      <c r="D339" s="0" t="n">
        <v>1.61345552711286</v>
      </c>
      <c r="E339" s="0" t="n">
        <v>0.138948223977645</v>
      </c>
      <c r="F339" s="0" t="n">
        <v>11.6119190366365</v>
      </c>
      <c r="G339" s="0" t="n">
        <v>0.0801822962055079</v>
      </c>
      <c r="H339" s="0" t="n">
        <v>0.25276242</v>
      </c>
      <c r="K339" s="0" t="s">
        <v>1020</v>
      </c>
      <c r="L339" s="0" t="s">
        <v>1021</v>
      </c>
    </row>
    <row r="340" customFormat="false" ht="15" hidden="false" customHeight="false" outlineLevel="0" collapsed="false">
      <c r="A340" s="2" t="s">
        <v>1022</v>
      </c>
      <c r="B340" s="0" t="n">
        <v>5</v>
      </c>
      <c r="C340" s="0" t="n">
        <v>3</v>
      </c>
      <c r="D340" s="0" t="n">
        <v>3.7946692136508</v>
      </c>
      <c r="E340" s="0" t="n">
        <v>2.01219095319608</v>
      </c>
      <c r="F340" s="0" t="n">
        <v>1.88583951618682</v>
      </c>
      <c r="G340" s="0" t="n">
        <v>0.0803961075071332</v>
      </c>
      <c r="H340" s="0" t="n">
        <v>0.25276242</v>
      </c>
      <c r="J340" s="0" t="n">
        <v>205</v>
      </c>
      <c r="K340" s="0" t="s">
        <v>1023</v>
      </c>
      <c r="L340" s="0" t="s">
        <v>1024</v>
      </c>
    </row>
    <row r="341" customFormat="false" ht="15" hidden="false" customHeight="false" outlineLevel="0" collapsed="false">
      <c r="A341" s="2" t="s">
        <v>1025</v>
      </c>
      <c r="B341" s="0" t="n">
        <v>5</v>
      </c>
      <c r="C341" s="0" t="n">
        <v>4</v>
      </c>
      <c r="D341" s="0" t="n">
        <v>17.0659828359324</v>
      </c>
      <c r="E341" s="0" t="n">
        <v>26.5234956049895</v>
      </c>
      <c r="F341" s="0" t="n">
        <v>-1.55417334354423</v>
      </c>
      <c r="G341" s="0" t="n">
        <v>0.080582171864025</v>
      </c>
      <c r="H341" s="0" t="n">
        <v>0.25276242</v>
      </c>
      <c r="J341" s="0" t="n">
        <v>27</v>
      </c>
      <c r="K341" s="0" t="s">
        <v>1026</v>
      </c>
      <c r="L341" s="0" t="s">
        <v>1027</v>
      </c>
    </row>
    <row r="342" customFormat="false" ht="15" hidden="false" customHeight="false" outlineLevel="0" collapsed="false">
      <c r="A342" s="2" t="s">
        <v>1028</v>
      </c>
      <c r="B342" s="0" t="n">
        <v>4</v>
      </c>
      <c r="C342" s="0" t="n">
        <v>1</v>
      </c>
      <c r="D342" s="0" t="n">
        <v>1.0200496727225</v>
      </c>
      <c r="E342" s="0" t="n">
        <v>0.138948223977645</v>
      </c>
      <c r="F342" s="0" t="n">
        <v>7.34122138104198</v>
      </c>
      <c r="G342" s="0" t="n">
        <v>0.0807041060616854</v>
      </c>
      <c r="H342" s="0" t="n">
        <v>0.25276242</v>
      </c>
      <c r="K342" s="0" t="s">
        <v>1029</v>
      </c>
      <c r="L342" s="0" t="s">
        <v>1030</v>
      </c>
    </row>
    <row r="343" customFormat="false" ht="15" hidden="false" customHeight="false" outlineLevel="0" collapsed="false">
      <c r="A343" s="2" t="s">
        <v>1031</v>
      </c>
      <c r="B343" s="0" t="n">
        <v>4</v>
      </c>
      <c r="C343" s="0" t="n">
        <v>1</v>
      </c>
      <c r="D343" s="0" t="n">
        <v>1.16893360187814</v>
      </c>
      <c r="E343" s="0" t="n">
        <v>0.138948223977645</v>
      </c>
      <c r="F343" s="0" t="n">
        <v>8.41272790983068</v>
      </c>
      <c r="G343" s="0" t="n">
        <v>0.0818310647433027</v>
      </c>
      <c r="H343" s="0" t="n">
        <v>0.253826209</v>
      </c>
      <c r="K343" s="0" t="s">
        <v>1032</v>
      </c>
      <c r="L343" s="0" t="s">
        <v>1033</v>
      </c>
    </row>
    <row r="344" customFormat="false" ht="15" hidden="false" customHeight="false" outlineLevel="0" collapsed="false">
      <c r="A344" s="2" t="s">
        <v>1034</v>
      </c>
      <c r="B344" s="0" t="n">
        <v>5</v>
      </c>
      <c r="C344" s="0" t="n">
        <v>3</v>
      </c>
      <c r="D344" s="0" t="n">
        <v>2.02923379285114</v>
      </c>
      <c r="E344" s="0" t="n">
        <v>1.13286358531353</v>
      </c>
      <c r="F344" s="0" t="n">
        <v>1.79124284614509</v>
      </c>
      <c r="G344" s="0" t="n">
        <v>0.0819949426459352</v>
      </c>
      <c r="H344" s="0" t="n">
        <v>0.253826209</v>
      </c>
      <c r="K344" s="0" t="s">
        <v>1035</v>
      </c>
      <c r="L344" s="0" t="s">
        <v>1036</v>
      </c>
    </row>
    <row r="345" customFormat="false" ht="15" hidden="false" customHeight="false" outlineLevel="0" collapsed="false">
      <c r="A345" s="2" t="s">
        <v>1037</v>
      </c>
      <c r="B345" s="0" t="n">
        <v>5</v>
      </c>
      <c r="C345" s="0" t="n">
        <v>4</v>
      </c>
      <c r="D345" s="0" t="n">
        <v>6.94336451244502</v>
      </c>
      <c r="E345" s="0" t="n">
        <v>4.12175778775204</v>
      </c>
      <c r="F345" s="0" t="n">
        <v>1.68456393363955</v>
      </c>
      <c r="G345" s="0" t="n">
        <v>0.0822907011573646</v>
      </c>
      <c r="H345" s="0" t="n">
        <v>0.253826209</v>
      </c>
      <c r="J345" s="0" t="n">
        <v>109</v>
      </c>
      <c r="K345" s="0" t="s">
        <v>1038</v>
      </c>
      <c r="L345" s="0" t="s">
        <v>1039</v>
      </c>
    </row>
    <row r="346" customFormat="false" ht="15" hidden="false" customHeight="false" outlineLevel="0" collapsed="false">
      <c r="A346" s="2" t="s">
        <v>1040</v>
      </c>
      <c r="B346" s="0" t="n">
        <v>1</v>
      </c>
      <c r="C346" s="0" t="n">
        <v>3</v>
      </c>
      <c r="D346" s="0" t="n">
        <v>0.144340939222664</v>
      </c>
      <c r="E346" s="0" t="n">
        <v>1.06643938998796</v>
      </c>
      <c r="F346" s="0" t="n">
        <v>-7.38833622485195</v>
      </c>
      <c r="G346" s="0" t="n">
        <v>0.0823431964814716</v>
      </c>
      <c r="H346" s="0" t="n">
        <v>0.253826209</v>
      </c>
      <c r="K346" s="0" t="s">
        <v>1041</v>
      </c>
      <c r="L346" s="0" t="s">
        <v>1042</v>
      </c>
    </row>
    <row r="347" customFormat="false" ht="15" hidden="false" customHeight="false" outlineLevel="0" collapsed="false">
      <c r="A347" s="2" t="s">
        <v>1043</v>
      </c>
      <c r="B347" s="0" t="n">
        <v>2</v>
      </c>
      <c r="C347" s="0" t="n">
        <v>3</v>
      </c>
      <c r="D347" s="0" t="n">
        <v>0.297379938333532</v>
      </c>
      <c r="E347" s="0" t="n">
        <v>1.20538761396561</v>
      </c>
      <c r="F347" s="0" t="n">
        <v>-4.05335888063063</v>
      </c>
      <c r="G347" s="0" t="n">
        <v>0.0827244950860018</v>
      </c>
      <c r="H347" s="0" t="n">
        <v>0.253826209</v>
      </c>
      <c r="K347" s="0" t="s">
        <v>1044</v>
      </c>
      <c r="L347" s="0" t="s">
        <v>1045</v>
      </c>
    </row>
    <row r="348" customFormat="false" ht="15" hidden="false" customHeight="false" outlineLevel="0" collapsed="false">
      <c r="A348" s="2" t="s">
        <v>1046</v>
      </c>
      <c r="B348" s="0" t="n">
        <v>5</v>
      </c>
      <c r="C348" s="0" t="n">
        <v>4</v>
      </c>
      <c r="D348" s="0" t="n">
        <v>13.8460278993405</v>
      </c>
      <c r="E348" s="0" t="n">
        <v>21.0944561211113</v>
      </c>
      <c r="F348" s="0" t="n">
        <v>-1.52350235565509</v>
      </c>
      <c r="G348" s="0" t="n">
        <v>0.0828171459081546</v>
      </c>
      <c r="H348" s="0" t="n">
        <v>0.253826209</v>
      </c>
      <c r="J348" s="0" t="n">
        <v>98</v>
      </c>
      <c r="K348" s="0" t="s">
        <v>1047</v>
      </c>
      <c r="L348" s="0" t="s">
        <v>1048</v>
      </c>
    </row>
    <row r="349" customFormat="false" ht="15" hidden="false" customHeight="false" outlineLevel="0" collapsed="false">
      <c r="A349" s="2" t="s">
        <v>1049</v>
      </c>
      <c r="B349" s="0" t="n">
        <v>5</v>
      </c>
      <c r="C349" s="0" t="n">
        <v>4</v>
      </c>
      <c r="D349" s="0" t="n">
        <v>6.07803828038956</v>
      </c>
      <c r="E349" s="0" t="n">
        <v>3.40826464848253</v>
      </c>
      <c r="F349" s="0" t="n">
        <v>1.7833234526244</v>
      </c>
      <c r="G349" s="0" t="n">
        <v>0.0828389081141324</v>
      </c>
      <c r="H349" s="0" t="n">
        <v>0.253826209</v>
      </c>
      <c r="J349" s="0" t="n">
        <v>207</v>
      </c>
      <c r="K349" s="0" t="s">
        <v>1050</v>
      </c>
      <c r="L349" s="0" t="s">
        <v>1051</v>
      </c>
    </row>
    <row r="350" customFormat="false" ht="15" hidden="false" customHeight="false" outlineLevel="0" collapsed="false">
      <c r="A350" s="2" t="s">
        <v>1052</v>
      </c>
      <c r="B350" s="0" t="n">
        <v>4</v>
      </c>
      <c r="C350" s="0" t="n">
        <v>1</v>
      </c>
      <c r="D350" s="0" t="n">
        <v>1.31926562045891</v>
      </c>
      <c r="E350" s="0" t="n">
        <v>0.323534471971972</v>
      </c>
      <c r="F350" s="0" t="n">
        <v>4.07766632228665</v>
      </c>
      <c r="G350" s="0" t="n">
        <v>0.0829450812906629</v>
      </c>
      <c r="H350" s="0" t="n">
        <v>0.253826209</v>
      </c>
      <c r="K350" s="0" t="s">
        <v>1053</v>
      </c>
      <c r="L350" s="0" t="s">
        <v>1054</v>
      </c>
    </row>
    <row r="351" customFormat="false" ht="15" hidden="false" customHeight="false" outlineLevel="0" collapsed="false">
      <c r="A351" s="2" t="s">
        <v>1055</v>
      </c>
      <c r="B351" s="0" t="n">
        <v>4</v>
      </c>
      <c r="C351" s="0" t="n">
        <v>1</v>
      </c>
      <c r="D351" s="0" t="n">
        <v>0.74180779641983</v>
      </c>
      <c r="E351" s="0" t="n">
        <v>0.138948223977645</v>
      </c>
      <c r="F351" s="0" t="n">
        <v>5.33873535900089</v>
      </c>
      <c r="G351" s="0" t="n">
        <v>0.0860997251866791</v>
      </c>
      <c r="H351" s="0" t="n">
        <v>0.262398617</v>
      </c>
      <c r="K351" s="0" t="s">
        <v>1056</v>
      </c>
      <c r="L351" s="0" t="s">
        <v>1057</v>
      </c>
    </row>
    <row r="352" customFormat="false" ht="15" hidden="false" customHeight="false" outlineLevel="0" collapsed="false">
      <c r="A352" s="2" t="s">
        <v>1058</v>
      </c>
      <c r="B352" s="0" t="n">
        <v>4</v>
      </c>
      <c r="C352" s="0" t="n">
        <v>4</v>
      </c>
      <c r="D352" s="0" t="n">
        <v>2.19768133448884</v>
      </c>
      <c r="E352" s="0" t="n">
        <v>5.64507166254659</v>
      </c>
      <c r="F352" s="0" t="n">
        <v>-2.56864886367139</v>
      </c>
      <c r="G352" s="0" t="n">
        <v>0.0865243040372948</v>
      </c>
      <c r="H352" s="0" t="n">
        <v>0.262398617</v>
      </c>
      <c r="K352" s="0" t="s">
        <v>1059</v>
      </c>
      <c r="L352" s="0" t="s">
        <v>1060</v>
      </c>
    </row>
    <row r="353" customFormat="false" ht="15" hidden="false" customHeight="false" outlineLevel="0" collapsed="false">
      <c r="A353" s="2" t="s">
        <v>1061</v>
      </c>
      <c r="B353" s="0" t="n">
        <v>4</v>
      </c>
      <c r="C353" s="0" t="n">
        <v>1</v>
      </c>
      <c r="D353" s="0" t="n">
        <v>1.18439964510325</v>
      </c>
      <c r="E353" s="0" t="n">
        <v>0.138948223977645</v>
      </c>
      <c r="F353" s="0" t="n">
        <v>8.52403586888456</v>
      </c>
      <c r="G353" s="0" t="n">
        <v>0.0866172616894141</v>
      </c>
      <c r="H353" s="0" t="n">
        <v>0.262398617</v>
      </c>
      <c r="K353" s="0" t="s">
        <v>1062</v>
      </c>
      <c r="L353" s="0" t="s">
        <v>1063</v>
      </c>
    </row>
    <row r="354" customFormat="false" ht="15" hidden="false" customHeight="false" outlineLevel="0" collapsed="false">
      <c r="A354" s="2" t="s">
        <v>1064</v>
      </c>
      <c r="B354" s="0" t="n">
        <v>5</v>
      </c>
      <c r="C354" s="0" t="n">
        <v>4</v>
      </c>
      <c r="D354" s="0" t="n">
        <v>16.1288929806816</v>
      </c>
      <c r="E354" s="0" t="n">
        <v>26.8796908545401</v>
      </c>
      <c r="F354" s="0" t="n">
        <v>-1.66655522401539</v>
      </c>
      <c r="G354" s="0" t="n">
        <v>0.086729130840296</v>
      </c>
      <c r="H354" s="0" t="n">
        <v>0.262398617</v>
      </c>
      <c r="J354" s="0" t="n">
        <v>26</v>
      </c>
      <c r="K354" s="0" t="s">
        <v>1065</v>
      </c>
      <c r="L354" s="0" t="s">
        <v>1066</v>
      </c>
    </row>
    <row r="355" customFormat="false" ht="15" hidden="false" customHeight="false" outlineLevel="0" collapsed="false">
      <c r="A355" s="2" t="s">
        <v>1067</v>
      </c>
      <c r="B355" s="0" t="n">
        <v>5</v>
      </c>
      <c r="C355" s="0" t="n">
        <v>4</v>
      </c>
      <c r="D355" s="0" t="n">
        <v>6.26126902842199</v>
      </c>
      <c r="E355" s="0" t="n">
        <v>3.59285089647686</v>
      </c>
      <c r="F355" s="0" t="n">
        <v>1.74270216294302</v>
      </c>
      <c r="G355" s="0" t="n">
        <v>0.0870766662226801</v>
      </c>
      <c r="H355" s="0" t="n">
        <v>0.262705874</v>
      </c>
      <c r="J355" s="0" t="n">
        <v>47</v>
      </c>
      <c r="K355" s="0" t="s">
        <v>1068</v>
      </c>
      <c r="L355" s="0" t="s">
        <v>1069</v>
      </c>
    </row>
    <row r="356" customFormat="false" ht="15" hidden="false" customHeight="false" outlineLevel="0" collapsed="false">
      <c r="A356" s="2" t="s">
        <v>1070</v>
      </c>
      <c r="B356" s="0" t="n">
        <v>5</v>
      </c>
      <c r="C356" s="0" t="n">
        <v>4</v>
      </c>
      <c r="D356" s="0" t="n">
        <v>40.3450777097288</v>
      </c>
      <c r="E356" s="0" t="n">
        <v>52.7854901915504</v>
      </c>
      <c r="F356" s="0" t="n">
        <v>-1.30835019258921</v>
      </c>
      <c r="G356" s="0" t="n">
        <v>0.088136058696466</v>
      </c>
      <c r="H356" s="0" t="n">
        <v>0.264609123</v>
      </c>
      <c r="J356" s="0" t="n">
        <v>140</v>
      </c>
      <c r="K356" s="0" t="s">
        <v>1071</v>
      </c>
      <c r="L356" s="0" t="s">
        <v>1072</v>
      </c>
    </row>
    <row r="357" customFormat="false" ht="15" hidden="false" customHeight="false" outlineLevel="0" collapsed="false">
      <c r="A357" s="2" t="s">
        <v>1073</v>
      </c>
      <c r="B357" s="0" t="n">
        <v>5</v>
      </c>
      <c r="C357" s="0" t="n">
        <v>3</v>
      </c>
      <c r="D357" s="0" t="n">
        <v>4.22600758976261</v>
      </c>
      <c r="E357" s="0" t="n">
        <v>2.08828904106359</v>
      </c>
      <c r="F357" s="0" t="n">
        <v>2.02366985923091</v>
      </c>
      <c r="G357" s="0" t="n">
        <v>0.0882030410502909</v>
      </c>
      <c r="H357" s="0" t="n">
        <v>0.264609123</v>
      </c>
      <c r="J357" s="0" t="n">
        <v>217</v>
      </c>
      <c r="K357" s="0" t="s">
        <v>1074</v>
      </c>
      <c r="L357" s="0" t="s">
        <v>1075</v>
      </c>
    </row>
    <row r="358" customFormat="false" ht="15" hidden="false" customHeight="false" outlineLevel="0" collapsed="false">
      <c r="A358" s="2" t="s">
        <v>1076</v>
      </c>
      <c r="B358" s="0" t="n">
        <v>5</v>
      </c>
      <c r="C358" s="0" t="n">
        <v>4</v>
      </c>
      <c r="D358" s="0" t="n">
        <v>14.8263533585761</v>
      </c>
      <c r="E358" s="0" t="n">
        <v>10.5527841999391</v>
      </c>
      <c r="F358" s="0" t="n">
        <v>1.40497077147296</v>
      </c>
      <c r="G358" s="0" t="n">
        <v>0.0901457250705998</v>
      </c>
      <c r="H358" s="0" t="n">
        <v>0.269679649</v>
      </c>
      <c r="I358" s="0" t="n">
        <v>41</v>
      </c>
      <c r="J358" s="0" t="n">
        <v>4</v>
      </c>
      <c r="K358" s="0" t="s">
        <v>1077</v>
      </c>
      <c r="L358" s="0" t="s">
        <v>1078</v>
      </c>
    </row>
    <row r="359" customFormat="false" ht="15" hidden="false" customHeight="false" outlineLevel="0" collapsed="false">
      <c r="A359" s="2" t="s">
        <v>1079</v>
      </c>
      <c r="B359" s="0" t="n">
        <v>4</v>
      </c>
      <c r="C359" s="0" t="n">
        <v>1</v>
      </c>
      <c r="D359" s="0" t="n">
        <v>1.04189471528346</v>
      </c>
      <c r="E359" s="0" t="n">
        <v>0.138948223977645</v>
      </c>
      <c r="F359" s="0" t="n">
        <v>7.49843852233109</v>
      </c>
      <c r="G359" s="0" t="n">
        <v>0.0910041187289133</v>
      </c>
      <c r="H359" s="0" t="n">
        <v>0.270277645</v>
      </c>
      <c r="K359" s="0" t="s">
        <v>1080</v>
      </c>
      <c r="L359" s="0" t="s">
        <v>1081</v>
      </c>
    </row>
    <row r="360" customFormat="false" ht="15" hidden="false" customHeight="false" outlineLevel="0" collapsed="false">
      <c r="A360" s="2" t="s">
        <v>1082</v>
      </c>
      <c r="B360" s="0" t="n">
        <v>4</v>
      </c>
      <c r="C360" s="0" t="n">
        <v>1</v>
      </c>
      <c r="D360" s="0" t="n">
        <v>1.04189471528346</v>
      </c>
      <c r="E360" s="0" t="n">
        <v>0.138948223977645</v>
      </c>
      <c r="F360" s="0" t="n">
        <v>7.49843852233109</v>
      </c>
      <c r="G360" s="0" t="n">
        <v>0.0910041187289133</v>
      </c>
      <c r="H360" s="0" t="n">
        <v>0.270277645</v>
      </c>
      <c r="K360" s="0" t="s">
        <v>1083</v>
      </c>
      <c r="L360" s="0" t="s">
        <v>1000</v>
      </c>
    </row>
    <row r="361" customFormat="false" ht="15" hidden="false" customHeight="false" outlineLevel="0" collapsed="false">
      <c r="A361" s="2" t="s">
        <v>1084</v>
      </c>
      <c r="B361" s="0" t="n">
        <v>5</v>
      </c>
      <c r="C361" s="0" t="n">
        <v>1</v>
      </c>
      <c r="D361" s="0" t="n">
        <v>1.30559902018652</v>
      </c>
      <c r="E361" s="0" t="n">
        <v>0.277896447955291</v>
      </c>
      <c r="F361" s="0" t="n">
        <v>4.69814936388311</v>
      </c>
      <c r="G361" s="0" t="n">
        <v>0.0911894736318135</v>
      </c>
      <c r="H361" s="0" t="n">
        <v>0.270277645</v>
      </c>
      <c r="K361" s="0" t="s">
        <v>1085</v>
      </c>
      <c r="L361" s="0" t="s">
        <v>1086</v>
      </c>
    </row>
    <row r="362" customFormat="false" ht="15" hidden="false" customHeight="false" outlineLevel="0" collapsed="false">
      <c r="A362" s="2" t="s">
        <v>1087</v>
      </c>
      <c r="B362" s="0" t="n">
        <v>1</v>
      </c>
      <c r="C362" s="0" t="n">
        <v>3</v>
      </c>
      <c r="D362" s="0" t="n">
        <v>0.153909970238095</v>
      </c>
      <c r="E362" s="0" t="n">
        <v>0.854967137358239</v>
      </c>
      <c r="F362" s="0" t="n">
        <v>-5.55498214986088</v>
      </c>
      <c r="G362" s="0" t="n">
        <v>0.0913578930369913</v>
      </c>
      <c r="H362" s="0" t="n">
        <v>0.270277645</v>
      </c>
      <c r="K362" s="0" t="s">
        <v>1088</v>
      </c>
      <c r="L362" s="0" t="s">
        <v>1089</v>
      </c>
    </row>
    <row r="363" customFormat="false" ht="15" hidden="false" customHeight="false" outlineLevel="0" collapsed="false">
      <c r="A363" s="2" t="s">
        <v>1090</v>
      </c>
      <c r="B363" s="0" t="n">
        <v>5</v>
      </c>
      <c r="C363" s="0" t="n">
        <v>4</v>
      </c>
      <c r="D363" s="0" t="n">
        <v>2.60572657861457</v>
      </c>
      <c r="E363" s="0" t="n">
        <v>5.14151086861898</v>
      </c>
      <c r="F363" s="0" t="n">
        <v>-1.9731582395543</v>
      </c>
      <c r="G363" s="0" t="n">
        <v>0.0917368876879129</v>
      </c>
      <c r="H363" s="0" t="n">
        <v>0.270535765</v>
      </c>
      <c r="K363" s="0" t="s">
        <v>1091</v>
      </c>
      <c r="L363" s="0" t="s">
        <v>1092</v>
      </c>
    </row>
    <row r="364" customFormat="false" ht="15" hidden="false" customHeight="false" outlineLevel="0" collapsed="false">
      <c r="A364" s="2" t="s">
        <v>1093</v>
      </c>
      <c r="B364" s="0" t="n">
        <v>5</v>
      </c>
      <c r="C364" s="0" t="n">
        <v>2</v>
      </c>
      <c r="D364" s="0" t="n">
        <v>5.31995097031567</v>
      </c>
      <c r="E364" s="0" t="n">
        <v>1.43512026379313</v>
      </c>
      <c r="F364" s="0" t="n">
        <v>3.70697223398869</v>
      </c>
      <c r="G364" s="0" t="n">
        <v>0.0919517627319268</v>
      </c>
      <c r="H364" s="0" t="n">
        <v>0.270535765</v>
      </c>
      <c r="J364" s="0" t="n">
        <v>181</v>
      </c>
      <c r="K364" s="0" t="s">
        <v>1094</v>
      </c>
      <c r="L364" s="0" t="s">
        <v>1095</v>
      </c>
    </row>
    <row r="365" customFormat="false" ht="15" hidden="false" customHeight="false" outlineLevel="0" collapsed="false">
      <c r="A365" s="2" t="s">
        <v>1096</v>
      </c>
      <c r="B365" s="0" t="n">
        <v>5</v>
      </c>
      <c r="C365" s="0" t="n">
        <v>3</v>
      </c>
      <c r="D365" s="0" t="n">
        <v>2.77877461088352</v>
      </c>
      <c r="E365" s="0" t="n">
        <v>1.59892034047858</v>
      </c>
      <c r="F365" s="0" t="n">
        <v>1.73790684910031</v>
      </c>
      <c r="G365" s="0" t="n">
        <v>0.0924179806220774</v>
      </c>
      <c r="H365" s="0" t="n">
        <v>0.271160449</v>
      </c>
      <c r="K365" s="0" t="s">
        <v>1097</v>
      </c>
      <c r="L365" s="0" t="s">
        <v>1098</v>
      </c>
    </row>
    <row r="366" customFormat="false" ht="15" hidden="false" customHeight="false" outlineLevel="0" collapsed="false">
      <c r="A366" s="2" t="s">
        <v>1099</v>
      </c>
      <c r="B366" s="0" t="n">
        <v>4</v>
      </c>
      <c r="C366" s="0" t="n">
        <v>1</v>
      </c>
      <c r="D366" s="0" t="n">
        <v>1.17579565236347</v>
      </c>
      <c r="E366" s="0" t="n">
        <v>0.323534471971972</v>
      </c>
      <c r="F366" s="0" t="n">
        <v>3.63422062940276</v>
      </c>
      <c r="G366" s="0" t="n">
        <v>0.0930406342903398</v>
      </c>
      <c r="H366" s="0" t="n">
        <v>0.271229484</v>
      </c>
      <c r="K366" s="0" t="s">
        <v>1100</v>
      </c>
      <c r="L366" s="0" t="s">
        <v>1101</v>
      </c>
    </row>
    <row r="367" customFormat="false" ht="15" hidden="false" customHeight="false" outlineLevel="0" collapsed="false">
      <c r="A367" s="2" t="s">
        <v>1102</v>
      </c>
      <c r="B367" s="0" t="n">
        <v>4</v>
      </c>
      <c r="C367" s="0" t="n">
        <v>4</v>
      </c>
      <c r="D367" s="0" t="n">
        <v>1.17308867183337</v>
      </c>
      <c r="E367" s="0" t="n">
        <v>3.70238734170802</v>
      </c>
      <c r="F367" s="0" t="n">
        <v>-3.15610186220768</v>
      </c>
      <c r="G367" s="0" t="n">
        <v>0.0931443455665627</v>
      </c>
      <c r="H367" s="0" t="n">
        <v>0.271229484</v>
      </c>
      <c r="K367" s="0" t="s">
        <v>1103</v>
      </c>
      <c r="L367" s="0" t="s">
        <v>1104</v>
      </c>
    </row>
    <row r="368" customFormat="false" ht="15" hidden="false" customHeight="false" outlineLevel="0" collapsed="false">
      <c r="A368" s="2" t="s">
        <v>1105</v>
      </c>
      <c r="B368" s="0" t="n">
        <v>1</v>
      </c>
      <c r="C368" s="0" t="n">
        <v>3</v>
      </c>
      <c r="D368" s="0" t="n">
        <v>0.153909970238095</v>
      </c>
      <c r="E368" s="0" t="n">
        <v>1.74039433856731</v>
      </c>
      <c r="F368" s="0" t="n">
        <v>-11.3078726210846</v>
      </c>
      <c r="G368" s="0" t="n">
        <v>0.093203390124943</v>
      </c>
      <c r="H368" s="0" t="n">
        <v>0.271229484</v>
      </c>
      <c r="K368" s="0" t="s">
        <v>1106</v>
      </c>
      <c r="L368" s="0" t="s">
        <v>1107</v>
      </c>
    </row>
    <row r="369" customFormat="false" ht="15" hidden="false" customHeight="false" outlineLevel="0" collapsed="false">
      <c r="A369" s="2" t="s">
        <v>1108</v>
      </c>
      <c r="B369" s="0" t="n">
        <v>4</v>
      </c>
      <c r="C369" s="0" t="n">
        <v>1</v>
      </c>
      <c r="D369" s="0" t="n">
        <v>2.65071318531493</v>
      </c>
      <c r="E369" s="0" t="n">
        <v>0.647068943943944</v>
      </c>
      <c r="F369" s="0" t="n">
        <v>4.09649266917152</v>
      </c>
      <c r="G369" s="0" t="n">
        <v>0.0938126531346073</v>
      </c>
      <c r="H369" s="0" t="n">
        <v>0.272260635</v>
      </c>
      <c r="I369" s="0" t="n">
        <v>10</v>
      </c>
      <c r="K369" s="0" t="s">
        <v>1109</v>
      </c>
      <c r="L369" s="0" t="s">
        <v>1110</v>
      </c>
    </row>
    <row r="370" customFormat="false" ht="15" hidden="false" customHeight="false" outlineLevel="0" collapsed="false">
      <c r="A370" s="2" t="s">
        <v>1111</v>
      </c>
      <c r="B370" s="0" t="n">
        <v>5</v>
      </c>
      <c r="C370" s="0" t="n">
        <v>4</v>
      </c>
      <c r="D370" s="0" t="n">
        <v>3.16777586012681</v>
      </c>
      <c r="E370" s="0" t="n">
        <v>1.38997386195994</v>
      </c>
      <c r="F370" s="0" t="n">
        <v>2.27901829438726</v>
      </c>
      <c r="G370" s="0" t="n">
        <v>0.095971003224655</v>
      </c>
      <c r="H370" s="0" t="n">
        <v>0.277769733</v>
      </c>
      <c r="K370" s="0" t="s">
        <v>1112</v>
      </c>
      <c r="L370" s="0" t="s">
        <v>1113</v>
      </c>
    </row>
    <row r="371" customFormat="false" ht="15" hidden="false" customHeight="false" outlineLevel="0" collapsed="false">
      <c r="A371" s="2" t="s">
        <v>1114</v>
      </c>
      <c r="B371" s="0" t="n">
        <v>5</v>
      </c>
      <c r="C371" s="0" t="n">
        <v>4</v>
      </c>
      <c r="D371" s="0" t="n">
        <v>24.2431211715561</v>
      </c>
      <c r="E371" s="0" t="n">
        <v>44.91876353715</v>
      </c>
      <c r="F371" s="0" t="n">
        <v>-1.8528457296931</v>
      </c>
      <c r="G371" s="0" t="n">
        <v>0.0967489104305048</v>
      </c>
      <c r="H371" s="0" t="n">
        <v>0.279264423</v>
      </c>
      <c r="J371" s="0" t="n">
        <v>188</v>
      </c>
      <c r="K371" s="0" t="s">
        <v>1115</v>
      </c>
      <c r="L371" s="0" t="s">
        <v>1116</v>
      </c>
    </row>
    <row r="372" customFormat="false" ht="15" hidden="false" customHeight="false" outlineLevel="0" collapsed="false">
      <c r="A372" s="2" t="s">
        <v>1117</v>
      </c>
      <c r="B372" s="0" t="n">
        <v>5</v>
      </c>
      <c r="C372" s="0" t="n">
        <v>3</v>
      </c>
      <c r="D372" s="0" t="n">
        <v>4.5037664149158</v>
      </c>
      <c r="E372" s="0" t="n">
        <v>2.57050962321775</v>
      </c>
      <c r="F372" s="0" t="n">
        <v>1.75209085942966</v>
      </c>
      <c r="G372" s="0" t="n">
        <v>0.0982390747533848</v>
      </c>
      <c r="H372" s="0" t="n">
        <v>0.282560589</v>
      </c>
      <c r="J372" s="0" t="n">
        <v>91</v>
      </c>
      <c r="K372" s="0" t="s">
        <v>1118</v>
      </c>
      <c r="L372" s="0" t="s">
        <v>1119</v>
      </c>
    </row>
    <row r="373" customFormat="false" ht="15" hidden="false" customHeight="false" outlineLevel="0" collapsed="false">
      <c r="A373" s="2" t="s">
        <v>1120</v>
      </c>
      <c r="B373" s="0" t="n">
        <v>3</v>
      </c>
      <c r="C373" s="0" t="n">
        <v>4</v>
      </c>
      <c r="D373" s="0" t="n">
        <v>0.58606181677886</v>
      </c>
      <c r="E373" s="0" t="n">
        <v>1.38997386195994</v>
      </c>
      <c r="F373" s="0" t="n">
        <v>-2.37171885655267</v>
      </c>
      <c r="G373" s="0" t="n">
        <v>0.0986129360953108</v>
      </c>
      <c r="H373" s="0" t="n">
        <v>0.282560589</v>
      </c>
      <c r="K373" s="0" t="s">
        <v>1121</v>
      </c>
      <c r="L373" s="0" t="s">
        <v>1122</v>
      </c>
    </row>
    <row r="374" customFormat="false" ht="15" hidden="false" customHeight="false" outlineLevel="0" collapsed="false">
      <c r="A374" s="2" t="s">
        <v>1123</v>
      </c>
      <c r="B374" s="0" t="n">
        <v>4</v>
      </c>
      <c r="C374" s="0" t="n">
        <v>4</v>
      </c>
      <c r="D374" s="0" t="n">
        <v>1.88715441348255</v>
      </c>
      <c r="E374" s="0" t="n">
        <v>4.48630793942092</v>
      </c>
      <c r="F374" s="0" t="n">
        <v>-2.3772871511568</v>
      </c>
      <c r="G374" s="0" t="n">
        <v>0.0986845503877516</v>
      </c>
      <c r="H374" s="0" t="n">
        <v>0.282560589</v>
      </c>
      <c r="K374" s="0" t="s">
        <v>1124</v>
      </c>
      <c r="L374" s="0" t="s">
        <v>1125</v>
      </c>
    </row>
    <row r="375" customFormat="false" ht="15" hidden="false" customHeight="false" outlineLevel="0" collapsed="false">
      <c r="A375" s="2" t="s">
        <v>1126</v>
      </c>
      <c r="B375" s="0" t="n">
        <v>2</v>
      </c>
      <c r="C375" s="0" t="n">
        <v>3</v>
      </c>
      <c r="D375" s="0" t="n">
        <v>0.453996889101729</v>
      </c>
      <c r="E375" s="0" t="n">
        <v>1.59892034047858</v>
      </c>
      <c r="F375" s="0" t="n">
        <v>-3.5218751028056</v>
      </c>
      <c r="G375" s="0" t="n">
        <v>0.100599472883434</v>
      </c>
      <c r="H375" s="0" t="n">
        <v>0.286925255</v>
      </c>
      <c r="K375" s="0" t="s">
        <v>1127</v>
      </c>
      <c r="L375" s="0" t="s">
        <v>1128</v>
      </c>
    </row>
    <row r="376" customFormat="false" ht="15" hidden="false" customHeight="false" outlineLevel="0" collapsed="false">
      <c r="A376" s="2" t="s">
        <v>1129</v>
      </c>
      <c r="B376" s="0" t="n">
        <v>4</v>
      </c>
      <c r="C376" s="0" t="n">
        <v>1</v>
      </c>
      <c r="D376" s="0" t="n">
        <v>1.62892157033797</v>
      </c>
      <c r="E376" s="0" t="n">
        <v>0.323534471971972</v>
      </c>
      <c r="F376" s="0" t="n">
        <v>5.03476974311128</v>
      </c>
      <c r="G376" s="0" t="n">
        <v>0.100746227061023</v>
      </c>
      <c r="H376" s="0" t="n">
        <v>0.286925255</v>
      </c>
      <c r="K376" s="0" t="s">
        <v>1130</v>
      </c>
      <c r="L376" s="0" t="s">
        <v>1131</v>
      </c>
    </row>
    <row r="377" customFormat="false" ht="15" hidden="false" customHeight="false" outlineLevel="0" collapsed="false">
      <c r="A377" s="2" t="s">
        <v>1132</v>
      </c>
      <c r="B377" s="0" t="n">
        <v>3</v>
      </c>
      <c r="C377" s="0" t="n">
        <v>3</v>
      </c>
      <c r="D377" s="0" t="n">
        <v>0.433987855943639</v>
      </c>
      <c r="E377" s="0" t="n">
        <v>1.45997211650093</v>
      </c>
      <c r="F377" s="0" t="n">
        <v>-3.36408518465672</v>
      </c>
      <c r="G377" s="0" t="n">
        <v>0.101662168592369</v>
      </c>
      <c r="H377" s="0" t="n">
        <v>0.288482061</v>
      </c>
      <c r="K377" s="0" t="s">
        <v>1133</v>
      </c>
      <c r="L377" s="0" t="s">
        <v>1134</v>
      </c>
    </row>
    <row r="378" customFormat="false" ht="15" hidden="false" customHeight="false" outlineLevel="0" collapsed="false">
      <c r="A378" s="2" t="s">
        <v>1135</v>
      </c>
      <c r="B378" s="0" t="n">
        <v>5</v>
      </c>
      <c r="C378" s="0" t="n">
        <v>2</v>
      </c>
      <c r="D378" s="0" t="n">
        <v>6.46452046099658</v>
      </c>
      <c r="E378" s="0" t="n">
        <v>2.82256835164199</v>
      </c>
      <c r="F378" s="0" t="n">
        <v>2.29029722424116</v>
      </c>
      <c r="G378" s="0" t="n">
        <v>0.101833087186867</v>
      </c>
      <c r="H378" s="0" t="n">
        <v>0.288482061</v>
      </c>
      <c r="J378" s="0" t="n">
        <v>158</v>
      </c>
      <c r="K378" s="0" t="s">
        <v>1136</v>
      </c>
      <c r="L378" s="0" t="s">
        <v>1137</v>
      </c>
    </row>
    <row r="379" customFormat="false" ht="15" hidden="false" customHeight="false" outlineLevel="0" collapsed="false">
      <c r="A379" s="2" t="s">
        <v>1138</v>
      </c>
      <c r="B379" s="0" t="n">
        <v>5</v>
      </c>
      <c r="C379" s="0" t="n">
        <v>4</v>
      </c>
      <c r="D379" s="0" t="n">
        <v>4.7828792623457</v>
      </c>
      <c r="E379" s="0" t="n">
        <v>3.08220440239948</v>
      </c>
      <c r="F379" s="0" t="n">
        <v>1.55177225060812</v>
      </c>
      <c r="G379" s="0" t="n">
        <v>0.102177192129424</v>
      </c>
      <c r="H379" s="0" t="n">
        <v>0.288691114</v>
      </c>
      <c r="K379" s="0" t="s">
        <v>1139</v>
      </c>
      <c r="L379" s="0" t="s">
        <v>1140</v>
      </c>
    </row>
    <row r="380" customFormat="false" ht="15" hidden="false" customHeight="false" outlineLevel="0" collapsed="false">
      <c r="A380" s="2" t="s">
        <v>1141</v>
      </c>
      <c r="B380" s="0" t="n">
        <v>5</v>
      </c>
      <c r="C380" s="0" t="n">
        <v>4</v>
      </c>
      <c r="D380" s="0" t="n">
        <v>2.9145115573664</v>
      </c>
      <c r="E380" s="0" t="n">
        <v>7.13698133190509</v>
      </c>
      <c r="F380" s="0" t="n">
        <v>-2.4487744143153</v>
      </c>
      <c r="G380" s="0" t="n">
        <v>0.103001770510251</v>
      </c>
      <c r="H380" s="0" t="n">
        <v>0.289768215</v>
      </c>
      <c r="J380" s="0" t="n">
        <v>274</v>
      </c>
      <c r="K380" s="0" t="s">
        <v>1142</v>
      </c>
      <c r="L380" s="0" t="s">
        <v>1143</v>
      </c>
    </row>
    <row r="381" customFormat="false" ht="15" hidden="false" customHeight="false" outlineLevel="0" collapsed="false">
      <c r="A381" s="2" t="s">
        <v>1144</v>
      </c>
      <c r="B381" s="0" t="n">
        <v>5</v>
      </c>
      <c r="C381" s="0" t="n">
        <v>4</v>
      </c>
      <c r="D381" s="0" t="n">
        <v>6.57160781513145</v>
      </c>
      <c r="E381" s="0" t="n">
        <v>4.42044040701622</v>
      </c>
      <c r="F381" s="0" t="n">
        <v>1.48664097013973</v>
      </c>
      <c r="G381" s="0" t="n">
        <v>0.103101050137837</v>
      </c>
      <c r="H381" s="0" t="n">
        <v>0.289768215</v>
      </c>
      <c r="K381" s="0" t="s">
        <v>1145</v>
      </c>
      <c r="L381" s="0" t="s">
        <v>1146</v>
      </c>
    </row>
    <row r="382" customFormat="false" ht="15" hidden="false" customHeight="false" outlineLevel="0" collapsed="false">
      <c r="A382" s="2" t="s">
        <v>1147</v>
      </c>
      <c r="B382" s="0" t="n">
        <v>4</v>
      </c>
      <c r="C382" s="0" t="n">
        <v>0</v>
      </c>
      <c r="D382" s="0" t="n">
        <v>1.00734811072576</v>
      </c>
      <c r="E382" s="0" t="n">
        <v>0</v>
      </c>
      <c r="F382" s="0" t="e">
        <f aca="false"/>
        <v>#DIV/0!</v>
      </c>
      <c r="G382" s="0" t="n">
        <v>0.103670057146664</v>
      </c>
      <c r="H382" s="0" t="n">
        <v>0.290059506</v>
      </c>
      <c r="K382" s="0" t="s">
        <v>1148</v>
      </c>
      <c r="L382" s="0" t="s">
        <v>1149</v>
      </c>
    </row>
    <row r="383" customFormat="false" ht="15" hidden="false" customHeight="false" outlineLevel="0" collapsed="false">
      <c r="A383" s="2" t="s">
        <v>1150</v>
      </c>
      <c r="B383" s="0" t="n">
        <v>4</v>
      </c>
      <c r="C383" s="0" t="n">
        <v>2</v>
      </c>
      <c r="D383" s="0" t="n">
        <v>2.49506127282237</v>
      </c>
      <c r="E383" s="0" t="n">
        <v>0.879327367882553</v>
      </c>
      <c r="F383" s="0" t="n">
        <v>2.83746573114238</v>
      </c>
      <c r="G383" s="0" t="n">
        <v>0.103747875797873</v>
      </c>
      <c r="H383" s="0" t="n">
        <v>0.290059506</v>
      </c>
      <c r="K383" s="0" t="s">
        <v>1151</v>
      </c>
      <c r="L383" s="0" t="s">
        <v>1152</v>
      </c>
    </row>
    <row r="384" customFormat="false" ht="15" hidden="false" customHeight="false" outlineLevel="0" collapsed="false">
      <c r="A384" s="2" t="s">
        <v>1153</v>
      </c>
      <c r="B384" s="0" t="n">
        <v>4</v>
      </c>
      <c r="C384" s="0" t="n">
        <v>1</v>
      </c>
      <c r="D384" s="0" t="n">
        <v>1.47858955175721</v>
      </c>
      <c r="E384" s="0" t="n">
        <v>0.277896447955291</v>
      </c>
      <c r="F384" s="0" t="n">
        <v>5.32064933768095</v>
      </c>
      <c r="G384" s="0" t="n">
        <v>0.104952772065702</v>
      </c>
      <c r="H384" s="0" t="n">
        <v>0.292662038</v>
      </c>
      <c r="K384" s="0" t="s">
        <v>1154</v>
      </c>
      <c r="L384" s="0" t="s">
        <v>1155</v>
      </c>
    </row>
    <row r="385" customFormat="false" ht="15" hidden="false" customHeight="false" outlineLevel="0" collapsed="false">
      <c r="A385" s="2" t="s">
        <v>1156</v>
      </c>
      <c r="B385" s="0" t="n">
        <v>3</v>
      </c>
      <c r="C385" s="0" t="n">
        <v>3</v>
      </c>
      <c r="D385" s="0" t="n">
        <v>0.44355688695907</v>
      </c>
      <c r="E385" s="0" t="n">
        <v>1.45997211650093</v>
      </c>
      <c r="F385" s="0" t="n">
        <v>-3.29151042273333</v>
      </c>
      <c r="G385" s="0" t="n">
        <v>0.105228116071116</v>
      </c>
      <c r="H385" s="0" t="n">
        <v>0.292665698</v>
      </c>
      <c r="K385" s="0" t="s">
        <v>1157</v>
      </c>
      <c r="L385" s="0" t="s">
        <v>1158</v>
      </c>
    </row>
    <row r="386" customFormat="false" ht="15" hidden="false" customHeight="false" outlineLevel="0" collapsed="false">
      <c r="A386" s="2" t="s">
        <v>1159</v>
      </c>
      <c r="B386" s="0" t="n">
        <v>4</v>
      </c>
      <c r="C386" s="0" t="n">
        <v>4</v>
      </c>
      <c r="D386" s="0" t="n">
        <v>2.35159130472694</v>
      </c>
      <c r="E386" s="0" t="n">
        <v>3.65927509180242</v>
      </c>
      <c r="F386" s="0" t="n">
        <v>-1.55608463275354</v>
      </c>
      <c r="G386" s="0" t="n">
        <v>0.106350051869451</v>
      </c>
      <c r="H386" s="0" t="n">
        <v>0.295017806</v>
      </c>
      <c r="K386" s="0" t="s">
        <v>1160</v>
      </c>
      <c r="L386" s="0" t="s">
        <v>1161</v>
      </c>
    </row>
    <row r="387" customFormat="false" ht="15" hidden="false" customHeight="false" outlineLevel="0" collapsed="false">
      <c r="A387" s="2" t="s">
        <v>1162</v>
      </c>
      <c r="B387" s="0" t="n">
        <v>4</v>
      </c>
      <c r="C387" s="0" t="n">
        <v>4</v>
      </c>
      <c r="D387" s="0" t="n">
        <v>3.52738695709041</v>
      </c>
      <c r="E387" s="0" t="n">
        <v>6.20339033256826</v>
      </c>
      <c r="F387" s="0" t="n">
        <v>-1.75863618254266</v>
      </c>
      <c r="G387" s="0" t="n">
        <v>0.10671781305388</v>
      </c>
      <c r="H387" s="0" t="n">
        <v>0.295067384</v>
      </c>
      <c r="K387" s="0" t="s">
        <v>1163</v>
      </c>
      <c r="L387" s="0" t="s">
        <v>1164</v>
      </c>
    </row>
    <row r="388" customFormat="false" ht="15" hidden="false" customHeight="false" outlineLevel="0" collapsed="false">
      <c r="A388" s="2" t="s">
        <v>1165</v>
      </c>
      <c r="B388" s="0" t="n">
        <v>4</v>
      </c>
      <c r="C388" s="0" t="n">
        <v>0</v>
      </c>
      <c r="D388" s="0" t="n">
        <v>0.997779079710333</v>
      </c>
      <c r="E388" s="0" t="n">
        <v>0</v>
      </c>
      <c r="F388" s="0" t="e">
        <f aca="false"/>
        <v>#DIV/0!</v>
      </c>
      <c r="G388" s="0" t="n">
        <v>0.107196764890885</v>
      </c>
      <c r="H388" s="0" t="n">
        <v>0.295067384</v>
      </c>
      <c r="K388" s="0" t="s">
        <v>1166</v>
      </c>
      <c r="L388" s="0" t="s">
        <v>1167</v>
      </c>
    </row>
    <row r="389" customFormat="false" ht="15" hidden="false" customHeight="false" outlineLevel="0" collapsed="false">
      <c r="A389" s="2" t="s">
        <v>1168</v>
      </c>
      <c r="B389" s="0" t="n">
        <v>4</v>
      </c>
      <c r="C389" s="0" t="n">
        <v>0</v>
      </c>
      <c r="D389" s="0" t="n">
        <v>0.997779079710333</v>
      </c>
      <c r="E389" s="0" t="n">
        <v>0</v>
      </c>
      <c r="F389" s="0" t="e">
        <f aca="false"/>
        <v>#DIV/0!</v>
      </c>
      <c r="G389" s="0" t="n">
        <v>0.107196764890885</v>
      </c>
      <c r="H389" s="0" t="n">
        <v>0.295067384</v>
      </c>
      <c r="K389" s="0" t="s">
        <v>1169</v>
      </c>
      <c r="L389" s="0" t="s">
        <v>1170</v>
      </c>
    </row>
    <row r="390" customFormat="false" ht="15" hidden="false" customHeight="false" outlineLevel="0" collapsed="false">
      <c r="A390" s="2" t="s">
        <v>1171</v>
      </c>
      <c r="B390" s="0" t="n">
        <v>4</v>
      </c>
      <c r="C390" s="0" t="n">
        <v>0</v>
      </c>
      <c r="D390" s="0" t="n">
        <v>2.33583140867249</v>
      </c>
      <c r="E390" s="0" t="n">
        <v>0</v>
      </c>
      <c r="F390" s="0" t="e">
        <f aca="false"/>
        <v>#DIV/0!</v>
      </c>
      <c r="G390" s="0" t="n">
        <v>0.108292501276851</v>
      </c>
      <c r="H390" s="0" t="n">
        <v>0.296667873</v>
      </c>
      <c r="K390" s="0" t="s">
        <v>1172</v>
      </c>
      <c r="L390" s="0" t="s">
        <v>1173</v>
      </c>
    </row>
    <row r="391" customFormat="false" ht="15" hidden="false" customHeight="false" outlineLevel="0" collapsed="false">
      <c r="A391" s="2" t="s">
        <v>1174</v>
      </c>
      <c r="B391" s="0" t="n">
        <v>5</v>
      </c>
      <c r="C391" s="0" t="n">
        <v>4</v>
      </c>
      <c r="D391" s="0" t="n">
        <v>1.15168904994843</v>
      </c>
      <c r="E391" s="0" t="n">
        <v>2.71099775448322</v>
      </c>
      <c r="F391" s="0" t="n">
        <v>-2.35393203973296</v>
      </c>
      <c r="G391" s="0" t="n">
        <v>0.108333774061169</v>
      </c>
      <c r="H391" s="0" t="n">
        <v>0.296667873</v>
      </c>
      <c r="K391" s="0" t="s">
        <v>1175</v>
      </c>
      <c r="L391" s="0" t="s">
        <v>1176</v>
      </c>
    </row>
    <row r="392" customFormat="false" ht="15" hidden="false" customHeight="false" outlineLevel="0" collapsed="false">
      <c r="A392" s="2" t="s">
        <v>1177</v>
      </c>
      <c r="B392" s="0" t="n">
        <v>4</v>
      </c>
      <c r="C392" s="0" t="n">
        <v>4</v>
      </c>
      <c r="D392" s="0" t="n">
        <v>1.30882561831625</v>
      </c>
      <c r="E392" s="0" t="n">
        <v>2.66535973046654</v>
      </c>
      <c r="F392" s="0" t="n">
        <v>-2.03645137531417</v>
      </c>
      <c r="G392" s="0" t="n">
        <v>0.108940248169824</v>
      </c>
      <c r="H392" s="0" t="n">
        <v>0.296840974</v>
      </c>
      <c r="K392" s="0" t="s">
        <v>1178</v>
      </c>
      <c r="L392" s="0" t="s">
        <v>1179</v>
      </c>
    </row>
    <row r="393" customFormat="false" ht="15" hidden="false" customHeight="false" outlineLevel="0" collapsed="false">
      <c r="A393" s="2" t="s">
        <v>1180</v>
      </c>
      <c r="B393" s="0" t="n">
        <v>4</v>
      </c>
      <c r="C393" s="0" t="n">
        <v>1</v>
      </c>
      <c r="D393" s="0" t="n">
        <v>1.48545160224253</v>
      </c>
      <c r="E393" s="0" t="n">
        <v>0.277896447955291</v>
      </c>
      <c r="F393" s="0" t="n">
        <v>5.34534217033793</v>
      </c>
      <c r="G393" s="0" t="n">
        <v>0.109572870304553</v>
      </c>
      <c r="H393" s="0" t="n">
        <v>0.296840974</v>
      </c>
      <c r="K393" s="0" t="s">
        <v>1181</v>
      </c>
      <c r="L393" s="0" t="s">
        <v>1182</v>
      </c>
    </row>
    <row r="394" customFormat="false" ht="15" hidden="false" customHeight="false" outlineLevel="0" collapsed="false">
      <c r="A394" s="2" t="s">
        <v>1183</v>
      </c>
      <c r="B394" s="0" t="n">
        <v>4</v>
      </c>
      <c r="C394" s="0" t="n">
        <v>1</v>
      </c>
      <c r="D394" s="0" t="n">
        <v>1.16125808096386</v>
      </c>
      <c r="E394" s="0" t="n">
        <v>0.138948223977645</v>
      </c>
      <c r="F394" s="0" t="n">
        <v>8.35748775853867</v>
      </c>
      <c r="G394" s="0" t="n">
        <v>0.109904598166994</v>
      </c>
      <c r="H394" s="0" t="n">
        <v>0.296840974</v>
      </c>
      <c r="K394" s="0" t="s">
        <v>1184</v>
      </c>
      <c r="L394" s="0" t="s">
        <v>1185</v>
      </c>
    </row>
    <row r="395" customFormat="false" ht="15" hidden="false" customHeight="false" outlineLevel="0" collapsed="false">
      <c r="A395" s="2" t="s">
        <v>1186</v>
      </c>
      <c r="B395" s="0" t="n">
        <v>5</v>
      </c>
      <c r="C395" s="0" t="n">
        <v>4</v>
      </c>
      <c r="D395" s="0" t="n">
        <v>3.48004472338755</v>
      </c>
      <c r="E395" s="0" t="n">
        <v>5.65320564780071</v>
      </c>
      <c r="F395" s="0" t="n">
        <v>-1.62446350468098</v>
      </c>
      <c r="G395" s="0" t="n">
        <v>0.110324794513437</v>
      </c>
      <c r="H395" s="0" t="n">
        <v>0.296840974</v>
      </c>
      <c r="K395" s="0" t="s">
        <v>1187</v>
      </c>
      <c r="L395" s="0" t="s">
        <v>1188</v>
      </c>
    </row>
    <row r="396" customFormat="false" ht="15" hidden="false" customHeight="false" outlineLevel="0" collapsed="false">
      <c r="A396" s="2" t="s">
        <v>1189</v>
      </c>
      <c r="B396" s="0" t="n">
        <v>5</v>
      </c>
      <c r="C396" s="0" t="n">
        <v>4</v>
      </c>
      <c r="D396" s="0" t="n">
        <v>20.966014157689</v>
      </c>
      <c r="E396" s="0" t="n">
        <v>38.8529063578337</v>
      </c>
      <c r="F396" s="0" t="n">
        <v>-1.85313746645473</v>
      </c>
      <c r="G396" s="0" t="n">
        <v>0.110445662261629</v>
      </c>
      <c r="H396" s="0" t="n">
        <v>0.296840974</v>
      </c>
      <c r="I396" s="0" t="n">
        <v>45</v>
      </c>
      <c r="J396" s="0" t="n">
        <v>64</v>
      </c>
      <c r="K396" s="0" t="s">
        <v>1190</v>
      </c>
      <c r="L396" s="0" t="s">
        <v>1191</v>
      </c>
    </row>
    <row r="397" customFormat="false" ht="15" hidden="false" customHeight="false" outlineLevel="0" collapsed="false">
      <c r="A397" s="2" t="s">
        <v>1192</v>
      </c>
      <c r="B397" s="0" t="n">
        <v>4</v>
      </c>
      <c r="C397" s="0" t="n">
        <v>1</v>
      </c>
      <c r="D397" s="0" t="n">
        <v>1.15942207156098</v>
      </c>
      <c r="E397" s="0" t="n">
        <v>0.138948223977645</v>
      </c>
      <c r="F397" s="0" t="n">
        <v>8.34427413586459</v>
      </c>
      <c r="G397" s="0" t="n">
        <v>0.110678181668216</v>
      </c>
      <c r="H397" s="0" t="n">
        <v>0.296840974</v>
      </c>
      <c r="K397" s="0" t="s">
        <v>1193</v>
      </c>
      <c r="L397" s="0" t="s">
        <v>1194</v>
      </c>
    </row>
    <row r="398" customFormat="false" ht="15" hidden="false" customHeight="false" outlineLevel="0" collapsed="false">
      <c r="A398" s="2" t="s">
        <v>1195</v>
      </c>
      <c r="B398" s="0" t="n">
        <v>5</v>
      </c>
      <c r="C398" s="0" t="n">
        <v>4</v>
      </c>
      <c r="D398" s="0" t="n">
        <v>3.19275343366907</v>
      </c>
      <c r="E398" s="0" t="n">
        <v>4.44424397461967</v>
      </c>
      <c r="F398" s="0" t="n">
        <v>-1.39197844962064</v>
      </c>
      <c r="G398" s="0" t="n">
        <v>0.111349988981155</v>
      </c>
      <c r="H398" s="0" t="n">
        <v>0.296840974</v>
      </c>
      <c r="K398" s="0" t="s">
        <v>1196</v>
      </c>
      <c r="L398" s="0" t="s">
        <v>1197</v>
      </c>
    </row>
    <row r="399" customFormat="false" ht="15" hidden="false" customHeight="false" outlineLevel="0" collapsed="false">
      <c r="A399" s="2" t="s">
        <v>1198</v>
      </c>
      <c r="B399" s="0" t="n">
        <v>5</v>
      </c>
      <c r="C399" s="0" t="n">
        <v>1</v>
      </c>
      <c r="D399" s="0" t="n">
        <v>1.44993995940919</v>
      </c>
      <c r="E399" s="0" t="n">
        <v>0.416844671932936</v>
      </c>
      <c r="F399" s="0" t="n">
        <v>3.47836989899792</v>
      </c>
      <c r="G399" s="0" t="n">
        <v>0.111832526321476</v>
      </c>
      <c r="H399" s="0" t="n">
        <v>0.296840974</v>
      </c>
      <c r="K399" s="0" t="s">
        <v>1199</v>
      </c>
      <c r="L399" s="0" t="s">
        <v>1200</v>
      </c>
    </row>
    <row r="400" customFormat="false" ht="15" hidden="false" customHeight="false" outlineLevel="0" collapsed="false">
      <c r="A400" s="2" t="s">
        <v>1201</v>
      </c>
      <c r="B400" s="0" t="n">
        <v>5</v>
      </c>
      <c r="C400" s="0" t="n">
        <v>1</v>
      </c>
      <c r="D400" s="0" t="n">
        <v>1.44906898828196</v>
      </c>
      <c r="E400" s="0" t="n">
        <v>0.416844671932936</v>
      </c>
      <c r="F400" s="0" t="n">
        <v>3.47628046092693</v>
      </c>
      <c r="G400" s="0" t="n">
        <v>0.111900480216708</v>
      </c>
      <c r="H400" s="0" t="n">
        <v>0.296840974</v>
      </c>
      <c r="K400" s="0" t="s">
        <v>1202</v>
      </c>
      <c r="L400" s="0" t="s">
        <v>1203</v>
      </c>
    </row>
    <row r="401" customFormat="false" ht="15" hidden="false" customHeight="false" outlineLevel="0" collapsed="false">
      <c r="A401" s="2" t="s">
        <v>1204</v>
      </c>
      <c r="B401" s="0" t="n">
        <v>5</v>
      </c>
      <c r="C401" s="0" t="n">
        <v>4</v>
      </c>
      <c r="D401" s="0" t="n">
        <v>4.47782380309789</v>
      </c>
      <c r="E401" s="0" t="n">
        <v>7.55130022972694</v>
      </c>
      <c r="F401" s="0" t="n">
        <v>-1.68637725863683</v>
      </c>
      <c r="G401" s="0" t="n">
        <v>0.112132677770013</v>
      </c>
      <c r="H401" s="0" t="n">
        <v>0.296840974</v>
      </c>
      <c r="K401" s="0" t="s">
        <v>1205</v>
      </c>
      <c r="L401" s="0" t="s">
        <v>1206</v>
      </c>
    </row>
    <row r="402" customFormat="false" ht="15" hidden="false" customHeight="false" outlineLevel="0" collapsed="false">
      <c r="A402" s="2" t="s">
        <v>1207</v>
      </c>
      <c r="B402" s="0" t="n">
        <v>5</v>
      </c>
      <c r="C402" s="0" t="n">
        <v>2</v>
      </c>
      <c r="D402" s="0" t="n">
        <v>1.73958687613016</v>
      </c>
      <c r="E402" s="0" t="n">
        <v>0.809329113341557</v>
      </c>
      <c r="F402" s="0" t="n">
        <v>2.14941838549185</v>
      </c>
      <c r="G402" s="0" t="n">
        <v>0.112444113055554</v>
      </c>
      <c r="H402" s="0" t="n">
        <v>0.296840974</v>
      </c>
      <c r="K402" s="0" t="s">
        <v>1208</v>
      </c>
      <c r="L402" s="0" t="s">
        <v>1209</v>
      </c>
    </row>
    <row r="403" customFormat="false" ht="15" hidden="false" customHeight="false" outlineLevel="0" collapsed="false">
      <c r="A403" s="2" t="s">
        <v>1210</v>
      </c>
      <c r="B403" s="0" t="n">
        <v>4</v>
      </c>
      <c r="C403" s="0" t="n">
        <v>1</v>
      </c>
      <c r="D403" s="0" t="n">
        <v>1.90987042717074</v>
      </c>
      <c r="E403" s="0" t="n">
        <v>0.555792895910581</v>
      </c>
      <c r="F403" s="0" t="n">
        <v>3.43629873865465</v>
      </c>
      <c r="G403" s="0" t="n">
        <v>0.112505897367418</v>
      </c>
      <c r="H403" s="0" t="n">
        <v>0.296840974</v>
      </c>
      <c r="K403" s="0" t="s">
        <v>1211</v>
      </c>
      <c r="L403" s="0" t="s">
        <v>1212</v>
      </c>
    </row>
    <row r="404" customFormat="false" ht="15" hidden="false" customHeight="false" outlineLevel="0" collapsed="false">
      <c r="A404" s="2" t="s">
        <v>1213</v>
      </c>
      <c r="B404" s="0" t="n">
        <v>4</v>
      </c>
      <c r="C404" s="0" t="n">
        <v>1</v>
      </c>
      <c r="D404" s="0" t="n">
        <v>1.02961870373793</v>
      </c>
      <c r="E404" s="0" t="n">
        <v>0.277896447955291</v>
      </c>
      <c r="F404" s="0" t="n">
        <v>3.7050444916215</v>
      </c>
      <c r="G404" s="0" t="n">
        <v>0.112533312767939</v>
      </c>
      <c r="H404" s="0" t="n">
        <v>0.296840974</v>
      </c>
      <c r="K404" s="0" t="s">
        <v>1214</v>
      </c>
      <c r="L404" s="0" t="s">
        <v>1215</v>
      </c>
    </row>
    <row r="405" customFormat="false" ht="15" hidden="false" customHeight="false" outlineLevel="0" collapsed="false">
      <c r="A405" s="2" t="s">
        <v>1216</v>
      </c>
      <c r="B405" s="0" t="n">
        <v>4</v>
      </c>
      <c r="C405" s="0" t="n">
        <v>1</v>
      </c>
      <c r="D405" s="0" t="n">
        <v>1.02961870373793</v>
      </c>
      <c r="E405" s="0" t="n">
        <v>0.277896447955291</v>
      </c>
      <c r="F405" s="0" t="n">
        <v>3.7050444916215</v>
      </c>
      <c r="G405" s="0" t="n">
        <v>0.112533312767939</v>
      </c>
      <c r="H405" s="0" t="n">
        <v>0.296840974</v>
      </c>
      <c r="K405" s="0" t="s">
        <v>1217</v>
      </c>
      <c r="L405" s="0" t="s">
        <v>1218</v>
      </c>
    </row>
    <row r="406" customFormat="false" ht="15" hidden="false" customHeight="false" outlineLevel="0" collapsed="false">
      <c r="A406" s="2" t="s">
        <v>1219</v>
      </c>
      <c r="B406" s="0" t="n">
        <v>5</v>
      </c>
      <c r="C406" s="0" t="n">
        <v>4</v>
      </c>
      <c r="D406" s="0" t="n">
        <v>3.62535070088587</v>
      </c>
      <c r="E406" s="0" t="n">
        <v>9.17858406384765</v>
      </c>
      <c r="F406" s="0" t="n">
        <v>-2.53177825295766</v>
      </c>
      <c r="G406" s="0" t="n">
        <v>0.112566099587008</v>
      </c>
      <c r="H406" s="0" t="n">
        <v>0.296840974</v>
      </c>
      <c r="J406" s="0" t="n">
        <v>50</v>
      </c>
      <c r="K406" s="0" t="s">
        <v>1220</v>
      </c>
      <c r="L406" s="0" t="s">
        <v>1221</v>
      </c>
    </row>
    <row r="407" customFormat="false" ht="15" hidden="false" customHeight="false" outlineLevel="0" collapsed="false">
      <c r="A407" s="2" t="s">
        <v>1222</v>
      </c>
      <c r="B407" s="0" t="n">
        <v>4</v>
      </c>
      <c r="C407" s="0" t="n">
        <v>1</v>
      </c>
      <c r="D407" s="0" t="n">
        <v>1.14124904780577</v>
      </c>
      <c r="E407" s="0" t="n">
        <v>0.138948223977645</v>
      </c>
      <c r="F407" s="0" t="n">
        <v>8.21348423992364</v>
      </c>
      <c r="G407" s="0" t="n">
        <v>0.11350701600181</v>
      </c>
      <c r="H407" s="0" t="n">
        <v>0.298019718</v>
      </c>
      <c r="K407" s="0" t="s">
        <v>1223</v>
      </c>
      <c r="L407" s="0" t="s">
        <v>1224</v>
      </c>
    </row>
    <row r="408" customFormat="false" ht="15" hidden="false" customHeight="false" outlineLevel="0" collapsed="false">
      <c r="A408" s="2" t="s">
        <v>1225</v>
      </c>
      <c r="B408" s="0" t="n">
        <v>5</v>
      </c>
      <c r="C408" s="0" t="n">
        <v>4</v>
      </c>
      <c r="D408" s="0" t="n">
        <v>2.91808950902373</v>
      </c>
      <c r="E408" s="0" t="n">
        <v>5.07052674725473</v>
      </c>
      <c r="F408" s="0" t="n">
        <v>-1.73761864794583</v>
      </c>
      <c r="G408" s="0" t="n">
        <v>0.11378968913771</v>
      </c>
      <c r="H408" s="0" t="n">
        <v>0.298019718</v>
      </c>
      <c r="K408" s="0" t="s">
        <v>1226</v>
      </c>
      <c r="L408" s="0" t="s">
        <v>1227</v>
      </c>
    </row>
    <row r="409" customFormat="false" ht="15" hidden="false" customHeight="false" outlineLevel="0" collapsed="false">
      <c r="A409" s="2" t="s">
        <v>1228</v>
      </c>
      <c r="B409" s="0" t="n">
        <v>5</v>
      </c>
      <c r="C409" s="0" t="n">
        <v>4</v>
      </c>
      <c r="D409" s="0" t="n">
        <v>6.67550513758673</v>
      </c>
      <c r="E409" s="0" t="n">
        <v>4.51319394405632</v>
      </c>
      <c r="F409" s="0" t="n">
        <v>1.47910885734882</v>
      </c>
      <c r="G409" s="0" t="n">
        <v>0.113850229445405</v>
      </c>
      <c r="H409" s="0" t="n">
        <v>0.298019718</v>
      </c>
      <c r="I409" s="0" t="n">
        <v>34</v>
      </c>
      <c r="J409" s="0" t="n">
        <v>275</v>
      </c>
      <c r="K409" s="0" t="s">
        <v>1229</v>
      </c>
      <c r="L409" s="0" t="s">
        <v>1230</v>
      </c>
    </row>
    <row r="410" customFormat="false" ht="15" hidden="false" customHeight="false" outlineLevel="0" collapsed="false">
      <c r="A410" s="2" t="s">
        <v>1231</v>
      </c>
      <c r="B410" s="0" t="n">
        <v>4</v>
      </c>
      <c r="C410" s="0" t="n">
        <v>1</v>
      </c>
      <c r="D410" s="0" t="n">
        <v>1.78553852110617</v>
      </c>
      <c r="E410" s="0" t="n">
        <v>0.277896447955291</v>
      </c>
      <c r="F410" s="0" t="n">
        <v>6.42519375200303</v>
      </c>
      <c r="G410" s="0" t="n">
        <v>0.114948694478244</v>
      </c>
      <c r="H410" s="0" t="n">
        <v>0.299117424</v>
      </c>
      <c r="K410" s="0" t="s">
        <v>1232</v>
      </c>
      <c r="L410" s="0" t="s">
        <v>1233</v>
      </c>
    </row>
    <row r="411" customFormat="false" ht="15" hidden="false" customHeight="false" outlineLevel="0" collapsed="false">
      <c r="A411" s="2" t="s">
        <v>1234</v>
      </c>
      <c r="B411" s="0" t="n">
        <v>5</v>
      </c>
      <c r="C411" s="0" t="n">
        <v>4</v>
      </c>
      <c r="D411" s="0" t="n">
        <v>4.49245544164592</v>
      </c>
      <c r="E411" s="0" t="n">
        <v>6.30027459174465</v>
      </c>
      <c r="F411" s="0" t="n">
        <v>-1.40241226064034</v>
      </c>
      <c r="G411" s="0" t="n">
        <v>0.115024220972983</v>
      </c>
      <c r="H411" s="0" t="n">
        <v>0.299117424</v>
      </c>
      <c r="K411" s="0" t="s">
        <v>1235</v>
      </c>
      <c r="L411" s="0" t="s">
        <v>1236</v>
      </c>
    </row>
    <row r="412" customFormat="false" ht="15" hidden="false" customHeight="false" outlineLevel="0" collapsed="false">
      <c r="A412" s="2" t="s">
        <v>1237</v>
      </c>
      <c r="B412" s="0" t="n">
        <v>3</v>
      </c>
      <c r="C412" s="0" t="n">
        <v>4</v>
      </c>
      <c r="D412" s="0" t="n">
        <v>0.742678767547058</v>
      </c>
      <c r="E412" s="0" t="n">
        <v>1.71350833393191</v>
      </c>
      <c r="F412" s="0" t="n">
        <v>-2.30719984037155</v>
      </c>
      <c r="G412" s="0" t="n">
        <v>0.11527104096846</v>
      </c>
      <c r="H412" s="0" t="n">
        <v>0.299117424</v>
      </c>
      <c r="K412" s="0" t="s">
        <v>1238</v>
      </c>
      <c r="L412" s="0" t="s">
        <v>1239</v>
      </c>
    </row>
    <row r="413" customFormat="false" ht="15" hidden="false" customHeight="false" outlineLevel="0" collapsed="false">
      <c r="A413" s="2" t="s">
        <v>1240</v>
      </c>
      <c r="B413" s="0" t="n">
        <v>5</v>
      </c>
      <c r="C413" s="0" t="n">
        <v>4</v>
      </c>
      <c r="D413" s="0" t="n">
        <v>18.6018845101961</v>
      </c>
      <c r="E413" s="0" t="n">
        <v>45.8497013033573</v>
      </c>
      <c r="F413" s="0" t="n">
        <v>-2.46478797770334</v>
      </c>
      <c r="G413" s="0" t="n">
        <v>0.115389867546636</v>
      </c>
      <c r="H413" s="0" t="n">
        <v>0.299117424</v>
      </c>
      <c r="J413" s="0" t="n">
        <v>59</v>
      </c>
      <c r="K413" s="0" t="s">
        <v>1241</v>
      </c>
      <c r="L413" s="0" t="s">
        <v>1242</v>
      </c>
    </row>
    <row r="414" customFormat="false" ht="15" hidden="false" customHeight="false" outlineLevel="0" collapsed="false">
      <c r="A414" s="2" t="s">
        <v>1243</v>
      </c>
      <c r="B414" s="0" t="n">
        <v>4</v>
      </c>
      <c r="C414" s="0" t="n">
        <v>4</v>
      </c>
      <c r="D414" s="0" t="n">
        <v>3.68661682124029</v>
      </c>
      <c r="E414" s="0" t="n">
        <v>7.80841050637335</v>
      </c>
      <c r="F414" s="0" t="n">
        <v>-2.11804233664468</v>
      </c>
      <c r="G414" s="0" t="n">
        <v>0.115878868157726</v>
      </c>
      <c r="H414" s="0" t="n">
        <v>0.299657703</v>
      </c>
      <c r="K414" s="0" t="s">
        <v>1244</v>
      </c>
      <c r="L414" s="0" t="s">
        <v>1245</v>
      </c>
    </row>
    <row r="415" customFormat="false" ht="15" hidden="false" customHeight="false" outlineLevel="0" collapsed="false">
      <c r="A415" s="2" t="s">
        <v>1246</v>
      </c>
      <c r="B415" s="0" t="n">
        <v>4</v>
      </c>
      <c r="C415" s="0" t="n">
        <v>4</v>
      </c>
      <c r="D415" s="0" t="n">
        <v>0.887984745045369</v>
      </c>
      <c r="E415" s="0" t="n">
        <v>2.31389096875482</v>
      </c>
      <c r="F415" s="0" t="n">
        <v>-2.60577783758729</v>
      </c>
      <c r="G415" s="0" t="n">
        <v>0.116323548507709</v>
      </c>
      <c r="H415" s="0" t="n">
        <v>0.300081038</v>
      </c>
      <c r="K415" s="0" t="s">
        <v>1247</v>
      </c>
      <c r="L415" s="0" t="s">
        <v>1248</v>
      </c>
    </row>
    <row r="416" customFormat="false" ht="15" hidden="false" customHeight="false" outlineLevel="0" collapsed="false">
      <c r="A416" s="2" t="s">
        <v>1249</v>
      </c>
      <c r="B416" s="0" t="n">
        <v>4</v>
      </c>
      <c r="C416" s="0" t="n">
        <v>1</v>
      </c>
      <c r="D416" s="0" t="n">
        <v>3.37937399906199</v>
      </c>
      <c r="E416" s="0" t="n">
        <v>0.972637567843517</v>
      </c>
      <c r="F416" s="0" t="n">
        <v>3.47444321583688</v>
      </c>
      <c r="G416" s="0" t="n">
        <v>0.116815905285033</v>
      </c>
      <c r="H416" s="0" t="n">
        <v>0.300625028</v>
      </c>
      <c r="J416" s="0" t="n">
        <v>241</v>
      </c>
      <c r="K416" s="0" t="s">
        <v>1250</v>
      </c>
      <c r="L416" s="0" t="s">
        <v>1251</v>
      </c>
    </row>
    <row r="417" customFormat="false" ht="15" hidden="false" customHeight="false" outlineLevel="0" collapsed="false">
      <c r="A417" s="2" t="s">
        <v>1252</v>
      </c>
      <c r="B417" s="0" t="n">
        <v>4</v>
      </c>
      <c r="C417" s="0" t="n">
        <v>2</v>
      </c>
      <c r="D417" s="0" t="n">
        <v>3.80292185286297</v>
      </c>
      <c r="E417" s="0" t="n">
        <v>1.24849986387121</v>
      </c>
      <c r="F417" s="0" t="n">
        <v>3.045993005615</v>
      </c>
      <c r="G417" s="0" t="n">
        <v>0.119043540791211</v>
      </c>
      <c r="H417" s="0" t="n">
        <v>0.305621398</v>
      </c>
      <c r="K417" s="0" t="s">
        <v>1253</v>
      </c>
      <c r="L417" s="0" t="s">
        <v>1254</v>
      </c>
    </row>
    <row r="418" customFormat="false" ht="15" hidden="false" customHeight="false" outlineLevel="0" collapsed="false">
      <c r="A418" s="2" t="s">
        <v>1255</v>
      </c>
      <c r="B418" s="0" t="n">
        <v>4</v>
      </c>
      <c r="C418" s="0" t="n">
        <v>2</v>
      </c>
      <c r="D418" s="0" t="n">
        <v>1.90619840836499</v>
      </c>
      <c r="E418" s="0" t="n">
        <v>0.601430919927263</v>
      </c>
      <c r="F418" s="0" t="n">
        <v>3.16943865904921</v>
      </c>
      <c r="G418" s="0" t="n">
        <v>0.119339712500207</v>
      </c>
      <c r="H418" s="0" t="n">
        <v>0.305647034</v>
      </c>
      <c r="J418" s="0" t="n">
        <v>270</v>
      </c>
      <c r="K418" s="0" t="s">
        <v>1256</v>
      </c>
      <c r="L418" s="0" t="s">
        <v>1257</v>
      </c>
    </row>
    <row r="419" customFormat="false" ht="15" hidden="false" customHeight="false" outlineLevel="0" collapsed="false">
      <c r="A419" s="2" t="s">
        <v>1258</v>
      </c>
      <c r="B419" s="0" t="n">
        <v>4</v>
      </c>
      <c r="C419" s="0" t="n">
        <v>1</v>
      </c>
      <c r="D419" s="0" t="n">
        <v>0.874837762372607</v>
      </c>
      <c r="E419" s="0" t="n">
        <v>0.138948223977645</v>
      </c>
      <c r="F419" s="0" t="n">
        <v>6.29614209760145</v>
      </c>
      <c r="G419" s="0" t="n">
        <v>0.119731097058133</v>
      </c>
      <c r="H419" s="0" t="n">
        <v>0.305895641</v>
      </c>
      <c r="K419" s="0" t="s">
        <v>1259</v>
      </c>
      <c r="L419" s="0" t="s">
        <v>1260</v>
      </c>
    </row>
    <row r="420" customFormat="false" ht="15" hidden="false" customHeight="false" outlineLevel="0" collapsed="false">
      <c r="A420" s="2" t="s">
        <v>1261</v>
      </c>
      <c r="B420" s="0" t="n">
        <v>5</v>
      </c>
      <c r="C420" s="0" t="n">
        <v>2</v>
      </c>
      <c r="D420" s="0" t="n">
        <v>1.88392781535283</v>
      </c>
      <c r="E420" s="0" t="n">
        <v>0.786017167921589</v>
      </c>
      <c r="F420" s="0" t="n">
        <v>2.39680237562033</v>
      </c>
      <c r="G420" s="0" t="n">
        <v>0.120138452128209</v>
      </c>
      <c r="H420" s="0" t="n">
        <v>0.305895641</v>
      </c>
      <c r="K420" s="0" t="s">
        <v>1262</v>
      </c>
      <c r="L420" s="0" t="s">
        <v>1263</v>
      </c>
    </row>
    <row r="421" customFormat="false" ht="15" hidden="false" customHeight="false" outlineLevel="0" collapsed="false">
      <c r="A421" s="2" t="s">
        <v>1264</v>
      </c>
      <c r="B421" s="0" t="n">
        <v>5</v>
      </c>
      <c r="C421" s="0" t="n">
        <v>4</v>
      </c>
      <c r="D421" s="0" t="n">
        <v>8.31803580749881</v>
      </c>
      <c r="E421" s="0" t="n">
        <v>15.1425678540464</v>
      </c>
      <c r="F421" s="0" t="n">
        <v>-1.82044994809895</v>
      </c>
      <c r="G421" s="0" t="n">
        <v>0.120699732545617</v>
      </c>
      <c r="H421" s="0" t="n">
        <v>0.305895641</v>
      </c>
      <c r="J421" s="0" t="n">
        <v>271</v>
      </c>
      <c r="K421" s="0" t="s">
        <v>1265</v>
      </c>
      <c r="L421" s="0" t="s">
        <v>1266</v>
      </c>
    </row>
    <row r="422" customFormat="false" ht="15" hidden="false" customHeight="false" outlineLevel="0" collapsed="false">
      <c r="A422" s="2" t="s">
        <v>1267</v>
      </c>
      <c r="B422" s="0" t="n">
        <v>4</v>
      </c>
      <c r="C422" s="0" t="n">
        <v>3</v>
      </c>
      <c r="D422" s="0" t="n">
        <v>0.887984745045369</v>
      </c>
      <c r="E422" s="0" t="n">
        <v>2.31136519464374</v>
      </c>
      <c r="F422" s="0" t="n">
        <v>-2.60293344850834</v>
      </c>
      <c r="G422" s="0" t="n">
        <v>0.120709636537522</v>
      </c>
      <c r="H422" s="0" t="n">
        <v>0.305895641</v>
      </c>
      <c r="K422" s="0" t="s">
        <v>1268</v>
      </c>
      <c r="L422" s="0" t="s">
        <v>1269</v>
      </c>
    </row>
    <row r="423" customFormat="false" ht="15" hidden="false" customHeight="false" outlineLevel="0" collapsed="false">
      <c r="A423" s="2" t="s">
        <v>1270</v>
      </c>
      <c r="B423" s="0" t="n">
        <v>5</v>
      </c>
      <c r="C423" s="0" t="n">
        <v>4</v>
      </c>
      <c r="D423" s="0" t="n">
        <v>21.4601925547406</v>
      </c>
      <c r="E423" s="0" t="n">
        <v>42.8702753288787</v>
      </c>
      <c r="F423" s="0" t="n">
        <v>-1.99766498923648</v>
      </c>
      <c r="G423" s="0" t="n">
        <v>0.120868876821552</v>
      </c>
      <c r="H423" s="0" t="n">
        <v>0.305895641</v>
      </c>
      <c r="J423" s="0" t="n">
        <v>104</v>
      </c>
      <c r="K423" s="0" t="s">
        <v>1271</v>
      </c>
      <c r="L423" s="0" t="s">
        <v>1272</v>
      </c>
    </row>
    <row r="424" customFormat="false" ht="15" hidden="false" customHeight="false" outlineLevel="0" collapsed="false">
      <c r="A424" s="2" t="s">
        <v>1273</v>
      </c>
      <c r="B424" s="0" t="n">
        <v>4</v>
      </c>
      <c r="C424" s="0" t="n">
        <v>2</v>
      </c>
      <c r="D424" s="0" t="n">
        <v>1.61751652991966</v>
      </c>
      <c r="E424" s="0" t="n">
        <v>0.601430919927263</v>
      </c>
      <c r="F424" s="0" t="n">
        <v>2.68944691123511</v>
      </c>
      <c r="G424" s="0" t="n">
        <v>0.121281209923648</v>
      </c>
      <c r="H424" s="0" t="n">
        <v>0.306213551</v>
      </c>
      <c r="K424" s="0" t="s">
        <v>1274</v>
      </c>
      <c r="L424" s="0" t="s">
        <v>1275</v>
      </c>
    </row>
    <row r="425" customFormat="false" ht="15" hidden="false" customHeight="false" outlineLevel="0" collapsed="false">
      <c r="A425" s="2" t="s">
        <v>1276</v>
      </c>
      <c r="B425" s="0" t="n">
        <v>4</v>
      </c>
      <c r="C425" s="0" t="n">
        <v>1</v>
      </c>
      <c r="D425" s="0" t="n">
        <v>1.33241260313167</v>
      </c>
      <c r="E425" s="0" t="n">
        <v>0.323534471971972</v>
      </c>
      <c r="F425" s="0" t="n">
        <v>4.11830181498278</v>
      </c>
      <c r="G425" s="0" t="n">
        <v>0.1219162206394</v>
      </c>
      <c r="H425" s="0" t="n">
        <v>0.306313697</v>
      </c>
      <c r="K425" s="0" t="s">
        <v>1277</v>
      </c>
      <c r="L425" s="0" t="s">
        <v>1278</v>
      </c>
    </row>
    <row r="426" customFormat="false" ht="15" hidden="false" customHeight="false" outlineLevel="0" collapsed="false">
      <c r="A426" s="2" t="s">
        <v>1279</v>
      </c>
      <c r="B426" s="0" t="n">
        <v>4</v>
      </c>
      <c r="C426" s="0" t="n">
        <v>1</v>
      </c>
      <c r="D426" s="0" t="n">
        <v>1.47230461956977</v>
      </c>
      <c r="E426" s="0" t="n">
        <v>0.323534471971972</v>
      </c>
      <c r="F426" s="0" t="n">
        <v>4.55068855753126</v>
      </c>
      <c r="G426" s="0" t="n">
        <v>0.122073513539439</v>
      </c>
      <c r="H426" s="0" t="n">
        <v>0.306313697</v>
      </c>
      <c r="K426" s="0" t="s">
        <v>1280</v>
      </c>
      <c r="L426" s="0" t="s">
        <v>1281</v>
      </c>
    </row>
    <row r="427" customFormat="false" ht="15" hidden="false" customHeight="false" outlineLevel="0" collapsed="false">
      <c r="A427" s="2" t="s">
        <v>1282</v>
      </c>
      <c r="B427" s="0" t="n">
        <v>2</v>
      </c>
      <c r="C427" s="0" t="n">
        <v>3</v>
      </c>
      <c r="D427" s="0" t="n">
        <v>0.298250909460759</v>
      </c>
      <c r="E427" s="0" t="n">
        <v>1.85603061712498</v>
      </c>
      <c r="F427" s="0" t="n">
        <v>-6.22305098911753</v>
      </c>
      <c r="G427" s="0" t="n">
        <v>0.122181305937349</v>
      </c>
      <c r="H427" s="0" t="n">
        <v>0.306313697</v>
      </c>
      <c r="K427" s="0" t="s">
        <v>1283</v>
      </c>
      <c r="L427" s="0" t="s">
        <v>56</v>
      </c>
    </row>
    <row r="428" customFormat="false" ht="15" hidden="false" customHeight="false" outlineLevel="0" collapsed="false">
      <c r="A428" s="2" t="s">
        <v>1284</v>
      </c>
      <c r="B428" s="0" t="n">
        <v>5</v>
      </c>
      <c r="C428" s="0" t="n">
        <v>4</v>
      </c>
      <c r="D428" s="0" t="n">
        <v>1.73272482564483</v>
      </c>
      <c r="E428" s="0" t="n">
        <v>3.10348219589184</v>
      </c>
      <c r="F428" s="0" t="n">
        <v>-1.79109928475624</v>
      </c>
      <c r="G428" s="0" t="n">
        <v>0.122817355764262</v>
      </c>
      <c r="H428" s="0" t="n">
        <v>0.307187203</v>
      </c>
      <c r="K428" s="0" t="s">
        <v>1285</v>
      </c>
      <c r="L428" s="0" t="s">
        <v>1286</v>
      </c>
    </row>
    <row r="429" customFormat="false" ht="15" hidden="false" customHeight="false" outlineLevel="0" collapsed="false">
      <c r="A429" s="2" t="s">
        <v>1287</v>
      </c>
      <c r="B429" s="0" t="n">
        <v>4</v>
      </c>
      <c r="C429" s="0" t="n">
        <v>2</v>
      </c>
      <c r="D429" s="0" t="n">
        <v>1.9290084892016</v>
      </c>
      <c r="E429" s="0" t="n">
        <v>0.462482695949617</v>
      </c>
      <c r="F429" s="0" t="n">
        <v>4.17098521976215</v>
      </c>
      <c r="G429" s="0" t="n">
        <v>0.125078968328129</v>
      </c>
      <c r="H429" s="0" t="n">
        <v>0.31211294</v>
      </c>
      <c r="J429" s="0" t="n">
        <v>54</v>
      </c>
      <c r="K429" s="0" t="s">
        <v>1288</v>
      </c>
      <c r="L429" s="0" t="s">
        <v>1289</v>
      </c>
    </row>
    <row r="430" customFormat="false" ht="15" hidden="false" customHeight="false" outlineLevel="0" collapsed="false">
      <c r="A430" s="2" t="s">
        <v>1290</v>
      </c>
      <c r="B430" s="0" t="n">
        <v>5</v>
      </c>
      <c r="C430" s="0" t="n">
        <v>4</v>
      </c>
      <c r="D430" s="0" t="n">
        <v>19.452766173977</v>
      </c>
      <c r="E430" s="0" t="n">
        <v>31.1132792590968</v>
      </c>
      <c r="F430" s="0" t="n">
        <v>-1.59942699052841</v>
      </c>
      <c r="G430" s="0" t="n">
        <v>0.12661886808533</v>
      </c>
      <c r="H430" s="0" t="n">
        <v>0.31446929</v>
      </c>
      <c r="J430" s="0" t="n">
        <v>215</v>
      </c>
      <c r="K430" s="0" t="s">
        <v>1291</v>
      </c>
      <c r="L430" s="0" t="s">
        <v>1292</v>
      </c>
    </row>
    <row r="431" customFormat="false" ht="15" hidden="false" customHeight="false" outlineLevel="0" collapsed="false">
      <c r="A431" s="2" t="s">
        <v>1293</v>
      </c>
      <c r="B431" s="0" t="n">
        <v>5</v>
      </c>
      <c r="C431" s="0" t="n">
        <v>4</v>
      </c>
      <c r="D431" s="0" t="n">
        <v>1.71548027371512</v>
      </c>
      <c r="E431" s="0" t="n">
        <v>4.87879238082954</v>
      </c>
      <c r="F431" s="0" t="n">
        <v>-2.843980461672</v>
      </c>
      <c r="G431" s="0" t="n">
        <v>0.126764540885802</v>
      </c>
      <c r="H431" s="0" t="n">
        <v>0.31446929</v>
      </c>
      <c r="J431" s="0" t="n">
        <v>265</v>
      </c>
      <c r="K431" s="0" t="s">
        <v>1294</v>
      </c>
      <c r="L431" s="0" t="s">
        <v>1295</v>
      </c>
    </row>
    <row r="432" customFormat="false" ht="15" hidden="false" customHeight="false" outlineLevel="0" collapsed="false">
      <c r="A432" s="2" t="s">
        <v>1296</v>
      </c>
      <c r="B432" s="0" t="n">
        <v>5</v>
      </c>
      <c r="C432" s="0" t="n">
        <v>4</v>
      </c>
      <c r="D432" s="0" t="n">
        <v>3.50328035467537</v>
      </c>
      <c r="E432" s="0" t="n">
        <v>5.02488872323805</v>
      </c>
      <c r="F432" s="0" t="n">
        <v>-1.43433816723574</v>
      </c>
      <c r="G432" s="0" t="n">
        <v>0.127090219293365</v>
      </c>
      <c r="H432" s="0" t="n">
        <v>0.31446929</v>
      </c>
      <c r="J432" s="0" t="n">
        <v>139</v>
      </c>
      <c r="K432" s="0" t="s">
        <v>1297</v>
      </c>
      <c r="L432" s="0" t="s">
        <v>1298</v>
      </c>
    </row>
    <row r="433" customFormat="false" ht="15" hidden="false" customHeight="false" outlineLevel="0" collapsed="false">
      <c r="A433" s="2" t="s">
        <v>1299</v>
      </c>
      <c r="B433" s="0" t="n">
        <v>5</v>
      </c>
      <c r="C433" s="0" t="n">
        <v>4</v>
      </c>
      <c r="D433" s="0" t="n">
        <v>2.48052370142276</v>
      </c>
      <c r="E433" s="0" t="n">
        <v>3.38137864384713</v>
      </c>
      <c r="F433" s="0" t="n">
        <v>-1.3631712698039</v>
      </c>
      <c r="G433" s="0" t="n">
        <v>0.128082296073528</v>
      </c>
      <c r="H433" s="0" t="n">
        <v>0.31446929</v>
      </c>
      <c r="K433" s="0" t="s">
        <v>1300</v>
      </c>
      <c r="L433" s="0" t="s">
        <v>1301</v>
      </c>
    </row>
    <row r="434" customFormat="false" ht="15" hidden="false" customHeight="false" outlineLevel="0" collapsed="false">
      <c r="A434" s="2" t="s">
        <v>1302</v>
      </c>
      <c r="B434" s="0" t="n">
        <v>4</v>
      </c>
      <c r="C434" s="0" t="n">
        <v>2</v>
      </c>
      <c r="D434" s="0" t="n">
        <v>2.64036725032069</v>
      </c>
      <c r="E434" s="0" t="n">
        <v>0.951851396534632</v>
      </c>
      <c r="F434" s="0" t="n">
        <v>2.7739280101215</v>
      </c>
      <c r="G434" s="0" t="n">
        <v>0.128360544744259</v>
      </c>
      <c r="H434" s="0" t="n">
        <v>0.31446929</v>
      </c>
      <c r="K434" s="0" t="s">
        <v>1303</v>
      </c>
      <c r="L434" s="0" t="s">
        <v>1304</v>
      </c>
    </row>
    <row r="435" customFormat="false" ht="15" hidden="false" customHeight="false" outlineLevel="0" collapsed="false">
      <c r="A435" s="2" t="s">
        <v>1305</v>
      </c>
      <c r="B435" s="0" t="n">
        <v>4</v>
      </c>
      <c r="C435" s="0" t="n">
        <v>2</v>
      </c>
      <c r="D435" s="0" t="n">
        <v>1.90716344664064</v>
      </c>
      <c r="E435" s="0" t="n">
        <v>0.740379143904908</v>
      </c>
      <c r="F435" s="0" t="n">
        <v>2.57592810702619</v>
      </c>
      <c r="G435" s="0" t="n">
        <v>0.128583802740139</v>
      </c>
      <c r="H435" s="0" t="n">
        <v>0.31446929</v>
      </c>
      <c r="K435" s="0" t="s">
        <v>1306</v>
      </c>
      <c r="L435" s="0" t="s">
        <v>1307</v>
      </c>
    </row>
    <row r="436" customFormat="false" ht="15" hidden="false" customHeight="false" outlineLevel="0" collapsed="false">
      <c r="A436" s="2" t="s">
        <v>1308</v>
      </c>
      <c r="B436" s="0" t="n">
        <v>5</v>
      </c>
      <c r="C436" s="0" t="n">
        <v>2</v>
      </c>
      <c r="D436" s="0" t="n">
        <v>2.46225661051913</v>
      </c>
      <c r="E436" s="0" t="n">
        <v>1.20286183985453</v>
      </c>
      <c r="F436" s="0" t="n">
        <v>2.04699869007144</v>
      </c>
      <c r="G436" s="0" t="n">
        <v>0.128665328527711</v>
      </c>
      <c r="H436" s="0" t="n">
        <v>0.31446929</v>
      </c>
      <c r="K436" s="0" t="s">
        <v>1309</v>
      </c>
      <c r="L436" s="0" t="s">
        <v>1310</v>
      </c>
    </row>
    <row r="437" customFormat="false" ht="15" hidden="false" customHeight="false" outlineLevel="0" collapsed="false">
      <c r="A437" s="2" t="s">
        <v>1311</v>
      </c>
      <c r="B437" s="0" t="n">
        <v>2</v>
      </c>
      <c r="C437" s="0" t="n">
        <v>3</v>
      </c>
      <c r="D437" s="0" t="n">
        <v>0.432151846540765</v>
      </c>
      <c r="E437" s="0" t="n">
        <v>1.59787205537423</v>
      </c>
      <c r="F437" s="0" t="n">
        <v>-3.69747825484185</v>
      </c>
      <c r="G437" s="0" t="n">
        <v>0.128672681112138</v>
      </c>
      <c r="H437" s="0" t="n">
        <v>0.31446929</v>
      </c>
      <c r="K437" s="0" t="s">
        <v>1312</v>
      </c>
      <c r="L437" s="0" t="s">
        <v>1313</v>
      </c>
    </row>
    <row r="438" customFormat="false" ht="15" hidden="false" customHeight="false" outlineLevel="0" collapsed="false">
      <c r="A438" s="2" t="s">
        <v>1314</v>
      </c>
      <c r="B438" s="0" t="n">
        <v>5</v>
      </c>
      <c r="C438" s="0" t="n">
        <v>3</v>
      </c>
      <c r="D438" s="0" t="n">
        <v>4.08160914984167</v>
      </c>
      <c r="E438" s="0" t="n">
        <v>2.36618548901888</v>
      </c>
      <c r="F438" s="0" t="n">
        <v>1.72497429672518</v>
      </c>
      <c r="G438" s="0" t="n">
        <v>0.129054818691627</v>
      </c>
      <c r="H438" s="0" t="n">
        <v>0.31446929</v>
      </c>
      <c r="J438" s="0" t="n">
        <v>191</v>
      </c>
      <c r="K438" s="0" t="s">
        <v>1315</v>
      </c>
      <c r="L438" s="0" t="s">
        <v>1316</v>
      </c>
    </row>
    <row r="439" customFormat="false" ht="15" hidden="false" customHeight="false" outlineLevel="0" collapsed="false">
      <c r="A439" s="2" t="s">
        <v>1317</v>
      </c>
      <c r="B439" s="0" t="n">
        <v>5</v>
      </c>
      <c r="C439" s="0" t="n">
        <v>3</v>
      </c>
      <c r="D439" s="0" t="n">
        <v>1.75002687827282</v>
      </c>
      <c r="E439" s="0" t="n">
        <v>0.854967137358239</v>
      </c>
      <c r="F439" s="0" t="n">
        <v>2.0468937363841</v>
      </c>
      <c r="G439" s="0" t="n">
        <v>0.129511895531559</v>
      </c>
      <c r="H439" s="0" t="n">
        <v>0.31446929</v>
      </c>
      <c r="K439" s="0" t="s">
        <v>1318</v>
      </c>
      <c r="L439" s="0" t="s">
        <v>1319</v>
      </c>
    </row>
    <row r="440" customFormat="false" ht="15" hidden="false" customHeight="false" outlineLevel="0" collapsed="false">
      <c r="A440" s="2" t="s">
        <v>1320</v>
      </c>
      <c r="B440" s="0" t="n">
        <v>4</v>
      </c>
      <c r="C440" s="0" t="n">
        <v>4</v>
      </c>
      <c r="D440" s="0" t="n">
        <v>2.4959322439496</v>
      </c>
      <c r="E440" s="0" t="n">
        <v>4.91134901488906</v>
      </c>
      <c r="F440" s="0" t="n">
        <v>-1.96774132262391</v>
      </c>
      <c r="G440" s="0" t="n">
        <v>0.129525561919049</v>
      </c>
      <c r="H440" s="0" t="n">
        <v>0.31446929</v>
      </c>
      <c r="K440" s="0" t="s">
        <v>1321</v>
      </c>
      <c r="L440" s="0" t="s">
        <v>1322</v>
      </c>
    </row>
    <row r="441" customFormat="false" ht="15" hidden="false" customHeight="false" outlineLevel="0" collapsed="false">
      <c r="A441" s="2" t="s">
        <v>1323</v>
      </c>
      <c r="B441" s="0" t="n">
        <v>5</v>
      </c>
      <c r="C441" s="0" t="n">
        <v>4</v>
      </c>
      <c r="D441" s="0" t="n">
        <v>6.45797341999172</v>
      </c>
      <c r="E441" s="0" t="n">
        <v>14.717201718195</v>
      </c>
      <c r="F441" s="0" t="n">
        <v>-2.27891952491404</v>
      </c>
      <c r="G441" s="0" t="n">
        <v>0.129832036294766</v>
      </c>
      <c r="H441" s="0" t="n">
        <v>0.31446929</v>
      </c>
      <c r="J441" s="0" t="n">
        <v>10</v>
      </c>
      <c r="K441" s="0" t="s">
        <v>1324</v>
      </c>
      <c r="L441" s="0" t="s">
        <v>1325</v>
      </c>
    </row>
    <row r="442" customFormat="false" ht="15" hidden="false" customHeight="false" outlineLevel="0" collapsed="false">
      <c r="A442" s="2" t="s">
        <v>1326</v>
      </c>
      <c r="B442" s="0" t="n">
        <v>4</v>
      </c>
      <c r="C442" s="0" t="n">
        <v>2</v>
      </c>
      <c r="D442" s="0" t="n">
        <v>2.34888432419684</v>
      </c>
      <c r="E442" s="0" t="n">
        <v>0.879327367882553</v>
      </c>
      <c r="F442" s="0" t="n">
        <v>2.67122849804279</v>
      </c>
      <c r="G442" s="0" t="n">
        <v>0.130031426022323</v>
      </c>
      <c r="H442" s="0" t="n">
        <v>0.31446929</v>
      </c>
      <c r="K442" s="0" t="s">
        <v>1327</v>
      </c>
      <c r="L442" s="0" t="s">
        <v>1328</v>
      </c>
    </row>
    <row r="443" customFormat="false" ht="15" hidden="false" customHeight="false" outlineLevel="0" collapsed="false">
      <c r="A443" s="2" t="s">
        <v>1329</v>
      </c>
      <c r="B443" s="0" t="n">
        <v>5</v>
      </c>
      <c r="C443" s="0" t="n">
        <v>4</v>
      </c>
      <c r="D443" s="0" t="n">
        <v>5.86618263267219</v>
      </c>
      <c r="E443" s="0" t="n">
        <v>9.23792255902345</v>
      </c>
      <c r="F443" s="0" t="n">
        <v>-1.57477581887275</v>
      </c>
      <c r="G443" s="0" t="n">
        <v>0.130145530086374</v>
      </c>
      <c r="H443" s="0" t="n">
        <v>0.31446929</v>
      </c>
      <c r="J443" s="0" t="n">
        <v>80</v>
      </c>
      <c r="K443" s="0" t="s">
        <v>1330</v>
      </c>
      <c r="L443" s="0" t="s">
        <v>1331</v>
      </c>
    </row>
    <row r="444" customFormat="false" ht="15" hidden="false" customHeight="false" outlineLevel="0" collapsed="false">
      <c r="A444" s="2" t="s">
        <v>1332</v>
      </c>
      <c r="B444" s="0" t="n">
        <v>5</v>
      </c>
      <c r="C444" s="0" t="n">
        <v>3</v>
      </c>
      <c r="D444" s="0" t="n">
        <v>3.20686545461748</v>
      </c>
      <c r="E444" s="0" t="n">
        <v>1.7835065884729</v>
      </c>
      <c r="F444" s="0" t="n">
        <v>1.79806762438893</v>
      </c>
      <c r="G444" s="0" t="n">
        <v>0.13361278061986</v>
      </c>
      <c r="H444" s="0" t="n">
        <v>0.321249856</v>
      </c>
      <c r="J444" s="0" t="n">
        <v>233</v>
      </c>
      <c r="K444" s="0" t="s">
        <v>1333</v>
      </c>
      <c r="L444" s="0" t="s">
        <v>1334</v>
      </c>
    </row>
    <row r="445" customFormat="false" ht="15" hidden="false" customHeight="false" outlineLevel="0" collapsed="false">
      <c r="A445" s="2" t="s">
        <v>1335</v>
      </c>
      <c r="B445" s="0" t="n">
        <v>4</v>
      </c>
      <c r="C445" s="0" t="n">
        <v>2</v>
      </c>
      <c r="D445" s="0" t="n">
        <v>3.08479510840698</v>
      </c>
      <c r="E445" s="0" t="n">
        <v>1.20286183985453</v>
      </c>
      <c r="F445" s="0" t="n">
        <v>2.56454648921281</v>
      </c>
      <c r="G445" s="0" t="n">
        <v>0.133843378196933</v>
      </c>
      <c r="H445" s="0" t="n">
        <v>0.321249856</v>
      </c>
      <c r="K445" s="0" t="s">
        <v>1336</v>
      </c>
      <c r="L445" s="0" t="s">
        <v>1337</v>
      </c>
    </row>
    <row r="446" customFormat="false" ht="15" hidden="false" customHeight="false" outlineLevel="0" collapsed="false">
      <c r="A446" s="2" t="s">
        <v>1338</v>
      </c>
      <c r="B446" s="0" t="n">
        <v>4</v>
      </c>
      <c r="C446" s="0" t="n">
        <v>3</v>
      </c>
      <c r="D446" s="0" t="n">
        <v>0.734074774807273</v>
      </c>
      <c r="E446" s="0" t="n">
        <v>1.84888249869412</v>
      </c>
      <c r="F446" s="0" t="n">
        <v>-2.51865690273792</v>
      </c>
      <c r="G446" s="0" t="n">
        <v>0.134041530777549</v>
      </c>
      <c r="H446" s="0" t="n">
        <v>0.321249856</v>
      </c>
      <c r="K446" s="0" t="s">
        <v>1339</v>
      </c>
      <c r="L446" s="0" t="s">
        <v>1340</v>
      </c>
    </row>
    <row r="447" customFormat="false" ht="15" hidden="false" customHeight="false" outlineLevel="0" collapsed="false">
      <c r="A447" s="2" t="s">
        <v>1341</v>
      </c>
      <c r="B447" s="0" t="n">
        <v>5</v>
      </c>
      <c r="C447" s="0" t="n">
        <v>4</v>
      </c>
      <c r="D447" s="0" t="n">
        <v>9.93412518224148</v>
      </c>
      <c r="E447" s="0" t="n">
        <v>6.52082497121372</v>
      </c>
      <c r="F447" s="0" t="n">
        <v>1.52344607102565</v>
      </c>
      <c r="G447" s="0" t="n">
        <v>0.134154902422321</v>
      </c>
      <c r="H447" s="0" t="n">
        <v>0.321249856</v>
      </c>
      <c r="K447" s="0" t="s">
        <v>1342</v>
      </c>
      <c r="L447" s="0" t="s">
        <v>1343</v>
      </c>
    </row>
    <row r="448" customFormat="false" ht="15" hidden="false" customHeight="false" outlineLevel="0" collapsed="false">
      <c r="A448" s="2" t="s">
        <v>1344</v>
      </c>
      <c r="B448" s="0" t="n">
        <v>2</v>
      </c>
      <c r="C448" s="0" t="n">
        <v>4</v>
      </c>
      <c r="D448" s="0" t="n">
        <v>0.708132162989358</v>
      </c>
      <c r="E448" s="0" t="n">
        <v>1.80681853389287</v>
      </c>
      <c r="F448" s="0" t="n">
        <v>-2.55152728307869</v>
      </c>
      <c r="G448" s="0" t="n">
        <v>0.13459740185967</v>
      </c>
      <c r="H448" s="0" t="n">
        <v>0.321588423</v>
      </c>
      <c r="K448" s="0" t="s">
        <v>1345</v>
      </c>
      <c r="L448" s="0" t="s">
        <v>1346</v>
      </c>
    </row>
    <row r="449" customFormat="false" ht="15" hidden="false" customHeight="false" outlineLevel="0" collapsed="false">
      <c r="A449" s="2" t="s">
        <v>1347</v>
      </c>
      <c r="B449" s="0" t="n">
        <v>4</v>
      </c>
      <c r="C449" s="0" t="n">
        <v>1</v>
      </c>
      <c r="D449" s="0" t="n">
        <v>1.86391878219474</v>
      </c>
      <c r="E449" s="0" t="n">
        <v>0.555792895910581</v>
      </c>
      <c r="F449" s="0" t="n">
        <v>3.35362109863062</v>
      </c>
      <c r="G449" s="0" t="n">
        <v>0.136015846991929</v>
      </c>
      <c r="H449" s="0" t="n">
        <v>0.324252064</v>
      </c>
      <c r="K449" s="0" t="s">
        <v>1348</v>
      </c>
      <c r="L449" s="0" t="s">
        <v>1349</v>
      </c>
    </row>
    <row r="450" customFormat="false" ht="15" hidden="false" customHeight="false" outlineLevel="0" collapsed="false">
      <c r="A450" s="2" t="s">
        <v>1350</v>
      </c>
      <c r="B450" s="0" t="n">
        <v>4</v>
      </c>
      <c r="C450" s="0" t="n">
        <v>4</v>
      </c>
      <c r="D450" s="0" t="n">
        <v>1.03232568426803</v>
      </c>
      <c r="E450" s="0" t="n">
        <v>1.9214065273462</v>
      </c>
      <c r="F450" s="0" t="n">
        <v>-1.86124064975538</v>
      </c>
      <c r="G450" s="0" t="n">
        <v>0.136857008107502</v>
      </c>
      <c r="H450" s="0" t="n">
        <v>0.32529658</v>
      </c>
      <c r="K450" s="0" t="s">
        <v>1351</v>
      </c>
      <c r="L450" s="0" t="s">
        <v>1352</v>
      </c>
    </row>
    <row r="451" customFormat="false" ht="15" hidden="false" customHeight="false" outlineLevel="0" collapsed="false">
      <c r="A451" s="2" t="s">
        <v>1353</v>
      </c>
      <c r="B451" s="0" t="n">
        <v>4</v>
      </c>
      <c r="C451" s="0" t="n">
        <v>1</v>
      </c>
      <c r="D451" s="0" t="n">
        <v>3.51974800262627</v>
      </c>
      <c r="E451" s="0" t="n">
        <v>0.970603415915916</v>
      </c>
      <c r="F451" s="0" t="n">
        <v>3.62635031456678</v>
      </c>
      <c r="G451" s="0" t="n">
        <v>0.137603500195693</v>
      </c>
      <c r="H451" s="0" t="n">
        <v>0.32529658</v>
      </c>
      <c r="J451" s="0" t="n">
        <v>211</v>
      </c>
      <c r="K451" s="0" t="s">
        <v>1354</v>
      </c>
      <c r="L451" s="0" t="s">
        <v>1355</v>
      </c>
    </row>
    <row r="452" customFormat="false" ht="15" hidden="false" customHeight="false" outlineLevel="0" collapsed="false">
      <c r="A452" s="2" t="s">
        <v>1356</v>
      </c>
      <c r="B452" s="0" t="n">
        <v>5</v>
      </c>
      <c r="C452" s="0" t="n">
        <v>4</v>
      </c>
      <c r="D452" s="0" t="n">
        <v>27.1219538860404</v>
      </c>
      <c r="E452" s="0" t="n">
        <v>37.256641872941</v>
      </c>
      <c r="F452" s="0" t="n">
        <v>-1.3736710131388</v>
      </c>
      <c r="G452" s="0" t="n">
        <v>0.137624334937299</v>
      </c>
      <c r="H452" s="0" t="n">
        <v>0.32529658</v>
      </c>
      <c r="J452" s="0" t="n">
        <v>136</v>
      </c>
      <c r="K452" s="0" t="s">
        <v>1357</v>
      </c>
      <c r="L452" s="0" t="s">
        <v>1358</v>
      </c>
    </row>
    <row r="453" customFormat="false" ht="15" hidden="false" customHeight="false" outlineLevel="0" collapsed="false">
      <c r="A453" s="2" t="s">
        <v>1359</v>
      </c>
      <c r="B453" s="0" t="n">
        <v>3</v>
      </c>
      <c r="C453" s="0" t="n">
        <v>3</v>
      </c>
      <c r="D453" s="0" t="n">
        <v>0.749540818032386</v>
      </c>
      <c r="E453" s="0" t="n">
        <v>2.27287528905792</v>
      </c>
      <c r="F453" s="0" t="n">
        <v>-3.03235692356879</v>
      </c>
      <c r="G453" s="0" t="n">
        <v>0.13767233543329</v>
      </c>
      <c r="H453" s="0" t="n">
        <v>0.32529658</v>
      </c>
      <c r="K453" s="0" t="s">
        <v>1360</v>
      </c>
      <c r="L453" s="0" t="s">
        <v>1361</v>
      </c>
    </row>
    <row r="454" customFormat="false" ht="15" hidden="false" customHeight="false" outlineLevel="0" collapsed="false">
      <c r="A454" s="2" t="s">
        <v>1362</v>
      </c>
      <c r="B454" s="0" t="n">
        <v>5</v>
      </c>
      <c r="C454" s="0" t="n">
        <v>4</v>
      </c>
      <c r="D454" s="0" t="n">
        <v>2.02923379285114</v>
      </c>
      <c r="E454" s="0" t="n">
        <v>4.05428530732213</v>
      </c>
      <c r="F454" s="0" t="n">
        <v>-1.99793898643179</v>
      </c>
      <c r="G454" s="0" t="n">
        <v>0.138088233388464</v>
      </c>
      <c r="H454" s="0" t="n">
        <v>0.325559014</v>
      </c>
      <c r="K454" s="0" t="s">
        <v>1363</v>
      </c>
      <c r="L454" s="0" t="s">
        <v>1364</v>
      </c>
    </row>
    <row r="455" customFormat="false" ht="15" hidden="false" customHeight="false" outlineLevel="0" collapsed="false">
      <c r="A455" s="2" t="s">
        <v>1365</v>
      </c>
      <c r="B455" s="0" t="n">
        <v>4</v>
      </c>
      <c r="C455" s="0" t="n">
        <v>4</v>
      </c>
      <c r="D455" s="0" t="n">
        <v>0.886148735642494</v>
      </c>
      <c r="E455" s="0" t="n">
        <v>2.03704280590388</v>
      </c>
      <c r="F455" s="0" t="n">
        <v>-2.29875947904721</v>
      </c>
      <c r="G455" s="0" t="n">
        <v>0.139190241093882</v>
      </c>
      <c r="H455" s="0" t="n">
        <v>0.327434311</v>
      </c>
      <c r="K455" s="0" t="s">
        <v>1366</v>
      </c>
      <c r="L455" s="0" t="s">
        <v>1367</v>
      </c>
    </row>
    <row r="456" customFormat="false" ht="15" hidden="false" customHeight="false" outlineLevel="0" collapsed="false">
      <c r="A456" s="2" t="s">
        <v>1368</v>
      </c>
      <c r="B456" s="0" t="n">
        <v>4</v>
      </c>
      <c r="C456" s="0" t="n">
        <v>2</v>
      </c>
      <c r="D456" s="0" t="n">
        <v>1.17579565236347</v>
      </c>
      <c r="E456" s="0" t="n">
        <v>0.462482695949617</v>
      </c>
      <c r="F456" s="0" t="n">
        <v>2.54235599009646</v>
      </c>
      <c r="G456" s="0" t="n">
        <v>0.140328468990235</v>
      </c>
      <c r="H456" s="0" t="n">
        <v>0.329386385</v>
      </c>
      <c r="K456" s="0" t="s">
        <v>1369</v>
      </c>
      <c r="L456" s="0" t="s">
        <v>1370</v>
      </c>
    </row>
    <row r="457" customFormat="false" ht="15" hidden="false" customHeight="false" outlineLevel="0" collapsed="false">
      <c r="A457" s="2" t="s">
        <v>1371</v>
      </c>
      <c r="B457" s="0" t="n">
        <v>4</v>
      </c>
      <c r="C457" s="0" t="n">
        <v>3</v>
      </c>
      <c r="D457" s="0" t="n">
        <v>0.875708733499835</v>
      </c>
      <c r="E457" s="0" t="n">
        <v>2.96810803112963</v>
      </c>
      <c r="F457" s="0" t="n">
        <v>-3.38937813177603</v>
      </c>
      <c r="G457" s="0" t="n">
        <v>0.14248621189875</v>
      </c>
      <c r="H457" s="0" t="n">
        <v>0.333594185</v>
      </c>
      <c r="K457" s="0" t="s">
        <v>1372</v>
      </c>
      <c r="L457" s="0" t="s">
        <v>1373</v>
      </c>
    </row>
    <row r="458" customFormat="false" ht="15" hidden="false" customHeight="false" outlineLevel="0" collapsed="false">
      <c r="A458" s="2" t="s">
        <v>1374</v>
      </c>
      <c r="B458" s="0" t="n">
        <v>5</v>
      </c>
      <c r="C458" s="0" t="n">
        <v>3</v>
      </c>
      <c r="D458" s="0" t="n">
        <v>3.50144434527249</v>
      </c>
      <c r="E458" s="0" t="n">
        <v>2.26572717062706</v>
      </c>
      <c r="F458" s="0" t="n">
        <v>1.54539539917484</v>
      </c>
      <c r="G458" s="0" t="n">
        <v>0.143585296982691</v>
      </c>
      <c r="H458" s="0" t="n">
        <v>0.333594185</v>
      </c>
      <c r="J458" s="0" t="n">
        <v>133</v>
      </c>
      <c r="K458" s="0" t="s">
        <v>1375</v>
      </c>
      <c r="L458" s="0" t="s">
        <v>1376</v>
      </c>
    </row>
    <row r="459" customFormat="false" ht="15" hidden="false" customHeight="false" outlineLevel="0" collapsed="false">
      <c r="A459" s="2" t="s">
        <v>1377</v>
      </c>
      <c r="B459" s="0" t="n">
        <v>5</v>
      </c>
      <c r="C459" s="0" t="n">
        <v>1</v>
      </c>
      <c r="D459" s="0" t="n">
        <v>1.15168904994843</v>
      </c>
      <c r="E459" s="0" t="n">
        <v>0.277896447955291</v>
      </c>
      <c r="F459" s="0" t="n">
        <v>4.14431007816882</v>
      </c>
      <c r="G459" s="0" t="n">
        <v>0.144516901094362</v>
      </c>
      <c r="H459" s="0" t="n">
        <v>0.333594185</v>
      </c>
      <c r="K459" s="0" t="s">
        <v>1378</v>
      </c>
      <c r="L459" s="0" t="s">
        <v>1379</v>
      </c>
    </row>
    <row r="460" customFormat="false" ht="15" hidden="false" customHeight="false" outlineLevel="0" collapsed="false">
      <c r="A460" s="2" t="s">
        <v>1380</v>
      </c>
      <c r="B460" s="0" t="n">
        <v>5</v>
      </c>
      <c r="C460" s="0" t="n">
        <v>1</v>
      </c>
      <c r="D460" s="0" t="n">
        <v>1.15168904994843</v>
      </c>
      <c r="E460" s="0" t="n">
        <v>0.277896447955291</v>
      </c>
      <c r="F460" s="0" t="n">
        <v>4.14431007816882</v>
      </c>
      <c r="G460" s="0" t="n">
        <v>0.144516901094362</v>
      </c>
      <c r="H460" s="0" t="n">
        <v>0.333594185</v>
      </c>
      <c r="K460" s="0" t="s">
        <v>1381</v>
      </c>
      <c r="L460" s="0" t="s">
        <v>1382</v>
      </c>
    </row>
    <row r="461" customFormat="false" ht="15" hidden="false" customHeight="false" outlineLevel="0" collapsed="false">
      <c r="A461" s="2" t="s">
        <v>1383</v>
      </c>
      <c r="B461" s="0" t="n">
        <v>5</v>
      </c>
      <c r="C461" s="0" t="n">
        <v>1</v>
      </c>
      <c r="D461" s="0" t="n">
        <v>1.15168904994843</v>
      </c>
      <c r="E461" s="0" t="n">
        <v>0.277896447955291</v>
      </c>
      <c r="F461" s="0" t="n">
        <v>4.14431007816882</v>
      </c>
      <c r="G461" s="0" t="n">
        <v>0.144516901094362</v>
      </c>
      <c r="H461" s="0" t="n">
        <v>0.333594185</v>
      </c>
      <c r="K461" s="0" t="s">
        <v>1384</v>
      </c>
      <c r="L461" s="0" t="s">
        <v>1385</v>
      </c>
    </row>
    <row r="462" customFormat="false" ht="15" hidden="false" customHeight="false" outlineLevel="0" collapsed="false">
      <c r="A462" s="2" t="s">
        <v>1386</v>
      </c>
      <c r="B462" s="0" t="n">
        <v>5</v>
      </c>
      <c r="C462" s="0" t="n">
        <v>1</v>
      </c>
      <c r="D462" s="0" t="n">
        <v>1.15168904994843</v>
      </c>
      <c r="E462" s="0" t="n">
        <v>0.277896447955291</v>
      </c>
      <c r="F462" s="0" t="n">
        <v>4.14431007816882</v>
      </c>
      <c r="G462" s="0" t="n">
        <v>0.144516901094362</v>
      </c>
      <c r="H462" s="0" t="n">
        <v>0.333594185</v>
      </c>
      <c r="K462" s="0" t="s">
        <v>1387</v>
      </c>
      <c r="L462" s="0" t="s">
        <v>1388</v>
      </c>
    </row>
    <row r="463" customFormat="false" ht="15" hidden="false" customHeight="false" outlineLevel="0" collapsed="false">
      <c r="A463" s="2" t="s">
        <v>1389</v>
      </c>
      <c r="B463" s="0" t="n">
        <v>5</v>
      </c>
      <c r="C463" s="0" t="n">
        <v>3</v>
      </c>
      <c r="D463" s="0" t="n">
        <v>1.8857638247557</v>
      </c>
      <c r="E463" s="0" t="n">
        <v>1.13286358531353</v>
      </c>
      <c r="F463" s="0" t="n">
        <v>1.66459920612048</v>
      </c>
      <c r="G463" s="0" t="n">
        <v>0.144591889199702</v>
      </c>
      <c r="H463" s="0" t="n">
        <v>0.333594185</v>
      </c>
      <c r="K463" s="0" t="s">
        <v>1390</v>
      </c>
      <c r="L463" s="0" t="s">
        <v>1391</v>
      </c>
    </row>
    <row r="464" customFormat="false" ht="15" hidden="false" customHeight="false" outlineLevel="0" collapsed="false">
      <c r="A464" s="2" t="s">
        <v>1392</v>
      </c>
      <c r="B464" s="0" t="n">
        <v>3</v>
      </c>
      <c r="C464" s="0" t="n">
        <v>4</v>
      </c>
      <c r="D464" s="0" t="n">
        <v>0.735910784210148</v>
      </c>
      <c r="E464" s="0" t="n">
        <v>1.71350833393191</v>
      </c>
      <c r="F464" s="0" t="n">
        <v>-2.32841856743683</v>
      </c>
      <c r="G464" s="0" t="n">
        <v>0.144619950968325</v>
      </c>
      <c r="H464" s="0" t="n">
        <v>0.333594185</v>
      </c>
      <c r="K464" s="0" t="s">
        <v>1393</v>
      </c>
      <c r="L464" s="0" t="s">
        <v>1394</v>
      </c>
    </row>
    <row r="465" customFormat="false" ht="15" hidden="false" customHeight="false" outlineLevel="0" collapsed="false">
      <c r="A465" s="2" t="s">
        <v>1395</v>
      </c>
      <c r="B465" s="0" t="n">
        <v>5</v>
      </c>
      <c r="C465" s="0" t="n">
        <v>4</v>
      </c>
      <c r="D465" s="0" t="n">
        <v>2.18497977249211</v>
      </c>
      <c r="E465" s="0" t="n">
        <v>3.8017973749955</v>
      </c>
      <c r="F465" s="0" t="n">
        <v>-1.73996913969565</v>
      </c>
      <c r="G465" s="0" t="n">
        <v>0.145549823184982</v>
      </c>
      <c r="H465" s="0" t="n">
        <v>0.334355769</v>
      </c>
      <c r="K465" s="0" t="s">
        <v>1396</v>
      </c>
      <c r="L465" s="0" t="s">
        <v>1397</v>
      </c>
    </row>
    <row r="466" customFormat="false" ht="15" hidden="false" customHeight="false" outlineLevel="0" collapsed="false">
      <c r="A466" s="2" t="s">
        <v>1398</v>
      </c>
      <c r="B466" s="0" t="n">
        <v>5</v>
      </c>
      <c r="C466" s="0" t="n">
        <v>4</v>
      </c>
      <c r="D466" s="0" t="n">
        <v>10.4365562185053</v>
      </c>
      <c r="E466" s="0" t="n">
        <v>18.240116778412</v>
      </c>
      <c r="F466" s="0" t="n">
        <v>-1.74771413065068</v>
      </c>
      <c r="G466" s="0" t="n">
        <v>0.146076486897039</v>
      </c>
      <c r="H466" s="0" t="n">
        <v>0.334355769</v>
      </c>
      <c r="I466" s="0" t="n">
        <v>66</v>
      </c>
      <c r="J466" s="0" t="n">
        <v>194</v>
      </c>
      <c r="K466" s="0" t="s">
        <v>1399</v>
      </c>
      <c r="L466" s="0" t="s">
        <v>1400</v>
      </c>
    </row>
    <row r="467" customFormat="false" ht="15" hidden="false" customHeight="false" outlineLevel="0" collapsed="false">
      <c r="A467" s="2" t="s">
        <v>1401</v>
      </c>
      <c r="B467" s="0" t="n">
        <v>5</v>
      </c>
      <c r="C467" s="0" t="n">
        <v>2</v>
      </c>
      <c r="D467" s="0" t="n">
        <v>2.33792470445456</v>
      </c>
      <c r="E467" s="0" t="n">
        <v>1.20286183985453</v>
      </c>
      <c r="F467" s="0" t="n">
        <v>1.94363527629849</v>
      </c>
      <c r="G467" s="0" t="n">
        <v>0.146140331628444</v>
      </c>
      <c r="H467" s="0" t="n">
        <v>0.334355769</v>
      </c>
      <c r="K467" s="0" t="s">
        <v>1402</v>
      </c>
      <c r="L467" s="0" t="s">
        <v>1403</v>
      </c>
    </row>
    <row r="468" customFormat="false" ht="15" hidden="false" customHeight="false" outlineLevel="0" collapsed="false">
      <c r="A468" s="2" t="s">
        <v>1404</v>
      </c>
      <c r="B468" s="0" t="n">
        <v>4</v>
      </c>
      <c r="C468" s="0" t="n">
        <v>1</v>
      </c>
      <c r="D468" s="0" t="n">
        <v>1.32970562260156</v>
      </c>
      <c r="E468" s="0" t="n">
        <v>0.416844671932936</v>
      </c>
      <c r="F468" s="0" t="n">
        <v>3.1899307155244</v>
      </c>
      <c r="G468" s="0" t="n">
        <v>0.146202381977282</v>
      </c>
      <c r="H468" s="0" t="n">
        <v>0.334355769</v>
      </c>
      <c r="K468" s="0" t="s">
        <v>1405</v>
      </c>
      <c r="L468" s="0" t="s">
        <v>1406</v>
      </c>
    </row>
    <row r="469" customFormat="false" ht="15" hidden="false" customHeight="false" outlineLevel="0" collapsed="false">
      <c r="A469" s="2" t="s">
        <v>1407</v>
      </c>
      <c r="B469" s="0" t="n">
        <v>4</v>
      </c>
      <c r="C469" s="0" t="n">
        <v>3</v>
      </c>
      <c r="D469" s="0" t="n">
        <v>0.587897826181735</v>
      </c>
      <c r="E469" s="0" t="n">
        <v>2.03599452079953</v>
      </c>
      <c r="F469" s="0" t="n">
        <v>-3.46317749467261</v>
      </c>
      <c r="G469" s="0" t="n">
        <v>0.147294608156084</v>
      </c>
      <c r="H469" s="0" t="n">
        <v>0.336000761</v>
      </c>
      <c r="K469" s="0" t="s">
        <v>1408</v>
      </c>
      <c r="L469" s="0" t="s">
        <v>1409</v>
      </c>
    </row>
    <row r="470" customFormat="false" ht="15" hidden="false" customHeight="false" outlineLevel="0" collapsed="false">
      <c r="A470" s="2" t="s">
        <v>1410</v>
      </c>
      <c r="B470" s="0" t="n">
        <v>5</v>
      </c>
      <c r="C470" s="0" t="n">
        <v>3</v>
      </c>
      <c r="D470" s="0" t="n">
        <v>6.15312256886306</v>
      </c>
      <c r="E470" s="0" t="n">
        <v>3.6288150279516</v>
      </c>
      <c r="F470" s="0" t="n">
        <v>1.69562860643696</v>
      </c>
      <c r="G470" s="0" t="n">
        <v>0.147550896004616</v>
      </c>
      <c r="H470" s="0" t="n">
        <v>0.336000761</v>
      </c>
      <c r="K470" s="0" t="s">
        <v>1411</v>
      </c>
      <c r="L470" s="0" t="s">
        <v>1412</v>
      </c>
    </row>
    <row r="471" customFormat="false" ht="15" hidden="false" customHeight="false" outlineLevel="0" collapsed="false">
      <c r="A471" s="2" t="s">
        <v>1413</v>
      </c>
      <c r="B471" s="0" t="n">
        <v>4</v>
      </c>
      <c r="C471" s="0" t="n">
        <v>2</v>
      </c>
      <c r="D471" s="0" t="n">
        <v>1.60891253717988</v>
      </c>
      <c r="E471" s="0" t="n">
        <v>0.601430919927263</v>
      </c>
      <c r="F471" s="0" t="n">
        <v>2.67514104092697</v>
      </c>
      <c r="G471" s="0" t="n">
        <v>0.149196685842198</v>
      </c>
      <c r="H471" s="0" t="n">
        <v>0.339025661</v>
      </c>
      <c r="K471" s="0" t="s">
        <v>1414</v>
      </c>
      <c r="L471" s="0" t="s">
        <v>1415</v>
      </c>
    </row>
    <row r="472" customFormat="false" ht="15" hidden="false" customHeight="false" outlineLevel="0" collapsed="false">
      <c r="A472" s="2" t="s">
        <v>1416</v>
      </c>
      <c r="B472" s="0" t="n">
        <v>5</v>
      </c>
      <c r="C472" s="0" t="n">
        <v>4</v>
      </c>
      <c r="D472" s="0" t="n">
        <v>1.29602998917109</v>
      </c>
      <c r="E472" s="0" t="n">
        <v>3.17600622454392</v>
      </c>
      <c r="F472" s="0" t="n">
        <v>-2.45056538126499</v>
      </c>
      <c r="G472" s="0" t="n">
        <v>0.149762557611158</v>
      </c>
      <c r="H472" s="0" t="n">
        <v>0.339588984</v>
      </c>
      <c r="J472" s="0" t="n">
        <v>130</v>
      </c>
      <c r="K472" s="0" t="s">
        <v>1417</v>
      </c>
      <c r="L472" s="0" t="s">
        <v>1418</v>
      </c>
    </row>
    <row r="473" customFormat="false" ht="15" hidden="false" customHeight="false" outlineLevel="0" collapsed="false">
      <c r="A473" s="2" t="s">
        <v>1419</v>
      </c>
      <c r="B473" s="0" t="n">
        <v>5</v>
      </c>
      <c r="C473" s="0" t="n">
        <v>4</v>
      </c>
      <c r="D473" s="0" t="n">
        <v>2.7373659558405</v>
      </c>
      <c r="E473" s="0" t="n">
        <v>4.70135425126607</v>
      </c>
      <c r="F473" s="0" t="n">
        <v>-1.71747377848226</v>
      </c>
      <c r="G473" s="0" t="n">
        <v>0.150865476504058</v>
      </c>
      <c r="H473" s="0" t="n">
        <v>0.340114876</v>
      </c>
      <c r="K473" s="0" t="s">
        <v>1420</v>
      </c>
      <c r="L473" s="0" t="s">
        <v>1421</v>
      </c>
    </row>
    <row r="474" customFormat="false" ht="15" hidden="false" customHeight="false" outlineLevel="0" collapsed="false">
      <c r="A474" s="2" t="s">
        <v>1422</v>
      </c>
      <c r="B474" s="0" t="n">
        <v>5</v>
      </c>
      <c r="C474" s="0" t="n">
        <v>3</v>
      </c>
      <c r="D474" s="0" t="n">
        <v>5.5288786951709</v>
      </c>
      <c r="E474" s="0" t="n">
        <v>2.90119221362058</v>
      </c>
      <c r="F474" s="0" t="n">
        <v>1.9057264352268</v>
      </c>
      <c r="G474" s="0" t="n">
        <v>0.151015681119007</v>
      </c>
      <c r="H474" s="0" t="n">
        <v>0.340114876</v>
      </c>
      <c r="K474" s="0" t="s">
        <v>1423</v>
      </c>
      <c r="L474" s="0" t="s">
        <v>1424</v>
      </c>
    </row>
    <row r="475" customFormat="false" ht="15" hidden="false" customHeight="false" outlineLevel="0" collapsed="false">
      <c r="A475" s="2" t="s">
        <v>1425</v>
      </c>
      <c r="B475" s="0" t="n">
        <v>5</v>
      </c>
      <c r="C475" s="0" t="n">
        <v>3</v>
      </c>
      <c r="D475" s="0" t="n">
        <v>2.80236159569894</v>
      </c>
      <c r="E475" s="0" t="n">
        <v>1.2753858685066</v>
      </c>
      <c r="F475" s="0" t="n">
        <v>2.19726567848861</v>
      </c>
      <c r="G475" s="0" t="n">
        <v>0.151226167480842</v>
      </c>
      <c r="H475" s="0" t="n">
        <v>0.340114876</v>
      </c>
      <c r="K475" s="0" t="s">
        <v>1426</v>
      </c>
      <c r="L475" s="0" t="s">
        <v>1427</v>
      </c>
    </row>
    <row r="476" customFormat="false" ht="15" hidden="false" customHeight="false" outlineLevel="0" collapsed="false">
      <c r="A476" s="2" t="s">
        <v>1428</v>
      </c>
      <c r="B476" s="0" t="n">
        <v>4</v>
      </c>
      <c r="C476" s="0" t="n">
        <v>2</v>
      </c>
      <c r="D476" s="0" t="n">
        <v>1.61664555879244</v>
      </c>
      <c r="E476" s="0" t="n">
        <v>0.601430919927263</v>
      </c>
      <c r="F476" s="0" t="n">
        <v>2.68799874636967</v>
      </c>
      <c r="G476" s="0" t="n">
        <v>0.151268320294086</v>
      </c>
      <c r="H476" s="0" t="n">
        <v>0.340114876</v>
      </c>
      <c r="J476" s="0" t="n">
        <v>124</v>
      </c>
      <c r="K476" s="0" t="s">
        <v>1429</v>
      </c>
      <c r="L476" s="0" t="s">
        <v>1430</v>
      </c>
    </row>
    <row r="477" customFormat="false" ht="15" hidden="false" customHeight="false" outlineLevel="0" collapsed="false">
      <c r="A477" s="2" t="s">
        <v>1431</v>
      </c>
      <c r="B477" s="0" t="n">
        <v>4</v>
      </c>
      <c r="C477" s="0" t="n">
        <v>1</v>
      </c>
      <c r="D477" s="0" t="n">
        <v>1.02961870373793</v>
      </c>
      <c r="E477" s="0" t="n">
        <v>0.323534471971972</v>
      </c>
      <c r="F477" s="0" t="n">
        <v>3.18240803665313</v>
      </c>
      <c r="G477" s="0" t="n">
        <v>0.151928639280761</v>
      </c>
      <c r="H477" s="0" t="n">
        <v>0.340880757</v>
      </c>
      <c r="K477" s="0" t="s">
        <v>1432</v>
      </c>
      <c r="L477" s="0" t="s">
        <v>1433</v>
      </c>
    </row>
    <row r="478" customFormat="false" ht="15" hidden="false" customHeight="false" outlineLevel="0" collapsed="false">
      <c r="A478" s="2" t="s">
        <v>1434</v>
      </c>
      <c r="B478" s="0" t="n">
        <v>4</v>
      </c>
      <c r="C478" s="0" t="n">
        <v>1</v>
      </c>
      <c r="D478" s="0" t="n">
        <v>1.0314547131408</v>
      </c>
      <c r="E478" s="0" t="n">
        <v>0.323534471971972</v>
      </c>
      <c r="F478" s="0" t="n">
        <v>3.18808288604919</v>
      </c>
      <c r="G478" s="0" t="n">
        <v>0.152247304251219</v>
      </c>
      <c r="H478" s="0" t="n">
        <v>0.340880757</v>
      </c>
      <c r="J478" s="0" t="n">
        <v>84</v>
      </c>
      <c r="K478" s="0" t="s">
        <v>1435</v>
      </c>
      <c r="L478" s="0" t="s">
        <v>1436</v>
      </c>
    </row>
    <row r="479" customFormat="false" ht="15" hidden="false" customHeight="false" outlineLevel="0" collapsed="false">
      <c r="A479" s="2" t="s">
        <v>1437</v>
      </c>
      <c r="B479" s="0" t="n">
        <v>4</v>
      </c>
      <c r="C479" s="0" t="n">
        <v>2</v>
      </c>
      <c r="D479" s="0" t="n">
        <v>2.34115130258428</v>
      </c>
      <c r="E479" s="0" t="n">
        <v>0.924965391899234</v>
      </c>
      <c r="F479" s="0" t="n">
        <v>2.53106907900325</v>
      </c>
      <c r="G479" s="0" t="n">
        <v>0.153578519109836</v>
      </c>
      <c r="H479" s="0" t="n">
        <v>0.342746541</v>
      </c>
      <c r="K479" s="0" t="s">
        <v>1438</v>
      </c>
      <c r="L479" s="0" t="s">
        <v>1439</v>
      </c>
    </row>
    <row r="480" customFormat="false" ht="15" hidden="false" customHeight="false" outlineLevel="0" collapsed="false">
      <c r="A480" s="2" t="s">
        <v>1440</v>
      </c>
      <c r="B480" s="0" t="n">
        <v>5</v>
      </c>
      <c r="C480" s="0" t="n">
        <v>4</v>
      </c>
      <c r="D480" s="0" t="n">
        <v>28.944115833664</v>
      </c>
      <c r="E480" s="0" t="n">
        <v>15.3818078346157</v>
      </c>
      <c r="F480" s="0" t="n">
        <v>1.88171092402593</v>
      </c>
      <c r="G480" s="0" t="n">
        <v>0.153722465454835</v>
      </c>
      <c r="H480" s="0" t="n">
        <v>0.342746541</v>
      </c>
      <c r="K480" s="0" t="s">
        <v>1441</v>
      </c>
      <c r="L480" s="0" t="s">
        <v>1442</v>
      </c>
    </row>
    <row r="481" customFormat="false" ht="15" hidden="false" customHeight="false" outlineLevel="0" collapsed="false">
      <c r="A481" s="2" t="s">
        <v>1443</v>
      </c>
      <c r="B481" s="0" t="n">
        <v>5</v>
      </c>
      <c r="C481" s="0" t="n">
        <v>2</v>
      </c>
      <c r="D481" s="0" t="n">
        <v>1.45177596881206</v>
      </c>
      <c r="E481" s="0" t="n">
        <v>0.601430919927263</v>
      </c>
      <c r="F481" s="0" t="n">
        <v>2.41386985721925</v>
      </c>
      <c r="G481" s="0" t="n">
        <v>0.154399734289003</v>
      </c>
      <c r="H481" s="0" t="n">
        <v>0.343539409</v>
      </c>
      <c r="K481" s="0" t="s">
        <v>1444</v>
      </c>
      <c r="L481" s="0" t="s">
        <v>1445</v>
      </c>
    </row>
    <row r="482" customFormat="false" ht="15" hidden="false" customHeight="false" outlineLevel="0" collapsed="false">
      <c r="A482" s="2" t="s">
        <v>1446</v>
      </c>
      <c r="B482" s="0" t="n">
        <v>4</v>
      </c>
      <c r="C482" s="0" t="n">
        <v>4</v>
      </c>
      <c r="D482" s="0" t="n">
        <v>4.68684559510154</v>
      </c>
      <c r="E482" s="0" t="n">
        <v>2.20287703451692</v>
      </c>
      <c r="F482" s="0" t="n">
        <v>2.12760200486149</v>
      </c>
      <c r="G482" s="0" t="n">
        <v>0.155732144164184</v>
      </c>
      <c r="H482" s="0" t="n">
        <v>0.345783638</v>
      </c>
      <c r="I482" s="0" t="n">
        <v>61</v>
      </c>
      <c r="K482" s="0" t="s">
        <v>1447</v>
      </c>
      <c r="L482" s="0" t="s">
        <v>1448</v>
      </c>
    </row>
    <row r="483" customFormat="false" ht="15" hidden="false" customHeight="false" outlineLevel="0" collapsed="false">
      <c r="A483" s="2" t="s">
        <v>1449</v>
      </c>
      <c r="B483" s="0" t="n">
        <v>5</v>
      </c>
      <c r="C483" s="0" t="n">
        <v>4</v>
      </c>
      <c r="D483" s="0" t="n">
        <v>3.47917375226033</v>
      </c>
      <c r="E483" s="0" t="n">
        <v>6.20234204746391</v>
      </c>
      <c r="F483" s="0" t="n">
        <v>-1.78270546086823</v>
      </c>
      <c r="G483" s="0" t="n">
        <v>0.156150538200554</v>
      </c>
      <c r="H483" s="0" t="n">
        <v>0.345993309</v>
      </c>
      <c r="K483" s="0" t="s">
        <v>1450</v>
      </c>
      <c r="L483" s="0" t="s">
        <v>1451</v>
      </c>
    </row>
    <row r="484" customFormat="false" ht="15" hidden="false" customHeight="false" outlineLevel="0" collapsed="false">
      <c r="A484" s="2" t="s">
        <v>1452</v>
      </c>
      <c r="B484" s="0" t="n">
        <v>5</v>
      </c>
      <c r="C484" s="0" t="n">
        <v>3</v>
      </c>
      <c r="D484" s="0" t="n">
        <v>2.17173872267093</v>
      </c>
      <c r="E484" s="0" t="n">
        <v>4.31090396178505</v>
      </c>
      <c r="F484" s="0" t="n">
        <v>-1.98500119594647</v>
      </c>
      <c r="G484" s="0" t="n">
        <v>0.156619960802117</v>
      </c>
      <c r="H484" s="0" t="n">
        <v>0.346314944</v>
      </c>
      <c r="K484" s="0" t="s">
        <v>1453</v>
      </c>
      <c r="L484" s="0" t="s">
        <v>1454</v>
      </c>
    </row>
    <row r="485" customFormat="false" ht="15" hidden="false" customHeight="false" outlineLevel="0" collapsed="false">
      <c r="A485" s="2" t="s">
        <v>1455</v>
      </c>
      <c r="B485" s="0" t="n">
        <v>3</v>
      </c>
      <c r="C485" s="0" t="n">
        <v>3</v>
      </c>
      <c r="D485" s="0" t="n">
        <v>0.44355688695907</v>
      </c>
      <c r="E485" s="0" t="n">
        <v>1.13643764452896</v>
      </c>
      <c r="F485" s="0" t="n">
        <v>-2.56210122746629</v>
      </c>
      <c r="G485" s="0" t="n">
        <v>0.157514245510197</v>
      </c>
      <c r="H485" s="0" t="n">
        <v>0.346927523</v>
      </c>
      <c r="K485" s="0" t="s">
        <v>1456</v>
      </c>
      <c r="L485" s="0" t="s">
        <v>1457</v>
      </c>
    </row>
    <row r="486" customFormat="false" ht="15" hidden="false" customHeight="false" outlineLevel="0" collapsed="false">
      <c r="A486" s="2" t="s">
        <v>1458</v>
      </c>
      <c r="B486" s="0" t="n">
        <v>4</v>
      </c>
      <c r="C486" s="0" t="n">
        <v>3</v>
      </c>
      <c r="D486" s="0" t="n">
        <v>3.52284396715743</v>
      </c>
      <c r="E486" s="0" t="n">
        <v>1.54970825724647</v>
      </c>
      <c r="F486" s="0" t="n">
        <v>2.27323042945957</v>
      </c>
      <c r="G486" s="0" t="n">
        <v>0.157713536629158</v>
      </c>
      <c r="H486" s="0" t="n">
        <v>0.346927523</v>
      </c>
      <c r="J486" s="0" t="n">
        <v>248</v>
      </c>
      <c r="K486" s="0" t="s">
        <v>1459</v>
      </c>
      <c r="L486" s="0" t="s">
        <v>1460</v>
      </c>
    </row>
    <row r="487" customFormat="false" ht="15" hidden="false" customHeight="false" outlineLevel="0" collapsed="false">
      <c r="A487" s="2" t="s">
        <v>1461</v>
      </c>
      <c r="B487" s="0" t="n">
        <v>4</v>
      </c>
      <c r="C487" s="0" t="n">
        <v>2</v>
      </c>
      <c r="D487" s="0" t="n">
        <v>2.19497435395874</v>
      </c>
      <c r="E487" s="0" t="n">
        <v>0.879327367882553</v>
      </c>
      <c r="F487" s="0" t="n">
        <v>2.49619701846004</v>
      </c>
      <c r="G487" s="0" t="n">
        <v>0.157871512986943</v>
      </c>
      <c r="H487" s="0" t="n">
        <v>0.346927523</v>
      </c>
      <c r="J487" s="0" t="n">
        <v>125</v>
      </c>
      <c r="K487" s="0" t="s">
        <v>1462</v>
      </c>
      <c r="L487" s="0" t="s">
        <v>1463</v>
      </c>
    </row>
    <row r="488" customFormat="false" ht="15" hidden="false" customHeight="false" outlineLevel="0" collapsed="false">
      <c r="A488" s="2" t="s">
        <v>1464</v>
      </c>
      <c r="B488" s="0" t="n">
        <v>4</v>
      </c>
      <c r="C488" s="0" t="n">
        <v>4</v>
      </c>
      <c r="D488" s="0" t="n">
        <v>1.90803441776787</v>
      </c>
      <c r="E488" s="0" t="n">
        <v>3.42344260864839</v>
      </c>
      <c r="F488" s="0" t="n">
        <v>-1.79422476700045</v>
      </c>
      <c r="G488" s="0" t="n">
        <v>0.158732626617859</v>
      </c>
      <c r="H488" s="0" t="n">
        <v>0.347489346</v>
      </c>
      <c r="K488" s="0" t="s">
        <v>1465</v>
      </c>
      <c r="L488" s="0" t="s">
        <v>1466</v>
      </c>
    </row>
    <row r="489" customFormat="false" ht="15" hidden="false" customHeight="false" outlineLevel="0" collapsed="false">
      <c r="A489" s="2" t="s">
        <v>1467</v>
      </c>
      <c r="B489" s="0" t="n">
        <v>5</v>
      </c>
      <c r="C489" s="0" t="n">
        <v>4</v>
      </c>
      <c r="D489" s="0" t="n">
        <v>3.62535070088587</v>
      </c>
      <c r="E489" s="0" t="n">
        <v>5.37173514062999</v>
      </c>
      <c r="F489" s="0" t="n">
        <v>-1.4817146212413</v>
      </c>
      <c r="G489" s="0" t="n">
        <v>0.158777903424284</v>
      </c>
      <c r="H489" s="0" t="n">
        <v>0.347489346</v>
      </c>
      <c r="J489" s="0" t="n">
        <v>52</v>
      </c>
      <c r="K489" s="0" t="s">
        <v>1468</v>
      </c>
      <c r="L489" s="0" t="s">
        <v>1469</v>
      </c>
    </row>
    <row r="490" customFormat="false" ht="15" hidden="false" customHeight="false" outlineLevel="0" collapsed="false">
      <c r="A490" s="2" t="s">
        <v>1470</v>
      </c>
      <c r="B490" s="0" t="n">
        <v>4</v>
      </c>
      <c r="C490" s="0" t="n">
        <v>1</v>
      </c>
      <c r="D490" s="0" t="n">
        <v>1.00734811072576</v>
      </c>
      <c r="E490" s="0" t="n">
        <v>0.138948223977645</v>
      </c>
      <c r="F490" s="0" t="n">
        <v>7.2498091871101</v>
      </c>
      <c r="G490" s="0" t="n">
        <v>0.159886320069077</v>
      </c>
      <c r="H490" s="0" t="n">
        <v>0.34919957</v>
      </c>
      <c r="K490" s="0" t="s">
        <v>1471</v>
      </c>
      <c r="L490" s="0" t="s">
        <v>1472</v>
      </c>
    </row>
    <row r="491" customFormat="false" ht="15" hidden="false" customHeight="false" outlineLevel="0" collapsed="false">
      <c r="A491" s="2" t="s">
        <v>1473</v>
      </c>
      <c r="B491" s="0" t="n">
        <v>4</v>
      </c>
      <c r="C491" s="0" t="n">
        <v>1</v>
      </c>
      <c r="D491" s="0" t="n">
        <v>1.49134861445222</v>
      </c>
      <c r="E491" s="0" t="n">
        <v>0.277896447955291</v>
      </c>
      <c r="F491" s="0" t="n">
        <v>5.36656234876436</v>
      </c>
      <c r="G491" s="0" t="n">
        <v>0.160305107897859</v>
      </c>
      <c r="H491" s="0" t="n">
        <v>0.349235574</v>
      </c>
      <c r="K491" s="0" t="s">
        <v>1474</v>
      </c>
      <c r="L491" s="0" t="s">
        <v>1460</v>
      </c>
    </row>
    <row r="492" customFormat="false" ht="15" hidden="false" customHeight="false" outlineLevel="0" collapsed="false">
      <c r="A492" s="2" t="s">
        <v>1475</v>
      </c>
      <c r="B492" s="0" t="n">
        <v>5</v>
      </c>
      <c r="C492" s="0" t="n">
        <v>4</v>
      </c>
      <c r="D492" s="0" t="n">
        <v>50.1520074754812</v>
      </c>
      <c r="E492" s="0" t="n">
        <v>113.1055997607</v>
      </c>
      <c r="F492" s="0" t="n">
        <v>-2.25525568076205</v>
      </c>
      <c r="G492" s="0" t="n">
        <v>0.16055680401805</v>
      </c>
      <c r="H492" s="0" t="n">
        <v>0.349235574</v>
      </c>
      <c r="J492" s="0" t="n">
        <v>1</v>
      </c>
      <c r="K492" s="0" t="s">
        <v>1476</v>
      </c>
      <c r="L492" s="0" t="s">
        <v>1477</v>
      </c>
    </row>
    <row r="493" customFormat="false" ht="15" hidden="false" customHeight="false" outlineLevel="0" collapsed="false">
      <c r="A493" s="2" t="s">
        <v>1478</v>
      </c>
      <c r="B493" s="0" t="n">
        <v>5</v>
      </c>
      <c r="C493" s="0" t="n">
        <v>4</v>
      </c>
      <c r="D493" s="0" t="n">
        <v>1.71548027371512</v>
      </c>
      <c r="E493" s="0" t="n">
        <v>4.63493005594051</v>
      </c>
      <c r="F493" s="0" t="n">
        <v>-2.70182649544719</v>
      </c>
      <c r="G493" s="0" t="n">
        <v>0.160945239668383</v>
      </c>
      <c r="H493" s="0" t="n">
        <v>0.349368935</v>
      </c>
      <c r="J493" s="0" t="n">
        <v>19</v>
      </c>
      <c r="K493" s="0" t="s">
        <v>1479</v>
      </c>
      <c r="L493" s="0" t="s">
        <v>1480</v>
      </c>
    </row>
    <row r="494" customFormat="false" ht="15" hidden="false" customHeight="false" outlineLevel="0" collapsed="false">
      <c r="A494" s="2" t="s">
        <v>1481</v>
      </c>
      <c r="B494" s="0" t="n">
        <v>5</v>
      </c>
      <c r="C494" s="0" t="n">
        <v>2</v>
      </c>
      <c r="D494" s="0" t="n">
        <v>1.59021989582504</v>
      </c>
      <c r="E494" s="0" t="n">
        <v>0.531432665386267</v>
      </c>
      <c r="F494" s="0" t="n">
        <v>2.99232621440236</v>
      </c>
      <c r="G494" s="0" t="n">
        <v>0.161594500880699</v>
      </c>
      <c r="H494" s="0" t="n">
        <v>0.350066789</v>
      </c>
      <c r="J494" s="0" t="n">
        <v>101</v>
      </c>
      <c r="K494" s="0" t="s">
        <v>1482</v>
      </c>
      <c r="L494" s="0" t="s">
        <v>1483</v>
      </c>
    </row>
    <row r="495" customFormat="false" ht="15" hidden="false" customHeight="false" outlineLevel="0" collapsed="false">
      <c r="A495" s="2" t="s">
        <v>1484</v>
      </c>
      <c r="B495" s="0" t="n">
        <v>4</v>
      </c>
      <c r="C495" s="0" t="n">
        <v>3</v>
      </c>
      <c r="D495" s="0" t="n">
        <v>0.587897826181735</v>
      </c>
      <c r="E495" s="0" t="n">
        <v>1.41076003326882</v>
      </c>
      <c r="F495" s="0" t="n">
        <v>-2.39966873569068</v>
      </c>
      <c r="G495" s="0" t="n">
        <v>0.16301387311249</v>
      </c>
      <c r="H495" s="0" t="n">
        <v>0.351623399</v>
      </c>
      <c r="K495" s="0" t="s">
        <v>1485</v>
      </c>
      <c r="L495" s="0" t="s">
        <v>400</v>
      </c>
    </row>
    <row r="496" customFormat="false" ht="15" hidden="false" customHeight="false" outlineLevel="0" collapsed="false">
      <c r="A496" s="2" t="s">
        <v>1486</v>
      </c>
      <c r="B496" s="0" t="n">
        <v>5</v>
      </c>
      <c r="C496" s="0" t="n">
        <v>1</v>
      </c>
      <c r="D496" s="0" t="n">
        <v>2.95269361427971</v>
      </c>
      <c r="E496" s="0" t="n">
        <v>0.972637567843517</v>
      </c>
      <c r="F496" s="0" t="n">
        <v>3.03575937419966</v>
      </c>
      <c r="G496" s="0" t="n">
        <v>0.163233136377226</v>
      </c>
      <c r="H496" s="0" t="n">
        <v>0.351623399</v>
      </c>
      <c r="J496" s="0" t="n">
        <v>159</v>
      </c>
      <c r="K496" s="0" t="s">
        <v>1487</v>
      </c>
      <c r="L496" s="0" t="s">
        <v>1488</v>
      </c>
    </row>
    <row r="497" customFormat="false" ht="15" hidden="false" customHeight="false" outlineLevel="0" collapsed="false">
      <c r="A497" s="2" t="s">
        <v>1489</v>
      </c>
      <c r="B497" s="0" t="n">
        <v>2</v>
      </c>
      <c r="C497" s="0" t="n">
        <v>3</v>
      </c>
      <c r="D497" s="0" t="n">
        <v>0.289646916720975</v>
      </c>
      <c r="E497" s="0" t="n">
        <v>0.997489420551314</v>
      </c>
      <c r="F497" s="0" t="n">
        <v>-3.44381163053161</v>
      </c>
      <c r="G497" s="0" t="n">
        <v>0.163300754794364</v>
      </c>
      <c r="H497" s="0" t="n">
        <v>0.351623399</v>
      </c>
      <c r="K497" s="0" t="s">
        <v>1490</v>
      </c>
      <c r="L497" s="0" t="s">
        <v>1491</v>
      </c>
    </row>
    <row r="498" customFormat="false" ht="15" hidden="false" customHeight="false" outlineLevel="0" collapsed="false">
      <c r="A498" s="2" t="s">
        <v>1492</v>
      </c>
      <c r="B498" s="0" t="n">
        <v>2</v>
      </c>
      <c r="C498" s="0" t="n">
        <v>3</v>
      </c>
      <c r="D498" s="0" t="n">
        <v>0.290517887848203</v>
      </c>
      <c r="E498" s="0" t="n">
        <v>0.997489420551314</v>
      </c>
      <c r="F498" s="0" t="n">
        <v>-3.43348710105075</v>
      </c>
      <c r="G498" s="0" t="n">
        <v>0.163962705050537</v>
      </c>
      <c r="H498" s="0" t="n">
        <v>0.352338368</v>
      </c>
      <c r="K498" s="0" t="s">
        <v>1493</v>
      </c>
      <c r="L498" s="0" t="s">
        <v>1494</v>
      </c>
    </row>
    <row r="499" customFormat="false" ht="15" hidden="false" customHeight="false" outlineLevel="0" collapsed="false">
      <c r="A499" s="2" t="s">
        <v>1495</v>
      </c>
      <c r="B499" s="0" t="n">
        <v>4</v>
      </c>
      <c r="C499" s="0" t="n">
        <v>1</v>
      </c>
      <c r="D499" s="0" t="n">
        <v>0.997779079710333</v>
      </c>
      <c r="E499" s="0" t="n">
        <v>0.138948223977645</v>
      </c>
      <c r="F499" s="0" t="n">
        <v>7.18094158490908</v>
      </c>
      <c r="G499" s="0" t="n">
        <v>0.16485685287818</v>
      </c>
      <c r="H499" s="0" t="n">
        <v>0.352471471</v>
      </c>
      <c r="K499" s="0" t="s">
        <v>1496</v>
      </c>
      <c r="L499" s="0" t="s">
        <v>1497</v>
      </c>
    </row>
    <row r="500" customFormat="false" ht="15" hidden="false" customHeight="false" outlineLevel="0" collapsed="false">
      <c r="A500" s="2" t="s">
        <v>1498</v>
      </c>
      <c r="B500" s="0" t="n">
        <v>4</v>
      </c>
      <c r="C500" s="0" t="n">
        <v>1</v>
      </c>
      <c r="D500" s="0" t="n">
        <v>0.997779079710333</v>
      </c>
      <c r="E500" s="0" t="n">
        <v>0.138948223977645</v>
      </c>
      <c r="F500" s="0" t="n">
        <v>7.18094158490908</v>
      </c>
      <c r="G500" s="0" t="n">
        <v>0.16485685287818</v>
      </c>
      <c r="H500" s="0" t="n">
        <v>0.352471471</v>
      </c>
      <c r="K500" s="0" t="s">
        <v>1499</v>
      </c>
      <c r="L500" s="0" t="s">
        <v>1500</v>
      </c>
    </row>
    <row r="501" customFormat="false" ht="15" hidden="false" customHeight="false" outlineLevel="0" collapsed="false">
      <c r="A501" s="2" t="s">
        <v>1501</v>
      </c>
      <c r="B501" s="0" t="n">
        <v>5</v>
      </c>
      <c r="C501" s="0" t="n">
        <v>3</v>
      </c>
      <c r="D501" s="0" t="n">
        <v>8.47610084769213</v>
      </c>
      <c r="E501" s="0" t="n">
        <v>4.60607494011489</v>
      </c>
      <c r="F501" s="0" t="n">
        <v>1.84020037839</v>
      </c>
      <c r="G501" s="0" t="n">
        <v>0.165014733530967</v>
      </c>
      <c r="H501" s="0" t="n">
        <v>0.352471471</v>
      </c>
      <c r="K501" s="0" t="s">
        <v>1502</v>
      </c>
      <c r="L501" s="0" t="s">
        <v>1503</v>
      </c>
    </row>
    <row r="502" customFormat="false" ht="15" hidden="false" customHeight="false" outlineLevel="0" collapsed="false">
      <c r="A502" s="2" t="s">
        <v>1504</v>
      </c>
      <c r="B502" s="0" t="n">
        <v>5</v>
      </c>
      <c r="C502" s="0" t="n">
        <v>4</v>
      </c>
      <c r="D502" s="0" t="n">
        <v>1.73687989560006</v>
      </c>
      <c r="E502" s="0" t="n">
        <v>3.52285264193586</v>
      </c>
      <c r="F502" s="0" t="n">
        <v>-2.02826496573546</v>
      </c>
      <c r="G502" s="0" t="n">
        <v>0.165437337833497</v>
      </c>
      <c r="H502" s="0" t="n">
        <v>0.352668816</v>
      </c>
      <c r="K502" s="0" t="s">
        <v>1505</v>
      </c>
      <c r="L502" s="0" t="s">
        <v>1506</v>
      </c>
    </row>
    <row r="503" customFormat="false" ht="15" hidden="false" customHeight="false" outlineLevel="0" collapsed="false">
      <c r="A503" s="2" t="s">
        <v>1507</v>
      </c>
      <c r="B503" s="0" t="n">
        <v>5</v>
      </c>
      <c r="C503" s="0" t="n">
        <v>4</v>
      </c>
      <c r="D503" s="0" t="n">
        <v>2.60756258801744</v>
      </c>
      <c r="E503" s="0" t="n">
        <v>3.91638536844883</v>
      </c>
      <c r="F503" s="0" t="n">
        <v>-1.5019334095549</v>
      </c>
      <c r="G503" s="0" t="n">
        <v>0.166410490337346</v>
      </c>
      <c r="H503" s="0" t="n">
        <v>0.354036661</v>
      </c>
      <c r="K503" s="0" t="s">
        <v>1508</v>
      </c>
      <c r="L503" s="0" t="s">
        <v>1509</v>
      </c>
    </row>
    <row r="504" customFormat="false" ht="15" hidden="false" customHeight="false" outlineLevel="0" collapsed="false">
      <c r="A504" s="2" t="s">
        <v>1510</v>
      </c>
      <c r="B504" s="0" t="n">
        <v>5</v>
      </c>
      <c r="C504" s="0" t="n">
        <v>4</v>
      </c>
      <c r="D504" s="0" t="n">
        <v>8.29398670578204</v>
      </c>
      <c r="E504" s="0" t="n">
        <v>12.0437080024744</v>
      </c>
      <c r="F504" s="0" t="n">
        <v>-1.45210119448085</v>
      </c>
      <c r="G504" s="0" t="n">
        <v>0.167836087304665</v>
      </c>
      <c r="H504" s="0" t="n">
        <v>0.356181271</v>
      </c>
      <c r="J504" s="0" t="n">
        <v>67</v>
      </c>
      <c r="K504" s="0" t="s">
        <v>1511</v>
      </c>
      <c r="L504" s="0" t="s">
        <v>1512</v>
      </c>
    </row>
    <row r="505" customFormat="false" ht="15" hidden="false" customHeight="false" outlineLevel="0" collapsed="false">
      <c r="A505" s="2" t="s">
        <v>1513</v>
      </c>
      <c r="B505" s="0" t="n">
        <v>4</v>
      </c>
      <c r="C505" s="0" t="n">
        <v>4</v>
      </c>
      <c r="D505" s="0" t="n">
        <v>1.04189471528346</v>
      </c>
      <c r="E505" s="0" t="n">
        <v>1.85245655790955</v>
      </c>
      <c r="F505" s="0" t="n">
        <v>-1.77796905074575</v>
      </c>
      <c r="G505" s="0" t="n">
        <v>0.168217493439758</v>
      </c>
      <c r="H505" s="0" t="n">
        <v>0.356181271</v>
      </c>
      <c r="K505" s="0" t="s">
        <v>1514</v>
      </c>
      <c r="L505" s="0" t="s">
        <v>1515</v>
      </c>
    </row>
    <row r="506" customFormat="false" ht="15" hidden="false" customHeight="false" outlineLevel="0" collapsed="false">
      <c r="A506" s="2" t="s">
        <v>1516</v>
      </c>
      <c r="B506" s="0" t="n">
        <v>5</v>
      </c>
      <c r="C506" s="0" t="n">
        <v>2</v>
      </c>
      <c r="D506" s="0" t="n">
        <v>1.73958687613016</v>
      </c>
      <c r="E506" s="0" t="n">
        <v>0.786017167921589</v>
      </c>
      <c r="F506" s="0" t="n">
        <v>2.21316651483584</v>
      </c>
      <c r="G506" s="0" t="n">
        <v>0.168559921065465</v>
      </c>
      <c r="H506" s="0" t="n">
        <v>0.356181271</v>
      </c>
      <c r="K506" s="0" t="s">
        <v>1517</v>
      </c>
      <c r="L506" s="0" t="s">
        <v>1518</v>
      </c>
    </row>
    <row r="507" customFormat="false" ht="15" hidden="false" customHeight="false" outlineLevel="0" collapsed="false">
      <c r="A507" s="2" t="s">
        <v>1519</v>
      </c>
      <c r="B507" s="0" t="n">
        <v>4</v>
      </c>
      <c r="C507" s="0" t="n">
        <v>1</v>
      </c>
      <c r="D507" s="0" t="n">
        <v>0.875708733499835</v>
      </c>
      <c r="E507" s="0" t="n">
        <v>0.277896447955291</v>
      </c>
      <c r="F507" s="0" t="n">
        <v>3.15120520590722</v>
      </c>
      <c r="G507" s="0" t="n">
        <v>0.168752549713087</v>
      </c>
      <c r="H507" s="0" t="n">
        <v>0.356181271</v>
      </c>
      <c r="K507" s="0" t="s">
        <v>1520</v>
      </c>
      <c r="L507" s="0" t="s">
        <v>1521</v>
      </c>
    </row>
    <row r="508" customFormat="false" ht="15" hidden="false" customHeight="false" outlineLevel="0" collapsed="false">
      <c r="A508" s="2" t="s">
        <v>1522</v>
      </c>
      <c r="B508" s="0" t="n">
        <v>4</v>
      </c>
      <c r="C508" s="0" t="n">
        <v>1</v>
      </c>
      <c r="D508" s="0" t="n">
        <v>1.17579565236347</v>
      </c>
      <c r="E508" s="0" t="n">
        <v>0.416844671932936</v>
      </c>
      <c r="F508" s="0" t="n">
        <v>2.82070452504821</v>
      </c>
      <c r="G508" s="0" t="n">
        <v>0.169499525173795</v>
      </c>
      <c r="H508" s="0" t="n">
        <v>0.356303581</v>
      </c>
      <c r="K508" s="0" t="s">
        <v>1523</v>
      </c>
      <c r="L508" s="0" t="s">
        <v>1524</v>
      </c>
    </row>
    <row r="509" customFormat="false" ht="15" hidden="false" customHeight="false" outlineLevel="0" collapsed="false">
      <c r="A509" s="2" t="s">
        <v>1525</v>
      </c>
      <c r="B509" s="0" t="n">
        <v>4</v>
      </c>
      <c r="C509" s="0" t="n">
        <v>1</v>
      </c>
      <c r="D509" s="0" t="n">
        <v>1.17579565236347</v>
      </c>
      <c r="E509" s="0" t="n">
        <v>0.416844671932936</v>
      </c>
      <c r="F509" s="0" t="n">
        <v>2.82070452504821</v>
      </c>
      <c r="G509" s="0" t="n">
        <v>0.169499525173795</v>
      </c>
      <c r="H509" s="0" t="n">
        <v>0.356303581</v>
      </c>
      <c r="K509" s="0" t="s">
        <v>1526</v>
      </c>
      <c r="L509" s="0" t="s">
        <v>1527</v>
      </c>
    </row>
    <row r="510" customFormat="false" ht="15" hidden="false" customHeight="false" outlineLevel="0" collapsed="false">
      <c r="A510" s="2" t="s">
        <v>1528</v>
      </c>
      <c r="B510" s="0" t="n">
        <v>4</v>
      </c>
      <c r="C510" s="0" t="n">
        <v>1</v>
      </c>
      <c r="D510" s="0" t="n">
        <v>0.878415714029938</v>
      </c>
      <c r="E510" s="0" t="n">
        <v>0.277896447955291</v>
      </c>
      <c r="F510" s="0" t="n">
        <v>3.16094617435075</v>
      </c>
      <c r="G510" s="0" t="n">
        <v>0.16981135078233</v>
      </c>
      <c r="H510" s="0" t="n">
        <v>0.356303581</v>
      </c>
      <c r="K510" s="0" t="s">
        <v>1529</v>
      </c>
      <c r="L510" s="0" t="s">
        <v>1530</v>
      </c>
    </row>
    <row r="511" customFormat="false" ht="15" hidden="false" customHeight="false" outlineLevel="0" collapsed="false">
      <c r="A511" s="2" t="s">
        <v>1531</v>
      </c>
      <c r="B511" s="0" t="n">
        <v>4</v>
      </c>
      <c r="C511" s="0" t="n">
        <v>2</v>
      </c>
      <c r="D511" s="0" t="n">
        <v>2.66028221633036</v>
      </c>
      <c r="E511" s="0" t="n">
        <v>1.06391361587688</v>
      </c>
      <c r="F511" s="0" t="n">
        <v>2.50046824914234</v>
      </c>
      <c r="G511" s="0" t="n">
        <v>0.171522489051182</v>
      </c>
      <c r="H511" s="0" t="n">
        <v>0.358974298</v>
      </c>
      <c r="J511" s="0" t="n">
        <v>137</v>
      </c>
      <c r="K511" s="0" t="s">
        <v>1532</v>
      </c>
      <c r="L511" s="0" t="s">
        <v>1533</v>
      </c>
    </row>
    <row r="512" customFormat="false" ht="15" hidden="false" customHeight="false" outlineLevel="0" collapsed="false">
      <c r="A512" s="2" t="s">
        <v>1534</v>
      </c>
      <c r="B512" s="0" t="n">
        <v>3</v>
      </c>
      <c r="C512" s="0" t="n">
        <v>4</v>
      </c>
      <c r="D512" s="0" t="n">
        <v>0.862042133227453</v>
      </c>
      <c r="E512" s="0" t="n">
        <v>2.2485150585336</v>
      </c>
      <c r="F512" s="0" t="n">
        <v>-2.60835865425191</v>
      </c>
      <c r="G512" s="0" t="n">
        <v>0.171876049499832</v>
      </c>
      <c r="H512" s="0" t="n">
        <v>0.358974298</v>
      </c>
      <c r="K512" s="0" t="s">
        <v>1535</v>
      </c>
      <c r="L512" s="0" t="s">
        <v>1536</v>
      </c>
    </row>
    <row r="513" customFormat="false" ht="15" hidden="false" customHeight="false" outlineLevel="0" collapsed="false">
      <c r="A513" s="2" t="s">
        <v>1537</v>
      </c>
      <c r="B513" s="0" t="n">
        <v>5</v>
      </c>
      <c r="C513" s="0" t="n">
        <v>3</v>
      </c>
      <c r="D513" s="0" t="n">
        <v>2.73465897531039</v>
      </c>
      <c r="E513" s="0" t="n">
        <v>1.2753858685066</v>
      </c>
      <c r="F513" s="0" t="n">
        <v>2.1441816495211</v>
      </c>
      <c r="G513" s="0" t="n">
        <v>0.172467089185892</v>
      </c>
      <c r="H513" s="0" t="n">
        <v>0.358974298</v>
      </c>
      <c r="K513" s="0" t="s">
        <v>1538</v>
      </c>
      <c r="L513" s="0" t="s">
        <v>1539</v>
      </c>
    </row>
    <row r="514" customFormat="false" ht="15" hidden="false" customHeight="false" outlineLevel="0" collapsed="false">
      <c r="A514" s="2" t="s">
        <v>1540</v>
      </c>
      <c r="B514" s="0" t="n">
        <v>4</v>
      </c>
      <c r="C514" s="0" t="n">
        <v>1</v>
      </c>
      <c r="D514" s="0" t="n">
        <v>0.886148735642494</v>
      </c>
      <c r="E514" s="0" t="n">
        <v>0.277896447955291</v>
      </c>
      <c r="F514" s="0" t="n">
        <v>3.18877316411422</v>
      </c>
      <c r="G514" s="0" t="n">
        <v>0.173100901928296</v>
      </c>
      <c r="H514" s="0" t="n">
        <v>0.358974298</v>
      </c>
      <c r="K514" s="0" t="s">
        <v>1541</v>
      </c>
      <c r="L514" s="0" t="s">
        <v>1542</v>
      </c>
    </row>
    <row r="515" customFormat="false" ht="15" hidden="false" customHeight="false" outlineLevel="0" collapsed="false">
      <c r="A515" s="2" t="s">
        <v>1543</v>
      </c>
      <c r="B515" s="0" t="n">
        <v>4</v>
      </c>
      <c r="C515" s="0" t="n">
        <v>1</v>
      </c>
      <c r="D515" s="0" t="n">
        <v>0.886148735642494</v>
      </c>
      <c r="E515" s="0" t="n">
        <v>0.277896447955291</v>
      </c>
      <c r="F515" s="0" t="n">
        <v>3.18877316411422</v>
      </c>
      <c r="G515" s="0" t="n">
        <v>0.173100901928296</v>
      </c>
      <c r="H515" s="0" t="n">
        <v>0.358974298</v>
      </c>
      <c r="K515" s="0" t="s">
        <v>1544</v>
      </c>
      <c r="L515" s="0" t="s">
        <v>1545</v>
      </c>
    </row>
    <row r="516" customFormat="false" ht="15" hidden="false" customHeight="false" outlineLevel="0" collapsed="false">
      <c r="A516" s="2" t="s">
        <v>1546</v>
      </c>
      <c r="B516" s="0" t="n">
        <v>4</v>
      </c>
      <c r="C516" s="0" t="n">
        <v>1</v>
      </c>
      <c r="D516" s="0" t="n">
        <v>0.886148735642494</v>
      </c>
      <c r="E516" s="0" t="n">
        <v>0.277896447955291</v>
      </c>
      <c r="F516" s="0" t="n">
        <v>3.18877316411422</v>
      </c>
      <c r="G516" s="0" t="n">
        <v>0.173100901928296</v>
      </c>
      <c r="H516" s="0" t="n">
        <v>0.358974298</v>
      </c>
      <c r="K516" s="0" t="s">
        <v>1547</v>
      </c>
      <c r="L516" s="0" t="s">
        <v>1548</v>
      </c>
    </row>
    <row r="517" customFormat="false" ht="15" hidden="false" customHeight="false" outlineLevel="0" collapsed="false">
      <c r="A517" s="2" t="s">
        <v>1549</v>
      </c>
      <c r="B517" s="0" t="n">
        <v>5</v>
      </c>
      <c r="C517" s="0" t="n">
        <v>4</v>
      </c>
      <c r="D517" s="0" t="n">
        <v>1.30559902018652</v>
      </c>
      <c r="E517" s="0" t="n">
        <v>2.63847372583114</v>
      </c>
      <c r="F517" s="0" t="n">
        <v>-2.02089131887844</v>
      </c>
      <c r="G517" s="0" t="n">
        <v>0.175051989146763</v>
      </c>
      <c r="H517" s="0" t="n">
        <v>0.362316908</v>
      </c>
      <c r="K517" s="0" t="s">
        <v>1550</v>
      </c>
      <c r="L517" s="0" t="s">
        <v>1551</v>
      </c>
    </row>
    <row r="518" customFormat="false" ht="15" hidden="false" customHeight="false" outlineLevel="0" collapsed="false">
      <c r="A518" s="2" t="s">
        <v>1552</v>
      </c>
      <c r="B518" s="0" t="n">
        <v>4</v>
      </c>
      <c r="C518" s="0" t="n">
        <v>1</v>
      </c>
      <c r="D518" s="0" t="n">
        <v>1.03918773475336</v>
      </c>
      <c r="E518" s="0" t="n">
        <v>0.277896447955291</v>
      </c>
      <c r="F518" s="0" t="n">
        <v>3.73947829272201</v>
      </c>
      <c r="G518" s="0" t="n">
        <v>0.175572520507225</v>
      </c>
      <c r="H518" s="0" t="n">
        <v>0.362691396</v>
      </c>
      <c r="K518" s="0" t="s">
        <v>1553</v>
      </c>
      <c r="L518" s="0" t="s">
        <v>1554</v>
      </c>
    </row>
    <row r="519" customFormat="false" ht="15" hidden="false" customHeight="false" outlineLevel="0" collapsed="false">
      <c r="A519" s="2" t="s">
        <v>1555</v>
      </c>
      <c r="B519" s="0" t="n">
        <v>5</v>
      </c>
      <c r="C519" s="0" t="n">
        <v>4</v>
      </c>
      <c r="D519" s="0" t="n">
        <v>1.73958687613016</v>
      </c>
      <c r="E519" s="0" t="n">
        <v>2.98784591733417</v>
      </c>
      <c r="F519" s="0" t="n">
        <v>-1.71756062219833</v>
      </c>
      <c r="G519" s="0" t="n">
        <v>0.176205845691456</v>
      </c>
      <c r="H519" s="0" t="n">
        <v>0.363296994</v>
      </c>
      <c r="K519" s="0" t="s">
        <v>1556</v>
      </c>
      <c r="L519" s="0" t="s">
        <v>1557</v>
      </c>
    </row>
    <row r="520" customFormat="false" ht="15" hidden="false" customHeight="false" outlineLevel="0" collapsed="false">
      <c r="A520" s="2" t="s">
        <v>1558</v>
      </c>
      <c r="B520" s="0" t="n">
        <v>5</v>
      </c>
      <c r="C520" s="0" t="n">
        <v>1</v>
      </c>
      <c r="D520" s="0" t="n">
        <v>1.30559902018652</v>
      </c>
      <c r="E520" s="0" t="n">
        <v>0.416844671932936</v>
      </c>
      <c r="F520" s="0" t="n">
        <v>3.13209957592207</v>
      </c>
      <c r="G520" s="0" t="n">
        <v>0.176820386070112</v>
      </c>
      <c r="H520" s="0" t="n">
        <v>0.363861604</v>
      </c>
      <c r="K520" s="0" t="s">
        <v>1559</v>
      </c>
      <c r="L520" s="0" t="s">
        <v>1560</v>
      </c>
    </row>
    <row r="521" customFormat="false" ht="15" hidden="false" customHeight="false" outlineLevel="0" collapsed="false">
      <c r="A521" s="2" t="s">
        <v>1561</v>
      </c>
      <c r="B521" s="0" t="n">
        <v>5</v>
      </c>
      <c r="C521" s="0" t="n">
        <v>3</v>
      </c>
      <c r="D521" s="0" t="n">
        <v>3.66492334652602</v>
      </c>
      <c r="E521" s="0" t="n">
        <v>2.31136519464374</v>
      </c>
      <c r="F521" s="0" t="n">
        <v>1.58560981839605</v>
      </c>
      <c r="G521" s="0" t="n">
        <v>0.178461909605119</v>
      </c>
      <c r="H521" s="0" t="n">
        <v>0.366533307</v>
      </c>
      <c r="J521" s="0" t="n">
        <v>121</v>
      </c>
      <c r="K521" s="0" t="s">
        <v>1562</v>
      </c>
      <c r="L521" s="0" t="s">
        <v>1563</v>
      </c>
    </row>
    <row r="522" customFormat="false" ht="15" hidden="false" customHeight="false" outlineLevel="0" collapsed="false">
      <c r="A522" s="2" t="s">
        <v>1564</v>
      </c>
      <c r="B522" s="0" t="n">
        <v>5</v>
      </c>
      <c r="C522" s="0" t="n">
        <v>3</v>
      </c>
      <c r="D522" s="0" t="n">
        <v>2.4613856393919</v>
      </c>
      <c r="E522" s="0" t="n">
        <v>1.59892034047858</v>
      </c>
      <c r="F522" s="0" t="n">
        <v>1.53940479527278</v>
      </c>
      <c r="G522" s="0" t="n">
        <v>0.180538082507643</v>
      </c>
      <c r="H522" s="0" t="n">
        <v>0.370085743</v>
      </c>
      <c r="K522" s="0" t="s">
        <v>1565</v>
      </c>
      <c r="L522" s="0" t="s">
        <v>1566</v>
      </c>
    </row>
    <row r="523" customFormat="false" ht="15" hidden="false" customHeight="false" outlineLevel="0" collapsed="false">
      <c r="A523" s="2" t="s">
        <v>1567</v>
      </c>
      <c r="B523" s="0" t="n">
        <v>3</v>
      </c>
      <c r="C523" s="0" t="n">
        <v>4</v>
      </c>
      <c r="D523" s="0" t="n">
        <v>0.861171162100225</v>
      </c>
      <c r="E523" s="0" t="n">
        <v>1.9214065273462</v>
      </c>
      <c r="F523" s="0" t="n">
        <v>-2.23115521269927</v>
      </c>
      <c r="G523" s="0" t="n">
        <v>0.181066190037059</v>
      </c>
      <c r="H523" s="0" t="n">
        <v>0.370457262</v>
      </c>
      <c r="K523" s="0" t="s">
        <v>1568</v>
      </c>
      <c r="L523" s="0" t="s">
        <v>1569</v>
      </c>
    </row>
    <row r="524" customFormat="false" ht="15" hidden="false" customHeight="false" outlineLevel="0" collapsed="false">
      <c r="A524" s="2" t="s">
        <v>1570</v>
      </c>
      <c r="B524" s="0" t="n">
        <v>4</v>
      </c>
      <c r="C524" s="0" t="n">
        <v>2</v>
      </c>
      <c r="D524" s="0" t="n">
        <v>1.77413348068786</v>
      </c>
      <c r="E524" s="0" t="n">
        <v>0.740379143904908</v>
      </c>
      <c r="F524" s="0" t="n">
        <v>2.39624994206445</v>
      </c>
      <c r="G524" s="0" t="n">
        <v>0.181515874385391</v>
      </c>
      <c r="H524" s="0" t="n">
        <v>0.370667216</v>
      </c>
      <c r="K524" s="0" t="s">
        <v>1571</v>
      </c>
      <c r="L524" s="0" t="s">
        <v>1572</v>
      </c>
    </row>
    <row r="525" customFormat="false" ht="15" hidden="false" customHeight="false" outlineLevel="0" collapsed="false">
      <c r="A525" s="2" t="s">
        <v>1573</v>
      </c>
      <c r="B525" s="0" t="n">
        <v>4</v>
      </c>
      <c r="C525" s="0" t="n">
        <v>1</v>
      </c>
      <c r="D525" s="0" t="n">
        <v>1.33154163200444</v>
      </c>
      <c r="E525" s="0" t="n">
        <v>0.416844671932936</v>
      </c>
      <c r="F525" s="0" t="n">
        <v>3.19433525641576</v>
      </c>
      <c r="G525" s="0" t="n">
        <v>0.182257878578233</v>
      </c>
      <c r="H525" s="0" t="n">
        <v>0.371402405</v>
      </c>
      <c r="K525" s="0" t="s">
        <v>1574</v>
      </c>
      <c r="L525" s="0" t="s">
        <v>1575</v>
      </c>
    </row>
    <row r="526" customFormat="false" ht="15" hidden="false" customHeight="false" outlineLevel="0" collapsed="false">
      <c r="A526" s="2" t="s">
        <v>1576</v>
      </c>
      <c r="B526" s="0" t="n">
        <v>2</v>
      </c>
      <c r="C526" s="0" t="n">
        <v>3</v>
      </c>
      <c r="D526" s="0" t="n">
        <v>0.717701194004789</v>
      </c>
      <c r="E526" s="0" t="n">
        <v>2.26825294473814</v>
      </c>
      <c r="F526" s="0" t="n">
        <v>-3.16044192720544</v>
      </c>
      <c r="G526" s="0" t="n">
        <v>0.182571406711361</v>
      </c>
      <c r="H526" s="0" t="n">
        <v>0.371402405</v>
      </c>
      <c r="K526" s="0" t="s">
        <v>1577</v>
      </c>
      <c r="L526" s="0" t="s">
        <v>1578</v>
      </c>
    </row>
    <row r="527" customFormat="false" ht="15" hidden="false" customHeight="false" outlineLevel="0" collapsed="false">
      <c r="A527" s="2" t="s">
        <v>1579</v>
      </c>
      <c r="B527" s="0" t="n">
        <v>4</v>
      </c>
      <c r="C527" s="0" t="n">
        <v>1</v>
      </c>
      <c r="D527" s="0" t="n">
        <v>1.1508180788212</v>
      </c>
      <c r="E527" s="0" t="n">
        <v>0.277896447955291</v>
      </c>
      <c r="F527" s="0" t="n">
        <v>4.14117592106233</v>
      </c>
      <c r="G527" s="0" t="n">
        <v>0.183287208662398</v>
      </c>
      <c r="H527" s="0" t="n">
        <v>0.372149694</v>
      </c>
      <c r="K527" s="0" t="s">
        <v>1580</v>
      </c>
      <c r="L527" s="0" t="s">
        <v>1581</v>
      </c>
    </row>
    <row r="528" customFormat="false" ht="15" hidden="false" customHeight="false" outlineLevel="0" collapsed="false">
      <c r="A528" s="2" t="s">
        <v>1582</v>
      </c>
      <c r="B528" s="0" t="n">
        <v>5</v>
      </c>
      <c r="C528" s="0" t="n">
        <v>4</v>
      </c>
      <c r="D528" s="0" t="n">
        <v>3.32526378202223</v>
      </c>
      <c r="E528" s="0" t="n">
        <v>2.10599277534053</v>
      </c>
      <c r="F528" s="0" t="n">
        <v>1.57895308139628</v>
      </c>
      <c r="G528" s="0" t="n">
        <v>0.184073508779156</v>
      </c>
      <c r="H528" s="0" t="n">
        <v>0.373037016</v>
      </c>
      <c r="J528" s="0" t="n">
        <v>7</v>
      </c>
      <c r="K528" s="0" t="s">
        <v>1583</v>
      </c>
      <c r="L528" s="0" t="s">
        <v>1584</v>
      </c>
    </row>
    <row r="529" customFormat="false" ht="15" hidden="false" customHeight="false" outlineLevel="0" collapsed="false">
      <c r="A529" s="2" t="s">
        <v>1585</v>
      </c>
      <c r="B529" s="0" t="n">
        <v>2</v>
      </c>
      <c r="C529" s="0" t="n">
        <v>3</v>
      </c>
      <c r="D529" s="0" t="n">
        <v>0.435823865346514</v>
      </c>
      <c r="E529" s="0" t="n">
        <v>1.13286358531353</v>
      </c>
      <c r="F529" s="0" t="n">
        <v>-2.59936106163625</v>
      </c>
      <c r="G529" s="0" t="n">
        <v>0.184482761512531</v>
      </c>
      <c r="H529" s="0" t="n">
        <v>0.373158313</v>
      </c>
      <c r="K529" s="0" t="s">
        <v>1586</v>
      </c>
      <c r="L529" s="0" t="s">
        <v>1587</v>
      </c>
    </row>
    <row r="530" customFormat="false" ht="15" hidden="false" customHeight="false" outlineLevel="0" collapsed="false">
      <c r="A530" s="2" t="s">
        <v>1588</v>
      </c>
      <c r="B530" s="0" t="n">
        <v>4</v>
      </c>
      <c r="C530" s="0" t="n">
        <v>2</v>
      </c>
      <c r="D530" s="0" t="n">
        <v>2.07054838074575</v>
      </c>
      <c r="E530" s="0" t="n">
        <v>0.740379143904908</v>
      </c>
      <c r="F530" s="0" t="n">
        <v>2.79660549299817</v>
      </c>
      <c r="G530" s="0" t="n">
        <v>0.186704458337606</v>
      </c>
      <c r="H530" s="0" t="n">
        <v>0.376938302</v>
      </c>
      <c r="K530" s="0" t="s">
        <v>1589</v>
      </c>
      <c r="L530" s="0" t="s">
        <v>1590</v>
      </c>
    </row>
    <row r="531" customFormat="false" ht="15" hidden="false" customHeight="false" outlineLevel="0" collapsed="false">
      <c r="A531" s="2" t="s">
        <v>1591</v>
      </c>
      <c r="B531" s="0" t="n">
        <v>4</v>
      </c>
      <c r="C531" s="0" t="n">
        <v>1</v>
      </c>
      <c r="D531" s="0" t="n">
        <v>1.142120018933</v>
      </c>
      <c r="E531" s="0" t="n">
        <v>0.277896447955291</v>
      </c>
      <c r="F531" s="0" t="n">
        <v>4.10987627706831</v>
      </c>
      <c r="G531" s="0" t="n">
        <v>0.188831270937171</v>
      </c>
      <c r="H531" s="0" t="n">
        <v>0.380512825</v>
      </c>
      <c r="K531" s="0" t="s">
        <v>1592</v>
      </c>
      <c r="L531" s="0" t="s">
        <v>1593</v>
      </c>
    </row>
    <row r="532" customFormat="false" ht="15" hidden="false" customHeight="false" outlineLevel="0" collapsed="false">
      <c r="A532" s="2" t="s">
        <v>1594</v>
      </c>
      <c r="B532" s="0" t="n">
        <v>4</v>
      </c>
      <c r="C532" s="0" t="n">
        <v>3</v>
      </c>
      <c r="D532" s="0" t="n">
        <v>1.90977636002232</v>
      </c>
      <c r="E532" s="0" t="n">
        <v>4.30942647277831</v>
      </c>
      <c r="F532" s="0" t="n">
        <v>-2.25650843888755</v>
      </c>
      <c r="G532" s="0" t="n">
        <v>0.190064676399835</v>
      </c>
      <c r="H532" s="0" t="n">
        <v>0.381684283</v>
      </c>
      <c r="K532" s="0" t="s">
        <v>1595</v>
      </c>
      <c r="L532" s="0" t="s">
        <v>1596</v>
      </c>
    </row>
    <row r="533" customFormat="false" ht="15" hidden="false" customHeight="false" outlineLevel="0" collapsed="false">
      <c r="A533" s="2" t="s">
        <v>1597</v>
      </c>
      <c r="B533" s="0" t="n">
        <v>5</v>
      </c>
      <c r="C533" s="0" t="n">
        <v>4</v>
      </c>
      <c r="D533" s="0" t="n">
        <v>2.93268458112162</v>
      </c>
      <c r="E533" s="0" t="n">
        <v>4.72928854100582</v>
      </c>
      <c r="F533" s="0" t="n">
        <v>-1.61261411181051</v>
      </c>
      <c r="G533" s="0" t="n">
        <v>0.190127376889847</v>
      </c>
      <c r="H533" s="0" t="n">
        <v>0.381684283</v>
      </c>
      <c r="J533" s="0" t="n">
        <v>100</v>
      </c>
      <c r="K533" s="0" t="s">
        <v>1598</v>
      </c>
      <c r="L533" s="0" t="s">
        <v>1599</v>
      </c>
    </row>
    <row r="534" customFormat="false" ht="15" hidden="false" customHeight="false" outlineLevel="0" collapsed="false">
      <c r="A534" s="2" t="s">
        <v>1600</v>
      </c>
      <c r="B534" s="0" t="n">
        <v>5</v>
      </c>
      <c r="C534" s="0" t="n">
        <v>4</v>
      </c>
      <c r="D534" s="0" t="n">
        <v>18.4719012269169</v>
      </c>
      <c r="E534" s="0" t="n">
        <v>14.4926089728264</v>
      </c>
      <c r="F534" s="0" t="n">
        <v>1.27457390602007</v>
      </c>
      <c r="G534" s="0" t="n">
        <v>0.191086568109076</v>
      </c>
      <c r="H534" s="0" t="n">
        <v>0.382890159</v>
      </c>
      <c r="K534" s="0" t="s">
        <v>1601</v>
      </c>
      <c r="L534" s="0" t="s">
        <v>1602</v>
      </c>
    </row>
    <row r="535" customFormat="false" ht="15" hidden="false" customHeight="false" outlineLevel="0" collapsed="false">
      <c r="A535" s="2" t="s">
        <v>1603</v>
      </c>
      <c r="B535" s="0" t="n">
        <v>4</v>
      </c>
      <c r="C535" s="0" t="n">
        <v>2</v>
      </c>
      <c r="D535" s="0" t="n">
        <v>1.17492468123624</v>
      </c>
      <c r="E535" s="0" t="n">
        <v>0.462482695949617</v>
      </c>
      <c r="F535" s="0" t="n">
        <v>2.54047273882056</v>
      </c>
      <c r="G535" s="0" t="n">
        <v>0.196947620228363</v>
      </c>
      <c r="H535" s="0" t="n">
        <v>0.393895241</v>
      </c>
      <c r="K535" s="0" t="s">
        <v>1604</v>
      </c>
      <c r="L535" s="0" t="s">
        <v>1605</v>
      </c>
    </row>
    <row r="536" customFormat="false" ht="15" hidden="false" customHeight="false" outlineLevel="0" collapsed="false">
      <c r="A536" s="2" t="s">
        <v>1606</v>
      </c>
      <c r="B536" s="0" t="n">
        <v>4</v>
      </c>
      <c r="C536" s="0" t="n">
        <v>4</v>
      </c>
      <c r="D536" s="0" t="n">
        <v>3.09156309174389</v>
      </c>
      <c r="E536" s="0" t="n">
        <v>5.35199725442545</v>
      </c>
      <c r="F536" s="0" t="n">
        <v>-1.73116222946189</v>
      </c>
      <c r="G536" s="0" t="n">
        <v>0.197605713460104</v>
      </c>
      <c r="H536" s="0" t="n">
        <v>0.394472714</v>
      </c>
      <c r="K536" s="0" t="s">
        <v>1607</v>
      </c>
      <c r="L536" s="0" t="s">
        <v>1608</v>
      </c>
    </row>
    <row r="537" customFormat="false" ht="15" hidden="false" customHeight="false" outlineLevel="0" collapsed="false">
      <c r="A537" s="2" t="s">
        <v>1609</v>
      </c>
      <c r="B537" s="0" t="n">
        <v>5</v>
      </c>
      <c r="C537" s="0" t="n">
        <v>4</v>
      </c>
      <c r="D537" s="0" t="n">
        <v>3.95814821490432</v>
      </c>
      <c r="E537" s="0" t="n">
        <v>6.6612506841981</v>
      </c>
      <c r="F537" s="0" t="n">
        <v>-1.68292098287661</v>
      </c>
      <c r="G537" s="0" t="n">
        <v>0.198710818625487</v>
      </c>
      <c r="H537" s="0" t="n">
        <v>0.395430332</v>
      </c>
      <c r="K537" s="0" t="s">
        <v>1610</v>
      </c>
      <c r="L537" s="0" t="s">
        <v>1611</v>
      </c>
    </row>
    <row r="538" customFormat="false" ht="15" hidden="false" customHeight="false" outlineLevel="0" collapsed="false">
      <c r="A538" s="2" t="s">
        <v>1612</v>
      </c>
      <c r="B538" s="0" t="n">
        <v>5</v>
      </c>
      <c r="C538" s="0" t="n">
        <v>4</v>
      </c>
      <c r="D538" s="0" t="n">
        <v>3.72147843527845</v>
      </c>
      <c r="E538" s="0" t="n">
        <v>13.067201704357</v>
      </c>
      <c r="F538" s="0" t="n">
        <v>-3.51129314104953</v>
      </c>
      <c r="G538" s="0" t="n">
        <v>0.198825925105416</v>
      </c>
      <c r="H538" s="0" t="n">
        <v>0.395430332</v>
      </c>
      <c r="J538" s="0" t="n">
        <v>5</v>
      </c>
      <c r="K538" s="0" t="s">
        <v>1613</v>
      </c>
      <c r="L538" s="0" t="s">
        <v>1614</v>
      </c>
    </row>
    <row r="539" customFormat="false" ht="15" hidden="false" customHeight="false" outlineLevel="0" collapsed="false">
      <c r="A539" s="2" t="s">
        <v>1615</v>
      </c>
      <c r="B539" s="0" t="n">
        <v>5</v>
      </c>
      <c r="C539" s="0" t="n">
        <v>4</v>
      </c>
      <c r="D539" s="0" t="n">
        <v>3.80240223526335</v>
      </c>
      <c r="E539" s="0" t="n">
        <v>5.73733357740321</v>
      </c>
      <c r="F539" s="0" t="n">
        <v>-1.50887076706282</v>
      </c>
      <c r="G539" s="0" t="n">
        <v>0.199775324697337</v>
      </c>
      <c r="H539" s="0" t="n">
        <v>0.396580013</v>
      </c>
      <c r="K539" s="0" t="s">
        <v>1616</v>
      </c>
      <c r="L539" s="0" t="s">
        <v>1617</v>
      </c>
    </row>
    <row r="540" customFormat="false" ht="15" hidden="false" customHeight="false" outlineLevel="0" collapsed="false">
      <c r="A540" s="2" t="s">
        <v>1618</v>
      </c>
      <c r="B540" s="0" t="n">
        <v>4</v>
      </c>
      <c r="C540" s="0" t="n">
        <v>2</v>
      </c>
      <c r="D540" s="0" t="n">
        <v>1.3165586399288</v>
      </c>
      <c r="E540" s="0" t="n">
        <v>0.462482695949617</v>
      </c>
      <c r="F540" s="0" t="n">
        <v>2.84671978315969</v>
      </c>
      <c r="G540" s="0" t="n">
        <v>0.200478849298215</v>
      </c>
      <c r="H540" s="0" t="n">
        <v>0.39723824</v>
      </c>
      <c r="K540" s="0" t="s">
        <v>1619</v>
      </c>
      <c r="L540" s="0" t="s">
        <v>1620</v>
      </c>
    </row>
    <row r="541" customFormat="false" ht="15" hidden="false" customHeight="false" outlineLevel="0" collapsed="false">
      <c r="A541" s="2" t="s">
        <v>1621</v>
      </c>
      <c r="B541" s="0" t="n">
        <v>4</v>
      </c>
      <c r="C541" s="0" t="n">
        <v>3</v>
      </c>
      <c r="D541" s="0" t="n">
        <v>1.7609864980151</v>
      </c>
      <c r="E541" s="0" t="n">
        <v>0.854967137358239</v>
      </c>
      <c r="F541" s="0" t="n">
        <v>2.05971249778836</v>
      </c>
      <c r="G541" s="0" t="n">
        <v>0.200898757173822</v>
      </c>
      <c r="H541" s="0" t="n">
        <v>0.397333098</v>
      </c>
      <c r="K541" s="0" t="s">
        <v>1622</v>
      </c>
      <c r="L541" s="0" t="s">
        <v>769</v>
      </c>
    </row>
    <row r="542" customFormat="false" ht="15" hidden="false" customHeight="false" outlineLevel="0" collapsed="false">
      <c r="A542" s="2" t="s">
        <v>1623</v>
      </c>
      <c r="B542" s="0" t="n">
        <v>4</v>
      </c>
      <c r="C542" s="0" t="n">
        <v>3</v>
      </c>
      <c r="D542" s="0" t="n">
        <v>0.874837762372607</v>
      </c>
      <c r="E542" s="0" t="n">
        <v>2.42903562512902</v>
      </c>
      <c r="F542" s="0" t="n">
        <v>-2.77655552789736</v>
      </c>
      <c r="G542" s="0" t="n">
        <v>0.201449087305324</v>
      </c>
      <c r="H542" s="0" t="n">
        <v>0.397685074</v>
      </c>
      <c r="K542" s="0" t="s">
        <v>1624</v>
      </c>
      <c r="L542" s="0" t="s">
        <v>1625</v>
      </c>
    </row>
    <row r="543" customFormat="false" ht="15" hidden="false" customHeight="false" outlineLevel="0" collapsed="false">
      <c r="A543" s="2" t="s">
        <v>1626</v>
      </c>
      <c r="B543" s="0" t="n">
        <v>5</v>
      </c>
      <c r="C543" s="0" t="n">
        <v>4</v>
      </c>
      <c r="D543" s="0" t="n">
        <v>2.91625349962086</v>
      </c>
      <c r="E543" s="0" t="n">
        <v>4.44066991540424</v>
      </c>
      <c r="F543" s="0" t="n">
        <v>-1.52273110550285</v>
      </c>
      <c r="G543" s="0" t="n">
        <v>0.206242570634505</v>
      </c>
      <c r="H543" s="0" t="n">
        <v>0.4063968</v>
      </c>
      <c r="K543" s="0" t="s">
        <v>1627</v>
      </c>
      <c r="L543" s="0" t="s">
        <v>1628</v>
      </c>
    </row>
    <row r="544" customFormat="false" ht="15" hidden="false" customHeight="false" outlineLevel="0" collapsed="false">
      <c r="A544" s="2" t="s">
        <v>1629</v>
      </c>
      <c r="B544" s="0" t="n">
        <v>4</v>
      </c>
      <c r="C544" s="0" t="n">
        <v>2</v>
      </c>
      <c r="D544" s="0" t="n">
        <v>1.28742599643131</v>
      </c>
      <c r="E544" s="0" t="n">
        <v>0.462482695949617</v>
      </c>
      <c r="F544" s="0" t="n">
        <v>2.78372792691807</v>
      </c>
      <c r="G544" s="0" t="n">
        <v>0.208020607503293</v>
      </c>
      <c r="H544" s="0" t="n">
        <v>0.409145504</v>
      </c>
      <c r="K544" s="0" t="s">
        <v>1630</v>
      </c>
      <c r="L544" s="0" t="s">
        <v>1631</v>
      </c>
    </row>
    <row r="545" customFormat="false" ht="15" hidden="false" customHeight="false" outlineLevel="0" collapsed="false">
      <c r="A545" s="2" t="s">
        <v>1632</v>
      </c>
      <c r="B545" s="0" t="n">
        <v>5</v>
      </c>
      <c r="C545" s="0" t="n">
        <v>4</v>
      </c>
      <c r="D545" s="0" t="n">
        <v>2.45912407953783</v>
      </c>
      <c r="E545" s="0" t="n">
        <v>4.16942996369632</v>
      </c>
      <c r="F545" s="0" t="n">
        <v>-1.69549393558048</v>
      </c>
      <c r="G545" s="0" t="n">
        <v>0.211709006782674</v>
      </c>
      <c r="H545" s="0" t="n">
        <v>0.415634594</v>
      </c>
      <c r="K545" s="0" t="s">
        <v>1633</v>
      </c>
      <c r="L545" s="0" t="s">
        <v>1634</v>
      </c>
    </row>
    <row r="546" customFormat="false" ht="15" hidden="false" customHeight="false" outlineLevel="0" collapsed="false">
      <c r="A546" s="2" t="s">
        <v>1635</v>
      </c>
      <c r="B546" s="0" t="n">
        <v>4</v>
      </c>
      <c r="C546" s="0" t="n">
        <v>2</v>
      </c>
      <c r="D546" s="0" t="n">
        <v>1.76282250741798</v>
      </c>
      <c r="E546" s="0" t="n">
        <v>0.809329113341557</v>
      </c>
      <c r="F546" s="0" t="n">
        <v>2.17812812903719</v>
      </c>
      <c r="G546" s="0" t="n">
        <v>0.213188243396232</v>
      </c>
      <c r="H546" s="0" t="n">
        <v>0.417228668</v>
      </c>
      <c r="K546" s="0" t="s">
        <v>1636</v>
      </c>
      <c r="L546" s="0" t="s">
        <v>1637</v>
      </c>
    </row>
    <row r="547" customFormat="false" ht="15" hidden="false" customHeight="false" outlineLevel="0" collapsed="false">
      <c r="A547" s="2" t="s">
        <v>1638</v>
      </c>
      <c r="B547" s="0" t="n">
        <v>4</v>
      </c>
      <c r="C547" s="0" t="n">
        <v>3</v>
      </c>
      <c r="D547" s="0" t="n">
        <v>0.732238765404399</v>
      </c>
      <c r="E547" s="0" t="n">
        <v>1.7835065884729</v>
      </c>
      <c r="F547" s="0" t="n">
        <v>-2.43568993166855</v>
      </c>
      <c r="G547" s="0" t="n">
        <v>0.2140971641206</v>
      </c>
      <c r="H547" s="0" t="n">
        <v>0.417228668</v>
      </c>
      <c r="K547" s="0" t="s">
        <v>1639</v>
      </c>
      <c r="L547" s="0" t="s">
        <v>1640</v>
      </c>
    </row>
    <row r="548" customFormat="false" ht="15" hidden="false" customHeight="false" outlineLevel="0" collapsed="false">
      <c r="A548" s="2" t="s">
        <v>1641</v>
      </c>
      <c r="B548" s="0" t="n">
        <v>4</v>
      </c>
      <c r="C548" s="0" t="n">
        <v>1</v>
      </c>
      <c r="D548" s="0" t="n">
        <v>1.29332300864099</v>
      </c>
      <c r="E548" s="0" t="n">
        <v>0.416844671932936</v>
      </c>
      <c r="F548" s="0" t="n">
        <v>3.10264972955938</v>
      </c>
      <c r="G548" s="0" t="n">
        <v>0.214138464115591</v>
      </c>
      <c r="H548" s="0" t="n">
        <v>0.417228668</v>
      </c>
      <c r="K548" s="0" t="s">
        <v>1642</v>
      </c>
      <c r="L548" s="0" t="s">
        <v>1643</v>
      </c>
    </row>
    <row r="549" customFormat="false" ht="15" hidden="false" customHeight="false" outlineLevel="0" collapsed="false">
      <c r="A549" s="2" t="s">
        <v>1644</v>
      </c>
      <c r="B549" s="0" t="n">
        <v>5</v>
      </c>
      <c r="C549" s="0" t="n">
        <v>2</v>
      </c>
      <c r="D549" s="0" t="n">
        <v>1.30559902018652</v>
      </c>
      <c r="E549" s="0" t="n">
        <v>0.531432665386267</v>
      </c>
      <c r="F549" s="0" t="n">
        <v>2.45675342376171</v>
      </c>
      <c r="G549" s="0" t="n">
        <v>0.214595981850725</v>
      </c>
      <c r="H549" s="0" t="n">
        <v>0.417228668</v>
      </c>
      <c r="K549" s="0" t="s">
        <v>1645</v>
      </c>
      <c r="L549" s="0" t="s">
        <v>1646</v>
      </c>
    </row>
    <row r="550" customFormat="false" ht="15" hidden="false" customHeight="false" outlineLevel="0" collapsed="false">
      <c r="A550" s="2" t="s">
        <v>1647</v>
      </c>
      <c r="B550" s="0" t="n">
        <v>5</v>
      </c>
      <c r="C550" s="0" t="n">
        <v>2</v>
      </c>
      <c r="D550" s="0" t="n">
        <v>1.30559902018652</v>
      </c>
      <c r="E550" s="0" t="n">
        <v>0.531432665386267</v>
      </c>
      <c r="F550" s="0" t="n">
        <v>2.45675342376171</v>
      </c>
      <c r="G550" s="0" t="n">
        <v>0.214595981850725</v>
      </c>
      <c r="H550" s="0" t="n">
        <v>0.417228668</v>
      </c>
      <c r="K550" s="0" t="s">
        <v>1648</v>
      </c>
      <c r="L550" s="0" t="s">
        <v>1649</v>
      </c>
    </row>
    <row r="551" customFormat="false" ht="15" hidden="false" customHeight="false" outlineLevel="0" collapsed="false">
      <c r="A551" s="2" t="s">
        <v>1650</v>
      </c>
      <c r="B551" s="0" t="n">
        <v>4</v>
      </c>
      <c r="C551" s="0" t="n">
        <v>3</v>
      </c>
      <c r="D551" s="0" t="n">
        <v>2.92992009989324</v>
      </c>
      <c r="E551" s="0" t="n">
        <v>1.55328231646189</v>
      </c>
      <c r="F551" s="0" t="n">
        <v>1.88627660847069</v>
      </c>
      <c r="G551" s="0" t="n">
        <v>0.21486495049963</v>
      </c>
      <c r="H551" s="0" t="n">
        <v>0.417228668</v>
      </c>
      <c r="K551" s="0" t="s">
        <v>1651</v>
      </c>
      <c r="L551" s="0" t="s">
        <v>1652</v>
      </c>
    </row>
    <row r="552" customFormat="false" ht="15" hidden="false" customHeight="false" outlineLevel="0" collapsed="false">
      <c r="A552" s="2" t="s">
        <v>1653</v>
      </c>
      <c r="B552" s="0" t="n">
        <v>5</v>
      </c>
      <c r="C552" s="0" t="n">
        <v>4</v>
      </c>
      <c r="D552" s="0" t="n">
        <v>8.21983088913405</v>
      </c>
      <c r="E552" s="0" t="n">
        <v>4.65571622724939</v>
      </c>
      <c r="F552" s="0" t="n">
        <v>1.76553520187169</v>
      </c>
      <c r="G552" s="0" t="n">
        <v>0.216502224554061</v>
      </c>
      <c r="H552" s="0" t="n">
        <v>0.419644965</v>
      </c>
      <c r="K552" s="0" t="s">
        <v>1654</v>
      </c>
      <c r="L552" s="0" t="s">
        <v>1655</v>
      </c>
    </row>
    <row r="553" customFormat="false" ht="15" hidden="false" customHeight="false" outlineLevel="0" collapsed="false">
      <c r="A553" s="2" t="s">
        <v>1656</v>
      </c>
      <c r="B553" s="0" t="n">
        <v>4</v>
      </c>
      <c r="C553" s="0" t="n">
        <v>1</v>
      </c>
      <c r="D553" s="0" t="n">
        <v>1.17763166176634</v>
      </c>
      <c r="E553" s="0" t="n">
        <v>0.416844671932936</v>
      </c>
      <c r="F553" s="0" t="n">
        <v>2.82510906593957</v>
      </c>
      <c r="G553" s="0" t="n">
        <v>0.217642579881964</v>
      </c>
      <c r="H553" s="0" t="n">
        <v>0.420603991</v>
      </c>
      <c r="K553" s="0" t="s">
        <v>1657</v>
      </c>
      <c r="L553" s="0" t="s">
        <v>1658</v>
      </c>
    </row>
    <row r="554" customFormat="false" ht="15" hidden="false" customHeight="false" outlineLevel="0" collapsed="false">
      <c r="A554" s="2" t="s">
        <v>1659</v>
      </c>
      <c r="B554" s="0" t="n">
        <v>4</v>
      </c>
      <c r="C554" s="0" t="n">
        <v>1</v>
      </c>
      <c r="D554" s="0" t="n">
        <v>1.59934350616445</v>
      </c>
      <c r="E554" s="0" t="n">
        <v>0.555792895910581</v>
      </c>
      <c r="F554" s="0" t="n">
        <v>2.87758896871859</v>
      </c>
      <c r="G554" s="0" t="n">
        <v>0.217784650831196</v>
      </c>
      <c r="H554" s="0" t="n">
        <v>0.420603991</v>
      </c>
      <c r="K554" s="0" t="s">
        <v>1660</v>
      </c>
      <c r="L554" s="0" t="s">
        <v>1661</v>
      </c>
    </row>
    <row r="555" customFormat="false" ht="15" hidden="false" customHeight="false" outlineLevel="0" collapsed="false">
      <c r="A555" s="2" t="s">
        <v>1662</v>
      </c>
      <c r="B555" s="0" t="n">
        <v>5</v>
      </c>
      <c r="C555" s="0" t="n">
        <v>1</v>
      </c>
      <c r="D555" s="0" t="n">
        <v>1.58471186761642</v>
      </c>
      <c r="E555" s="0" t="n">
        <v>0.555792895910581</v>
      </c>
      <c r="F555" s="0" t="n">
        <v>2.85126326600507</v>
      </c>
      <c r="G555" s="0" t="n">
        <v>0.219844593299507</v>
      </c>
      <c r="H555" s="0" t="n">
        <v>0.423815931</v>
      </c>
      <c r="K555" s="0" t="s">
        <v>1663</v>
      </c>
      <c r="L555" s="0" t="s">
        <v>1664</v>
      </c>
    </row>
    <row r="556" customFormat="false" ht="15" hidden="false" customHeight="false" outlineLevel="0" collapsed="false">
      <c r="A556" s="2" t="s">
        <v>1665</v>
      </c>
      <c r="B556" s="0" t="n">
        <v>4</v>
      </c>
      <c r="C556" s="0" t="n">
        <v>3</v>
      </c>
      <c r="D556" s="0" t="n">
        <v>2.21952637704981</v>
      </c>
      <c r="E556" s="0" t="n">
        <v>0.997489420551314</v>
      </c>
      <c r="F556" s="0" t="n">
        <v>2.22511269926359</v>
      </c>
      <c r="G556" s="0" t="n">
        <v>0.220333166951457</v>
      </c>
      <c r="H556" s="0" t="n">
        <v>0.423992473</v>
      </c>
      <c r="K556" s="0" t="s">
        <v>1666</v>
      </c>
      <c r="L556" s="0" t="s">
        <v>1667</v>
      </c>
    </row>
    <row r="557" customFormat="false" ht="15" hidden="false" customHeight="false" outlineLevel="0" collapsed="false">
      <c r="A557" s="2" t="s">
        <v>1668</v>
      </c>
      <c r="B557" s="0" t="n">
        <v>4</v>
      </c>
      <c r="C557" s="0" t="n">
        <v>3</v>
      </c>
      <c r="D557" s="0" t="n">
        <v>0.587897826181735</v>
      </c>
      <c r="E557" s="0" t="n">
        <v>1.85140827280521</v>
      </c>
      <c r="F557" s="0" t="n">
        <v>-3.14920074603727</v>
      </c>
      <c r="G557" s="0" t="n">
        <v>0.221560709336616</v>
      </c>
      <c r="H557" s="0" t="n">
        <v>0.425587837</v>
      </c>
      <c r="K557" s="0" t="s">
        <v>1669</v>
      </c>
      <c r="L557" s="0" t="s">
        <v>1670</v>
      </c>
    </row>
    <row r="558" customFormat="false" ht="15" hidden="false" customHeight="false" outlineLevel="0" collapsed="false">
      <c r="A558" s="2" t="s">
        <v>1671</v>
      </c>
      <c r="B558" s="0" t="n">
        <v>5</v>
      </c>
      <c r="C558" s="0" t="n">
        <v>4</v>
      </c>
      <c r="D558" s="0" t="n">
        <v>9.95329981072248</v>
      </c>
      <c r="E558" s="0" t="n">
        <v>12.3631767930474</v>
      </c>
      <c r="F558" s="0" t="n">
        <v>-1.24211839572328</v>
      </c>
      <c r="G558" s="0" t="n">
        <v>0.222773823836049</v>
      </c>
      <c r="H558" s="0" t="n">
        <v>0.427041696</v>
      </c>
      <c r="J558" s="0" t="n">
        <v>225</v>
      </c>
      <c r="K558" s="0" t="s">
        <v>1672</v>
      </c>
      <c r="L558" s="0" t="s">
        <v>1673</v>
      </c>
    </row>
    <row r="559" customFormat="false" ht="15" hidden="false" customHeight="false" outlineLevel="0" collapsed="false">
      <c r="A559" s="2" t="s">
        <v>1674</v>
      </c>
      <c r="B559" s="0" t="n">
        <v>5</v>
      </c>
      <c r="C559" s="0" t="n">
        <v>4</v>
      </c>
      <c r="D559" s="0" t="n">
        <v>6.26388194180368</v>
      </c>
      <c r="E559" s="0" t="n">
        <v>8.26017102467668</v>
      </c>
      <c r="F559" s="0" t="n">
        <v>-1.31869838886174</v>
      </c>
      <c r="G559" s="0" t="n">
        <v>0.223117290407659</v>
      </c>
      <c r="H559" s="0" t="n">
        <v>0.427041696</v>
      </c>
      <c r="K559" s="0" t="s">
        <v>1675</v>
      </c>
      <c r="L559" s="0" t="s">
        <v>1676</v>
      </c>
    </row>
    <row r="560" customFormat="false" ht="15" hidden="false" customHeight="false" outlineLevel="0" collapsed="false">
      <c r="A560" s="2" t="s">
        <v>1677</v>
      </c>
      <c r="B560" s="0" t="n">
        <v>4</v>
      </c>
      <c r="C560" s="0" t="n">
        <v>3</v>
      </c>
      <c r="D560" s="0" t="n">
        <v>5.61310646420863</v>
      </c>
      <c r="E560" s="0" t="n">
        <v>2.63489966661571</v>
      </c>
      <c r="F560" s="0" t="n">
        <v>2.13029229739824</v>
      </c>
      <c r="G560" s="0" t="n">
        <v>0.225980189105513</v>
      </c>
      <c r="H560" s="0" t="n">
        <v>0.431037853</v>
      </c>
      <c r="I560" s="0" t="n">
        <v>31</v>
      </c>
      <c r="J560" s="0" t="n">
        <v>196</v>
      </c>
      <c r="K560" s="0" t="s">
        <v>1678</v>
      </c>
      <c r="L560" s="0" t="s">
        <v>1679</v>
      </c>
    </row>
    <row r="561" customFormat="false" ht="15" hidden="false" customHeight="false" outlineLevel="0" collapsed="false">
      <c r="A561" s="2" t="s">
        <v>1680</v>
      </c>
      <c r="B561" s="0" t="n">
        <v>4</v>
      </c>
      <c r="C561" s="0" t="n">
        <v>1</v>
      </c>
      <c r="D561" s="0" t="n">
        <v>0.878415714029938</v>
      </c>
      <c r="E561" s="0" t="n">
        <v>0.323534471971972</v>
      </c>
      <c r="F561" s="0" t="n">
        <v>2.71506065080458</v>
      </c>
      <c r="G561" s="0" t="n">
        <v>0.226551569802161</v>
      </c>
      <c r="H561" s="0" t="n">
        <v>0.431037853</v>
      </c>
      <c r="K561" s="0" t="s">
        <v>1681</v>
      </c>
      <c r="L561" s="0" t="s">
        <v>1682</v>
      </c>
    </row>
    <row r="562" customFormat="false" ht="15" hidden="false" customHeight="false" outlineLevel="0" collapsed="false">
      <c r="A562" s="2" t="s">
        <v>1683</v>
      </c>
      <c r="B562" s="0" t="n">
        <v>4</v>
      </c>
      <c r="C562" s="0" t="n">
        <v>2</v>
      </c>
      <c r="D562" s="0" t="n">
        <v>1.754995418657</v>
      </c>
      <c r="E562" s="0" t="n">
        <v>0.740379143904908</v>
      </c>
      <c r="F562" s="0" t="n">
        <v>2.37040093998435</v>
      </c>
      <c r="G562" s="0" t="n">
        <v>0.226722131460466</v>
      </c>
      <c r="H562" s="0" t="n">
        <v>0.431037853</v>
      </c>
      <c r="I562" s="0" t="n">
        <v>70</v>
      </c>
      <c r="J562" s="0" t="n">
        <v>276</v>
      </c>
      <c r="K562" s="0" t="s">
        <v>1684</v>
      </c>
      <c r="L562" s="0" t="s">
        <v>1685</v>
      </c>
    </row>
    <row r="563" customFormat="false" ht="15" hidden="false" customHeight="false" outlineLevel="0" collapsed="false">
      <c r="A563" s="2" t="s">
        <v>1686</v>
      </c>
      <c r="B563" s="0" t="n">
        <v>5</v>
      </c>
      <c r="C563" s="0" t="n">
        <v>3</v>
      </c>
      <c r="D563" s="0" t="n">
        <v>3.73514503555083</v>
      </c>
      <c r="E563" s="0" t="n">
        <v>1.68865648122411</v>
      </c>
      <c r="F563" s="0" t="n">
        <v>2.21190341379747</v>
      </c>
      <c r="G563" s="0" t="n">
        <v>0.226819544556796</v>
      </c>
      <c r="H563" s="0" t="n">
        <v>0.431037853</v>
      </c>
      <c r="I563" s="0" t="n">
        <v>50</v>
      </c>
      <c r="K563" s="0" t="s">
        <v>1687</v>
      </c>
      <c r="L563" s="0" t="s">
        <v>1688</v>
      </c>
    </row>
    <row r="564" customFormat="false" ht="15" hidden="false" customHeight="false" outlineLevel="0" collapsed="false">
      <c r="A564" s="2" t="s">
        <v>1689</v>
      </c>
      <c r="B564" s="0" t="n">
        <v>5</v>
      </c>
      <c r="C564" s="0" t="n">
        <v>4</v>
      </c>
      <c r="D564" s="0" t="n">
        <v>2.18314376308923</v>
      </c>
      <c r="E564" s="0" t="n">
        <v>5.98624745051441</v>
      </c>
      <c r="F564" s="0" t="n">
        <v>-2.74203080517411</v>
      </c>
      <c r="G564" s="0" t="n">
        <v>0.22766064403969</v>
      </c>
      <c r="H564" s="0" t="n">
        <v>0.431867794</v>
      </c>
      <c r="K564" s="0" t="s">
        <v>1690</v>
      </c>
      <c r="L564" s="0" t="s">
        <v>1460</v>
      </c>
    </row>
    <row r="565" customFormat="false" ht="15" hidden="false" customHeight="false" outlineLevel="0" collapsed="false">
      <c r="A565" s="2" t="s">
        <v>1691</v>
      </c>
      <c r="B565" s="0" t="n">
        <v>5</v>
      </c>
      <c r="C565" s="0" t="n">
        <v>4</v>
      </c>
      <c r="D565" s="0" t="n">
        <v>12.3900968605732</v>
      </c>
      <c r="E565" s="0" t="n">
        <v>14.2192074101724</v>
      </c>
      <c r="F565" s="0" t="n">
        <v>-1.1476268160114</v>
      </c>
      <c r="G565" s="0" t="n">
        <v>0.228181139398361</v>
      </c>
      <c r="H565" s="0" t="n">
        <v>0.432087689</v>
      </c>
      <c r="K565" s="0" t="s">
        <v>1692</v>
      </c>
      <c r="L565" s="0" t="s">
        <v>1693</v>
      </c>
    </row>
    <row r="566" customFormat="false" ht="15" hidden="false" customHeight="false" outlineLevel="0" collapsed="false">
      <c r="A566" s="2" t="s">
        <v>1694</v>
      </c>
      <c r="B566" s="0" t="n">
        <v>5</v>
      </c>
      <c r="C566" s="0" t="n">
        <v>4</v>
      </c>
      <c r="D566" s="0" t="n">
        <v>3.89765899852871</v>
      </c>
      <c r="E566" s="0" t="n">
        <v>2.13035300586484</v>
      </c>
      <c r="F566" s="0" t="n">
        <v>1.82958363604458</v>
      </c>
      <c r="G566" s="0" t="n">
        <v>0.229436377030523</v>
      </c>
      <c r="H566" s="0" t="n">
        <v>0.433695665</v>
      </c>
      <c r="K566" s="0" t="s">
        <v>1695</v>
      </c>
      <c r="L566" s="0" t="s">
        <v>1696</v>
      </c>
    </row>
    <row r="567" customFormat="false" ht="15" hidden="false" customHeight="false" outlineLevel="0" collapsed="false">
      <c r="A567" s="2" t="s">
        <v>1697</v>
      </c>
      <c r="B567" s="0" t="n">
        <v>4</v>
      </c>
      <c r="C567" s="0" t="n">
        <v>2</v>
      </c>
      <c r="D567" s="0" t="n">
        <v>2.19855230561607</v>
      </c>
      <c r="E567" s="0" t="n">
        <v>1.0182755918602</v>
      </c>
      <c r="F567" s="0" t="n">
        <v>2.15909359233459</v>
      </c>
      <c r="G567" s="0" t="n">
        <v>0.231281570035086</v>
      </c>
      <c r="H567" s="0" t="n">
        <v>0.436411161</v>
      </c>
      <c r="K567" s="0" t="s">
        <v>1698</v>
      </c>
      <c r="L567" s="0" t="s">
        <v>1699</v>
      </c>
    </row>
    <row r="568" customFormat="false" ht="15" hidden="false" customHeight="false" outlineLevel="0" collapsed="false">
      <c r="A568" s="2" t="s">
        <v>1700</v>
      </c>
      <c r="B568" s="0" t="n">
        <v>5</v>
      </c>
      <c r="C568" s="0" t="n">
        <v>4</v>
      </c>
      <c r="D568" s="0" t="n">
        <v>8.95616722379539</v>
      </c>
      <c r="E568" s="0" t="n">
        <v>13.9955745936714</v>
      </c>
      <c r="F568" s="0" t="n">
        <v>-1.56267455083766</v>
      </c>
      <c r="G568" s="0" t="n">
        <v>0.231796979094958</v>
      </c>
      <c r="H568" s="0" t="n">
        <v>0.436612299</v>
      </c>
      <c r="K568" s="0" t="s">
        <v>1701</v>
      </c>
      <c r="L568" s="0" t="s">
        <v>1702</v>
      </c>
    </row>
    <row r="569" customFormat="false" ht="15" hidden="false" customHeight="false" outlineLevel="0" collapsed="false">
      <c r="A569" s="2" t="s">
        <v>1703</v>
      </c>
      <c r="B569" s="0" t="n">
        <v>4</v>
      </c>
      <c r="C569" s="0" t="n">
        <v>3</v>
      </c>
      <c r="D569" s="0" t="n">
        <v>0.587897826181735</v>
      </c>
      <c r="E569" s="0" t="n">
        <v>1.13643764452896</v>
      </c>
      <c r="F569" s="0" t="n">
        <v>-1.93305297947752</v>
      </c>
      <c r="G569" s="0" t="n">
        <v>0.233877040030704</v>
      </c>
      <c r="H569" s="0" t="n">
        <v>0.439754716</v>
      </c>
      <c r="K569" s="0" t="s">
        <v>1704</v>
      </c>
      <c r="L569" s="0" t="s">
        <v>1705</v>
      </c>
    </row>
    <row r="570" customFormat="false" ht="15" hidden="false" customHeight="false" outlineLevel="0" collapsed="false">
      <c r="A570" s="2" t="s">
        <v>1706</v>
      </c>
      <c r="B570" s="0" t="n">
        <v>5</v>
      </c>
      <c r="C570" s="0" t="n">
        <v>4</v>
      </c>
      <c r="D570" s="0" t="n">
        <v>8.97530528582626</v>
      </c>
      <c r="E570" s="0" t="n">
        <v>12.0315083358213</v>
      </c>
      <c r="F570" s="0" t="n">
        <v>-1.34051243413652</v>
      </c>
      <c r="G570" s="0" t="n">
        <v>0.23430926168258</v>
      </c>
      <c r="H570" s="0" t="n">
        <v>0.43979313</v>
      </c>
      <c r="I570" s="0" t="n">
        <v>35</v>
      </c>
      <c r="J570" s="0" t="n">
        <v>46</v>
      </c>
      <c r="K570" s="0" t="s">
        <v>1707</v>
      </c>
      <c r="L570" s="0" t="s">
        <v>1708</v>
      </c>
    </row>
    <row r="571" customFormat="false" ht="15" hidden="false" customHeight="false" outlineLevel="0" collapsed="false">
      <c r="A571" s="2" t="s">
        <v>1709</v>
      </c>
      <c r="B571" s="0" t="n">
        <v>5</v>
      </c>
      <c r="C571" s="0" t="n">
        <v>4</v>
      </c>
      <c r="D571" s="0" t="n">
        <v>15.6729294485785</v>
      </c>
      <c r="E571" s="0" t="n">
        <v>12.0153445088322</v>
      </c>
      <c r="F571" s="0" t="n">
        <v>1.30440949379833</v>
      </c>
      <c r="G571" s="0" t="n">
        <v>0.236765645418547</v>
      </c>
      <c r="H571" s="0" t="n">
        <v>0.443346825</v>
      </c>
      <c r="J571" s="0" t="n">
        <v>93</v>
      </c>
      <c r="K571" s="0" t="s">
        <v>1710</v>
      </c>
      <c r="L571" s="0" t="s">
        <v>1711</v>
      </c>
    </row>
    <row r="572" customFormat="false" ht="15" hidden="false" customHeight="false" outlineLevel="0" collapsed="false">
      <c r="A572" s="2" t="s">
        <v>1712</v>
      </c>
      <c r="B572" s="0" t="n">
        <v>4</v>
      </c>
      <c r="C572" s="0" t="n">
        <v>2</v>
      </c>
      <c r="D572" s="0" t="n">
        <v>1.31066162771912</v>
      </c>
      <c r="E572" s="0" t="n">
        <v>0.462482695949617</v>
      </c>
      <c r="F572" s="0" t="n">
        <v>2.83396900943058</v>
      </c>
      <c r="G572" s="0" t="n">
        <v>0.237032806138505</v>
      </c>
      <c r="H572" s="0" t="n">
        <v>0.443346825</v>
      </c>
      <c r="J572" s="0" t="n">
        <v>224</v>
      </c>
      <c r="K572" s="0" t="s">
        <v>1713</v>
      </c>
      <c r="L572" s="0" t="s">
        <v>1714</v>
      </c>
    </row>
    <row r="573" customFormat="false" ht="15" hidden="false" customHeight="false" outlineLevel="0" collapsed="false">
      <c r="A573" s="2" t="s">
        <v>1715</v>
      </c>
      <c r="B573" s="0" t="n">
        <v>4</v>
      </c>
      <c r="C573" s="0" t="n">
        <v>3</v>
      </c>
      <c r="D573" s="0" t="n">
        <v>0.587897826181735</v>
      </c>
      <c r="E573" s="0" t="n">
        <v>1.32102389252329</v>
      </c>
      <c r="F573" s="0" t="n">
        <v>-2.24702972811286</v>
      </c>
      <c r="G573" s="0" t="n">
        <v>0.238741959891892</v>
      </c>
      <c r="H573" s="0" t="n">
        <v>0.443926297</v>
      </c>
      <c r="K573" s="0" t="s">
        <v>1716</v>
      </c>
      <c r="L573" s="0" t="s">
        <v>1717</v>
      </c>
    </row>
    <row r="574" customFormat="false" ht="15" hidden="false" customHeight="false" outlineLevel="0" collapsed="false">
      <c r="A574" s="2" t="s">
        <v>1718</v>
      </c>
      <c r="B574" s="0" t="n">
        <v>4</v>
      </c>
      <c r="C574" s="0" t="n">
        <v>4</v>
      </c>
      <c r="D574" s="0" t="n">
        <v>1.02961870373793</v>
      </c>
      <c r="E574" s="0" t="n">
        <v>1.52892208593758</v>
      </c>
      <c r="F574" s="0" t="n">
        <v>-1.48494008547725</v>
      </c>
      <c r="G574" s="0" t="n">
        <v>0.239680715093818</v>
      </c>
      <c r="H574" s="0" t="n">
        <v>0.443926297</v>
      </c>
      <c r="K574" s="0" t="s">
        <v>1719</v>
      </c>
      <c r="L574" s="0" t="s">
        <v>1720</v>
      </c>
    </row>
    <row r="575" customFormat="false" ht="15" hidden="false" customHeight="false" outlineLevel="0" collapsed="false">
      <c r="A575" s="2" t="s">
        <v>1721</v>
      </c>
      <c r="B575" s="0" t="n">
        <v>2</v>
      </c>
      <c r="C575" s="0" t="n">
        <v>3</v>
      </c>
      <c r="D575" s="0" t="n">
        <v>0.70726119186213</v>
      </c>
      <c r="E575" s="0" t="n">
        <v>2.38697166032777</v>
      </c>
      <c r="F575" s="0" t="n">
        <v>-3.374950708158</v>
      </c>
      <c r="G575" s="0" t="n">
        <v>0.241440083245545</v>
      </c>
      <c r="H575" s="0" t="n">
        <v>0.443926297</v>
      </c>
      <c r="K575" s="0" t="s">
        <v>1722</v>
      </c>
      <c r="L575" s="0" t="s">
        <v>1723</v>
      </c>
    </row>
    <row r="576" customFormat="false" ht="15" hidden="false" customHeight="false" outlineLevel="0" collapsed="false">
      <c r="A576" s="2" t="s">
        <v>1724</v>
      </c>
      <c r="B576" s="0" t="n">
        <v>5</v>
      </c>
      <c r="C576" s="0" t="n">
        <v>4</v>
      </c>
      <c r="D576" s="0" t="n">
        <v>7.12905660601243</v>
      </c>
      <c r="E576" s="0" t="n">
        <v>10.1115792974819</v>
      </c>
      <c r="F576" s="0" t="n">
        <v>-1.41836148263349</v>
      </c>
      <c r="G576" s="0" t="n">
        <v>0.241725648757136</v>
      </c>
      <c r="H576" s="0" t="n">
        <v>0.443926297</v>
      </c>
      <c r="J576" s="0" t="n">
        <v>87</v>
      </c>
      <c r="K576" s="0" t="s">
        <v>1725</v>
      </c>
      <c r="L576" s="0" t="s">
        <v>1726</v>
      </c>
    </row>
    <row r="577" customFormat="false" ht="15" hidden="false" customHeight="false" outlineLevel="0" collapsed="false">
      <c r="A577" s="2" t="s">
        <v>1727</v>
      </c>
      <c r="B577" s="0" t="n">
        <v>5</v>
      </c>
      <c r="C577" s="0" t="n">
        <v>4</v>
      </c>
      <c r="D577" s="0" t="n">
        <v>4.51385506353085</v>
      </c>
      <c r="E577" s="0" t="n">
        <v>7.74853866377604</v>
      </c>
      <c r="F577" s="0" t="n">
        <v>-1.71661219837992</v>
      </c>
      <c r="G577" s="0" t="n">
        <v>0.241782845776256</v>
      </c>
      <c r="H577" s="0" t="n">
        <v>0.443926297</v>
      </c>
      <c r="K577" s="0" t="s">
        <v>1728</v>
      </c>
      <c r="L577" s="0" t="s">
        <v>1729</v>
      </c>
    </row>
    <row r="578" customFormat="false" ht="15" hidden="false" customHeight="false" outlineLevel="0" collapsed="false">
      <c r="A578" s="2" t="s">
        <v>1730</v>
      </c>
      <c r="B578" s="0" t="n">
        <v>4</v>
      </c>
      <c r="C578" s="0" t="n">
        <v>1</v>
      </c>
      <c r="D578" s="0" t="n">
        <v>0.731367794277171</v>
      </c>
      <c r="E578" s="0" t="n">
        <v>0.277896447955291</v>
      </c>
      <c r="F578" s="0" t="n">
        <v>2.63179972129344</v>
      </c>
      <c r="G578" s="0" t="n">
        <v>0.241923028671528</v>
      </c>
      <c r="H578" s="0" t="n">
        <v>0.443926297</v>
      </c>
      <c r="K578" s="0" t="s">
        <v>1731</v>
      </c>
      <c r="L578" s="0" t="s">
        <v>1732</v>
      </c>
    </row>
    <row r="579" customFormat="false" ht="15" hidden="false" customHeight="false" outlineLevel="0" collapsed="false">
      <c r="A579" s="2" t="s">
        <v>1733</v>
      </c>
      <c r="B579" s="0" t="n">
        <v>4</v>
      </c>
      <c r="C579" s="0" t="n">
        <v>1</v>
      </c>
      <c r="D579" s="0" t="n">
        <v>0.731367794277171</v>
      </c>
      <c r="E579" s="0" t="n">
        <v>0.277896447955291</v>
      </c>
      <c r="F579" s="0" t="n">
        <v>2.63179972129344</v>
      </c>
      <c r="G579" s="0" t="n">
        <v>0.241923028671528</v>
      </c>
      <c r="H579" s="0" t="n">
        <v>0.443926297</v>
      </c>
      <c r="K579" s="0" t="s">
        <v>1734</v>
      </c>
      <c r="L579" s="0" t="s">
        <v>1735</v>
      </c>
    </row>
    <row r="580" customFormat="false" ht="15" hidden="false" customHeight="false" outlineLevel="0" collapsed="false">
      <c r="A580" s="2" t="s">
        <v>1736</v>
      </c>
      <c r="B580" s="0" t="n">
        <v>4</v>
      </c>
      <c r="C580" s="0" t="n">
        <v>1</v>
      </c>
      <c r="D580" s="0" t="n">
        <v>0.731367794277171</v>
      </c>
      <c r="E580" s="0" t="n">
        <v>0.277896447955291</v>
      </c>
      <c r="F580" s="0" t="n">
        <v>2.63179972129344</v>
      </c>
      <c r="G580" s="0" t="n">
        <v>0.241923028671528</v>
      </c>
      <c r="H580" s="0" t="n">
        <v>0.443926297</v>
      </c>
      <c r="K580" s="0" t="s">
        <v>1737</v>
      </c>
      <c r="L580" s="0" t="s">
        <v>1738</v>
      </c>
    </row>
    <row r="581" customFormat="false" ht="15" hidden="false" customHeight="false" outlineLevel="0" collapsed="false">
      <c r="A581" s="2" t="s">
        <v>1739</v>
      </c>
      <c r="B581" s="0" t="n">
        <v>5</v>
      </c>
      <c r="C581" s="0" t="n">
        <v>4</v>
      </c>
      <c r="D581" s="0" t="n">
        <v>11.7699338599126</v>
      </c>
      <c r="E581" s="0" t="n">
        <v>14.1502574407358</v>
      </c>
      <c r="F581" s="0" t="n">
        <v>-1.20223763439575</v>
      </c>
      <c r="G581" s="0" t="n">
        <v>0.241933502458923</v>
      </c>
      <c r="H581" s="0" t="n">
        <v>0.443926297</v>
      </c>
      <c r="J581" s="0" t="n">
        <v>29</v>
      </c>
      <c r="K581" s="0" t="s">
        <v>1740</v>
      </c>
      <c r="L581" s="0" t="s">
        <v>1741</v>
      </c>
    </row>
    <row r="582" customFormat="false" ht="15" hidden="false" customHeight="false" outlineLevel="0" collapsed="false">
      <c r="A582" s="2" t="s">
        <v>1742</v>
      </c>
      <c r="B582" s="0" t="n">
        <v>5</v>
      </c>
      <c r="C582" s="0" t="n">
        <v>3</v>
      </c>
      <c r="D582" s="0" t="n">
        <v>2.1735747320738</v>
      </c>
      <c r="E582" s="0" t="n">
        <v>1.38639980274451</v>
      </c>
      <c r="F582" s="0" t="n">
        <v>1.56778349778398</v>
      </c>
      <c r="G582" s="0" t="n">
        <v>0.241966854600847</v>
      </c>
      <c r="H582" s="0" t="n">
        <v>0.443926297</v>
      </c>
      <c r="K582" s="0" t="s">
        <v>1743</v>
      </c>
      <c r="L582" s="0" t="s">
        <v>1744</v>
      </c>
    </row>
    <row r="583" customFormat="false" ht="15" hidden="false" customHeight="false" outlineLevel="0" collapsed="false">
      <c r="A583" s="2" t="s">
        <v>1745</v>
      </c>
      <c r="B583" s="0" t="n">
        <v>4</v>
      </c>
      <c r="C583" s="0" t="n">
        <v>1</v>
      </c>
      <c r="D583" s="0" t="n">
        <v>0.732238765404399</v>
      </c>
      <c r="E583" s="0" t="n">
        <v>0.277896447955291</v>
      </c>
      <c r="F583" s="0" t="n">
        <v>2.63493387839993</v>
      </c>
      <c r="G583" s="0" t="n">
        <v>0.242452545297616</v>
      </c>
      <c r="H583" s="0" t="n">
        <v>0.443926297</v>
      </c>
      <c r="K583" s="0" t="s">
        <v>1746</v>
      </c>
      <c r="L583" s="0" t="s">
        <v>1747</v>
      </c>
    </row>
    <row r="584" customFormat="false" ht="15" hidden="false" customHeight="false" outlineLevel="0" collapsed="false">
      <c r="A584" s="2" t="s">
        <v>1748</v>
      </c>
      <c r="B584" s="0" t="n">
        <v>4</v>
      </c>
      <c r="C584" s="0" t="n">
        <v>3</v>
      </c>
      <c r="D584" s="0" t="n">
        <v>3.37937399906199</v>
      </c>
      <c r="E584" s="0" t="n">
        <v>1.77993252925747</v>
      </c>
      <c r="F584" s="0" t="n">
        <v>1.89859668471352</v>
      </c>
      <c r="G584" s="0" t="n">
        <v>0.242810652836121</v>
      </c>
      <c r="H584" s="0" t="n">
        <v>0.443926297</v>
      </c>
      <c r="J584" s="0" t="n">
        <v>83</v>
      </c>
      <c r="K584" s="0" t="s">
        <v>1749</v>
      </c>
      <c r="L584" s="0" t="s">
        <v>1750</v>
      </c>
    </row>
    <row r="585" customFormat="false" ht="15" hidden="false" customHeight="false" outlineLevel="0" collapsed="false">
      <c r="A585" s="2" t="s">
        <v>1751</v>
      </c>
      <c r="B585" s="0" t="n">
        <v>5</v>
      </c>
      <c r="C585" s="0" t="n">
        <v>3</v>
      </c>
      <c r="D585" s="0" t="n">
        <v>2.73465897531039</v>
      </c>
      <c r="E585" s="0" t="n">
        <v>1.4832840619209</v>
      </c>
      <c r="F585" s="0" t="n">
        <v>1.84365156042257</v>
      </c>
      <c r="G585" s="0" t="n">
        <v>0.243320880836181</v>
      </c>
      <c r="H585" s="0" t="n">
        <v>0.443926297</v>
      </c>
      <c r="K585" s="0" t="s">
        <v>1752</v>
      </c>
      <c r="L585" s="0" t="s">
        <v>1753</v>
      </c>
    </row>
    <row r="586" customFormat="false" ht="15" hidden="false" customHeight="false" outlineLevel="0" collapsed="false">
      <c r="A586" s="2" t="s">
        <v>1754</v>
      </c>
      <c r="B586" s="0" t="n">
        <v>4</v>
      </c>
      <c r="C586" s="0" t="n">
        <v>1</v>
      </c>
      <c r="D586" s="0" t="n">
        <v>0.734074774807273</v>
      </c>
      <c r="E586" s="0" t="n">
        <v>0.277896447955291</v>
      </c>
      <c r="F586" s="0" t="n">
        <v>2.64154068973697</v>
      </c>
      <c r="G586" s="0" t="n">
        <v>0.243584478293576</v>
      </c>
      <c r="H586" s="0" t="n">
        <v>0.443926297</v>
      </c>
      <c r="K586" s="0" t="s">
        <v>1755</v>
      </c>
      <c r="L586" s="0" t="s">
        <v>943</v>
      </c>
    </row>
    <row r="587" customFormat="false" ht="15" hidden="false" customHeight="false" outlineLevel="0" collapsed="false">
      <c r="A587" s="2" t="s">
        <v>1756</v>
      </c>
      <c r="B587" s="0" t="n">
        <v>4</v>
      </c>
      <c r="C587" s="0" t="n">
        <v>1</v>
      </c>
      <c r="D587" s="0" t="n">
        <v>0.734074774807273</v>
      </c>
      <c r="E587" s="0" t="n">
        <v>0.277896447955291</v>
      </c>
      <c r="F587" s="0" t="n">
        <v>2.64154068973697</v>
      </c>
      <c r="G587" s="0" t="n">
        <v>0.243584478293576</v>
      </c>
      <c r="H587" s="0" t="n">
        <v>0.443926297</v>
      </c>
      <c r="K587" s="0" t="s">
        <v>1757</v>
      </c>
      <c r="L587" s="0" t="s">
        <v>1758</v>
      </c>
    </row>
    <row r="588" customFormat="false" ht="15" hidden="false" customHeight="false" outlineLevel="0" collapsed="false">
      <c r="A588" s="2" t="s">
        <v>1759</v>
      </c>
      <c r="B588" s="0" t="n">
        <v>4</v>
      </c>
      <c r="C588" s="0" t="n">
        <v>3</v>
      </c>
      <c r="D588" s="0" t="n">
        <v>1.0200496727225</v>
      </c>
      <c r="E588" s="0" t="n">
        <v>2.77889943881553</v>
      </c>
      <c r="F588" s="0" t="n">
        <v>-2.72427854557188</v>
      </c>
      <c r="G588" s="0" t="n">
        <v>0.244728110931257</v>
      </c>
      <c r="H588" s="0" t="n">
        <v>0.443926297</v>
      </c>
      <c r="K588" s="0" t="s">
        <v>1760</v>
      </c>
      <c r="L588" s="0" t="s">
        <v>1761</v>
      </c>
    </row>
    <row r="589" customFormat="false" ht="15" hidden="false" customHeight="false" outlineLevel="0" collapsed="false">
      <c r="A589" s="2" t="s">
        <v>1762</v>
      </c>
      <c r="B589" s="0" t="n">
        <v>5</v>
      </c>
      <c r="C589" s="0" t="n">
        <v>1</v>
      </c>
      <c r="D589" s="0" t="n">
        <v>1.45950899042462</v>
      </c>
      <c r="E589" s="0" t="n">
        <v>0.555792895910581</v>
      </c>
      <c r="F589" s="0" t="n">
        <v>2.6259943247987</v>
      </c>
      <c r="G589" s="0" t="n">
        <v>0.245356177080763</v>
      </c>
      <c r="H589" s="0" t="n">
        <v>0.443926297</v>
      </c>
      <c r="K589" s="0" t="s">
        <v>1763</v>
      </c>
      <c r="L589" s="0" t="s">
        <v>1764</v>
      </c>
    </row>
    <row r="590" customFormat="false" ht="15" hidden="false" customHeight="false" outlineLevel="0" collapsed="false">
      <c r="A590" s="2" t="s">
        <v>1765</v>
      </c>
      <c r="B590" s="0" t="n">
        <v>4</v>
      </c>
      <c r="C590" s="0" t="n">
        <v>2</v>
      </c>
      <c r="D590" s="0" t="n">
        <v>1.17579565236347</v>
      </c>
      <c r="E590" s="0" t="n">
        <v>0.601430919927263</v>
      </c>
      <c r="F590" s="0" t="n">
        <v>1.95499701363154</v>
      </c>
      <c r="G590" s="0" t="n">
        <v>0.245793133809063</v>
      </c>
      <c r="H590" s="0" t="n">
        <v>0.443926297</v>
      </c>
      <c r="K590" s="0" t="s">
        <v>1766</v>
      </c>
      <c r="L590" s="0" t="s">
        <v>1767</v>
      </c>
    </row>
    <row r="591" customFormat="false" ht="15" hidden="false" customHeight="false" outlineLevel="0" collapsed="false">
      <c r="A591" s="2" t="s">
        <v>1768</v>
      </c>
      <c r="B591" s="0" t="n">
        <v>4</v>
      </c>
      <c r="C591" s="0" t="n">
        <v>2</v>
      </c>
      <c r="D591" s="0" t="n">
        <v>1.17579565236347</v>
      </c>
      <c r="E591" s="0" t="n">
        <v>0.601430919927263</v>
      </c>
      <c r="F591" s="0" t="n">
        <v>1.95499701363154</v>
      </c>
      <c r="G591" s="0" t="n">
        <v>0.245793133809063</v>
      </c>
      <c r="H591" s="0" t="n">
        <v>0.443926297</v>
      </c>
      <c r="K591" s="0" t="s">
        <v>1769</v>
      </c>
      <c r="L591" s="0" t="s">
        <v>1770</v>
      </c>
    </row>
    <row r="592" customFormat="false" ht="15" hidden="false" customHeight="false" outlineLevel="0" collapsed="false">
      <c r="A592" s="2" t="s">
        <v>1771</v>
      </c>
      <c r="B592" s="0" t="n">
        <v>4</v>
      </c>
      <c r="C592" s="0" t="n">
        <v>1</v>
      </c>
      <c r="D592" s="0" t="n">
        <v>1.32197260098901</v>
      </c>
      <c r="E592" s="0" t="n">
        <v>0.535006724601697</v>
      </c>
      <c r="F592" s="0" t="n">
        <v>2.47094576609891</v>
      </c>
      <c r="G592" s="0" t="n">
        <v>0.246169598246639</v>
      </c>
      <c r="H592" s="0" t="n">
        <v>0.443926297</v>
      </c>
      <c r="K592" s="0" t="s">
        <v>1772</v>
      </c>
      <c r="L592" s="0" t="s">
        <v>1773</v>
      </c>
    </row>
    <row r="593" customFormat="false" ht="15" hidden="false" customHeight="false" outlineLevel="0" collapsed="false">
      <c r="A593" s="2" t="s">
        <v>1774</v>
      </c>
      <c r="B593" s="0" t="n">
        <v>4</v>
      </c>
      <c r="C593" s="0" t="n">
        <v>2</v>
      </c>
      <c r="D593" s="0" t="n">
        <v>1.90716344664064</v>
      </c>
      <c r="E593" s="0" t="n">
        <v>0.924965391899234</v>
      </c>
      <c r="F593" s="0" t="n">
        <v>2.06187546403726</v>
      </c>
      <c r="G593" s="0" t="n">
        <v>0.246516209574379</v>
      </c>
      <c r="H593" s="0" t="n">
        <v>0.443926297</v>
      </c>
      <c r="K593" s="0" t="s">
        <v>1775</v>
      </c>
      <c r="L593" s="0" t="s">
        <v>1776</v>
      </c>
    </row>
    <row r="594" customFormat="false" ht="15" hidden="false" customHeight="false" outlineLevel="0" collapsed="false">
      <c r="A594" s="2" t="s">
        <v>1777</v>
      </c>
      <c r="B594" s="0" t="n">
        <v>5</v>
      </c>
      <c r="C594" s="0" t="n">
        <v>4</v>
      </c>
      <c r="D594" s="0" t="n">
        <v>1.73958687613016</v>
      </c>
      <c r="E594" s="0" t="n">
        <v>2.59536147592554</v>
      </c>
      <c r="F594" s="0" t="n">
        <v>-1.49194128303561</v>
      </c>
      <c r="G594" s="0" t="n">
        <v>0.247344284343594</v>
      </c>
      <c r="H594" s="0" t="n">
        <v>0.443926297</v>
      </c>
      <c r="K594" s="0" t="s">
        <v>1778</v>
      </c>
      <c r="L594" s="0" t="s">
        <v>1779</v>
      </c>
    </row>
    <row r="595" customFormat="false" ht="15" hidden="false" customHeight="false" outlineLevel="0" collapsed="false">
      <c r="A595" s="2" t="s">
        <v>1780</v>
      </c>
      <c r="B595" s="0" t="n">
        <v>5</v>
      </c>
      <c r="C595" s="0" t="n">
        <v>3</v>
      </c>
      <c r="D595" s="0" t="n">
        <v>5.22740118758042</v>
      </c>
      <c r="E595" s="0" t="n">
        <v>3.5588167734106</v>
      </c>
      <c r="F595" s="0" t="n">
        <v>1.46885932050127</v>
      </c>
      <c r="G595" s="0" t="n">
        <v>0.247917500148394</v>
      </c>
      <c r="H595" s="0" t="n">
        <v>0.443926297</v>
      </c>
      <c r="J595" s="0" t="n">
        <v>51</v>
      </c>
      <c r="K595" s="0" t="s">
        <v>1781</v>
      </c>
      <c r="L595" s="0" t="s">
        <v>1782</v>
      </c>
    </row>
    <row r="596" customFormat="false" ht="15" hidden="false" customHeight="false" outlineLevel="0" collapsed="false">
      <c r="A596" s="2" t="s">
        <v>1783</v>
      </c>
      <c r="B596" s="0" t="n">
        <v>5</v>
      </c>
      <c r="C596" s="0" t="n">
        <v>2</v>
      </c>
      <c r="D596" s="0" t="n">
        <v>1.29602998917109</v>
      </c>
      <c r="E596" s="0" t="n">
        <v>0.601430919927263</v>
      </c>
      <c r="F596" s="0" t="n">
        <v>2.15491080725919</v>
      </c>
      <c r="G596" s="0" t="n">
        <v>0.248442873780022</v>
      </c>
      <c r="H596" s="0" t="n">
        <v>0.443926297</v>
      </c>
      <c r="K596" s="0" t="s">
        <v>1784</v>
      </c>
      <c r="L596" s="0" t="s">
        <v>1785</v>
      </c>
    </row>
    <row r="597" customFormat="false" ht="15" hidden="false" customHeight="false" outlineLevel="0" collapsed="false">
      <c r="A597" s="2" t="s">
        <v>1786</v>
      </c>
      <c r="B597" s="0" t="n">
        <v>5</v>
      </c>
      <c r="C597" s="0" t="n">
        <v>2</v>
      </c>
      <c r="D597" s="0" t="n">
        <v>1.29602998917109</v>
      </c>
      <c r="E597" s="0" t="n">
        <v>0.601430919927263</v>
      </c>
      <c r="F597" s="0" t="n">
        <v>2.15491080725919</v>
      </c>
      <c r="G597" s="0" t="n">
        <v>0.248442873780022</v>
      </c>
      <c r="H597" s="0" t="n">
        <v>0.443926297</v>
      </c>
      <c r="K597" s="0" t="s">
        <v>1787</v>
      </c>
      <c r="L597" s="0" t="s">
        <v>1788</v>
      </c>
    </row>
    <row r="598" customFormat="false" ht="15" hidden="false" customHeight="false" outlineLevel="0" collapsed="false">
      <c r="A598" s="2" t="s">
        <v>1789</v>
      </c>
      <c r="B598" s="0" t="n">
        <v>5</v>
      </c>
      <c r="C598" s="0" t="n">
        <v>4</v>
      </c>
      <c r="D598" s="0" t="n">
        <v>21.7979586091433</v>
      </c>
      <c r="E598" s="0" t="n">
        <v>17.345015684661</v>
      </c>
      <c r="F598" s="0" t="n">
        <v>1.25672752365512</v>
      </c>
      <c r="G598" s="0" t="n">
        <v>0.248523505393332</v>
      </c>
      <c r="H598" s="0" t="n">
        <v>0.443926297</v>
      </c>
      <c r="I598" s="0" t="n">
        <v>53</v>
      </c>
      <c r="J598" s="0" t="n">
        <v>22</v>
      </c>
      <c r="K598" s="0" t="s">
        <v>1790</v>
      </c>
      <c r="L598" s="0" t="s">
        <v>1791</v>
      </c>
    </row>
    <row r="599" customFormat="false" ht="15" hidden="false" customHeight="false" outlineLevel="0" collapsed="false">
      <c r="A599" s="2" t="s">
        <v>1792</v>
      </c>
      <c r="B599" s="0" t="n">
        <v>4</v>
      </c>
      <c r="C599" s="0" t="n">
        <v>1</v>
      </c>
      <c r="D599" s="0" t="n">
        <v>0.74180779641983</v>
      </c>
      <c r="E599" s="0" t="n">
        <v>0.277896447955291</v>
      </c>
      <c r="F599" s="0" t="n">
        <v>2.66936767950044</v>
      </c>
      <c r="G599" s="0" t="n">
        <v>0.248565473071536</v>
      </c>
      <c r="H599" s="0" t="n">
        <v>0.443926297</v>
      </c>
      <c r="J599" s="0" t="n">
        <v>223</v>
      </c>
      <c r="K599" s="0" t="s">
        <v>1793</v>
      </c>
      <c r="L599" s="0" t="s">
        <v>1794</v>
      </c>
    </row>
    <row r="600" customFormat="false" ht="15" hidden="false" customHeight="false" outlineLevel="0" collapsed="false">
      <c r="A600" s="2" t="s">
        <v>1795</v>
      </c>
      <c r="B600" s="0" t="n">
        <v>4</v>
      </c>
      <c r="C600" s="0" t="n">
        <v>2</v>
      </c>
      <c r="D600" s="0" t="n">
        <v>1.75325347640254</v>
      </c>
      <c r="E600" s="0" t="n">
        <v>0.786017167921589</v>
      </c>
      <c r="F600" s="0" t="n">
        <v>2.23055366721639</v>
      </c>
      <c r="G600" s="0" t="n">
        <v>0.250338146264982</v>
      </c>
      <c r="H600" s="0" t="n">
        <v>0.44634581</v>
      </c>
      <c r="K600" s="0" t="s">
        <v>1796</v>
      </c>
      <c r="L600" s="0" t="s">
        <v>1797</v>
      </c>
    </row>
    <row r="601" customFormat="false" ht="15" hidden="false" customHeight="false" outlineLevel="0" collapsed="false">
      <c r="A601" s="2" t="s">
        <v>1798</v>
      </c>
      <c r="B601" s="0" t="n">
        <v>5</v>
      </c>
      <c r="C601" s="0" t="n">
        <v>2</v>
      </c>
      <c r="D601" s="0" t="n">
        <v>1.90210083910804</v>
      </c>
      <c r="E601" s="0" t="n">
        <v>0.924965391899234</v>
      </c>
      <c r="F601" s="0" t="n">
        <v>2.05640217003412</v>
      </c>
      <c r="G601" s="0" t="n">
        <v>0.253168657456514</v>
      </c>
      <c r="H601" s="0" t="n">
        <v>0.450640211</v>
      </c>
      <c r="K601" s="0" t="s">
        <v>1799</v>
      </c>
      <c r="L601" s="0" t="s">
        <v>1800</v>
      </c>
    </row>
    <row r="602" customFormat="false" ht="15" hidden="false" customHeight="false" outlineLevel="0" collapsed="false">
      <c r="A602" s="2" t="s">
        <v>1801</v>
      </c>
      <c r="B602" s="0" t="n">
        <v>3</v>
      </c>
      <c r="C602" s="0" t="n">
        <v>3</v>
      </c>
      <c r="D602" s="0" t="n">
        <v>0.866139702484404</v>
      </c>
      <c r="E602" s="0" t="n">
        <v>2.84174957492566</v>
      </c>
      <c r="F602" s="0" t="n">
        <v>-3.28093674354667</v>
      </c>
      <c r="G602" s="0" t="n">
        <v>0.254795601295821</v>
      </c>
      <c r="H602" s="0" t="n">
        <v>0.452329534</v>
      </c>
      <c r="K602" s="0" t="s">
        <v>1802</v>
      </c>
      <c r="L602" s="0" t="s">
        <v>1803</v>
      </c>
    </row>
    <row r="603" customFormat="false" ht="15" hidden="false" customHeight="false" outlineLevel="0" collapsed="false">
      <c r="A603" s="2" t="s">
        <v>1804</v>
      </c>
      <c r="B603" s="0" t="n">
        <v>4</v>
      </c>
      <c r="C603" s="0" t="n">
        <v>3</v>
      </c>
      <c r="D603" s="0" t="n">
        <v>2.21401834884118</v>
      </c>
      <c r="E603" s="0" t="n">
        <v>1.13286358531353</v>
      </c>
      <c r="F603" s="0" t="n">
        <v>1.95435565018045</v>
      </c>
      <c r="G603" s="0" t="n">
        <v>0.255765084200379</v>
      </c>
      <c r="H603" s="0" t="n">
        <v>0.452329534</v>
      </c>
      <c r="K603" s="0" t="s">
        <v>1805</v>
      </c>
      <c r="L603" s="0" t="s">
        <v>1806</v>
      </c>
    </row>
    <row r="604" customFormat="false" ht="15" hidden="false" customHeight="false" outlineLevel="0" collapsed="false">
      <c r="A604" s="2" t="s">
        <v>1807</v>
      </c>
      <c r="B604" s="0" t="n">
        <v>5</v>
      </c>
      <c r="C604" s="0" t="n">
        <v>4</v>
      </c>
      <c r="D604" s="0" t="n">
        <v>2.01782875243283</v>
      </c>
      <c r="E604" s="0" t="n">
        <v>3.38495270306256</v>
      </c>
      <c r="F604" s="0" t="n">
        <v>-1.67752228675572</v>
      </c>
      <c r="G604" s="0" t="n">
        <v>0.255811715647124</v>
      </c>
      <c r="H604" s="0" t="n">
        <v>0.452329534</v>
      </c>
      <c r="K604" s="0" t="s">
        <v>1808</v>
      </c>
      <c r="L604" s="0" t="s">
        <v>1809</v>
      </c>
    </row>
    <row r="605" customFormat="false" ht="15" hidden="false" customHeight="false" outlineLevel="0" collapsed="false">
      <c r="A605" s="2" t="s">
        <v>1810</v>
      </c>
      <c r="B605" s="0" t="n">
        <v>4</v>
      </c>
      <c r="C605" s="0" t="n">
        <v>1</v>
      </c>
      <c r="D605" s="0" t="n">
        <v>1.72321329532768</v>
      </c>
      <c r="E605" s="0" t="n">
        <v>0.277896447955291</v>
      </c>
      <c r="F605" s="0" t="n">
        <v>6.20091875231496</v>
      </c>
      <c r="G605" s="0" t="n">
        <v>0.256316050212426</v>
      </c>
      <c r="H605" s="0" t="n">
        <v>0.452329534</v>
      </c>
      <c r="K605" s="0" t="s">
        <v>1811</v>
      </c>
      <c r="L605" s="0" t="s">
        <v>1812</v>
      </c>
    </row>
    <row r="606" customFormat="false" ht="15" hidden="false" customHeight="false" outlineLevel="0" collapsed="false">
      <c r="A606" s="2" t="s">
        <v>1813</v>
      </c>
      <c r="B606" s="0" t="n">
        <v>4</v>
      </c>
      <c r="C606" s="0" t="n">
        <v>1</v>
      </c>
      <c r="D606" s="0" t="n">
        <v>1.00821908185299</v>
      </c>
      <c r="E606" s="0" t="n">
        <v>0.277896447955291</v>
      </c>
      <c r="F606" s="0" t="n">
        <v>3.62803875066154</v>
      </c>
      <c r="G606" s="0" t="n">
        <v>0.256599954454373</v>
      </c>
      <c r="H606" s="0" t="n">
        <v>0.452329534</v>
      </c>
      <c r="K606" s="0" t="s">
        <v>1814</v>
      </c>
      <c r="L606" s="0" t="s">
        <v>1815</v>
      </c>
    </row>
    <row r="607" customFormat="false" ht="15" hidden="false" customHeight="false" outlineLevel="0" collapsed="false">
      <c r="A607" s="2" t="s">
        <v>1816</v>
      </c>
      <c r="B607" s="0" t="n">
        <v>4</v>
      </c>
      <c r="C607" s="0" t="n">
        <v>1</v>
      </c>
      <c r="D607" s="0" t="n">
        <v>1.02961870373793</v>
      </c>
      <c r="E607" s="0" t="n">
        <v>0.416844671932936</v>
      </c>
      <c r="F607" s="0" t="n">
        <v>2.470029661081</v>
      </c>
      <c r="G607" s="0" t="n">
        <v>0.25665889275882</v>
      </c>
      <c r="H607" s="0" t="n">
        <v>0.452329534</v>
      </c>
      <c r="J607" s="0" t="n">
        <v>182</v>
      </c>
      <c r="K607" s="0" t="s">
        <v>1817</v>
      </c>
      <c r="L607" s="0" t="s">
        <v>1818</v>
      </c>
    </row>
    <row r="608" customFormat="false" ht="15" hidden="false" customHeight="false" outlineLevel="0" collapsed="false">
      <c r="A608" s="2" t="s">
        <v>1819</v>
      </c>
      <c r="B608" s="0" t="n">
        <v>5</v>
      </c>
      <c r="C608" s="0" t="n">
        <v>4</v>
      </c>
      <c r="D608" s="0" t="n">
        <v>1.15168904994843</v>
      </c>
      <c r="E608" s="0" t="n">
        <v>1.9214065273462</v>
      </c>
      <c r="F608" s="0" t="n">
        <v>-1.66833793152088</v>
      </c>
      <c r="G608" s="0" t="n">
        <v>0.257232903178755</v>
      </c>
      <c r="H608" s="0" t="n">
        <v>0.452594301</v>
      </c>
      <c r="K608" s="0" t="s">
        <v>1820</v>
      </c>
      <c r="L608" s="0" t="s">
        <v>1821</v>
      </c>
    </row>
    <row r="609" customFormat="false" ht="15" hidden="false" customHeight="false" outlineLevel="0" collapsed="false">
      <c r="A609" s="2" t="s">
        <v>1822</v>
      </c>
      <c r="B609" s="0" t="n">
        <v>5</v>
      </c>
      <c r="C609" s="0" t="n">
        <v>1</v>
      </c>
      <c r="D609" s="0" t="n">
        <v>1.15168904994843</v>
      </c>
      <c r="E609" s="0" t="n">
        <v>0.416844671932936</v>
      </c>
      <c r="F609" s="0" t="n">
        <v>2.76287338544588</v>
      </c>
      <c r="G609" s="0" t="n">
        <v>0.258790543205645</v>
      </c>
      <c r="H609" s="0" t="n">
        <v>0.454111142</v>
      </c>
      <c r="K609" s="0" t="s">
        <v>1823</v>
      </c>
      <c r="L609" s="0" t="s">
        <v>1824</v>
      </c>
    </row>
    <row r="610" customFormat="false" ht="15" hidden="false" customHeight="false" outlineLevel="0" collapsed="false">
      <c r="A610" s="2" t="s">
        <v>1825</v>
      </c>
      <c r="B610" s="0" t="n">
        <v>4</v>
      </c>
      <c r="C610" s="0" t="n">
        <v>4</v>
      </c>
      <c r="D610" s="0" t="n">
        <v>3.36661493636698</v>
      </c>
      <c r="E610" s="0" t="n">
        <v>6.37742096471651</v>
      </c>
      <c r="F610" s="0" t="n">
        <v>-1.89431256180387</v>
      </c>
      <c r="G610" s="0" t="n">
        <v>0.258945398483111</v>
      </c>
      <c r="H610" s="0" t="n">
        <v>0.454111142</v>
      </c>
      <c r="I610" s="0" t="n">
        <v>36</v>
      </c>
      <c r="J610" s="0" t="n">
        <v>25</v>
      </c>
      <c r="K610" s="0" t="s">
        <v>1826</v>
      </c>
      <c r="L610" s="0" t="s">
        <v>1827</v>
      </c>
    </row>
    <row r="611" customFormat="false" ht="15" hidden="false" customHeight="false" outlineLevel="0" collapsed="false">
      <c r="A611" s="2" t="s">
        <v>1828</v>
      </c>
      <c r="B611" s="0" t="n">
        <v>5</v>
      </c>
      <c r="C611" s="0" t="n">
        <v>3</v>
      </c>
      <c r="D611" s="0" t="n">
        <v>7.84772283829287</v>
      </c>
      <c r="E611" s="0" t="n">
        <v>5.70297439395368</v>
      </c>
      <c r="F611" s="0" t="n">
        <v>1.37607541191366</v>
      </c>
      <c r="G611" s="0" t="n">
        <v>0.260235883049123</v>
      </c>
      <c r="H611" s="0" t="n">
        <v>0.455028313</v>
      </c>
      <c r="J611" s="0" t="n">
        <v>154</v>
      </c>
      <c r="K611" s="0" t="s">
        <v>1829</v>
      </c>
      <c r="L611" s="0" t="s">
        <v>1830</v>
      </c>
    </row>
    <row r="612" customFormat="false" ht="15" hidden="false" customHeight="false" outlineLevel="0" collapsed="false">
      <c r="A612" s="2" t="s">
        <v>1831</v>
      </c>
      <c r="B612" s="0" t="n">
        <v>5</v>
      </c>
      <c r="C612" s="0" t="n">
        <v>4</v>
      </c>
      <c r="D612" s="0" t="n">
        <v>16.3575519976755</v>
      </c>
      <c r="E612" s="0" t="n">
        <v>32.2665725766195</v>
      </c>
      <c r="F612" s="0" t="n">
        <v>-1.97257955109693</v>
      </c>
      <c r="G612" s="0" t="n">
        <v>0.260320504808965</v>
      </c>
      <c r="H612" s="0" t="n">
        <v>0.455028313</v>
      </c>
      <c r="K612" s="0" t="s">
        <v>1832</v>
      </c>
      <c r="L612" s="0" t="s">
        <v>1833</v>
      </c>
    </row>
    <row r="613" customFormat="false" ht="15" hidden="false" customHeight="false" outlineLevel="0" collapsed="false">
      <c r="A613" s="2" t="s">
        <v>1834</v>
      </c>
      <c r="B613" s="0" t="n">
        <v>4</v>
      </c>
      <c r="C613" s="0" t="n">
        <v>1</v>
      </c>
      <c r="D613" s="0" t="n">
        <v>1.188071663909</v>
      </c>
      <c r="E613" s="0" t="n">
        <v>0.416844671932936</v>
      </c>
      <c r="F613" s="0" t="n">
        <v>2.85015437141091</v>
      </c>
      <c r="G613" s="0" t="n">
        <v>0.261418924394596</v>
      </c>
      <c r="H613" s="0" t="n">
        <v>0.456201653</v>
      </c>
      <c r="K613" s="0" t="s">
        <v>1835</v>
      </c>
      <c r="L613" s="0" t="s">
        <v>1836</v>
      </c>
    </row>
    <row r="614" customFormat="false" ht="15" hidden="false" customHeight="false" outlineLevel="0" collapsed="false">
      <c r="A614" s="2" t="s">
        <v>1837</v>
      </c>
      <c r="B614" s="0" t="n">
        <v>3</v>
      </c>
      <c r="C614" s="0" t="n">
        <v>3</v>
      </c>
      <c r="D614" s="0" t="n">
        <v>0.590604806711837</v>
      </c>
      <c r="E614" s="0" t="n">
        <v>1.20538761396561</v>
      </c>
      <c r="F614" s="0" t="n">
        <v>-2.0409376968612</v>
      </c>
      <c r="G614" s="0" t="n">
        <v>0.263276619217516</v>
      </c>
      <c r="H614" s="0" t="n">
        <v>0.458324559</v>
      </c>
      <c r="K614" s="0" t="s">
        <v>1838</v>
      </c>
      <c r="L614" s="0" t="s">
        <v>1839</v>
      </c>
    </row>
    <row r="615" customFormat="false" ht="15" hidden="false" customHeight="false" outlineLevel="0" collapsed="false">
      <c r="A615" s="2" t="s">
        <v>1840</v>
      </c>
      <c r="B615" s="0" t="n">
        <v>4</v>
      </c>
      <c r="C615" s="0" t="n">
        <v>1</v>
      </c>
      <c r="D615" s="0" t="n">
        <v>0.997779079710333</v>
      </c>
      <c r="E615" s="0" t="n">
        <v>0.277896447955291</v>
      </c>
      <c r="F615" s="0" t="n">
        <v>3.59047079245454</v>
      </c>
      <c r="G615" s="0" t="n">
        <v>0.263922850062395</v>
      </c>
      <c r="H615" s="0" t="n">
        <v>0.458324559</v>
      </c>
      <c r="K615" s="0" t="s">
        <v>1841</v>
      </c>
      <c r="L615" s="0" t="s">
        <v>1842</v>
      </c>
    </row>
    <row r="616" customFormat="false" ht="15" hidden="false" customHeight="false" outlineLevel="0" collapsed="false">
      <c r="A616" s="2" t="s">
        <v>1843</v>
      </c>
      <c r="B616" s="0" t="n">
        <v>4</v>
      </c>
      <c r="C616" s="0" t="n">
        <v>1</v>
      </c>
      <c r="D616" s="0" t="n">
        <v>0.997779079710333</v>
      </c>
      <c r="E616" s="0" t="n">
        <v>0.277896447955291</v>
      </c>
      <c r="F616" s="0" t="n">
        <v>3.59047079245454</v>
      </c>
      <c r="G616" s="0" t="n">
        <v>0.263922850062395</v>
      </c>
      <c r="H616" s="0" t="n">
        <v>0.458324559</v>
      </c>
      <c r="K616" s="0" t="s">
        <v>1844</v>
      </c>
      <c r="L616" s="0" t="s">
        <v>1845</v>
      </c>
    </row>
    <row r="617" customFormat="false" ht="15" hidden="false" customHeight="false" outlineLevel="0" collapsed="false">
      <c r="A617" s="2" t="s">
        <v>1846</v>
      </c>
      <c r="B617" s="0" t="n">
        <v>5</v>
      </c>
      <c r="C617" s="0" t="n">
        <v>4</v>
      </c>
      <c r="D617" s="0" t="n">
        <v>9.44741769798493</v>
      </c>
      <c r="E617" s="0" t="n">
        <v>7.8438830156646</v>
      </c>
      <c r="F617" s="0" t="n">
        <v>1.20443123375476</v>
      </c>
      <c r="G617" s="0" t="n">
        <v>0.26509052724534</v>
      </c>
      <c r="H617" s="0" t="n">
        <v>0.459605004</v>
      </c>
      <c r="J617" s="0" t="n">
        <v>201</v>
      </c>
      <c r="K617" s="0" t="s">
        <v>1847</v>
      </c>
      <c r="L617" s="0" t="s">
        <v>1848</v>
      </c>
    </row>
    <row r="618" customFormat="false" ht="15" hidden="false" customHeight="false" outlineLevel="0" collapsed="false">
      <c r="A618" s="2" t="s">
        <v>1849</v>
      </c>
      <c r="B618" s="0" t="n">
        <v>4</v>
      </c>
      <c r="C618" s="0" t="n">
        <v>4</v>
      </c>
      <c r="D618" s="0" t="n">
        <v>10.2966690245055</v>
      </c>
      <c r="E618" s="0" t="n">
        <v>6.15627481954484</v>
      </c>
      <c r="F618" s="0" t="n">
        <v>1.6725486314899</v>
      </c>
      <c r="G618" s="0" t="n">
        <v>0.266932188681169</v>
      </c>
      <c r="H618" s="0" t="n">
        <v>0.461521413</v>
      </c>
      <c r="J618" s="0" t="n">
        <v>112</v>
      </c>
      <c r="K618" s="0" t="s">
        <v>1850</v>
      </c>
      <c r="L618" s="0" t="s">
        <v>1851</v>
      </c>
    </row>
    <row r="619" customFormat="false" ht="15" hidden="false" customHeight="false" outlineLevel="0" collapsed="false">
      <c r="A619" s="2" t="s">
        <v>1852</v>
      </c>
      <c r="B619" s="0" t="n">
        <v>5</v>
      </c>
      <c r="C619" s="0" t="n">
        <v>3</v>
      </c>
      <c r="D619" s="0" t="n">
        <v>1.8743587843374</v>
      </c>
      <c r="E619" s="0" t="n">
        <v>1.13643764452896</v>
      </c>
      <c r="F619" s="0" t="n">
        <v>1.64932831410587</v>
      </c>
      <c r="G619" s="0" t="n">
        <v>0.267060143695907</v>
      </c>
      <c r="H619" s="0" t="n">
        <v>0.461521413</v>
      </c>
      <c r="K619" s="0" t="s">
        <v>1853</v>
      </c>
      <c r="L619" s="0" t="s">
        <v>1854</v>
      </c>
    </row>
    <row r="620" customFormat="false" ht="15" hidden="false" customHeight="false" outlineLevel="0" collapsed="false">
      <c r="A620" s="2" t="s">
        <v>1855</v>
      </c>
      <c r="B620" s="0" t="n">
        <v>5</v>
      </c>
      <c r="C620" s="0" t="n">
        <v>3</v>
      </c>
      <c r="D620" s="0" t="n">
        <v>1.88392781535283</v>
      </c>
      <c r="E620" s="0" t="n">
        <v>1.2753858685066</v>
      </c>
      <c r="F620" s="0" t="n">
        <v>1.47714339783205</v>
      </c>
      <c r="G620" s="0" t="n">
        <v>0.268081783450855</v>
      </c>
      <c r="H620" s="0" t="n">
        <v>0.461888843</v>
      </c>
      <c r="K620" s="0" t="s">
        <v>1856</v>
      </c>
      <c r="L620" s="0" t="s">
        <v>1857</v>
      </c>
    </row>
    <row r="621" customFormat="false" ht="15" hidden="false" customHeight="false" outlineLevel="0" collapsed="false">
      <c r="A621" s="2" t="s">
        <v>1858</v>
      </c>
      <c r="B621" s="0" t="n">
        <v>5</v>
      </c>
      <c r="C621" s="0" t="n">
        <v>1</v>
      </c>
      <c r="D621" s="0" t="n">
        <v>1.88479878648006</v>
      </c>
      <c r="E621" s="0" t="n">
        <v>0.833689343865872</v>
      </c>
      <c r="F621" s="0" t="n">
        <v>2.26079270455842</v>
      </c>
      <c r="G621" s="0" t="n">
        <v>0.268137718032805</v>
      </c>
      <c r="H621" s="0" t="n">
        <v>0.461888843</v>
      </c>
      <c r="J621" s="0" t="n">
        <v>55</v>
      </c>
      <c r="K621" s="0" t="s">
        <v>1859</v>
      </c>
      <c r="L621" s="0" t="s">
        <v>1860</v>
      </c>
    </row>
    <row r="622" customFormat="false" ht="15" hidden="false" customHeight="false" outlineLevel="0" collapsed="false">
      <c r="A622" s="2" t="s">
        <v>1861</v>
      </c>
      <c r="B622" s="0" t="n">
        <v>5</v>
      </c>
      <c r="C622" s="0" t="n">
        <v>4</v>
      </c>
      <c r="D622" s="0" t="n">
        <v>9.18873943416432</v>
      </c>
      <c r="E622" s="0" t="n">
        <v>6.38649909155585</v>
      </c>
      <c r="F622" s="0" t="n">
        <v>1.43877565821838</v>
      </c>
      <c r="G622" s="0" t="n">
        <v>0.27055329412088</v>
      </c>
      <c r="H622" s="0" t="n">
        <v>0.465299385</v>
      </c>
      <c r="K622" s="0" t="s">
        <v>1862</v>
      </c>
      <c r="L622" s="0" t="s">
        <v>1863</v>
      </c>
    </row>
    <row r="623" customFormat="false" ht="15" hidden="false" customHeight="false" outlineLevel="0" collapsed="false">
      <c r="A623" s="2" t="s">
        <v>1864</v>
      </c>
      <c r="B623" s="0" t="n">
        <v>5</v>
      </c>
      <c r="C623" s="0" t="n">
        <v>4</v>
      </c>
      <c r="D623" s="0" t="n">
        <v>7.70102627206771</v>
      </c>
      <c r="E623" s="0" t="n">
        <v>14.0624279928994</v>
      </c>
      <c r="F623" s="0" t="n">
        <v>-1.8260459705098</v>
      </c>
      <c r="G623" s="0" t="n">
        <v>0.272550776252446</v>
      </c>
      <c r="H623" s="0" t="n">
        <v>0.467981076</v>
      </c>
      <c r="K623" s="0" t="s">
        <v>1865</v>
      </c>
      <c r="L623" s="0" t="s">
        <v>1866</v>
      </c>
    </row>
    <row r="624" customFormat="false" ht="15" hidden="false" customHeight="false" outlineLevel="0" collapsed="false">
      <c r="A624" s="2" t="s">
        <v>1867</v>
      </c>
      <c r="B624" s="0" t="n">
        <v>4</v>
      </c>
      <c r="C624" s="0" t="n">
        <v>3</v>
      </c>
      <c r="D624" s="0" t="n">
        <v>1.02188568212537</v>
      </c>
      <c r="E624" s="0" t="n">
        <v>2.03346874668845</v>
      </c>
      <c r="F624" s="0" t="n">
        <v>-1.98991803315918</v>
      </c>
      <c r="G624" s="0" t="n">
        <v>0.2735447397128</v>
      </c>
      <c r="H624" s="0" t="n">
        <v>0.468647485</v>
      </c>
      <c r="K624" s="0" t="s">
        <v>1868</v>
      </c>
      <c r="L624" s="0" t="s">
        <v>1869</v>
      </c>
    </row>
    <row r="625" customFormat="false" ht="15" hidden="false" customHeight="false" outlineLevel="0" collapsed="false">
      <c r="A625" s="2" t="s">
        <v>1870</v>
      </c>
      <c r="B625" s="0" t="n">
        <v>4</v>
      </c>
      <c r="C625" s="0" t="n">
        <v>1</v>
      </c>
      <c r="D625" s="0" t="n">
        <v>1.48545160224253</v>
      </c>
      <c r="E625" s="0" t="n">
        <v>0.555792895910581</v>
      </c>
      <c r="F625" s="0" t="n">
        <v>2.67267108516896</v>
      </c>
      <c r="G625" s="0" t="n">
        <v>0.27381650807517</v>
      </c>
      <c r="H625" s="0" t="n">
        <v>0.468647485</v>
      </c>
      <c r="J625" s="0" t="n">
        <v>229</v>
      </c>
      <c r="K625" s="0" t="s">
        <v>1871</v>
      </c>
      <c r="L625" s="0" t="s">
        <v>1872</v>
      </c>
    </row>
    <row r="626" customFormat="false" ht="15" hidden="false" customHeight="false" outlineLevel="0" collapsed="false">
      <c r="A626" s="2" t="s">
        <v>1873</v>
      </c>
      <c r="B626" s="0" t="n">
        <v>5</v>
      </c>
      <c r="C626" s="0" t="n">
        <v>3</v>
      </c>
      <c r="D626" s="0" t="n">
        <v>4.33251782559958</v>
      </c>
      <c r="E626" s="0" t="n">
        <v>2.4746736491457</v>
      </c>
      <c r="F626" s="0" t="n">
        <v>1.75074310388169</v>
      </c>
      <c r="G626" s="0" t="n">
        <v>0.277067676010144</v>
      </c>
      <c r="H626" s="0" t="n">
        <v>0.472230307</v>
      </c>
      <c r="K626" s="0" t="s">
        <v>1874</v>
      </c>
      <c r="L626" s="0" t="s">
        <v>1875</v>
      </c>
    </row>
    <row r="627" customFormat="false" ht="15" hidden="false" customHeight="false" outlineLevel="0" collapsed="false">
      <c r="A627" s="2" t="s">
        <v>1876</v>
      </c>
      <c r="B627" s="0" t="n">
        <v>4</v>
      </c>
      <c r="C627" s="0" t="n">
        <v>2</v>
      </c>
      <c r="D627" s="0" t="n">
        <v>2.32297827882906</v>
      </c>
      <c r="E627" s="0" t="n">
        <v>1.0182755918602</v>
      </c>
      <c r="F627" s="0" t="n">
        <v>2.28128641931348</v>
      </c>
      <c r="G627" s="0" t="n">
        <v>0.277207612144329</v>
      </c>
      <c r="H627" s="0" t="n">
        <v>0.472230307</v>
      </c>
      <c r="K627" s="0" t="s">
        <v>1877</v>
      </c>
      <c r="L627" s="0" t="s">
        <v>1878</v>
      </c>
    </row>
    <row r="628" customFormat="false" ht="15" hidden="false" customHeight="false" outlineLevel="0" collapsed="false">
      <c r="A628" s="2" t="s">
        <v>1879</v>
      </c>
      <c r="B628" s="0" t="n">
        <v>2</v>
      </c>
      <c r="C628" s="0" t="n">
        <v>3</v>
      </c>
      <c r="D628" s="0" t="n">
        <v>0.70726119186213</v>
      </c>
      <c r="E628" s="0" t="n">
        <v>1.87934256254495</v>
      </c>
      <c r="F628" s="0" t="n">
        <v>-2.65721148589657</v>
      </c>
      <c r="G628" s="0" t="n">
        <v>0.277236331898951</v>
      </c>
      <c r="H628" s="0" t="n">
        <v>0.472230307</v>
      </c>
      <c r="K628" s="0" t="s">
        <v>1880</v>
      </c>
      <c r="L628" s="0" t="s">
        <v>1881</v>
      </c>
    </row>
    <row r="629" customFormat="false" ht="15" hidden="false" customHeight="false" outlineLevel="0" collapsed="false">
      <c r="A629" s="2" t="s">
        <v>1882</v>
      </c>
      <c r="B629" s="0" t="n">
        <v>5</v>
      </c>
      <c r="C629" s="0" t="n">
        <v>4</v>
      </c>
      <c r="D629" s="0" t="n">
        <v>3.48961375440299</v>
      </c>
      <c r="E629" s="0" t="n">
        <v>5.09236120366796</v>
      </c>
      <c r="F629" s="0" t="n">
        <v>-1.4592907874812</v>
      </c>
      <c r="G629" s="0" t="n">
        <v>0.277830978547392</v>
      </c>
      <c r="H629" s="0" t="n">
        <v>0.472489626</v>
      </c>
      <c r="K629" s="0" t="s">
        <v>1883</v>
      </c>
      <c r="L629" s="0" t="s">
        <v>1884</v>
      </c>
    </row>
    <row r="630" customFormat="false" ht="15" hidden="false" customHeight="false" outlineLevel="0" collapsed="false">
      <c r="A630" s="2" t="s">
        <v>1885</v>
      </c>
      <c r="B630" s="0" t="n">
        <v>4</v>
      </c>
      <c r="C630" s="0" t="n">
        <v>4</v>
      </c>
      <c r="D630" s="0" t="n">
        <v>1.46544256908444</v>
      </c>
      <c r="E630" s="0" t="n">
        <v>3.14659444579744</v>
      </c>
      <c r="F630" s="0" t="n">
        <v>-2.14719738062701</v>
      </c>
      <c r="G630" s="0" t="n">
        <v>0.280328030048001</v>
      </c>
      <c r="H630" s="0" t="n">
        <v>0.475978277</v>
      </c>
      <c r="K630" s="0" t="s">
        <v>1886</v>
      </c>
      <c r="L630" s="0" t="s">
        <v>1887</v>
      </c>
    </row>
    <row r="631" customFormat="false" ht="15" hidden="false" customHeight="false" outlineLevel="0" collapsed="false">
      <c r="A631" s="2" t="s">
        <v>1888</v>
      </c>
      <c r="B631" s="0" t="n">
        <v>4</v>
      </c>
      <c r="C631" s="0" t="n">
        <v>4</v>
      </c>
      <c r="D631" s="0" t="n">
        <v>0.887984745045369</v>
      </c>
      <c r="E631" s="0" t="n">
        <v>1.38997386195994</v>
      </c>
      <c r="F631" s="0" t="n">
        <v>-1.56531277109825</v>
      </c>
      <c r="G631" s="0" t="n">
        <v>0.282965679985741</v>
      </c>
      <c r="H631" s="0" t="n">
        <v>0.479083912</v>
      </c>
      <c r="K631" s="0" t="s">
        <v>1889</v>
      </c>
      <c r="L631" s="0" t="s">
        <v>1890</v>
      </c>
    </row>
    <row r="632" customFormat="false" ht="15" hidden="false" customHeight="false" outlineLevel="0" collapsed="false">
      <c r="A632" s="2" t="s">
        <v>1891</v>
      </c>
      <c r="B632" s="0" t="n">
        <v>4</v>
      </c>
      <c r="C632" s="0" t="n">
        <v>2</v>
      </c>
      <c r="D632" s="0" t="n">
        <v>2.4959322439496</v>
      </c>
      <c r="E632" s="0" t="n">
        <v>1.34181006383217</v>
      </c>
      <c r="F632" s="0" t="n">
        <v>1.86012335965143</v>
      </c>
      <c r="G632" s="0" t="n">
        <v>0.283369156467718</v>
      </c>
      <c r="H632" s="0" t="n">
        <v>0.479083912</v>
      </c>
      <c r="K632" s="0" t="s">
        <v>1892</v>
      </c>
      <c r="L632" s="0" t="s">
        <v>1893</v>
      </c>
    </row>
    <row r="633" customFormat="false" ht="15" hidden="false" customHeight="false" outlineLevel="0" collapsed="false">
      <c r="A633" s="2" t="s">
        <v>1894</v>
      </c>
      <c r="B633" s="0" t="n">
        <v>5</v>
      </c>
      <c r="C633" s="0" t="n">
        <v>3</v>
      </c>
      <c r="D633" s="0" t="n">
        <v>2.31888070957211</v>
      </c>
      <c r="E633" s="0" t="n">
        <v>1.45892383139659</v>
      </c>
      <c r="F633" s="0" t="n">
        <v>1.58944604212292</v>
      </c>
      <c r="G633" s="0" t="n">
        <v>0.283502839111623</v>
      </c>
      <c r="H633" s="0" t="n">
        <v>0.479083912</v>
      </c>
      <c r="K633" s="0" t="s">
        <v>1895</v>
      </c>
      <c r="L633" s="0" t="s">
        <v>1896</v>
      </c>
    </row>
    <row r="634" customFormat="false" ht="15" hidden="false" customHeight="false" outlineLevel="0" collapsed="false">
      <c r="A634" s="2" t="s">
        <v>1897</v>
      </c>
      <c r="B634" s="0" t="n">
        <v>4</v>
      </c>
      <c r="C634" s="0" t="n">
        <v>3</v>
      </c>
      <c r="D634" s="0" t="n">
        <v>0.887984745045369</v>
      </c>
      <c r="E634" s="0" t="n">
        <v>1.6642962506998</v>
      </c>
      <c r="F634" s="0" t="n">
        <v>-1.87423968709594</v>
      </c>
      <c r="G634" s="0" t="n">
        <v>0.284969641402607</v>
      </c>
      <c r="H634" s="0" t="n">
        <v>0.480801859</v>
      </c>
      <c r="K634" s="0" t="s">
        <v>1898</v>
      </c>
      <c r="L634" s="0" t="s">
        <v>1899</v>
      </c>
    </row>
    <row r="635" customFormat="false" ht="15" hidden="false" customHeight="false" outlineLevel="0" collapsed="false">
      <c r="A635" s="2" t="s">
        <v>1900</v>
      </c>
      <c r="B635" s="0" t="n">
        <v>5</v>
      </c>
      <c r="C635" s="0" t="n">
        <v>4</v>
      </c>
      <c r="D635" s="0" t="n">
        <v>11.073444153496</v>
      </c>
      <c r="E635" s="0" t="n">
        <v>18.4802775850671</v>
      </c>
      <c r="F635" s="0" t="n">
        <v>-1.6688825381607</v>
      </c>
      <c r="G635" s="0" t="n">
        <v>0.285832959132727</v>
      </c>
      <c r="H635" s="0" t="n">
        <v>0.481497793</v>
      </c>
      <c r="J635" s="0" t="n">
        <v>126</v>
      </c>
      <c r="K635" s="0" t="s">
        <v>1901</v>
      </c>
      <c r="L635" s="0" t="s">
        <v>1902</v>
      </c>
    </row>
    <row r="636" customFormat="false" ht="15" hidden="false" customHeight="false" outlineLevel="0" collapsed="false">
      <c r="A636" s="2" t="s">
        <v>1903</v>
      </c>
      <c r="B636" s="0" t="n">
        <v>4</v>
      </c>
      <c r="C636" s="0" t="n">
        <v>2</v>
      </c>
      <c r="D636" s="0" t="n">
        <v>1.3105675605707</v>
      </c>
      <c r="E636" s="0" t="n">
        <v>0.601430919927263</v>
      </c>
      <c r="F636" s="0" t="n">
        <v>2.17908244679074</v>
      </c>
      <c r="G636" s="0" t="n">
        <v>0.290955407090638</v>
      </c>
      <c r="H636" s="0" t="n">
        <v>0.489354921</v>
      </c>
      <c r="K636" s="0" t="s">
        <v>1904</v>
      </c>
      <c r="L636" s="0" t="s">
        <v>1905</v>
      </c>
    </row>
    <row r="637" customFormat="false" ht="15" hidden="false" customHeight="false" outlineLevel="0" collapsed="false">
      <c r="A637" s="2" t="s">
        <v>1906</v>
      </c>
      <c r="B637" s="0" t="n">
        <v>5</v>
      </c>
      <c r="C637" s="0" t="n">
        <v>4</v>
      </c>
      <c r="D637" s="0" t="n">
        <v>1.75002687827282</v>
      </c>
      <c r="E637" s="0" t="n">
        <v>4.06143342575299</v>
      </c>
      <c r="F637" s="0" t="n">
        <v>-2.32078345548692</v>
      </c>
      <c r="G637" s="0" t="n">
        <v>0.291894667929635</v>
      </c>
      <c r="H637" s="0" t="n">
        <v>0.490162744</v>
      </c>
      <c r="K637" s="0" t="s">
        <v>1907</v>
      </c>
      <c r="L637" s="0" t="s">
        <v>1908</v>
      </c>
    </row>
    <row r="638" customFormat="false" ht="15" hidden="false" customHeight="false" outlineLevel="0" collapsed="false">
      <c r="A638" s="2" t="s">
        <v>1909</v>
      </c>
      <c r="B638" s="0" t="n">
        <v>5</v>
      </c>
      <c r="C638" s="0" t="n">
        <v>4</v>
      </c>
      <c r="D638" s="0" t="n">
        <v>3.47917375226033</v>
      </c>
      <c r="E638" s="0" t="n">
        <v>5.3509489693211</v>
      </c>
      <c r="F638" s="0" t="n">
        <v>-1.53799417630256</v>
      </c>
      <c r="G638" s="0" t="n">
        <v>0.29488128007121</v>
      </c>
      <c r="H638" s="0" t="n">
        <v>0.494400639</v>
      </c>
      <c r="K638" s="0" t="s">
        <v>1910</v>
      </c>
      <c r="L638" s="0" t="s">
        <v>1911</v>
      </c>
    </row>
    <row r="639" customFormat="false" ht="15" hidden="false" customHeight="false" outlineLevel="0" collapsed="false">
      <c r="A639" s="2" t="s">
        <v>1912</v>
      </c>
      <c r="B639" s="0" t="n">
        <v>5</v>
      </c>
      <c r="C639" s="0" t="n">
        <v>4</v>
      </c>
      <c r="D639" s="0" t="n">
        <v>15.0183714112069</v>
      </c>
      <c r="E639" s="0" t="n">
        <v>21.0163238813162</v>
      </c>
      <c r="F639" s="0" t="n">
        <v>-1.39937435996779</v>
      </c>
      <c r="G639" s="0" t="n">
        <v>0.296323367973998</v>
      </c>
      <c r="H639" s="0" t="n">
        <v>0.496039745</v>
      </c>
      <c r="J639" s="0" t="n">
        <v>39</v>
      </c>
      <c r="K639" s="0" t="s">
        <v>1913</v>
      </c>
      <c r="L639" s="0" t="s">
        <v>1914</v>
      </c>
    </row>
    <row r="640" customFormat="false" ht="15" hidden="false" customHeight="false" outlineLevel="0" collapsed="false">
      <c r="A640" s="2" t="s">
        <v>1915</v>
      </c>
      <c r="B640" s="0" t="n">
        <v>5</v>
      </c>
      <c r="C640" s="0" t="n">
        <v>3</v>
      </c>
      <c r="D640" s="0" t="n">
        <v>3.03561686530126</v>
      </c>
      <c r="E640" s="0" t="n">
        <v>1.8103925931083</v>
      </c>
      <c r="F640" s="0" t="n">
        <v>1.676772693866</v>
      </c>
      <c r="G640" s="0" t="n">
        <v>0.298003983567834</v>
      </c>
      <c r="H640" s="0" t="n">
        <v>0.497294605</v>
      </c>
      <c r="J640" s="0" t="n">
        <v>250</v>
      </c>
      <c r="K640" s="0" t="s">
        <v>1916</v>
      </c>
      <c r="L640" s="0" t="s">
        <v>1917</v>
      </c>
    </row>
    <row r="641" customFormat="false" ht="15" hidden="false" customHeight="false" outlineLevel="0" collapsed="false">
      <c r="A641" s="2" t="s">
        <v>1918</v>
      </c>
      <c r="B641" s="0" t="n">
        <v>4</v>
      </c>
      <c r="C641" s="0" t="n">
        <v>4</v>
      </c>
      <c r="D641" s="0" t="n">
        <v>1.00734811072576</v>
      </c>
      <c r="E641" s="0" t="n">
        <v>2.45998731116333</v>
      </c>
      <c r="F641" s="0" t="n">
        <v>-2.44204290946749</v>
      </c>
      <c r="G641" s="0" t="n">
        <v>0.298004257901989</v>
      </c>
      <c r="H641" s="0" t="n">
        <v>0.497294605</v>
      </c>
      <c r="K641" s="0" t="s">
        <v>1919</v>
      </c>
      <c r="L641" s="0" t="n">
        <v>0</v>
      </c>
    </row>
    <row r="642" customFormat="false" ht="15" hidden="false" customHeight="false" outlineLevel="0" collapsed="false">
      <c r="A642" s="2" t="s">
        <v>1920</v>
      </c>
      <c r="B642" s="0" t="n">
        <v>4</v>
      </c>
      <c r="C642" s="0" t="n">
        <v>2</v>
      </c>
      <c r="D642" s="0" t="n">
        <v>1.46814954961455</v>
      </c>
      <c r="E642" s="0" t="n">
        <v>0.740379143904908</v>
      </c>
      <c r="F642" s="0" t="n">
        <v>1.98296989009068</v>
      </c>
      <c r="G642" s="0" t="n">
        <v>0.298801373077841</v>
      </c>
      <c r="H642" s="0" t="n">
        <v>0.497625196</v>
      </c>
      <c r="K642" s="0" t="s">
        <v>1921</v>
      </c>
      <c r="L642" s="0" t="s">
        <v>1922</v>
      </c>
    </row>
    <row r="643" customFormat="false" ht="15" hidden="false" customHeight="false" outlineLevel="0" collapsed="false">
      <c r="A643" s="2" t="s">
        <v>1923</v>
      </c>
      <c r="B643" s="0" t="n">
        <v>5</v>
      </c>
      <c r="C643" s="0" t="n">
        <v>3</v>
      </c>
      <c r="D643" s="0" t="n">
        <v>2.74780595798316</v>
      </c>
      <c r="E643" s="0" t="n">
        <v>1.59787205537423</v>
      </c>
      <c r="F643" s="0" t="n">
        <v>1.71966581976403</v>
      </c>
      <c r="G643" s="0" t="n">
        <v>0.299403137017064</v>
      </c>
      <c r="H643" s="0" t="n">
        <v>0.497625196</v>
      </c>
      <c r="K643" s="0" t="s">
        <v>1924</v>
      </c>
      <c r="L643" s="0" t="s">
        <v>1925</v>
      </c>
    </row>
    <row r="644" customFormat="false" ht="15" hidden="false" customHeight="false" outlineLevel="0" collapsed="false">
      <c r="A644" s="2" t="s">
        <v>1926</v>
      </c>
      <c r="B644" s="0" t="n">
        <v>3</v>
      </c>
      <c r="C644" s="0" t="n">
        <v>3</v>
      </c>
      <c r="D644" s="0" t="n">
        <v>0.89388175725505</v>
      </c>
      <c r="E644" s="0" t="n">
        <v>1.73429450524079</v>
      </c>
      <c r="F644" s="0" t="n">
        <v>-1.94018335329552</v>
      </c>
      <c r="G644" s="0" t="n">
        <v>0.300416758151496</v>
      </c>
      <c r="H644" s="0" t="n">
        <v>0.497625196</v>
      </c>
      <c r="K644" s="0" t="s">
        <v>1927</v>
      </c>
      <c r="L644" s="0" t="s">
        <v>1928</v>
      </c>
    </row>
    <row r="645" customFormat="false" ht="15" hidden="false" customHeight="false" outlineLevel="0" collapsed="false">
      <c r="A645" s="2" t="s">
        <v>1929</v>
      </c>
      <c r="B645" s="0" t="n">
        <v>5</v>
      </c>
      <c r="C645" s="0" t="n">
        <v>4</v>
      </c>
      <c r="D645" s="0" t="n">
        <v>5.95882648255586</v>
      </c>
      <c r="E645" s="0" t="n">
        <v>8.00306074803027</v>
      </c>
      <c r="F645" s="0" t="n">
        <v>-1.34305987453382</v>
      </c>
      <c r="G645" s="0" t="n">
        <v>0.300718843274658</v>
      </c>
      <c r="H645" s="0" t="n">
        <v>0.497625196</v>
      </c>
      <c r="K645" s="0" t="s">
        <v>1930</v>
      </c>
      <c r="L645" s="0" t="s">
        <v>1931</v>
      </c>
    </row>
    <row r="646" customFormat="false" ht="15" hidden="false" customHeight="false" outlineLevel="0" collapsed="false">
      <c r="A646" s="2" t="s">
        <v>1932</v>
      </c>
      <c r="B646" s="0" t="n">
        <v>4</v>
      </c>
      <c r="C646" s="0" t="n">
        <v>1</v>
      </c>
      <c r="D646" s="0" t="n">
        <v>1.32284357211624</v>
      </c>
      <c r="E646" s="0" t="n">
        <v>0.555792895910581</v>
      </c>
      <c r="F646" s="0" t="n">
        <v>2.38010162031481</v>
      </c>
      <c r="G646" s="0" t="n">
        <v>0.300883049681555</v>
      </c>
      <c r="H646" s="0" t="n">
        <v>0.497625196</v>
      </c>
      <c r="K646" s="0" t="s">
        <v>1933</v>
      </c>
      <c r="L646" s="0" t="s">
        <v>1934</v>
      </c>
    </row>
    <row r="647" customFormat="false" ht="15" hidden="false" customHeight="false" outlineLevel="0" collapsed="false">
      <c r="A647" s="2" t="s">
        <v>1935</v>
      </c>
      <c r="B647" s="0" t="n">
        <v>5</v>
      </c>
      <c r="C647" s="0" t="n">
        <v>4</v>
      </c>
      <c r="D647" s="0" t="n">
        <v>3.4810097616632</v>
      </c>
      <c r="E647" s="0" t="n">
        <v>5.3509489693211</v>
      </c>
      <c r="F647" s="0" t="n">
        <v>-1.53718298301021</v>
      </c>
      <c r="G647" s="0" t="n">
        <v>0.300998012048849</v>
      </c>
      <c r="H647" s="0" t="n">
        <v>0.497625196</v>
      </c>
      <c r="K647" s="0" t="s">
        <v>1936</v>
      </c>
      <c r="L647" s="0" t="s">
        <v>1937</v>
      </c>
    </row>
    <row r="648" customFormat="false" ht="15" hidden="false" customHeight="false" outlineLevel="0" collapsed="false">
      <c r="A648" s="2" t="s">
        <v>1938</v>
      </c>
      <c r="B648" s="0" t="n">
        <v>4</v>
      </c>
      <c r="C648" s="0" t="n">
        <v>1</v>
      </c>
      <c r="D648" s="0" t="n">
        <v>1.33154163200444</v>
      </c>
      <c r="E648" s="0" t="n">
        <v>0.555792895910581</v>
      </c>
      <c r="F648" s="0" t="n">
        <v>2.39575144231182</v>
      </c>
      <c r="G648" s="0" t="n">
        <v>0.302518716869801</v>
      </c>
      <c r="H648" s="0" t="n">
        <v>0.49936629</v>
      </c>
      <c r="J648" s="0" t="n">
        <v>30</v>
      </c>
      <c r="K648" s="0" t="s">
        <v>1939</v>
      </c>
      <c r="L648" s="0" t="s">
        <v>1940</v>
      </c>
    </row>
    <row r="649" customFormat="false" ht="15" hidden="false" customHeight="false" outlineLevel="0" collapsed="false">
      <c r="A649" s="2" t="s">
        <v>1941</v>
      </c>
      <c r="B649" s="0" t="n">
        <v>5</v>
      </c>
      <c r="C649" s="0" t="n">
        <v>4</v>
      </c>
      <c r="D649" s="0" t="n">
        <v>2.90084495709402</v>
      </c>
      <c r="E649" s="0" t="n">
        <v>4.26428007094512</v>
      </c>
      <c r="F649" s="0" t="n">
        <v>-1.4700130941217</v>
      </c>
      <c r="G649" s="0" t="n">
        <v>0.304793996536482</v>
      </c>
      <c r="H649" s="0" t="n">
        <v>0.502345661</v>
      </c>
      <c r="K649" s="0" t="s">
        <v>1942</v>
      </c>
      <c r="L649" s="0" t="s">
        <v>1943</v>
      </c>
    </row>
    <row r="650" customFormat="false" ht="15" hidden="false" customHeight="false" outlineLevel="0" collapsed="false">
      <c r="A650" s="2" t="s">
        <v>1944</v>
      </c>
      <c r="B650" s="0" t="n">
        <v>5</v>
      </c>
      <c r="C650" s="0" t="n">
        <v>3</v>
      </c>
      <c r="D650" s="0" t="n">
        <v>1.4413359666694</v>
      </c>
      <c r="E650" s="0" t="n">
        <v>0.854967137358239</v>
      </c>
      <c r="F650" s="0" t="n">
        <v>1.68583785702335</v>
      </c>
      <c r="G650" s="0" t="n">
        <v>0.306283915016434</v>
      </c>
      <c r="H650" s="0" t="n">
        <v>0.504023454</v>
      </c>
      <c r="K650" s="0" t="s">
        <v>1945</v>
      </c>
      <c r="L650" s="0" t="s">
        <v>1946</v>
      </c>
    </row>
    <row r="651" customFormat="false" ht="15" hidden="false" customHeight="false" outlineLevel="0" collapsed="false">
      <c r="A651" s="2" t="s">
        <v>1947</v>
      </c>
      <c r="B651" s="0" t="n">
        <v>5</v>
      </c>
      <c r="C651" s="0" t="n">
        <v>4</v>
      </c>
      <c r="D651" s="0" t="n">
        <v>7.44244207539552</v>
      </c>
      <c r="E651" s="0" t="n">
        <v>8.84494649543135</v>
      </c>
      <c r="F651" s="0" t="n">
        <v>-1.1884468035932</v>
      </c>
      <c r="G651" s="0" t="n">
        <v>0.308887408176827</v>
      </c>
      <c r="H651" s="0" t="n">
        <v>0.507157725</v>
      </c>
      <c r="K651" s="0" t="s">
        <v>1948</v>
      </c>
      <c r="L651" s="0" t="s">
        <v>1949</v>
      </c>
    </row>
    <row r="652" customFormat="false" ht="15" hidden="false" customHeight="false" outlineLevel="0" collapsed="false">
      <c r="A652" s="2" t="s">
        <v>1950</v>
      </c>
      <c r="B652" s="0" t="n">
        <v>4</v>
      </c>
      <c r="C652" s="0" t="n">
        <v>4</v>
      </c>
      <c r="D652" s="0" t="n">
        <v>4.26513375070343</v>
      </c>
      <c r="E652" s="0" t="n">
        <v>2.59178741671012</v>
      </c>
      <c r="F652" s="0" t="n">
        <v>1.6456340991567</v>
      </c>
      <c r="G652" s="0" t="n">
        <v>0.309138276208137</v>
      </c>
      <c r="H652" s="0" t="n">
        <v>0.507157725</v>
      </c>
      <c r="J652" s="0" t="n">
        <v>89</v>
      </c>
      <c r="K652" s="0" t="s">
        <v>1951</v>
      </c>
      <c r="L652" s="0" t="s">
        <v>1952</v>
      </c>
    </row>
    <row r="653" customFormat="false" ht="15" hidden="false" customHeight="false" outlineLevel="0" collapsed="false">
      <c r="A653" s="2" t="s">
        <v>1953</v>
      </c>
      <c r="B653" s="0" t="n">
        <v>4</v>
      </c>
      <c r="C653" s="0" t="n">
        <v>4</v>
      </c>
      <c r="D653" s="0" t="n">
        <v>2.19768133448884</v>
      </c>
      <c r="E653" s="0" t="n">
        <v>3.16990639121741</v>
      </c>
      <c r="F653" s="0" t="n">
        <v>-1.44238672889975</v>
      </c>
      <c r="G653" s="0" t="n">
        <v>0.310062047148753</v>
      </c>
      <c r="H653" s="0" t="n">
        <v>0.507893047</v>
      </c>
      <c r="K653" s="0" t="s">
        <v>1954</v>
      </c>
      <c r="L653" s="0" t="s">
        <v>1955</v>
      </c>
    </row>
    <row r="654" customFormat="false" ht="15" hidden="false" customHeight="false" outlineLevel="0" collapsed="false">
      <c r="A654" s="2" t="s">
        <v>1956</v>
      </c>
      <c r="B654" s="0" t="n">
        <v>5</v>
      </c>
      <c r="C654" s="0" t="n">
        <v>4</v>
      </c>
      <c r="D654" s="0" t="n">
        <v>1.5952459369075</v>
      </c>
      <c r="E654" s="0" t="n">
        <v>2.38746328251125</v>
      </c>
      <c r="F654" s="0" t="n">
        <v>-1.49661141725866</v>
      </c>
      <c r="G654" s="0" t="n">
        <v>0.312040878397876</v>
      </c>
      <c r="H654" s="0" t="n">
        <v>0.510182479</v>
      </c>
      <c r="J654" s="0" t="n">
        <v>99</v>
      </c>
      <c r="K654" s="0" t="s">
        <v>1957</v>
      </c>
      <c r="L654" s="0" t="s">
        <v>1958</v>
      </c>
    </row>
    <row r="655" customFormat="false" ht="15" hidden="false" customHeight="false" outlineLevel="0" collapsed="false">
      <c r="A655" s="2" t="s">
        <v>1959</v>
      </c>
      <c r="B655" s="0" t="n">
        <v>5</v>
      </c>
      <c r="C655" s="0" t="n">
        <v>4</v>
      </c>
      <c r="D655" s="0" t="n">
        <v>2.03010476397837</v>
      </c>
      <c r="E655" s="0" t="n">
        <v>3.03453222645519</v>
      </c>
      <c r="F655" s="0" t="n">
        <v>-1.49476631960041</v>
      </c>
      <c r="G655" s="0" t="n">
        <v>0.312415113765253</v>
      </c>
      <c r="H655" s="0" t="n">
        <v>0.510182479</v>
      </c>
      <c r="K655" s="0" t="s">
        <v>1960</v>
      </c>
      <c r="L655" s="0" t="s">
        <v>1961</v>
      </c>
    </row>
    <row r="656" customFormat="false" ht="15" hidden="false" customHeight="false" outlineLevel="0" collapsed="false">
      <c r="A656" s="2" t="s">
        <v>1962</v>
      </c>
      <c r="B656" s="0" t="n">
        <v>5</v>
      </c>
      <c r="C656" s="0" t="n">
        <v>4</v>
      </c>
      <c r="D656" s="0" t="n">
        <v>19.7842682304403</v>
      </c>
      <c r="E656" s="0" t="n">
        <v>27.961466703277</v>
      </c>
      <c r="F656" s="0" t="n">
        <v>-1.4133182171608</v>
      </c>
      <c r="G656" s="0" t="n">
        <v>0.315625249696003</v>
      </c>
      <c r="H656" s="0" t="n">
        <v>0.514637812</v>
      </c>
      <c r="J656" s="0" t="n">
        <v>156</v>
      </c>
      <c r="K656" s="0" t="s">
        <v>1963</v>
      </c>
      <c r="L656" s="0" t="s">
        <v>1964</v>
      </c>
    </row>
    <row r="657" customFormat="false" ht="15" hidden="false" customHeight="false" outlineLevel="0" collapsed="false">
      <c r="A657" s="2" t="s">
        <v>1965</v>
      </c>
      <c r="B657" s="0" t="n">
        <v>4</v>
      </c>
      <c r="C657" s="0" t="n">
        <v>2</v>
      </c>
      <c r="D657" s="0" t="n">
        <v>1.61249048883721</v>
      </c>
      <c r="E657" s="0" t="n">
        <v>0.786017167921589</v>
      </c>
      <c r="F657" s="0" t="n">
        <v>2.05146980835165</v>
      </c>
      <c r="G657" s="0" t="n">
        <v>0.318115875576736</v>
      </c>
      <c r="H657" s="0" t="n">
        <v>0.517908163</v>
      </c>
      <c r="K657" s="0" t="s">
        <v>1966</v>
      </c>
      <c r="L657" s="0" t="s">
        <v>1967</v>
      </c>
    </row>
    <row r="658" customFormat="false" ht="15" hidden="false" customHeight="false" outlineLevel="0" collapsed="false">
      <c r="A658" s="2" t="s">
        <v>1968</v>
      </c>
      <c r="B658" s="0" t="n">
        <v>5</v>
      </c>
      <c r="C658" s="0" t="n">
        <v>2</v>
      </c>
      <c r="D658" s="0" t="n">
        <v>2.72553536497099</v>
      </c>
      <c r="E658" s="0" t="n">
        <v>0.879327367882553</v>
      </c>
      <c r="F658" s="0" t="n">
        <v>3.09956844802199</v>
      </c>
      <c r="G658" s="0" t="n">
        <v>0.319157218762499</v>
      </c>
      <c r="H658" s="0" t="n">
        <v>0.518812648</v>
      </c>
      <c r="K658" s="0" t="s">
        <v>1969</v>
      </c>
      <c r="L658" s="0" t="s">
        <v>1970</v>
      </c>
    </row>
    <row r="659" customFormat="false" ht="15" hidden="false" customHeight="false" outlineLevel="0" collapsed="false">
      <c r="A659" s="2" t="s">
        <v>1971</v>
      </c>
      <c r="B659" s="0" t="n">
        <v>4</v>
      </c>
      <c r="C659" s="0" t="n">
        <v>1</v>
      </c>
      <c r="D659" s="0" t="n">
        <v>0.74180779641983</v>
      </c>
      <c r="E659" s="0" t="n">
        <v>0.323534471971972</v>
      </c>
      <c r="F659" s="0" t="n">
        <v>2.29282460041566</v>
      </c>
      <c r="G659" s="0" t="n">
        <v>0.326291618179704</v>
      </c>
      <c r="H659" s="0" t="n">
        <v>0.523449063</v>
      </c>
      <c r="K659" s="0" t="s">
        <v>1972</v>
      </c>
      <c r="L659" s="0" t="s">
        <v>200</v>
      </c>
    </row>
    <row r="660" customFormat="false" ht="15" hidden="false" customHeight="false" outlineLevel="0" collapsed="false">
      <c r="A660" s="2" t="s">
        <v>1973</v>
      </c>
      <c r="B660" s="0" t="n">
        <v>5</v>
      </c>
      <c r="C660" s="0" t="n">
        <v>4</v>
      </c>
      <c r="D660" s="0" t="n">
        <v>6.35044064518083</v>
      </c>
      <c r="E660" s="0" t="n">
        <v>4.72571448179039</v>
      </c>
      <c r="F660" s="0" t="n">
        <v>1.34380540120462</v>
      </c>
      <c r="G660" s="0" t="n">
        <v>0.327324812538456</v>
      </c>
      <c r="H660" s="0" t="n">
        <v>0.523449063</v>
      </c>
      <c r="K660" s="0" t="s">
        <v>1974</v>
      </c>
      <c r="L660" s="0" t="s">
        <v>1975</v>
      </c>
    </row>
    <row r="661" customFormat="false" ht="15" hidden="false" customHeight="false" outlineLevel="0" collapsed="false">
      <c r="A661" s="2" t="s">
        <v>1976</v>
      </c>
      <c r="B661" s="0" t="n">
        <v>4</v>
      </c>
      <c r="C661" s="0" t="n">
        <v>1</v>
      </c>
      <c r="D661" s="0" t="n">
        <v>0.878415714029938</v>
      </c>
      <c r="E661" s="0" t="n">
        <v>0.392484441408622</v>
      </c>
      <c r="F661" s="0" t="n">
        <v>2.23809053647404</v>
      </c>
      <c r="G661" s="0" t="n">
        <v>0.327650858023341</v>
      </c>
      <c r="H661" s="0" t="n">
        <v>0.523449063</v>
      </c>
      <c r="K661" s="0" t="s">
        <v>1977</v>
      </c>
      <c r="L661" s="0" t="s">
        <v>1978</v>
      </c>
    </row>
    <row r="662" customFormat="false" ht="15" hidden="false" customHeight="false" outlineLevel="0" collapsed="false">
      <c r="A662" s="2" t="s">
        <v>1979</v>
      </c>
      <c r="B662" s="0" t="n">
        <v>5</v>
      </c>
      <c r="C662" s="0" t="n">
        <v>2</v>
      </c>
      <c r="D662" s="0" t="n">
        <v>1.89253180809261</v>
      </c>
      <c r="E662" s="0" t="n">
        <v>1.06391361587688</v>
      </c>
      <c r="F662" s="0" t="n">
        <v>1.77883972894997</v>
      </c>
      <c r="G662" s="0" t="n">
        <v>0.328949497452523</v>
      </c>
      <c r="H662" s="0" t="n">
        <v>0.523449063</v>
      </c>
      <c r="J662" s="0" t="n">
        <v>219</v>
      </c>
      <c r="K662" s="0" t="s">
        <v>1980</v>
      </c>
      <c r="L662" s="0" t="s">
        <v>1981</v>
      </c>
    </row>
    <row r="663" customFormat="false" ht="15" hidden="false" customHeight="false" outlineLevel="0" collapsed="false">
      <c r="A663" s="2" t="s">
        <v>1982</v>
      </c>
      <c r="B663" s="0" t="n">
        <v>4</v>
      </c>
      <c r="C663" s="0" t="n">
        <v>3</v>
      </c>
      <c r="D663" s="0" t="n">
        <v>0.587897826181735</v>
      </c>
      <c r="E663" s="0" t="n">
        <v>1.06643938998796</v>
      </c>
      <c r="F663" s="0" t="n">
        <v>-1.81398763950915</v>
      </c>
      <c r="G663" s="0" t="n">
        <v>0.32908515929263</v>
      </c>
      <c r="H663" s="0" t="n">
        <v>0.523449063</v>
      </c>
      <c r="K663" s="0" t="s">
        <v>1983</v>
      </c>
      <c r="L663" s="0" t="s">
        <v>1984</v>
      </c>
    </row>
    <row r="664" customFormat="false" ht="15" hidden="false" customHeight="false" outlineLevel="0" collapsed="false">
      <c r="A664" s="2" t="s">
        <v>1985</v>
      </c>
      <c r="B664" s="0" t="n">
        <v>4</v>
      </c>
      <c r="C664" s="0" t="n">
        <v>3</v>
      </c>
      <c r="D664" s="0" t="n">
        <v>0.587897826181735</v>
      </c>
      <c r="E664" s="0" t="n">
        <v>1.06643938998796</v>
      </c>
      <c r="F664" s="0" t="n">
        <v>-1.81398763950915</v>
      </c>
      <c r="G664" s="0" t="n">
        <v>0.32908515929263</v>
      </c>
      <c r="H664" s="0" t="n">
        <v>0.523449063</v>
      </c>
      <c r="K664" s="0" t="s">
        <v>1986</v>
      </c>
      <c r="L664" s="0" t="s">
        <v>1987</v>
      </c>
    </row>
    <row r="665" customFormat="false" ht="15" hidden="false" customHeight="false" outlineLevel="0" collapsed="false">
      <c r="A665" s="2" t="s">
        <v>1988</v>
      </c>
      <c r="B665" s="0" t="n">
        <v>4</v>
      </c>
      <c r="C665" s="0" t="n">
        <v>1</v>
      </c>
      <c r="D665" s="0" t="n">
        <v>0.587897826181735</v>
      </c>
      <c r="E665" s="0" t="n">
        <v>0.277896447955291</v>
      </c>
      <c r="F665" s="0" t="n">
        <v>2.11552839378616</v>
      </c>
      <c r="G665" s="0" t="n">
        <v>0.329361207991831</v>
      </c>
      <c r="H665" s="0" t="n">
        <v>0.523449063</v>
      </c>
      <c r="J665" s="0" t="n">
        <v>61</v>
      </c>
      <c r="K665" s="0" t="s">
        <v>1989</v>
      </c>
      <c r="L665" s="0" t="s">
        <v>1990</v>
      </c>
    </row>
    <row r="666" customFormat="false" ht="15" hidden="false" customHeight="false" outlineLevel="0" collapsed="false">
      <c r="A666" s="2" t="s">
        <v>1991</v>
      </c>
      <c r="B666" s="0" t="n">
        <v>4</v>
      </c>
      <c r="C666" s="0" t="n">
        <v>1</v>
      </c>
      <c r="D666" s="0" t="n">
        <v>1.17579565236347</v>
      </c>
      <c r="E666" s="0" t="n">
        <v>0.555792895910581</v>
      </c>
      <c r="F666" s="0" t="n">
        <v>2.11552839378616</v>
      </c>
      <c r="G666" s="0" t="n">
        <v>0.329361207991831</v>
      </c>
      <c r="H666" s="0" t="n">
        <v>0.523449063</v>
      </c>
      <c r="J666" s="0" t="n">
        <v>263</v>
      </c>
      <c r="K666" s="0" t="s">
        <v>1992</v>
      </c>
      <c r="L666" s="0" t="s">
        <v>1993</v>
      </c>
    </row>
    <row r="667" customFormat="false" ht="15" hidden="false" customHeight="false" outlineLevel="0" collapsed="false">
      <c r="A667" s="2" t="s">
        <v>1994</v>
      </c>
      <c r="B667" s="0" t="n">
        <v>4</v>
      </c>
      <c r="C667" s="0" t="n">
        <v>1</v>
      </c>
      <c r="D667" s="0" t="n">
        <v>0.587897826181735</v>
      </c>
      <c r="E667" s="0" t="n">
        <v>0.277896447955291</v>
      </c>
      <c r="F667" s="0" t="n">
        <v>2.11552839378616</v>
      </c>
      <c r="G667" s="0" t="n">
        <v>0.329361207991831</v>
      </c>
      <c r="H667" s="0" t="n">
        <v>0.523449063</v>
      </c>
      <c r="K667" s="0" t="s">
        <v>1995</v>
      </c>
      <c r="L667" s="0" t="s">
        <v>1996</v>
      </c>
    </row>
    <row r="668" customFormat="false" ht="15" hidden="false" customHeight="false" outlineLevel="0" collapsed="false">
      <c r="A668" s="2" t="s">
        <v>1997</v>
      </c>
      <c r="B668" s="0" t="n">
        <v>4</v>
      </c>
      <c r="C668" s="0" t="n">
        <v>1</v>
      </c>
      <c r="D668" s="0" t="n">
        <v>0.587897826181735</v>
      </c>
      <c r="E668" s="0" t="n">
        <v>0.277896447955291</v>
      </c>
      <c r="F668" s="0" t="n">
        <v>2.11552839378616</v>
      </c>
      <c r="G668" s="0" t="n">
        <v>0.329361207991831</v>
      </c>
      <c r="H668" s="0" t="n">
        <v>0.523449063</v>
      </c>
      <c r="K668" s="0" t="s">
        <v>1998</v>
      </c>
      <c r="L668" s="0" t="s">
        <v>1999</v>
      </c>
    </row>
    <row r="669" customFormat="false" ht="15" hidden="false" customHeight="false" outlineLevel="0" collapsed="false">
      <c r="A669" s="2" t="s">
        <v>2000</v>
      </c>
      <c r="B669" s="0" t="n">
        <v>4</v>
      </c>
      <c r="C669" s="0" t="n">
        <v>1</v>
      </c>
      <c r="D669" s="0" t="n">
        <v>0.587897826181735</v>
      </c>
      <c r="E669" s="0" t="n">
        <v>0.277896447955291</v>
      </c>
      <c r="F669" s="0" t="n">
        <v>2.11552839378616</v>
      </c>
      <c r="G669" s="0" t="n">
        <v>0.329361207991831</v>
      </c>
      <c r="H669" s="0" t="n">
        <v>0.523449063</v>
      </c>
      <c r="K669" s="0" t="s">
        <v>2001</v>
      </c>
      <c r="L669" s="0" t="s">
        <v>2002</v>
      </c>
    </row>
    <row r="670" customFormat="false" ht="15" hidden="false" customHeight="false" outlineLevel="0" collapsed="false">
      <c r="A670" s="2" t="s">
        <v>2003</v>
      </c>
      <c r="B670" s="0" t="n">
        <v>4</v>
      </c>
      <c r="C670" s="0" t="n">
        <v>1</v>
      </c>
      <c r="D670" s="0" t="n">
        <v>0.587897826181735</v>
      </c>
      <c r="E670" s="0" t="n">
        <v>0.277896447955291</v>
      </c>
      <c r="F670" s="0" t="n">
        <v>2.11552839378616</v>
      </c>
      <c r="G670" s="0" t="n">
        <v>0.329361207991831</v>
      </c>
      <c r="H670" s="0" t="n">
        <v>0.523449063</v>
      </c>
      <c r="K670" s="0" t="s">
        <v>2004</v>
      </c>
      <c r="L670" s="0" t="s">
        <v>2005</v>
      </c>
    </row>
    <row r="671" customFormat="false" ht="15" hidden="false" customHeight="false" outlineLevel="0" collapsed="false">
      <c r="A671" s="2" t="s">
        <v>2006</v>
      </c>
      <c r="B671" s="0" t="n">
        <v>4</v>
      </c>
      <c r="C671" s="0" t="n">
        <v>1</v>
      </c>
      <c r="D671" s="0" t="n">
        <v>0.587897826181735</v>
      </c>
      <c r="E671" s="0" t="n">
        <v>0.277896447955291</v>
      </c>
      <c r="F671" s="0" t="n">
        <v>2.11552839378616</v>
      </c>
      <c r="G671" s="0" t="n">
        <v>0.329361207991831</v>
      </c>
      <c r="H671" s="0" t="n">
        <v>0.523449063</v>
      </c>
      <c r="K671" s="0" t="s">
        <v>2007</v>
      </c>
      <c r="L671" s="0" t="s">
        <v>2008</v>
      </c>
    </row>
    <row r="672" customFormat="false" ht="15" hidden="false" customHeight="false" outlineLevel="0" collapsed="false">
      <c r="A672" s="2" t="s">
        <v>2009</v>
      </c>
      <c r="B672" s="0" t="n">
        <v>4</v>
      </c>
      <c r="C672" s="0" t="n">
        <v>1</v>
      </c>
      <c r="D672" s="0" t="n">
        <v>0.587897826181735</v>
      </c>
      <c r="E672" s="0" t="n">
        <v>0.277896447955291</v>
      </c>
      <c r="F672" s="0" t="n">
        <v>2.11552839378616</v>
      </c>
      <c r="G672" s="0" t="n">
        <v>0.329361207991831</v>
      </c>
      <c r="H672" s="0" t="n">
        <v>0.523449063</v>
      </c>
      <c r="K672" s="0" t="s">
        <v>2010</v>
      </c>
      <c r="L672" s="0" t="s">
        <v>2011</v>
      </c>
    </row>
    <row r="673" customFormat="false" ht="15" hidden="false" customHeight="false" outlineLevel="0" collapsed="false">
      <c r="A673" s="2" t="s">
        <v>2012</v>
      </c>
      <c r="B673" s="0" t="n">
        <v>4</v>
      </c>
      <c r="C673" s="0" t="n">
        <v>1</v>
      </c>
      <c r="D673" s="0" t="n">
        <v>0.587897826181735</v>
      </c>
      <c r="E673" s="0" t="n">
        <v>0.277896447955291</v>
      </c>
      <c r="F673" s="0" t="n">
        <v>2.11552839378616</v>
      </c>
      <c r="G673" s="0" t="n">
        <v>0.329361207991831</v>
      </c>
      <c r="H673" s="0" t="n">
        <v>0.523449063</v>
      </c>
      <c r="K673" s="0" t="s">
        <v>2013</v>
      </c>
      <c r="L673" s="0" t="s">
        <v>2014</v>
      </c>
    </row>
    <row r="674" customFormat="false" ht="15" hidden="false" customHeight="false" outlineLevel="0" collapsed="false">
      <c r="A674" s="2" t="s">
        <v>2015</v>
      </c>
      <c r="B674" s="0" t="n">
        <v>5</v>
      </c>
      <c r="C674" s="0" t="n">
        <v>4</v>
      </c>
      <c r="D674" s="0" t="n">
        <v>1.58384089648919</v>
      </c>
      <c r="E674" s="0" t="n">
        <v>2.38746328251125</v>
      </c>
      <c r="F674" s="0" t="n">
        <v>-1.50738832909505</v>
      </c>
      <c r="G674" s="0" t="n">
        <v>0.330646523644896</v>
      </c>
      <c r="H674" s="0" t="n">
        <v>0.524710976</v>
      </c>
      <c r="K674" s="0" t="s">
        <v>2016</v>
      </c>
      <c r="L674" s="0" t="s">
        <v>2017</v>
      </c>
    </row>
    <row r="675" customFormat="false" ht="15" hidden="false" customHeight="false" outlineLevel="0" collapsed="false">
      <c r="A675" s="2" t="s">
        <v>2018</v>
      </c>
      <c r="B675" s="0" t="n">
        <v>4</v>
      </c>
      <c r="C675" s="0" t="n">
        <v>4</v>
      </c>
      <c r="D675" s="0" t="n">
        <v>1.7636934785452</v>
      </c>
      <c r="E675" s="0" t="n">
        <v>2.45388747783682</v>
      </c>
      <c r="F675" s="0" t="n">
        <v>-1.39133443973548</v>
      </c>
      <c r="G675" s="0" t="n">
        <v>0.33378390158582</v>
      </c>
      <c r="H675" s="0" t="n">
        <v>0.528304269</v>
      </c>
      <c r="K675" s="0" t="s">
        <v>2019</v>
      </c>
      <c r="L675" s="0" t="s">
        <v>2020</v>
      </c>
    </row>
    <row r="676" customFormat="false" ht="15" hidden="false" customHeight="false" outlineLevel="0" collapsed="false">
      <c r="A676" s="2" t="s">
        <v>2021</v>
      </c>
      <c r="B676" s="0" t="n">
        <v>5</v>
      </c>
      <c r="C676" s="0" t="n">
        <v>4</v>
      </c>
      <c r="D676" s="0" t="n">
        <v>7.72062645099992</v>
      </c>
      <c r="E676" s="0" t="n">
        <v>10.1349536611829</v>
      </c>
      <c r="F676" s="0" t="n">
        <v>-1.31271130982776</v>
      </c>
      <c r="G676" s="0" t="n">
        <v>0.333900170221823</v>
      </c>
      <c r="H676" s="0" t="n">
        <v>0.528304269</v>
      </c>
      <c r="K676" s="0" t="s">
        <v>2022</v>
      </c>
      <c r="L676" s="0" t="s">
        <v>2023</v>
      </c>
    </row>
    <row r="677" customFormat="false" ht="15" hidden="false" customHeight="false" outlineLevel="0" collapsed="false">
      <c r="A677" s="2" t="s">
        <v>2024</v>
      </c>
      <c r="B677" s="0" t="n">
        <v>5</v>
      </c>
      <c r="C677" s="0" t="n">
        <v>4</v>
      </c>
      <c r="D677" s="0" t="n">
        <v>4.79843937271923</v>
      </c>
      <c r="E677" s="0" t="n">
        <v>3.91028553512232</v>
      </c>
      <c r="F677" s="0" t="n">
        <v>1.22713273228246</v>
      </c>
      <c r="G677" s="0" t="n">
        <v>0.335211677897556</v>
      </c>
      <c r="H677" s="0" t="n">
        <v>0.528980653</v>
      </c>
      <c r="K677" s="0" t="s">
        <v>2025</v>
      </c>
      <c r="L677" s="0" t="s">
        <v>2026</v>
      </c>
    </row>
    <row r="678" customFormat="false" ht="15" hidden="false" customHeight="false" outlineLevel="0" collapsed="false">
      <c r="A678" s="2" t="s">
        <v>2027</v>
      </c>
      <c r="B678" s="0" t="n">
        <v>4</v>
      </c>
      <c r="C678" s="0" t="n">
        <v>3</v>
      </c>
      <c r="D678" s="0" t="n">
        <v>3.51511094554487</v>
      </c>
      <c r="E678" s="0" t="n">
        <v>2.20035126040584</v>
      </c>
      <c r="F678" s="0" t="n">
        <v>1.59752263595247</v>
      </c>
      <c r="G678" s="0" t="n">
        <v>0.335318260113579</v>
      </c>
      <c r="H678" s="0" t="n">
        <v>0.528980653</v>
      </c>
      <c r="K678" s="0" t="s">
        <v>2028</v>
      </c>
      <c r="L678" s="0" t="s">
        <v>2029</v>
      </c>
    </row>
    <row r="679" customFormat="false" ht="15" hidden="false" customHeight="false" outlineLevel="0" collapsed="false">
      <c r="A679" s="2" t="s">
        <v>2030</v>
      </c>
      <c r="B679" s="0" t="n">
        <v>4</v>
      </c>
      <c r="C679" s="0" t="n">
        <v>4</v>
      </c>
      <c r="D679" s="0" t="n">
        <v>1.1853646833789</v>
      </c>
      <c r="E679" s="0" t="n">
        <v>1.66787030991523</v>
      </c>
      <c r="F679" s="0" t="n">
        <v>-1.40705247364122</v>
      </c>
      <c r="G679" s="0" t="n">
        <v>0.335886010373549</v>
      </c>
      <c r="H679" s="0" t="n">
        <v>0.529094777</v>
      </c>
      <c r="K679" s="0" t="s">
        <v>2031</v>
      </c>
      <c r="L679" s="0" t="s">
        <v>2032</v>
      </c>
    </row>
    <row r="680" customFormat="false" ht="15" hidden="false" customHeight="false" outlineLevel="0" collapsed="false">
      <c r="A680" s="2" t="s">
        <v>2033</v>
      </c>
      <c r="B680" s="0" t="n">
        <v>5</v>
      </c>
      <c r="C680" s="0" t="n">
        <v>4</v>
      </c>
      <c r="D680" s="0" t="n">
        <v>1.29602998917109</v>
      </c>
      <c r="E680" s="0" t="n">
        <v>1.80681853389287</v>
      </c>
      <c r="F680" s="0" t="n">
        <v>-1.39411784371476</v>
      </c>
      <c r="G680" s="0" t="n">
        <v>0.340222065967413</v>
      </c>
      <c r="H680" s="0" t="n">
        <v>0.535135738</v>
      </c>
      <c r="K680" s="0" t="s">
        <v>2034</v>
      </c>
      <c r="L680" s="0" t="s">
        <v>2035</v>
      </c>
    </row>
    <row r="681" customFormat="false" ht="15" hidden="false" customHeight="false" outlineLevel="0" collapsed="false">
      <c r="A681" s="2" t="s">
        <v>2036</v>
      </c>
      <c r="B681" s="0" t="n">
        <v>4</v>
      </c>
      <c r="C681" s="0" t="n">
        <v>2</v>
      </c>
      <c r="D681" s="0" t="n">
        <v>0.878415714029938</v>
      </c>
      <c r="E681" s="0" t="n">
        <v>0.462482695949617</v>
      </c>
      <c r="F681" s="0" t="n">
        <v>1.89934828205039</v>
      </c>
      <c r="G681" s="0" t="n">
        <v>0.342589319959334</v>
      </c>
      <c r="H681" s="0" t="n">
        <v>0.53784378</v>
      </c>
      <c r="K681" s="0" t="s">
        <v>2037</v>
      </c>
      <c r="L681" s="0" t="s">
        <v>2038</v>
      </c>
    </row>
    <row r="682" customFormat="false" ht="15" hidden="false" customHeight="false" outlineLevel="0" collapsed="false">
      <c r="A682" s="2" t="s">
        <v>2039</v>
      </c>
      <c r="B682" s="0" t="n">
        <v>4</v>
      </c>
      <c r="C682" s="0" t="n">
        <v>2</v>
      </c>
      <c r="D682" s="0" t="n">
        <v>0.587897826181735</v>
      </c>
      <c r="E682" s="0" t="n">
        <v>1.5942979961588</v>
      </c>
      <c r="F682" s="0" t="n">
        <v>-2.71186237668782</v>
      </c>
      <c r="G682" s="0" t="n">
        <v>0.342950950006767</v>
      </c>
      <c r="H682" s="0" t="n">
        <v>0.53784378</v>
      </c>
      <c r="K682" s="0" t="s">
        <v>2040</v>
      </c>
      <c r="L682" s="0" t="s">
        <v>2041</v>
      </c>
    </row>
    <row r="683" customFormat="false" ht="15" hidden="false" customHeight="false" outlineLevel="0" collapsed="false">
      <c r="A683" s="2" t="s">
        <v>2042</v>
      </c>
      <c r="B683" s="0" t="n">
        <v>2</v>
      </c>
      <c r="C683" s="0" t="n">
        <v>4</v>
      </c>
      <c r="D683" s="0" t="n">
        <v>0.850731159957567</v>
      </c>
      <c r="E683" s="0" t="n">
        <v>1.52892208593758</v>
      </c>
      <c r="F683" s="0" t="n">
        <v>-1.7971859476898</v>
      </c>
      <c r="G683" s="0" t="n">
        <v>0.345381005200822</v>
      </c>
      <c r="H683" s="0" t="n">
        <v>0.540860577</v>
      </c>
      <c r="K683" s="0" t="s">
        <v>2043</v>
      </c>
      <c r="L683" s="0" t="s">
        <v>2044</v>
      </c>
    </row>
    <row r="684" customFormat="false" ht="15" hidden="false" customHeight="false" outlineLevel="0" collapsed="false">
      <c r="A684" s="2" t="s">
        <v>2045</v>
      </c>
      <c r="B684" s="0" t="n">
        <v>4</v>
      </c>
      <c r="C684" s="0" t="n">
        <v>3</v>
      </c>
      <c r="D684" s="0" t="n">
        <v>3.68797084351699</v>
      </c>
      <c r="E684" s="0" t="n">
        <v>1.82760470520176</v>
      </c>
      <c r="F684" s="0" t="n">
        <v>2.01792588573461</v>
      </c>
      <c r="G684" s="0" t="n">
        <v>0.346684944986667</v>
      </c>
      <c r="H684" s="0" t="n">
        <v>0.542107645</v>
      </c>
      <c r="J684" s="0" t="n">
        <v>186</v>
      </c>
      <c r="K684" s="0" t="s">
        <v>2046</v>
      </c>
      <c r="L684" s="0" t="s">
        <v>2047</v>
      </c>
    </row>
    <row r="685" customFormat="false" ht="15" hidden="false" customHeight="false" outlineLevel="0" collapsed="false">
      <c r="A685" s="2" t="s">
        <v>2048</v>
      </c>
      <c r="B685" s="0" t="n">
        <v>5</v>
      </c>
      <c r="C685" s="0" t="n">
        <v>4</v>
      </c>
      <c r="D685" s="0" t="n">
        <v>5.55702960416743</v>
      </c>
      <c r="E685" s="0" t="n">
        <v>4.00359573508328</v>
      </c>
      <c r="F685" s="0" t="n">
        <v>1.38800967227323</v>
      </c>
      <c r="G685" s="0" t="n">
        <v>0.348995368498711</v>
      </c>
      <c r="H685" s="0" t="n">
        <v>0.543998818</v>
      </c>
      <c r="K685" s="0" t="s">
        <v>2049</v>
      </c>
      <c r="L685" s="0" t="s">
        <v>2050</v>
      </c>
    </row>
    <row r="686" customFormat="false" ht="15" hidden="false" customHeight="false" outlineLevel="0" collapsed="false">
      <c r="A686" s="2" t="s">
        <v>2051</v>
      </c>
      <c r="B686" s="0" t="n">
        <v>5</v>
      </c>
      <c r="C686" s="0" t="n">
        <v>4</v>
      </c>
      <c r="D686" s="0" t="n">
        <v>11.1870986412635</v>
      </c>
      <c r="E686" s="0" t="n">
        <v>13.4322043754276</v>
      </c>
      <c r="F686" s="0" t="n">
        <v>-1.20068704193624</v>
      </c>
      <c r="G686" s="0" t="n">
        <v>0.349273704542072</v>
      </c>
      <c r="H686" s="0" t="n">
        <v>0.543998818</v>
      </c>
      <c r="I686" s="0" t="n">
        <v>49</v>
      </c>
      <c r="J686" s="0" t="n">
        <v>6</v>
      </c>
      <c r="K686" s="0" t="s">
        <v>2052</v>
      </c>
      <c r="L686" s="0" t="s">
        <v>2053</v>
      </c>
    </row>
    <row r="687" customFormat="false" ht="15" hidden="false" customHeight="false" outlineLevel="0" collapsed="false">
      <c r="A687" s="2" t="s">
        <v>2054</v>
      </c>
      <c r="B687" s="0" t="n">
        <v>5</v>
      </c>
      <c r="C687" s="0" t="n">
        <v>1</v>
      </c>
      <c r="D687" s="0" t="n">
        <v>1.4413359666694</v>
      </c>
      <c r="E687" s="0" t="n">
        <v>0.694741119888226</v>
      </c>
      <c r="F687" s="0" t="n">
        <v>2.07463748065077</v>
      </c>
      <c r="G687" s="0" t="n">
        <v>0.350322897560192</v>
      </c>
      <c r="H687" s="0" t="n">
        <v>0.543998818</v>
      </c>
      <c r="K687" s="0" t="s">
        <v>2055</v>
      </c>
      <c r="L687" s="0" t="s">
        <v>2056</v>
      </c>
    </row>
    <row r="688" customFormat="false" ht="15" hidden="false" customHeight="false" outlineLevel="0" collapsed="false">
      <c r="A688" s="2" t="s">
        <v>2057</v>
      </c>
      <c r="B688" s="0" t="n">
        <v>5</v>
      </c>
      <c r="C688" s="0" t="n">
        <v>4</v>
      </c>
      <c r="D688" s="0" t="n">
        <v>2.3388897427302</v>
      </c>
      <c r="E688" s="0" t="n">
        <v>1.71350833393191</v>
      </c>
      <c r="F688" s="0" t="n">
        <v>1.36497132602983</v>
      </c>
      <c r="G688" s="0" t="n">
        <v>0.350368002603787</v>
      </c>
      <c r="H688" s="0" t="n">
        <v>0.543998818</v>
      </c>
      <c r="K688" s="0" t="s">
        <v>2058</v>
      </c>
      <c r="L688" s="0" t="s">
        <v>2059</v>
      </c>
    </row>
    <row r="689" customFormat="false" ht="15" hidden="false" customHeight="false" outlineLevel="0" collapsed="false">
      <c r="A689" s="2" t="s">
        <v>2060</v>
      </c>
      <c r="B689" s="0" t="n">
        <v>5</v>
      </c>
      <c r="C689" s="0" t="n">
        <v>4</v>
      </c>
      <c r="D689" s="0" t="n">
        <v>6.40909385215357</v>
      </c>
      <c r="E689" s="0" t="n">
        <v>7.91332460728474</v>
      </c>
      <c r="F689" s="0" t="n">
        <v>-1.23470256323766</v>
      </c>
      <c r="G689" s="0" t="n">
        <v>0.350441185798486</v>
      </c>
      <c r="H689" s="0" t="n">
        <v>0.543998818</v>
      </c>
      <c r="K689" s="0" t="s">
        <v>2061</v>
      </c>
      <c r="L689" s="0" t="s">
        <v>2062</v>
      </c>
    </row>
    <row r="690" customFormat="false" ht="15" hidden="false" customHeight="false" outlineLevel="0" collapsed="false">
      <c r="A690" s="2" t="s">
        <v>2063</v>
      </c>
      <c r="B690" s="0" t="n">
        <v>4</v>
      </c>
      <c r="C690" s="0" t="n">
        <v>2</v>
      </c>
      <c r="D690" s="0" t="n">
        <v>2.08195342116405</v>
      </c>
      <c r="E690" s="0" t="n">
        <v>1.06391361587688</v>
      </c>
      <c r="F690" s="0" t="n">
        <v>1.95688201569646</v>
      </c>
      <c r="G690" s="0" t="n">
        <v>0.351042275090277</v>
      </c>
      <c r="H690" s="0" t="n">
        <v>0.544141001</v>
      </c>
      <c r="K690" s="0" t="s">
        <v>2064</v>
      </c>
      <c r="L690" s="0" t="s">
        <v>2065</v>
      </c>
    </row>
    <row r="691" customFormat="false" ht="15" hidden="false" customHeight="false" outlineLevel="0" collapsed="false">
      <c r="A691" s="2" t="s">
        <v>2066</v>
      </c>
      <c r="B691" s="0" t="n">
        <v>4</v>
      </c>
      <c r="C691" s="0" t="n">
        <v>3</v>
      </c>
      <c r="D691" s="0" t="n">
        <v>0.734074774807273</v>
      </c>
      <c r="E691" s="0" t="n">
        <v>1.60144611458966</v>
      </c>
      <c r="F691" s="0" t="n">
        <v>-2.18158445099835</v>
      </c>
      <c r="G691" s="0" t="n">
        <v>0.354461385262307</v>
      </c>
      <c r="H691" s="0" t="n">
        <v>0.548644579</v>
      </c>
      <c r="K691" s="0" t="s">
        <v>2067</v>
      </c>
      <c r="L691" s="0" t="s">
        <v>2068</v>
      </c>
    </row>
    <row r="692" customFormat="false" ht="15" hidden="false" customHeight="false" outlineLevel="0" collapsed="false">
      <c r="A692" s="2" t="s">
        <v>2069</v>
      </c>
      <c r="B692" s="0" t="n">
        <v>5</v>
      </c>
      <c r="C692" s="0" t="n">
        <v>3</v>
      </c>
      <c r="D692" s="0" t="n">
        <v>2.02923379285114</v>
      </c>
      <c r="E692" s="0" t="n">
        <v>1.45997211650093</v>
      </c>
      <c r="F692" s="0" t="n">
        <v>1.38991270443886</v>
      </c>
      <c r="G692" s="0" t="n">
        <v>0.359241034158717</v>
      </c>
      <c r="H692" s="0" t="n">
        <v>0.555237952</v>
      </c>
      <c r="K692" s="0" t="s">
        <v>2070</v>
      </c>
      <c r="L692" s="0" t="s">
        <v>2071</v>
      </c>
    </row>
    <row r="693" customFormat="false" ht="15" hidden="false" customHeight="false" outlineLevel="0" collapsed="false">
      <c r="A693" s="2" t="s">
        <v>2072</v>
      </c>
      <c r="B693" s="0" t="n">
        <v>5</v>
      </c>
      <c r="C693" s="0" t="n">
        <v>4</v>
      </c>
      <c r="D693" s="0" t="n">
        <v>4.06436459791196</v>
      </c>
      <c r="E693" s="0" t="n">
        <v>3.30885461519505</v>
      </c>
      <c r="F693" s="0" t="n">
        <v>1.22832976077203</v>
      </c>
      <c r="G693" s="0" t="n">
        <v>0.359938036768377</v>
      </c>
      <c r="H693" s="0" t="n">
        <v>0.555511305</v>
      </c>
      <c r="K693" s="0" t="s">
        <v>2073</v>
      </c>
      <c r="L693" s="0" t="s">
        <v>2074</v>
      </c>
    </row>
    <row r="694" customFormat="false" ht="15" hidden="false" customHeight="false" outlineLevel="0" collapsed="false">
      <c r="A694" s="2" t="s">
        <v>2075</v>
      </c>
      <c r="B694" s="0" t="n">
        <v>5</v>
      </c>
      <c r="C694" s="0" t="n">
        <v>4</v>
      </c>
      <c r="D694" s="0" t="n">
        <v>3.34430777690467</v>
      </c>
      <c r="E694" s="0" t="n">
        <v>6.1020502908723</v>
      </c>
      <c r="F694" s="0" t="n">
        <v>-1.82460787042754</v>
      </c>
      <c r="G694" s="0" t="n">
        <v>0.361073767867997</v>
      </c>
      <c r="H694" s="0" t="n">
        <v>0.556120295</v>
      </c>
      <c r="I694" s="0" t="n">
        <v>42</v>
      </c>
      <c r="J694" s="0" t="n">
        <v>168</v>
      </c>
      <c r="K694" s="0" t="s">
        <v>2076</v>
      </c>
      <c r="L694" s="0" t="s">
        <v>2077</v>
      </c>
    </row>
    <row r="695" customFormat="false" ht="15" hidden="false" customHeight="false" outlineLevel="0" collapsed="false">
      <c r="A695" s="2" t="s">
        <v>2078</v>
      </c>
      <c r="B695" s="0" t="n">
        <v>5</v>
      </c>
      <c r="C695" s="0" t="n">
        <v>2</v>
      </c>
      <c r="D695" s="0" t="n">
        <v>1.15168904994843</v>
      </c>
      <c r="E695" s="0" t="n">
        <v>0.601430919927263</v>
      </c>
      <c r="F695" s="0" t="n">
        <v>1.91491493335214</v>
      </c>
      <c r="G695" s="0" t="n">
        <v>0.361374049274872</v>
      </c>
      <c r="H695" s="0" t="n">
        <v>0.556120295</v>
      </c>
      <c r="J695" s="0" t="n">
        <v>264</v>
      </c>
      <c r="K695" s="0" t="s">
        <v>2079</v>
      </c>
      <c r="L695" s="0" t="s">
        <v>2080</v>
      </c>
    </row>
    <row r="696" customFormat="false" ht="15" hidden="false" customHeight="false" outlineLevel="0" collapsed="false">
      <c r="A696" s="2" t="s">
        <v>2081</v>
      </c>
      <c r="B696" s="0" t="n">
        <v>4</v>
      </c>
      <c r="C696" s="0" t="n">
        <v>3</v>
      </c>
      <c r="D696" s="0" t="n">
        <v>1.75054649587244</v>
      </c>
      <c r="E696" s="0" t="n">
        <v>0.997489420551314</v>
      </c>
      <c r="F696" s="0" t="n">
        <v>1.75495244341029</v>
      </c>
      <c r="G696" s="0" t="n">
        <v>0.363007826130952</v>
      </c>
      <c r="H696" s="0" t="n">
        <v>0.557501958</v>
      </c>
      <c r="K696" s="0" t="s">
        <v>2082</v>
      </c>
      <c r="L696" s="0" t="s">
        <v>2083</v>
      </c>
    </row>
    <row r="697" customFormat="false" ht="15" hidden="false" customHeight="false" outlineLevel="0" collapsed="false">
      <c r="A697" s="2" t="s">
        <v>2084</v>
      </c>
      <c r="B697" s="0" t="n">
        <v>4</v>
      </c>
      <c r="C697" s="0" t="n">
        <v>2</v>
      </c>
      <c r="D697" s="0" t="n">
        <v>1.77500445181509</v>
      </c>
      <c r="E697" s="0" t="n">
        <v>0.924965391899234</v>
      </c>
      <c r="F697" s="0" t="n">
        <v>1.9189955293035</v>
      </c>
      <c r="G697" s="0" t="n">
        <v>0.363315882620899</v>
      </c>
      <c r="H697" s="0" t="n">
        <v>0.557501958</v>
      </c>
      <c r="K697" s="0" t="s">
        <v>2085</v>
      </c>
      <c r="L697" s="0" t="s">
        <v>2086</v>
      </c>
    </row>
    <row r="698" customFormat="false" ht="15" hidden="false" customHeight="false" outlineLevel="0" collapsed="false">
      <c r="A698" s="2" t="s">
        <v>2087</v>
      </c>
      <c r="B698" s="0" t="n">
        <v>4</v>
      </c>
      <c r="C698" s="0" t="n">
        <v>1</v>
      </c>
      <c r="D698" s="0" t="n">
        <v>0.887984745045369</v>
      </c>
      <c r="E698" s="0" t="n">
        <v>0.416844671932936</v>
      </c>
      <c r="F698" s="0" t="n">
        <v>2.13025331696751</v>
      </c>
      <c r="G698" s="0" t="n">
        <v>0.365205703185687</v>
      </c>
      <c r="H698" s="0" t="n">
        <v>0.559597835</v>
      </c>
      <c r="K698" s="0" t="s">
        <v>2088</v>
      </c>
      <c r="L698" s="0" t="s">
        <v>2089</v>
      </c>
    </row>
    <row r="699" customFormat="false" ht="15" hidden="false" customHeight="false" outlineLevel="0" collapsed="false">
      <c r="A699" s="2" t="s">
        <v>2090</v>
      </c>
      <c r="B699" s="0" t="n">
        <v>4</v>
      </c>
      <c r="C699" s="0" t="n">
        <v>2</v>
      </c>
      <c r="D699" s="0" t="n">
        <v>1.74639142591722</v>
      </c>
      <c r="E699" s="0" t="n">
        <v>0.948277337319203</v>
      </c>
      <c r="F699" s="0" t="n">
        <v>1.8416462749751</v>
      </c>
      <c r="G699" s="0" t="n">
        <v>0.367214153998015</v>
      </c>
      <c r="H699" s="0" t="n">
        <v>0.561869222</v>
      </c>
      <c r="J699" s="0" t="n">
        <v>195</v>
      </c>
      <c r="K699" s="0" t="s">
        <v>2091</v>
      </c>
      <c r="L699" s="0" t="s">
        <v>2092</v>
      </c>
    </row>
    <row r="700" customFormat="false" ht="15" hidden="false" customHeight="false" outlineLevel="0" collapsed="false">
      <c r="A700" s="2" t="s">
        <v>2093</v>
      </c>
      <c r="B700" s="0" t="n">
        <v>3</v>
      </c>
      <c r="C700" s="0" t="n">
        <v>3</v>
      </c>
      <c r="D700" s="0" t="n">
        <v>0.861171162100225</v>
      </c>
      <c r="E700" s="0" t="n">
        <v>1.59892034047858</v>
      </c>
      <c r="F700" s="0" t="n">
        <v>-1.85668123927783</v>
      </c>
      <c r="G700" s="0" t="n">
        <v>0.368820920101659</v>
      </c>
      <c r="H700" s="0" t="n">
        <v>0.563520376</v>
      </c>
      <c r="K700" s="0" t="s">
        <v>2094</v>
      </c>
      <c r="L700" s="0" t="s">
        <v>2095</v>
      </c>
    </row>
    <row r="701" customFormat="false" ht="15" hidden="false" customHeight="false" outlineLevel="0" collapsed="false">
      <c r="A701" s="2" t="s">
        <v>2096</v>
      </c>
      <c r="B701" s="0" t="n">
        <v>5</v>
      </c>
      <c r="C701" s="0" t="n">
        <v>4</v>
      </c>
      <c r="D701" s="0" t="n">
        <v>5.62042580915705</v>
      </c>
      <c r="E701" s="0" t="n">
        <v>3.585702778046</v>
      </c>
      <c r="F701" s="0" t="n">
        <v>1.56745445929566</v>
      </c>
      <c r="G701" s="0" t="n">
        <v>0.372062100104994</v>
      </c>
      <c r="H701" s="0" t="n">
        <v>0.567660461</v>
      </c>
      <c r="K701" s="0" t="s">
        <v>2097</v>
      </c>
      <c r="L701" s="0" t="s">
        <v>2098</v>
      </c>
    </row>
    <row r="702" customFormat="false" ht="15" hidden="false" customHeight="false" outlineLevel="0" collapsed="false">
      <c r="A702" s="2" t="s">
        <v>2099</v>
      </c>
      <c r="B702" s="0" t="n">
        <v>4</v>
      </c>
      <c r="C702" s="0" t="n">
        <v>3</v>
      </c>
      <c r="D702" s="0" t="n">
        <v>3.99095287720757</v>
      </c>
      <c r="E702" s="0" t="n">
        <v>2.51926338805804</v>
      </c>
      <c r="F702" s="0" t="n">
        <v>1.58417452344432</v>
      </c>
      <c r="G702" s="0" t="n">
        <v>0.373380385423352</v>
      </c>
      <c r="H702" s="0" t="n">
        <v>0.568212711</v>
      </c>
      <c r="K702" s="0" t="s">
        <v>2100</v>
      </c>
      <c r="L702" s="0" t="s">
        <v>2101</v>
      </c>
    </row>
    <row r="703" customFormat="false" ht="15" hidden="false" customHeight="false" outlineLevel="0" collapsed="false">
      <c r="A703" s="2" t="s">
        <v>2102</v>
      </c>
      <c r="B703" s="0" t="n">
        <v>4</v>
      </c>
      <c r="C703" s="0" t="n">
        <v>3</v>
      </c>
      <c r="D703" s="0" t="n">
        <v>1.32970562260156</v>
      </c>
      <c r="E703" s="0" t="n">
        <v>2.24136694010274</v>
      </c>
      <c r="F703" s="0" t="n">
        <v>-1.68561138796835</v>
      </c>
      <c r="G703" s="0" t="n">
        <v>0.373895789956086</v>
      </c>
      <c r="H703" s="0" t="n">
        <v>0.568212711</v>
      </c>
      <c r="J703" s="0" t="n">
        <v>166</v>
      </c>
      <c r="K703" s="0" t="s">
        <v>2103</v>
      </c>
      <c r="L703" s="0" t="s">
        <v>2104</v>
      </c>
    </row>
    <row r="704" customFormat="false" ht="15" hidden="false" customHeight="false" outlineLevel="0" collapsed="false">
      <c r="A704" s="2" t="s">
        <v>2105</v>
      </c>
      <c r="B704" s="0" t="n">
        <v>3</v>
      </c>
      <c r="C704" s="0" t="n">
        <v>3</v>
      </c>
      <c r="D704" s="0" t="n">
        <v>0.585190845651632</v>
      </c>
      <c r="E704" s="0" t="n">
        <v>0.993915361335884</v>
      </c>
      <c r="F704" s="0" t="n">
        <v>-1.69844653025821</v>
      </c>
      <c r="G704" s="0" t="n">
        <v>0.374020164525042</v>
      </c>
      <c r="H704" s="0" t="n">
        <v>0.568212711</v>
      </c>
      <c r="K704" s="0" t="s">
        <v>2106</v>
      </c>
      <c r="L704" s="0" t="s">
        <v>2107</v>
      </c>
    </row>
    <row r="705" customFormat="false" ht="15" hidden="false" customHeight="false" outlineLevel="0" collapsed="false">
      <c r="A705" s="2" t="s">
        <v>2108</v>
      </c>
      <c r="B705" s="0" t="n">
        <v>4</v>
      </c>
      <c r="C705" s="0" t="n">
        <v>2</v>
      </c>
      <c r="D705" s="0" t="n">
        <v>0.587897826181735</v>
      </c>
      <c r="E705" s="0" t="n">
        <v>1.18207566854564</v>
      </c>
      <c r="F705" s="0" t="n">
        <v>-2.01068215581432</v>
      </c>
      <c r="G705" s="0" t="n">
        <v>0.37516138273083</v>
      </c>
      <c r="H705" s="0" t="n">
        <v>0.56913687</v>
      </c>
      <c r="K705" s="0" t="s">
        <v>2109</v>
      </c>
      <c r="L705" s="0" t="s">
        <v>2110</v>
      </c>
    </row>
    <row r="706" customFormat="false" ht="15" hidden="false" customHeight="false" outlineLevel="0" collapsed="false">
      <c r="A706" s="2" t="s">
        <v>2111</v>
      </c>
      <c r="B706" s="0" t="n">
        <v>2</v>
      </c>
      <c r="C706" s="0" t="n">
        <v>3</v>
      </c>
      <c r="D706" s="0" t="n">
        <v>0.579199766293531</v>
      </c>
      <c r="E706" s="0" t="n">
        <v>1.13286358531353</v>
      </c>
      <c r="F706" s="0" t="n">
        <v>-1.95591167545363</v>
      </c>
      <c r="G706" s="0" t="n">
        <v>0.375747196597555</v>
      </c>
      <c r="H706" s="0" t="n">
        <v>0.569217029</v>
      </c>
      <c r="K706" s="0" t="s">
        <v>2112</v>
      </c>
      <c r="L706" s="0" t="s">
        <v>2113</v>
      </c>
    </row>
    <row r="707" customFormat="false" ht="15" hidden="false" customHeight="false" outlineLevel="0" collapsed="false">
      <c r="A707" s="2" t="s">
        <v>2114</v>
      </c>
      <c r="B707" s="0" t="n">
        <v>4</v>
      </c>
      <c r="C707" s="0" t="n">
        <v>2</v>
      </c>
      <c r="D707" s="0" t="n">
        <v>1.02961870373793</v>
      </c>
      <c r="E707" s="0" t="n">
        <v>0.601430919927263</v>
      </c>
      <c r="F707" s="0" t="n">
        <v>1.71194840441934</v>
      </c>
      <c r="G707" s="0" t="n">
        <v>0.377118213648966</v>
      </c>
      <c r="H707" s="0" t="n">
        <v>0.569839755</v>
      </c>
      <c r="K707" s="0" t="s">
        <v>2115</v>
      </c>
      <c r="L707" s="0" t="s">
        <v>2116</v>
      </c>
    </row>
    <row r="708" customFormat="false" ht="15" hidden="false" customHeight="false" outlineLevel="0" collapsed="false">
      <c r="A708" s="2" t="s">
        <v>2117</v>
      </c>
      <c r="B708" s="0" t="n">
        <v>3</v>
      </c>
      <c r="C708" s="0" t="n">
        <v>3</v>
      </c>
      <c r="D708" s="0" t="n">
        <v>0.744514776949932</v>
      </c>
      <c r="E708" s="0" t="n">
        <v>1.27181180929117</v>
      </c>
      <c r="F708" s="0" t="n">
        <v>-1.70824253415282</v>
      </c>
      <c r="G708" s="0" t="n">
        <v>0.377225381291128</v>
      </c>
      <c r="H708" s="0" t="n">
        <v>0.569839755</v>
      </c>
      <c r="K708" s="0" t="s">
        <v>2118</v>
      </c>
      <c r="L708" s="0" t="s">
        <v>2119</v>
      </c>
    </row>
    <row r="709" customFormat="false" ht="15" hidden="false" customHeight="false" outlineLevel="0" collapsed="false">
      <c r="A709" s="2" t="s">
        <v>2120</v>
      </c>
      <c r="B709" s="0" t="n">
        <v>4</v>
      </c>
      <c r="C709" s="0" t="n">
        <v>4</v>
      </c>
      <c r="D709" s="0" t="n">
        <v>2.64210919257514</v>
      </c>
      <c r="E709" s="0" t="n">
        <v>3.54468709834909</v>
      </c>
      <c r="F709" s="0" t="n">
        <v>-1.3416126435313</v>
      </c>
      <c r="G709" s="0" t="n">
        <v>0.381737529155647</v>
      </c>
      <c r="H709" s="0" t="n">
        <v>0.575544154</v>
      </c>
      <c r="K709" s="0" t="s">
        <v>2121</v>
      </c>
      <c r="L709" s="0" t="s">
        <v>2122</v>
      </c>
    </row>
    <row r="710" customFormat="false" ht="15" hidden="false" customHeight="false" outlineLevel="0" collapsed="false">
      <c r="A710" s="2" t="s">
        <v>2123</v>
      </c>
      <c r="B710" s="0" t="n">
        <v>5</v>
      </c>
      <c r="C710" s="0" t="n">
        <v>4</v>
      </c>
      <c r="D710" s="0" t="n">
        <v>11.01227210029</v>
      </c>
      <c r="E710" s="0" t="n">
        <v>13.7080042531742</v>
      </c>
      <c r="F710" s="0" t="n">
        <v>-1.24479345663946</v>
      </c>
      <c r="G710" s="0" t="n">
        <v>0.382079405626826</v>
      </c>
      <c r="H710" s="0" t="n">
        <v>0.575544154</v>
      </c>
      <c r="J710" s="0" t="n">
        <v>164</v>
      </c>
      <c r="K710" s="0" t="s">
        <v>2124</v>
      </c>
      <c r="L710" s="0" t="s">
        <v>2125</v>
      </c>
    </row>
    <row r="711" customFormat="false" ht="15" hidden="false" customHeight="false" outlineLevel="0" collapsed="false">
      <c r="A711" s="2" t="s">
        <v>2126</v>
      </c>
      <c r="B711" s="0" t="n">
        <v>2</v>
      </c>
      <c r="C711" s="0" t="n">
        <v>3</v>
      </c>
      <c r="D711" s="0" t="n">
        <v>0.586932787906088</v>
      </c>
      <c r="E711" s="0" t="n">
        <v>1.13286358531353</v>
      </c>
      <c r="F711" s="0" t="n">
        <v>-1.93014193218797</v>
      </c>
      <c r="G711" s="0" t="n">
        <v>0.38261865725027</v>
      </c>
      <c r="H711" s="0" t="n">
        <v>0.575544684</v>
      </c>
      <c r="K711" s="0" t="s">
        <v>2127</v>
      </c>
      <c r="L711" s="0" t="s">
        <v>2128</v>
      </c>
    </row>
    <row r="712" customFormat="false" ht="15" hidden="false" customHeight="false" outlineLevel="0" collapsed="false">
      <c r="A712" s="2" t="s">
        <v>2129</v>
      </c>
      <c r="B712" s="0" t="n">
        <v>5</v>
      </c>
      <c r="C712" s="0" t="n">
        <v>3</v>
      </c>
      <c r="D712" s="0" t="n">
        <v>3.1936244047963</v>
      </c>
      <c r="E712" s="0" t="n">
        <v>2.33572542516805</v>
      </c>
      <c r="F712" s="0" t="n">
        <v>1.36729444753401</v>
      </c>
      <c r="G712" s="0" t="n">
        <v>0.384298191087421</v>
      </c>
      <c r="H712" s="0" t="n">
        <v>0.57652935</v>
      </c>
      <c r="K712" s="0" t="s">
        <v>2130</v>
      </c>
      <c r="L712" s="0" t="s">
        <v>2131</v>
      </c>
    </row>
    <row r="713" customFormat="false" ht="15" hidden="false" customHeight="false" outlineLevel="0" collapsed="false">
      <c r="A713" s="2" t="s">
        <v>2132</v>
      </c>
      <c r="B713" s="0" t="n">
        <v>5</v>
      </c>
      <c r="C713" s="0" t="n">
        <v>3</v>
      </c>
      <c r="D713" s="0" t="n">
        <v>2.76833460874087</v>
      </c>
      <c r="E713" s="0" t="n">
        <v>5.89976030860103</v>
      </c>
      <c r="F713" s="0" t="n">
        <v>-2.1311586720669</v>
      </c>
      <c r="G713" s="0" t="n">
        <v>0.384352900067702</v>
      </c>
      <c r="H713" s="0" t="n">
        <v>0.57652935</v>
      </c>
      <c r="K713" s="0" t="s">
        <v>2133</v>
      </c>
      <c r="L713" s="0" t="s">
        <v>2134</v>
      </c>
    </row>
    <row r="714" customFormat="false" ht="15" hidden="false" customHeight="false" outlineLevel="0" collapsed="false">
      <c r="A714" s="2" t="s">
        <v>2135</v>
      </c>
      <c r="B714" s="0" t="n">
        <v>5</v>
      </c>
      <c r="C714" s="0" t="n">
        <v>1</v>
      </c>
      <c r="D714" s="0" t="n">
        <v>1.15168904994843</v>
      </c>
      <c r="E714" s="0" t="n">
        <v>0.535006724601697</v>
      </c>
      <c r="F714" s="0" t="n">
        <v>2.15266275541834</v>
      </c>
      <c r="G714" s="0" t="n">
        <v>0.38565569631188</v>
      </c>
      <c r="H714" s="0" t="n">
        <v>0.577672207</v>
      </c>
      <c r="K714" s="0" t="s">
        <v>2136</v>
      </c>
      <c r="L714" s="0" t="s">
        <v>2137</v>
      </c>
    </row>
    <row r="715" customFormat="false" ht="15" hidden="false" customHeight="false" outlineLevel="0" collapsed="false">
      <c r="A715" s="2" t="s">
        <v>2138</v>
      </c>
      <c r="B715" s="0" t="n">
        <v>5</v>
      </c>
      <c r="C715" s="0" t="n">
        <v>4</v>
      </c>
      <c r="D715" s="0" t="n">
        <v>2.33705373332733</v>
      </c>
      <c r="E715" s="0" t="n">
        <v>3.03095816723976</v>
      </c>
      <c r="F715" s="0" t="n">
        <v>-1.29691419757153</v>
      </c>
      <c r="G715" s="0" t="n">
        <v>0.389552848710479</v>
      </c>
      <c r="H715" s="0" t="n">
        <v>0.582692496</v>
      </c>
      <c r="K715" s="0" t="s">
        <v>2139</v>
      </c>
      <c r="L715" s="0" t="s">
        <v>2140</v>
      </c>
    </row>
    <row r="716" customFormat="false" ht="15" hidden="false" customHeight="false" outlineLevel="0" collapsed="false">
      <c r="A716" s="2" t="s">
        <v>2141</v>
      </c>
      <c r="B716" s="0" t="n">
        <v>4</v>
      </c>
      <c r="C716" s="0" t="n">
        <v>2</v>
      </c>
      <c r="D716" s="0" t="n">
        <v>1.00821908185299</v>
      </c>
      <c r="E716" s="0" t="n">
        <v>0.462482695949617</v>
      </c>
      <c r="F716" s="0" t="n">
        <v>2.18001471337822</v>
      </c>
      <c r="G716" s="0" t="n">
        <v>0.39486294075036</v>
      </c>
      <c r="H716" s="0" t="n">
        <v>0.588588225</v>
      </c>
      <c r="J716" s="0" t="n">
        <v>77</v>
      </c>
      <c r="K716" s="0" t="s">
        <v>2142</v>
      </c>
      <c r="L716" s="0" t="s">
        <v>2143</v>
      </c>
    </row>
    <row r="717" customFormat="false" ht="15" hidden="false" customHeight="false" outlineLevel="0" collapsed="false">
      <c r="A717" s="2" t="s">
        <v>2144</v>
      </c>
      <c r="B717" s="0" t="n">
        <v>5</v>
      </c>
      <c r="C717" s="0" t="n">
        <v>3</v>
      </c>
      <c r="D717" s="0" t="n">
        <v>2.47868769201989</v>
      </c>
      <c r="E717" s="0" t="n">
        <v>3.81340127594592</v>
      </c>
      <c r="F717" s="0" t="n">
        <v>-1.53847589925231</v>
      </c>
      <c r="G717" s="0" t="n">
        <v>0.395245826291676</v>
      </c>
      <c r="H717" s="0" t="n">
        <v>0.588588225</v>
      </c>
      <c r="K717" s="0" t="s">
        <v>2145</v>
      </c>
      <c r="L717" s="0" t="s">
        <v>2146</v>
      </c>
    </row>
    <row r="718" customFormat="false" ht="15" hidden="false" customHeight="false" outlineLevel="0" collapsed="false">
      <c r="A718" s="2" t="s">
        <v>2147</v>
      </c>
      <c r="B718" s="0" t="n">
        <v>4</v>
      </c>
      <c r="C718" s="0" t="n">
        <v>2</v>
      </c>
      <c r="D718" s="0" t="n">
        <v>0.587897826181735</v>
      </c>
      <c r="E718" s="0" t="n">
        <v>1.43512026379313</v>
      </c>
      <c r="F718" s="0" t="n">
        <v>-2.44110489932225</v>
      </c>
      <c r="G718" s="0" t="n">
        <v>0.395667259462583</v>
      </c>
      <c r="H718" s="0" t="n">
        <v>0.588588225</v>
      </c>
      <c r="K718" s="0" t="s">
        <v>2148</v>
      </c>
      <c r="L718" s="0" t="s">
        <v>2149</v>
      </c>
    </row>
    <row r="719" customFormat="false" ht="15" hidden="false" customHeight="false" outlineLevel="0" collapsed="false">
      <c r="A719" s="2" t="s">
        <v>2150</v>
      </c>
      <c r="B719" s="0" t="n">
        <v>4</v>
      </c>
      <c r="C719" s="0" t="n">
        <v>2</v>
      </c>
      <c r="D719" s="0" t="n">
        <v>2.79601916281324</v>
      </c>
      <c r="E719" s="0" t="n">
        <v>1.57203433584318</v>
      </c>
      <c r="F719" s="0" t="n">
        <v>1.77859929586943</v>
      </c>
      <c r="G719" s="0" t="n">
        <v>0.39569882568969</v>
      </c>
      <c r="H719" s="0" t="n">
        <v>0.588588225</v>
      </c>
      <c r="K719" s="0" t="s">
        <v>2151</v>
      </c>
      <c r="L719" s="0" t="s">
        <v>2152</v>
      </c>
    </row>
    <row r="720" customFormat="false" ht="15" hidden="false" customHeight="false" outlineLevel="0" collapsed="false">
      <c r="A720" s="2" t="s">
        <v>2153</v>
      </c>
      <c r="B720" s="0" t="n">
        <v>4</v>
      </c>
      <c r="C720" s="0" t="n">
        <v>1</v>
      </c>
      <c r="D720" s="0" t="n">
        <v>1.00551210132289</v>
      </c>
      <c r="E720" s="0" t="n">
        <v>0.416844671932936</v>
      </c>
      <c r="F720" s="0" t="n">
        <v>2.41219852147867</v>
      </c>
      <c r="G720" s="0" t="n">
        <v>0.39630700274389</v>
      </c>
      <c r="H720" s="0" t="n">
        <v>0.588595379</v>
      </c>
      <c r="K720" s="0" t="s">
        <v>2154</v>
      </c>
      <c r="L720" s="0" t="s">
        <v>2155</v>
      </c>
    </row>
    <row r="721" customFormat="false" ht="15" hidden="false" customHeight="false" outlineLevel="0" collapsed="false">
      <c r="A721" s="2" t="s">
        <v>2156</v>
      </c>
      <c r="B721" s="0" t="n">
        <v>5</v>
      </c>
      <c r="C721" s="0" t="n">
        <v>4</v>
      </c>
      <c r="D721" s="0" t="n">
        <v>1.15168904994843</v>
      </c>
      <c r="E721" s="0" t="n">
        <v>1.92498058656163</v>
      </c>
      <c r="F721" s="0" t="n">
        <v>-1.6714412511327</v>
      </c>
      <c r="G721" s="0" t="n">
        <v>0.396805873804172</v>
      </c>
      <c r="H721" s="0" t="n">
        <v>0.588595379</v>
      </c>
      <c r="K721" s="0" t="s">
        <v>2157</v>
      </c>
      <c r="L721" s="0" t="s">
        <v>2158</v>
      </c>
    </row>
    <row r="722" customFormat="false" ht="15" hidden="false" customHeight="false" outlineLevel="0" collapsed="false">
      <c r="A722" s="2" t="s">
        <v>2159</v>
      </c>
      <c r="B722" s="0" t="n">
        <v>4</v>
      </c>
      <c r="C722" s="0" t="n">
        <v>3</v>
      </c>
      <c r="D722" s="0" t="n">
        <v>2.79147617288026</v>
      </c>
      <c r="E722" s="0" t="n">
        <v>1.77993252925747</v>
      </c>
      <c r="F722" s="0" t="n">
        <v>1.56830448738681</v>
      </c>
      <c r="G722" s="0" t="n">
        <v>0.400982163422869</v>
      </c>
      <c r="H722" s="0" t="n">
        <v>0.593965258</v>
      </c>
      <c r="K722" s="0" t="s">
        <v>2160</v>
      </c>
      <c r="L722" s="0" t="s">
        <v>2161</v>
      </c>
    </row>
    <row r="723" customFormat="false" ht="15" hidden="false" customHeight="false" outlineLevel="0" collapsed="false">
      <c r="A723" s="2" t="s">
        <v>2162</v>
      </c>
      <c r="B723" s="0" t="n">
        <v>5</v>
      </c>
      <c r="C723" s="0" t="n">
        <v>3</v>
      </c>
      <c r="D723" s="0" t="n">
        <v>1.58567690589207</v>
      </c>
      <c r="E723" s="0" t="n">
        <v>1.13286358531353</v>
      </c>
      <c r="F723" s="0" t="n">
        <v>1.39970683712392</v>
      </c>
      <c r="G723" s="0" t="n">
        <v>0.403287226379534</v>
      </c>
      <c r="H723" s="0" t="n">
        <v>0.596552297</v>
      </c>
      <c r="K723" s="0" t="s">
        <v>2163</v>
      </c>
      <c r="L723" s="0" t="s">
        <v>2164</v>
      </c>
    </row>
    <row r="724" customFormat="false" ht="15" hidden="false" customHeight="false" outlineLevel="0" collapsed="false">
      <c r="A724" s="2" t="s">
        <v>2165</v>
      </c>
      <c r="B724" s="0" t="n">
        <v>5</v>
      </c>
      <c r="C724" s="0" t="n">
        <v>3</v>
      </c>
      <c r="D724" s="0" t="n">
        <v>3.75925163796587</v>
      </c>
      <c r="E724" s="0" t="n">
        <v>2.75614415631642</v>
      </c>
      <c r="F724" s="0" t="n">
        <v>1.36395319865638</v>
      </c>
      <c r="G724" s="0" t="n">
        <v>0.405544642405187</v>
      </c>
      <c r="H724" s="0" t="n">
        <v>0.599061795</v>
      </c>
      <c r="I724" s="0" t="n">
        <v>67</v>
      </c>
      <c r="J724" s="0" t="n">
        <v>227</v>
      </c>
      <c r="K724" s="0" t="s">
        <v>2166</v>
      </c>
      <c r="L724" s="0" t="s">
        <v>2167</v>
      </c>
    </row>
    <row r="725" customFormat="false" ht="15" hidden="false" customHeight="false" outlineLevel="0" collapsed="false">
      <c r="A725" s="2" t="s">
        <v>2168</v>
      </c>
      <c r="B725" s="0" t="n">
        <v>4</v>
      </c>
      <c r="C725" s="0" t="n">
        <v>3</v>
      </c>
      <c r="D725" s="0" t="n">
        <v>0.895717766657925</v>
      </c>
      <c r="E725" s="0" t="n">
        <v>1.52534802672215</v>
      </c>
      <c r="F725" s="0" t="n">
        <v>-1.70293376273364</v>
      </c>
      <c r="G725" s="0" t="n">
        <v>0.406134291070817</v>
      </c>
      <c r="H725" s="0" t="n">
        <v>0.599104175</v>
      </c>
      <c r="K725" s="0" t="s">
        <v>2169</v>
      </c>
      <c r="L725" s="0" t="s">
        <v>2170</v>
      </c>
    </row>
    <row r="726" customFormat="false" ht="15" hidden="false" customHeight="false" outlineLevel="0" collapsed="false">
      <c r="A726" s="2" t="s">
        <v>2171</v>
      </c>
      <c r="B726" s="0" t="n">
        <v>5</v>
      </c>
      <c r="C726" s="0" t="n">
        <v>4</v>
      </c>
      <c r="D726" s="0" t="n">
        <v>4.18914192465256</v>
      </c>
      <c r="E726" s="0" t="n">
        <v>3.05784417187516</v>
      </c>
      <c r="F726" s="0" t="n">
        <v>1.3699657958972</v>
      </c>
      <c r="G726" s="0" t="n">
        <v>0.40701747707118</v>
      </c>
      <c r="H726" s="0" t="n">
        <v>0.599578849</v>
      </c>
      <c r="K726" s="0" t="s">
        <v>2172</v>
      </c>
      <c r="L726" s="0" t="s">
        <v>2173</v>
      </c>
    </row>
    <row r="727" customFormat="false" ht="15" hidden="false" customHeight="false" outlineLevel="0" collapsed="false">
      <c r="A727" s="2" t="s">
        <v>2174</v>
      </c>
      <c r="B727" s="0" t="n">
        <v>5</v>
      </c>
      <c r="C727" s="0" t="n">
        <v>4</v>
      </c>
      <c r="D727" s="0" t="n">
        <v>4.16729688209159</v>
      </c>
      <c r="E727" s="0" t="n">
        <v>2.91532188868209</v>
      </c>
      <c r="F727" s="0" t="n">
        <v>1.42944657269921</v>
      </c>
      <c r="G727" s="0" t="n">
        <v>0.409041588195841</v>
      </c>
      <c r="H727" s="0" t="n">
        <v>0.600105553</v>
      </c>
      <c r="K727" s="0" t="s">
        <v>2175</v>
      </c>
      <c r="L727" s="0" t="s">
        <v>2176</v>
      </c>
    </row>
    <row r="728" customFormat="false" ht="15" hidden="false" customHeight="false" outlineLevel="0" collapsed="false">
      <c r="A728" s="2" t="s">
        <v>2177</v>
      </c>
      <c r="B728" s="0" t="n">
        <v>5</v>
      </c>
      <c r="C728" s="0" t="n">
        <v>4</v>
      </c>
      <c r="D728" s="0" t="n">
        <v>8.89918658459176</v>
      </c>
      <c r="E728" s="0" t="n">
        <v>7.63598482225031</v>
      </c>
      <c r="F728" s="0" t="n">
        <v>1.16542748469859</v>
      </c>
      <c r="G728" s="0" t="n">
        <v>0.409214480634498</v>
      </c>
      <c r="H728" s="0" t="n">
        <v>0.600105553</v>
      </c>
      <c r="J728" s="0" t="n">
        <v>43</v>
      </c>
      <c r="K728" s="0" t="s">
        <v>2178</v>
      </c>
      <c r="L728" s="0" t="s">
        <v>2179</v>
      </c>
    </row>
    <row r="729" customFormat="false" ht="15" hidden="false" customHeight="false" outlineLevel="0" collapsed="false">
      <c r="A729" s="2" t="s">
        <v>2180</v>
      </c>
      <c r="B729" s="0" t="n">
        <v>5</v>
      </c>
      <c r="C729" s="0" t="n">
        <v>4</v>
      </c>
      <c r="D729" s="0" t="n">
        <v>16.2645358600161</v>
      </c>
      <c r="E729" s="0" t="n">
        <v>22.5541005547727</v>
      </c>
      <c r="F729" s="0" t="n">
        <v>-1.38670422254216</v>
      </c>
      <c r="G729" s="0" t="n">
        <v>0.40931410299524</v>
      </c>
      <c r="H729" s="0" t="n">
        <v>0.600105553</v>
      </c>
      <c r="J729" s="0" t="n">
        <v>185</v>
      </c>
      <c r="K729" s="0" t="s">
        <v>2181</v>
      </c>
      <c r="L729" s="0" t="s">
        <v>2182</v>
      </c>
    </row>
    <row r="730" customFormat="false" ht="15" hidden="false" customHeight="false" outlineLevel="0" collapsed="false">
      <c r="A730" s="2" t="s">
        <v>2183</v>
      </c>
      <c r="B730" s="0" t="n">
        <v>5</v>
      </c>
      <c r="C730" s="0" t="n">
        <v>1</v>
      </c>
      <c r="D730" s="0" t="n">
        <v>1.15168904994843</v>
      </c>
      <c r="E730" s="0" t="n">
        <v>0.555792895910581</v>
      </c>
      <c r="F730" s="0" t="n">
        <v>2.07215503908441</v>
      </c>
      <c r="G730" s="0" t="n">
        <v>0.409622610298157</v>
      </c>
      <c r="H730" s="0" t="n">
        <v>0.600105553</v>
      </c>
      <c r="K730" s="0" t="s">
        <v>2184</v>
      </c>
      <c r="L730" s="0" t="s">
        <v>2185</v>
      </c>
    </row>
    <row r="731" customFormat="false" ht="15" hidden="false" customHeight="false" outlineLevel="0" collapsed="false">
      <c r="A731" s="2" t="s">
        <v>2186</v>
      </c>
      <c r="B731" s="0" t="n">
        <v>5</v>
      </c>
      <c r="C731" s="0" t="n">
        <v>4</v>
      </c>
      <c r="D731" s="0" t="n">
        <v>2.18401473421646</v>
      </c>
      <c r="E731" s="0" t="n">
        <v>1.85245655790955</v>
      </c>
      <c r="F731" s="0" t="n">
        <v>1.17898296987923</v>
      </c>
      <c r="G731" s="0" t="n">
        <v>0.410579961243932</v>
      </c>
      <c r="H731" s="0" t="n">
        <v>0.600149877</v>
      </c>
      <c r="K731" s="0" t="s">
        <v>2187</v>
      </c>
      <c r="L731" s="0" t="s">
        <v>2188</v>
      </c>
    </row>
    <row r="732" customFormat="false" ht="15" hidden="false" customHeight="false" outlineLevel="0" collapsed="false">
      <c r="A732" s="2" t="s">
        <v>2189</v>
      </c>
      <c r="B732" s="0" t="n">
        <v>3</v>
      </c>
      <c r="C732" s="0" t="n">
        <v>3</v>
      </c>
      <c r="D732" s="0" t="n">
        <v>0.728660813747068</v>
      </c>
      <c r="E732" s="0" t="n">
        <v>1.25102563798229</v>
      </c>
      <c r="F732" s="0" t="n">
        <v>-1.716883376161</v>
      </c>
      <c r="G732" s="0" t="n">
        <v>0.410776742037037</v>
      </c>
      <c r="H732" s="0" t="n">
        <v>0.600149877</v>
      </c>
      <c r="K732" s="0" t="s">
        <v>2190</v>
      </c>
      <c r="L732" s="0" t="s">
        <v>2191</v>
      </c>
    </row>
    <row r="733" customFormat="false" ht="15" hidden="false" customHeight="false" outlineLevel="0" collapsed="false">
      <c r="A733" s="2" t="s">
        <v>2192</v>
      </c>
      <c r="B733" s="0" t="n">
        <v>4</v>
      </c>
      <c r="C733" s="0" t="n">
        <v>4</v>
      </c>
      <c r="D733" s="0" t="n">
        <v>1.63066351259243</v>
      </c>
      <c r="E733" s="0" t="n">
        <v>2.31493925385917</v>
      </c>
      <c r="F733" s="0" t="n">
        <v>-1.41963025233752</v>
      </c>
      <c r="G733" s="0" t="n">
        <v>0.413804896697161</v>
      </c>
      <c r="H733" s="0" t="n">
        <v>0.602900337</v>
      </c>
      <c r="K733" s="0" t="s">
        <v>2193</v>
      </c>
      <c r="L733" s="0" t="s">
        <v>2194</v>
      </c>
    </row>
    <row r="734" customFormat="false" ht="15" hidden="false" customHeight="false" outlineLevel="0" collapsed="false">
      <c r="A734" s="2" t="s">
        <v>2195</v>
      </c>
      <c r="B734" s="0" t="n">
        <v>5</v>
      </c>
      <c r="C734" s="0" t="n">
        <v>3</v>
      </c>
      <c r="D734" s="0" t="n">
        <v>6.52435964857701</v>
      </c>
      <c r="E734" s="0" t="n">
        <v>4.51479889208153</v>
      </c>
      <c r="F734" s="0" t="n">
        <v>1.44510526482587</v>
      </c>
      <c r="G734" s="0" t="n">
        <v>0.413982529363015</v>
      </c>
      <c r="H734" s="0" t="n">
        <v>0.602900337</v>
      </c>
      <c r="J734" s="0" t="n">
        <v>86</v>
      </c>
      <c r="K734" s="0" t="s">
        <v>2196</v>
      </c>
      <c r="L734" s="0" t="s">
        <v>2197</v>
      </c>
    </row>
    <row r="735" customFormat="false" ht="15" hidden="false" customHeight="false" outlineLevel="0" collapsed="false">
      <c r="A735" s="2" t="s">
        <v>2198</v>
      </c>
      <c r="B735" s="0" t="n">
        <v>5</v>
      </c>
      <c r="C735" s="0" t="n">
        <v>4</v>
      </c>
      <c r="D735" s="0" t="n">
        <v>5.34995458494039</v>
      </c>
      <c r="E735" s="0" t="n">
        <v>6.50459872594352</v>
      </c>
      <c r="F735" s="0" t="n">
        <v>-1.21582316684582</v>
      </c>
      <c r="G735" s="0" t="n">
        <v>0.41435285290035</v>
      </c>
      <c r="H735" s="0" t="n">
        <v>0.602900337</v>
      </c>
      <c r="K735" s="0" t="s">
        <v>2199</v>
      </c>
      <c r="L735" s="0" t="s">
        <v>2200</v>
      </c>
    </row>
    <row r="736" customFormat="false" ht="15" hidden="false" customHeight="false" outlineLevel="0" collapsed="false">
      <c r="A736" s="2" t="s">
        <v>2201</v>
      </c>
      <c r="B736" s="0" t="n">
        <v>4</v>
      </c>
      <c r="C736" s="0" t="n">
        <v>4</v>
      </c>
      <c r="D736" s="0" t="n">
        <v>2.05517640466905</v>
      </c>
      <c r="E736" s="0" t="n">
        <v>2.91637017378643</v>
      </c>
      <c r="F736" s="0" t="n">
        <v>-1.41903642293716</v>
      </c>
      <c r="G736" s="0" t="n">
        <v>0.41579259913033</v>
      </c>
      <c r="H736" s="0" t="n">
        <v>0.603196476</v>
      </c>
      <c r="K736" s="0" t="s">
        <v>2202</v>
      </c>
      <c r="L736" s="0" t="s">
        <v>2203</v>
      </c>
    </row>
    <row r="737" customFormat="false" ht="15" hidden="false" customHeight="false" outlineLevel="0" collapsed="false">
      <c r="A737" s="2" t="s">
        <v>2204</v>
      </c>
      <c r="B737" s="0" t="n">
        <v>4</v>
      </c>
      <c r="C737" s="0" t="n">
        <v>4</v>
      </c>
      <c r="D737" s="0" t="n">
        <v>1.1535250593513</v>
      </c>
      <c r="E737" s="0" t="n">
        <v>1.78245830336856</v>
      </c>
      <c r="F737" s="0" t="n">
        <v>-1.5452272050084</v>
      </c>
      <c r="G737" s="0" t="n">
        <v>0.416422028734382</v>
      </c>
      <c r="H737" s="0" t="n">
        <v>0.603196476</v>
      </c>
      <c r="K737" s="0" t="s">
        <v>2205</v>
      </c>
      <c r="L737" s="0" t="s">
        <v>2206</v>
      </c>
    </row>
    <row r="738" customFormat="false" ht="15" hidden="false" customHeight="false" outlineLevel="0" collapsed="false">
      <c r="A738" s="2" t="s">
        <v>2207</v>
      </c>
      <c r="B738" s="0" t="n">
        <v>5</v>
      </c>
      <c r="C738" s="0" t="n">
        <v>3</v>
      </c>
      <c r="D738" s="0" t="n">
        <v>1.45177596881206</v>
      </c>
      <c r="E738" s="0" t="n">
        <v>0.993915361335884</v>
      </c>
      <c r="F738" s="0" t="n">
        <v>1.4606635788995</v>
      </c>
      <c r="G738" s="0" t="n">
        <v>0.416438187892653</v>
      </c>
      <c r="H738" s="0" t="n">
        <v>0.603196476</v>
      </c>
      <c r="K738" s="0" t="s">
        <v>2208</v>
      </c>
      <c r="L738" s="0" t="s">
        <v>2209</v>
      </c>
    </row>
    <row r="739" customFormat="false" ht="15" hidden="false" customHeight="false" outlineLevel="0" collapsed="false">
      <c r="A739" s="2" t="s">
        <v>2210</v>
      </c>
      <c r="B739" s="0" t="n">
        <v>5</v>
      </c>
      <c r="C739" s="0" t="n">
        <v>4</v>
      </c>
      <c r="D739" s="0" t="n">
        <v>5.84487707793567</v>
      </c>
      <c r="E739" s="0" t="n">
        <v>4.65929028646482</v>
      </c>
      <c r="F739" s="0" t="n">
        <v>1.25445651989423</v>
      </c>
      <c r="G739" s="0" t="n">
        <v>0.416815542362613</v>
      </c>
      <c r="H739" s="0" t="n">
        <v>0.603196476</v>
      </c>
      <c r="I739" s="0" t="n">
        <v>5</v>
      </c>
      <c r="K739" s="0" t="s">
        <v>2211</v>
      </c>
      <c r="L739" s="0" t="s">
        <v>2212</v>
      </c>
    </row>
    <row r="740" customFormat="false" ht="15" hidden="false" customHeight="false" outlineLevel="0" collapsed="false">
      <c r="A740" s="2" t="s">
        <v>2213</v>
      </c>
      <c r="B740" s="0" t="n">
        <v>5</v>
      </c>
      <c r="C740" s="0" t="n">
        <v>4</v>
      </c>
      <c r="D740" s="0" t="n">
        <v>3.61394566046756</v>
      </c>
      <c r="E740" s="0" t="n">
        <v>2.87073214976975</v>
      </c>
      <c r="F740" s="0" t="n">
        <v>1.25889336654324</v>
      </c>
      <c r="G740" s="0" t="n">
        <v>0.418575745472455</v>
      </c>
      <c r="H740" s="0" t="n">
        <v>0.604439283</v>
      </c>
      <c r="K740" s="0" t="s">
        <v>2214</v>
      </c>
      <c r="L740" s="0" t="s">
        <v>2215</v>
      </c>
    </row>
    <row r="741" customFormat="false" ht="15" hidden="false" customHeight="false" outlineLevel="0" collapsed="false">
      <c r="A741" s="2" t="s">
        <v>2216</v>
      </c>
      <c r="B741" s="0" t="n">
        <v>4</v>
      </c>
      <c r="C741" s="0" t="n">
        <v>2</v>
      </c>
      <c r="D741" s="0" t="n">
        <v>1.17579565236347</v>
      </c>
      <c r="E741" s="0" t="n">
        <v>0.740379143904908</v>
      </c>
      <c r="F741" s="0" t="n">
        <v>1.58809937049562</v>
      </c>
      <c r="G741" s="0" t="n">
        <v>0.418806244224961</v>
      </c>
      <c r="H741" s="0" t="n">
        <v>0.604439283</v>
      </c>
      <c r="K741" s="0" t="s">
        <v>2217</v>
      </c>
      <c r="L741" s="0" t="s">
        <v>2218</v>
      </c>
    </row>
    <row r="742" customFormat="false" ht="15" hidden="false" customHeight="false" outlineLevel="0" collapsed="false">
      <c r="A742" s="2" t="s">
        <v>2219</v>
      </c>
      <c r="B742" s="0" t="n">
        <v>4</v>
      </c>
      <c r="C742" s="0" t="n">
        <v>3</v>
      </c>
      <c r="D742" s="0" t="n">
        <v>2.0429578938218</v>
      </c>
      <c r="E742" s="0" t="n">
        <v>1.2753858685066</v>
      </c>
      <c r="F742" s="0" t="n">
        <v>1.60183513418882</v>
      </c>
      <c r="G742" s="0" t="n">
        <v>0.419851654860468</v>
      </c>
      <c r="H742" s="0" t="n">
        <v>0.60513032</v>
      </c>
      <c r="K742" s="0" t="s">
        <v>2220</v>
      </c>
      <c r="L742" s="0" t="s">
        <v>2221</v>
      </c>
    </row>
    <row r="743" customFormat="false" ht="15" hidden="false" customHeight="false" outlineLevel="0" collapsed="false">
      <c r="A743" s="2" t="s">
        <v>2222</v>
      </c>
      <c r="B743" s="0" t="n">
        <v>4</v>
      </c>
      <c r="C743" s="0" t="n">
        <v>3</v>
      </c>
      <c r="D743" s="0" t="n">
        <v>1.04005870588059</v>
      </c>
      <c r="E743" s="0" t="n">
        <v>1.8103925931083</v>
      </c>
      <c r="F743" s="0" t="n">
        <v>-1.74066385183084</v>
      </c>
      <c r="G743" s="0" t="n">
        <v>0.422416139023045</v>
      </c>
      <c r="H743" s="0" t="n">
        <v>0.607318159</v>
      </c>
      <c r="K743" s="0" t="s">
        <v>2223</v>
      </c>
      <c r="L743" s="0" t="s">
        <v>2224</v>
      </c>
    </row>
    <row r="744" customFormat="false" ht="15" hidden="false" customHeight="false" outlineLevel="0" collapsed="false">
      <c r="A744" s="2" t="s">
        <v>2225</v>
      </c>
      <c r="B744" s="0" t="n">
        <v>1</v>
      </c>
      <c r="C744" s="0" t="n">
        <v>3</v>
      </c>
      <c r="D744" s="0" t="n">
        <v>0.563791223766694</v>
      </c>
      <c r="E744" s="0" t="n">
        <v>1.20538761396561</v>
      </c>
      <c r="F744" s="0" t="n">
        <v>-2.13800350759702</v>
      </c>
      <c r="G744" s="0" t="n">
        <v>0.422506921408695</v>
      </c>
      <c r="H744" s="0" t="n">
        <v>0.607318159</v>
      </c>
      <c r="K744" s="0" t="s">
        <v>2226</v>
      </c>
      <c r="L744" s="0" t="s">
        <v>2227</v>
      </c>
    </row>
    <row r="745" customFormat="false" ht="15" hidden="false" customHeight="false" outlineLevel="0" collapsed="false">
      <c r="A745" s="2" t="s">
        <v>2228</v>
      </c>
      <c r="B745" s="0" t="n">
        <v>2</v>
      </c>
      <c r="C745" s="0" t="n">
        <v>3</v>
      </c>
      <c r="D745" s="0" t="n">
        <v>0.708132162989358</v>
      </c>
      <c r="E745" s="0" t="n">
        <v>1.45892383139659</v>
      </c>
      <c r="F745" s="0" t="n">
        <v>-2.06024229324337</v>
      </c>
      <c r="G745" s="0" t="n">
        <v>0.424483564335217</v>
      </c>
      <c r="H745" s="0" t="n">
        <v>0.608765049</v>
      </c>
      <c r="K745" s="0" t="s">
        <v>2229</v>
      </c>
      <c r="L745" s="0" t="s">
        <v>2230</v>
      </c>
    </row>
    <row r="746" customFormat="false" ht="15" hidden="false" customHeight="false" outlineLevel="0" collapsed="false">
      <c r="A746" s="2" t="s">
        <v>2231</v>
      </c>
      <c r="B746" s="0" t="n">
        <v>4</v>
      </c>
      <c r="C746" s="0" t="n">
        <v>1</v>
      </c>
      <c r="D746" s="0" t="n">
        <v>0.895717766657925</v>
      </c>
      <c r="E746" s="0" t="n">
        <v>0.416844671932936</v>
      </c>
      <c r="F746" s="0" t="n">
        <v>2.14880464347649</v>
      </c>
      <c r="G746" s="0" t="n">
        <v>0.425035586138098</v>
      </c>
      <c r="H746" s="0" t="n">
        <v>0.608765049</v>
      </c>
      <c r="K746" s="0" t="s">
        <v>2232</v>
      </c>
      <c r="L746" s="0" t="s">
        <v>2233</v>
      </c>
    </row>
    <row r="747" customFormat="false" ht="15" hidden="false" customHeight="false" outlineLevel="0" collapsed="false">
      <c r="A747" s="2" t="s">
        <v>2234</v>
      </c>
      <c r="B747" s="0" t="n">
        <v>5</v>
      </c>
      <c r="C747" s="0" t="n">
        <v>4</v>
      </c>
      <c r="D747" s="0" t="n">
        <v>4.48288641063048</v>
      </c>
      <c r="E747" s="0" t="n">
        <v>3.70133905660368</v>
      </c>
      <c r="F747" s="0" t="n">
        <v>1.21115259695877</v>
      </c>
      <c r="G747" s="0" t="n">
        <v>0.42522352673936</v>
      </c>
      <c r="H747" s="0" t="n">
        <v>0.608765049</v>
      </c>
      <c r="K747" s="0" t="s">
        <v>2235</v>
      </c>
      <c r="L747" s="0" t="s">
        <v>2236</v>
      </c>
    </row>
    <row r="748" customFormat="false" ht="15" hidden="false" customHeight="false" outlineLevel="0" collapsed="false">
      <c r="A748" s="2" t="s">
        <v>2237</v>
      </c>
      <c r="B748" s="0" t="n">
        <v>5</v>
      </c>
      <c r="C748" s="0" t="n">
        <v>3</v>
      </c>
      <c r="D748" s="0" t="n">
        <v>2.03600177618805</v>
      </c>
      <c r="E748" s="0" t="n">
        <v>1.4832840619209</v>
      </c>
      <c r="F748" s="0" t="n">
        <v>1.37263106134327</v>
      </c>
      <c r="G748" s="0" t="n">
        <v>0.426279582227414</v>
      </c>
      <c r="H748" s="0" t="n">
        <v>0.609459965</v>
      </c>
      <c r="K748" s="0" t="s">
        <v>2238</v>
      </c>
      <c r="L748" s="0" t="s">
        <v>2239</v>
      </c>
    </row>
    <row r="749" customFormat="false" ht="15" hidden="false" customHeight="false" outlineLevel="0" collapsed="false">
      <c r="A749" s="2" t="s">
        <v>2240</v>
      </c>
      <c r="B749" s="0" t="n">
        <v>4</v>
      </c>
      <c r="C749" s="0" t="n">
        <v>3</v>
      </c>
      <c r="D749" s="0" t="n">
        <v>1.04005870588059</v>
      </c>
      <c r="E749" s="0" t="n">
        <v>1.59892034047858</v>
      </c>
      <c r="F749" s="0" t="n">
        <v>-1.53733662478678</v>
      </c>
      <c r="G749" s="0" t="n">
        <v>0.428688378095049</v>
      </c>
      <c r="H749" s="0" t="n">
        <v>0.612084476</v>
      </c>
      <c r="K749" s="0" t="s">
        <v>2241</v>
      </c>
      <c r="L749" s="0" t="s">
        <v>2242</v>
      </c>
    </row>
    <row r="750" customFormat="false" ht="15" hidden="false" customHeight="false" outlineLevel="0" collapsed="false">
      <c r="A750" s="2" t="s">
        <v>2243</v>
      </c>
      <c r="B750" s="0" t="n">
        <v>4</v>
      </c>
      <c r="C750" s="0" t="n">
        <v>4</v>
      </c>
      <c r="D750" s="0" t="n">
        <v>2.9403601020359</v>
      </c>
      <c r="E750" s="0" t="n">
        <v>4.97105429568616</v>
      </c>
      <c r="F750" s="0" t="n">
        <v>-1.6906277201368</v>
      </c>
      <c r="G750" s="0" t="n">
        <v>0.431765472537432</v>
      </c>
      <c r="H750" s="0" t="n">
        <v>0.615654906</v>
      </c>
      <c r="K750" s="0" t="s">
        <v>2244</v>
      </c>
      <c r="L750" s="0" t="s">
        <v>2245</v>
      </c>
    </row>
    <row r="751" customFormat="false" ht="15" hidden="false" customHeight="false" outlineLevel="0" collapsed="false">
      <c r="A751" s="2" t="s">
        <v>2246</v>
      </c>
      <c r="B751" s="0" t="n">
        <v>4</v>
      </c>
      <c r="C751" s="0" t="n">
        <v>4</v>
      </c>
      <c r="D751" s="0" t="n">
        <v>2.50550127496503</v>
      </c>
      <c r="E751" s="0" t="n">
        <v>3.5178010937137</v>
      </c>
      <c r="F751" s="0" t="n">
        <v>-1.40403085357152</v>
      </c>
      <c r="G751" s="0" t="n">
        <v>0.433392198671017</v>
      </c>
      <c r="H751" s="0" t="n">
        <v>0.616965326</v>
      </c>
      <c r="K751" s="0" t="s">
        <v>2247</v>
      </c>
      <c r="L751" s="0" t="s">
        <v>2248</v>
      </c>
    </row>
    <row r="752" customFormat="false" ht="15" hidden="false" customHeight="false" outlineLevel="0" collapsed="false">
      <c r="A752" s="2" t="s">
        <v>2249</v>
      </c>
      <c r="B752" s="0" t="n">
        <v>4</v>
      </c>
      <c r="C752" s="0" t="n">
        <v>2</v>
      </c>
      <c r="D752" s="0" t="n">
        <v>1.75508948580542</v>
      </c>
      <c r="E752" s="0" t="n">
        <v>1.06391361587688</v>
      </c>
      <c r="F752" s="0" t="n">
        <v>1.64965412568658</v>
      </c>
      <c r="G752" s="0" t="n">
        <v>0.433839850119769</v>
      </c>
      <c r="H752" s="0" t="n">
        <v>0.616965326</v>
      </c>
      <c r="K752" s="0" t="s">
        <v>2250</v>
      </c>
      <c r="L752" s="0" t="s">
        <v>2251</v>
      </c>
    </row>
    <row r="753" customFormat="false" ht="15" hidden="false" customHeight="false" outlineLevel="0" collapsed="false">
      <c r="A753" s="2" t="s">
        <v>2252</v>
      </c>
      <c r="B753" s="0" t="n">
        <v>5</v>
      </c>
      <c r="C753" s="0" t="n">
        <v>3</v>
      </c>
      <c r="D753" s="0" t="n">
        <v>3.0624304482464</v>
      </c>
      <c r="E753" s="0" t="n">
        <v>4.1389698998455</v>
      </c>
      <c r="F753" s="0" t="n">
        <v>-1.35153106978006</v>
      </c>
      <c r="G753" s="0" t="n">
        <v>0.436470704395775</v>
      </c>
      <c r="H753" s="0" t="n">
        <v>0.619881266</v>
      </c>
      <c r="K753" s="0" t="s">
        <v>2253</v>
      </c>
      <c r="L753" s="0" t="s">
        <v>2254</v>
      </c>
    </row>
    <row r="754" customFormat="false" ht="15" hidden="false" customHeight="false" outlineLevel="0" collapsed="false">
      <c r="A754" s="2" t="s">
        <v>2255</v>
      </c>
      <c r="B754" s="0" t="n">
        <v>5</v>
      </c>
      <c r="C754" s="0" t="n">
        <v>2</v>
      </c>
      <c r="D754" s="0" t="n">
        <v>2.90494252635097</v>
      </c>
      <c r="E754" s="0" t="n">
        <v>1.98887900777611</v>
      </c>
      <c r="F754" s="0" t="n">
        <v>1.46059288422938</v>
      </c>
      <c r="G754" s="0" t="n">
        <v>0.440493784805052</v>
      </c>
      <c r="H754" s="0" t="n">
        <v>0.623397214</v>
      </c>
      <c r="K754" s="0" t="s">
        <v>2256</v>
      </c>
      <c r="L754" s="0" t="s">
        <v>2257</v>
      </c>
    </row>
    <row r="755" customFormat="false" ht="15" hidden="false" customHeight="false" outlineLevel="0" collapsed="false">
      <c r="A755" s="2" t="s">
        <v>2258</v>
      </c>
      <c r="B755" s="0" t="n">
        <v>4</v>
      </c>
      <c r="C755" s="0" t="n">
        <v>2</v>
      </c>
      <c r="D755" s="0" t="n">
        <v>1.63162855086807</v>
      </c>
      <c r="E755" s="0" t="n">
        <v>0.924965391899234</v>
      </c>
      <c r="F755" s="0" t="n">
        <v>1.76398875585804</v>
      </c>
      <c r="G755" s="0" t="n">
        <v>0.443924565979897</v>
      </c>
      <c r="H755" s="0" t="n">
        <v>0.623397214</v>
      </c>
      <c r="J755" s="0" t="n">
        <v>272</v>
      </c>
      <c r="K755" s="0" t="s">
        <v>2259</v>
      </c>
      <c r="L755" s="0" t="s">
        <v>2260</v>
      </c>
    </row>
    <row r="756" customFormat="false" ht="15" hidden="false" customHeight="false" outlineLevel="0" collapsed="false">
      <c r="A756" s="2" t="s">
        <v>2261</v>
      </c>
      <c r="B756" s="0" t="n">
        <v>4</v>
      </c>
      <c r="C756" s="0" t="n">
        <v>2</v>
      </c>
      <c r="D756" s="0" t="n">
        <v>1.60620555664978</v>
      </c>
      <c r="E756" s="0" t="n">
        <v>0.924965391899234</v>
      </c>
      <c r="F756" s="0" t="n">
        <v>1.73650340944297</v>
      </c>
      <c r="G756" s="0" t="n">
        <v>0.445857451079245</v>
      </c>
      <c r="H756" s="0" t="n">
        <v>0.623397214</v>
      </c>
      <c r="K756" s="0" t="s">
        <v>2262</v>
      </c>
      <c r="L756" s="0" t="s">
        <v>2263</v>
      </c>
    </row>
    <row r="757" customFormat="false" ht="15" hidden="false" customHeight="false" outlineLevel="0" collapsed="false">
      <c r="A757" s="2" t="s">
        <v>2264</v>
      </c>
      <c r="B757" s="0" t="n">
        <v>4</v>
      </c>
      <c r="C757" s="0" t="n">
        <v>2</v>
      </c>
      <c r="D757" s="0" t="n">
        <v>0.587897826181735</v>
      </c>
      <c r="E757" s="0" t="n">
        <v>1.24849986387121</v>
      </c>
      <c r="F757" s="0" t="n">
        <v>-2.12366810739876</v>
      </c>
      <c r="G757" s="0" t="n">
        <v>0.447958636080048</v>
      </c>
      <c r="H757" s="0" t="n">
        <v>0.623397214</v>
      </c>
      <c r="K757" s="0" t="s">
        <v>2265</v>
      </c>
      <c r="L757" s="0" t="s">
        <v>2266</v>
      </c>
    </row>
    <row r="758" customFormat="false" ht="15" hidden="false" customHeight="false" outlineLevel="0" collapsed="false">
      <c r="A758" s="2" t="s">
        <v>2267</v>
      </c>
      <c r="B758" s="0" t="n">
        <v>5</v>
      </c>
      <c r="C758" s="0" t="n">
        <v>4</v>
      </c>
      <c r="D758" s="0" t="n">
        <v>1.74819086886995</v>
      </c>
      <c r="E758" s="0" t="n">
        <v>2.24494099931817</v>
      </c>
      <c r="F758" s="0" t="n">
        <v>-1.28415096960742</v>
      </c>
      <c r="G758" s="0" t="n">
        <v>0.448135214823836</v>
      </c>
      <c r="H758" s="0" t="n">
        <v>0.623397214</v>
      </c>
      <c r="K758" s="0" t="s">
        <v>2268</v>
      </c>
      <c r="L758" s="0" t="s">
        <v>2269</v>
      </c>
    </row>
    <row r="759" customFormat="false" ht="15" hidden="false" customHeight="false" outlineLevel="0" collapsed="false">
      <c r="A759" s="2" t="s">
        <v>2270</v>
      </c>
      <c r="B759" s="0" t="n">
        <v>5</v>
      </c>
      <c r="C759" s="0" t="n">
        <v>4</v>
      </c>
      <c r="D759" s="0" t="n">
        <v>9.30317082591068</v>
      </c>
      <c r="E759" s="0" t="n">
        <v>10.5786843377513</v>
      </c>
      <c r="F759" s="0" t="n">
        <v>-1.13710524462134</v>
      </c>
      <c r="G759" s="0" t="n">
        <v>0.448474493870839</v>
      </c>
      <c r="H759" s="0" t="n">
        <v>0.623397214</v>
      </c>
      <c r="I759" s="0" t="n">
        <v>4</v>
      </c>
      <c r="J759" s="0" t="n">
        <v>261</v>
      </c>
      <c r="K759" s="0" t="s">
        <v>2271</v>
      </c>
      <c r="L759" s="0" t="s">
        <v>2272</v>
      </c>
    </row>
    <row r="760" customFormat="false" ht="15" hidden="false" customHeight="false" outlineLevel="0" collapsed="false">
      <c r="A760" s="2" t="s">
        <v>2273</v>
      </c>
      <c r="B760" s="0" t="n">
        <v>4</v>
      </c>
      <c r="C760" s="0" t="n">
        <v>1</v>
      </c>
      <c r="D760" s="0" t="n">
        <v>0.587897826181735</v>
      </c>
      <c r="E760" s="0" t="n">
        <v>0.323534471971972</v>
      </c>
      <c r="F760" s="0" t="n">
        <v>1.81711031470138</v>
      </c>
      <c r="G760" s="0" t="n">
        <v>0.448869341801494</v>
      </c>
      <c r="H760" s="0" t="n">
        <v>0.623397214</v>
      </c>
      <c r="J760" s="0" t="n">
        <v>62</v>
      </c>
      <c r="K760" s="0" t="s">
        <v>2274</v>
      </c>
      <c r="L760" s="0" t="s">
        <v>2275</v>
      </c>
    </row>
    <row r="761" customFormat="false" ht="15" hidden="false" customHeight="false" outlineLevel="0" collapsed="false">
      <c r="A761" s="2" t="s">
        <v>2276</v>
      </c>
      <c r="B761" s="0" t="n">
        <v>4</v>
      </c>
      <c r="C761" s="0" t="n">
        <v>1</v>
      </c>
      <c r="D761" s="0" t="n">
        <v>0.587897826181735</v>
      </c>
      <c r="E761" s="0" t="n">
        <v>0.323534471971972</v>
      </c>
      <c r="F761" s="0" t="n">
        <v>1.81711031470138</v>
      </c>
      <c r="G761" s="0" t="n">
        <v>0.448869341801494</v>
      </c>
      <c r="H761" s="0" t="n">
        <v>0.623397214</v>
      </c>
      <c r="K761" s="0" t="s">
        <v>2277</v>
      </c>
      <c r="L761" s="0" t="s">
        <v>2278</v>
      </c>
    </row>
    <row r="762" customFormat="false" ht="15" hidden="false" customHeight="false" outlineLevel="0" collapsed="false">
      <c r="A762" s="2" t="s">
        <v>2279</v>
      </c>
      <c r="B762" s="0" t="n">
        <v>4</v>
      </c>
      <c r="C762" s="0" t="n">
        <v>1</v>
      </c>
      <c r="D762" s="0" t="n">
        <v>0.587897826181735</v>
      </c>
      <c r="E762" s="0" t="n">
        <v>0.323534471971972</v>
      </c>
      <c r="F762" s="0" t="n">
        <v>1.81711031470138</v>
      </c>
      <c r="G762" s="0" t="n">
        <v>0.448869341801494</v>
      </c>
      <c r="H762" s="0" t="n">
        <v>0.623397214</v>
      </c>
      <c r="K762" s="0" t="s">
        <v>2280</v>
      </c>
      <c r="L762" s="0" t="s">
        <v>2281</v>
      </c>
    </row>
    <row r="763" customFormat="false" ht="15" hidden="false" customHeight="false" outlineLevel="0" collapsed="false">
      <c r="A763" s="2" t="s">
        <v>2282</v>
      </c>
      <c r="B763" s="0" t="n">
        <v>4</v>
      </c>
      <c r="C763" s="0" t="n">
        <v>1</v>
      </c>
      <c r="D763" s="0" t="n">
        <v>0.587897826181735</v>
      </c>
      <c r="E763" s="0" t="n">
        <v>0.323534471971972</v>
      </c>
      <c r="F763" s="0" t="n">
        <v>1.81711031470138</v>
      </c>
      <c r="G763" s="0" t="n">
        <v>0.448869341801494</v>
      </c>
      <c r="H763" s="0" t="n">
        <v>0.623397214</v>
      </c>
      <c r="K763" s="0" t="s">
        <v>2283</v>
      </c>
      <c r="L763" s="0" t="s">
        <v>2284</v>
      </c>
    </row>
    <row r="764" customFormat="false" ht="15" hidden="false" customHeight="false" outlineLevel="0" collapsed="false">
      <c r="A764" s="2" t="s">
        <v>2285</v>
      </c>
      <c r="B764" s="0" t="n">
        <v>4</v>
      </c>
      <c r="C764" s="0" t="n">
        <v>1</v>
      </c>
      <c r="D764" s="0" t="n">
        <v>0.587897826181735</v>
      </c>
      <c r="E764" s="0" t="n">
        <v>0.323534471971972</v>
      </c>
      <c r="F764" s="0" t="n">
        <v>1.81711031470138</v>
      </c>
      <c r="G764" s="0" t="n">
        <v>0.448869341801494</v>
      </c>
      <c r="H764" s="0" t="n">
        <v>0.623397214</v>
      </c>
      <c r="K764" s="0" t="s">
        <v>2286</v>
      </c>
      <c r="L764" s="0" t="s">
        <v>2287</v>
      </c>
    </row>
    <row r="765" customFormat="false" ht="15" hidden="false" customHeight="false" outlineLevel="0" collapsed="false">
      <c r="A765" s="2" t="s">
        <v>2288</v>
      </c>
      <c r="B765" s="0" t="n">
        <v>4</v>
      </c>
      <c r="C765" s="0" t="n">
        <v>1</v>
      </c>
      <c r="D765" s="0" t="n">
        <v>0.587897826181735</v>
      </c>
      <c r="E765" s="0" t="n">
        <v>0.323534471971972</v>
      </c>
      <c r="F765" s="0" t="n">
        <v>1.81711031470138</v>
      </c>
      <c r="G765" s="0" t="n">
        <v>0.448869341801494</v>
      </c>
      <c r="H765" s="0" t="n">
        <v>0.623397214</v>
      </c>
      <c r="K765" s="0" t="s">
        <v>2289</v>
      </c>
      <c r="L765" s="0" t="s">
        <v>2290</v>
      </c>
    </row>
    <row r="766" customFormat="false" ht="15" hidden="false" customHeight="false" outlineLevel="0" collapsed="false">
      <c r="A766" s="2" t="s">
        <v>2291</v>
      </c>
      <c r="B766" s="0" t="n">
        <v>4</v>
      </c>
      <c r="C766" s="0" t="n">
        <v>1</v>
      </c>
      <c r="D766" s="0" t="n">
        <v>0.587897826181735</v>
      </c>
      <c r="E766" s="0" t="n">
        <v>0.323534471971972</v>
      </c>
      <c r="F766" s="0" t="n">
        <v>1.81711031470138</v>
      </c>
      <c r="G766" s="0" t="n">
        <v>0.448869341801494</v>
      </c>
      <c r="H766" s="0" t="n">
        <v>0.623397214</v>
      </c>
      <c r="K766" s="0" t="s">
        <v>2292</v>
      </c>
      <c r="L766" s="0" t="s">
        <v>2293</v>
      </c>
    </row>
    <row r="767" customFormat="false" ht="15" hidden="false" customHeight="false" outlineLevel="0" collapsed="false">
      <c r="A767" s="2" t="s">
        <v>2294</v>
      </c>
      <c r="B767" s="0" t="n">
        <v>4</v>
      </c>
      <c r="C767" s="0" t="n">
        <v>1</v>
      </c>
      <c r="D767" s="0" t="n">
        <v>0.587897826181735</v>
      </c>
      <c r="E767" s="0" t="n">
        <v>0.323534471971972</v>
      </c>
      <c r="F767" s="0" t="n">
        <v>1.81711031470138</v>
      </c>
      <c r="G767" s="0" t="n">
        <v>0.448869341801494</v>
      </c>
      <c r="H767" s="0" t="n">
        <v>0.623397214</v>
      </c>
      <c r="K767" s="0" t="s">
        <v>2295</v>
      </c>
      <c r="L767" s="0" t="s">
        <v>2296</v>
      </c>
    </row>
    <row r="768" customFormat="false" ht="15" hidden="false" customHeight="false" outlineLevel="0" collapsed="false">
      <c r="A768" s="2" t="s">
        <v>2297</v>
      </c>
      <c r="B768" s="0" t="n">
        <v>4</v>
      </c>
      <c r="C768" s="0" t="n">
        <v>1</v>
      </c>
      <c r="D768" s="0" t="n">
        <v>0.587897826181735</v>
      </c>
      <c r="E768" s="0" t="n">
        <v>0.323534471971972</v>
      </c>
      <c r="F768" s="0" t="n">
        <v>1.81711031470138</v>
      </c>
      <c r="G768" s="0" t="n">
        <v>0.448869341801494</v>
      </c>
      <c r="H768" s="0" t="n">
        <v>0.623397214</v>
      </c>
      <c r="K768" s="0" t="s">
        <v>2298</v>
      </c>
      <c r="L768" s="0" t="s">
        <v>2299</v>
      </c>
    </row>
    <row r="769" customFormat="false" ht="15" hidden="false" customHeight="false" outlineLevel="0" collapsed="false">
      <c r="A769" s="2" t="s">
        <v>2300</v>
      </c>
      <c r="B769" s="0" t="n">
        <v>4</v>
      </c>
      <c r="C769" s="0" t="n">
        <v>1</v>
      </c>
      <c r="D769" s="0" t="n">
        <v>0.587897826181735</v>
      </c>
      <c r="E769" s="0" t="n">
        <v>0.323534471971972</v>
      </c>
      <c r="F769" s="0" t="n">
        <v>1.81711031470138</v>
      </c>
      <c r="G769" s="0" t="n">
        <v>0.448869341801494</v>
      </c>
      <c r="H769" s="0" t="n">
        <v>0.623397214</v>
      </c>
      <c r="K769" s="0" t="s">
        <v>2301</v>
      </c>
      <c r="L769" s="0" t="s">
        <v>2302</v>
      </c>
    </row>
    <row r="770" customFormat="false" ht="15" hidden="false" customHeight="false" outlineLevel="0" collapsed="false">
      <c r="A770" s="2" t="s">
        <v>2303</v>
      </c>
      <c r="B770" s="0" t="n">
        <v>4</v>
      </c>
      <c r="C770" s="0" t="n">
        <v>1</v>
      </c>
      <c r="D770" s="0" t="n">
        <v>0.587897826181735</v>
      </c>
      <c r="E770" s="0" t="n">
        <v>0.323534471971972</v>
      </c>
      <c r="F770" s="0" t="n">
        <v>1.81711031470138</v>
      </c>
      <c r="G770" s="0" t="n">
        <v>0.448869341801494</v>
      </c>
      <c r="H770" s="0" t="n">
        <v>0.623397214</v>
      </c>
      <c r="K770" s="0" t="s">
        <v>2304</v>
      </c>
      <c r="L770" s="0" t="s">
        <v>2305</v>
      </c>
    </row>
    <row r="771" customFormat="false" ht="15" hidden="false" customHeight="false" outlineLevel="0" collapsed="false">
      <c r="A771" s="2" t="s">
        <v>2306</v>
      </c>
      <c r="B771" s="0" t="n">
        <v>4</v>
      </c>
      <c r="C771" s="0" t="n">
        <v>3</v>
      </c>
      <c r="D771" s="0" t="n">
        <v>0.875708733499835</v>
      </c>
      <c r="E771" s="0" t="n">
        <v>1.31744983330786</v>
      </c>
      <c r="F771" s="0" t="n">
        <v>-1.50443838562917</v>
      </c>
      <c r="G771" s="0" t="n">
        <v>0.456646043676642</v>
      </c>
      <c r="H771" s="0" t="n">
        <v>0.633373993</v>
      </c>
      <c r="K771" s="0" t="s">
        <v>2307</v>
      </c>
      <c r="L771" s="0" t="s">
        <v>2308</v>
      </c>
    </row>
    <row r="772" customFormat="false" ht="15" hidden="false" customHeight="false" outlineLevel="0" collapsed="false">
      <c r="A772" s="2" t="s">
        <v>2309</v>
      </c>
      <c r="B772" s="0" t="n">
        <v>4</v>
      </c>
      <c r="C772" s="0" t="n">
        <v>1</v>
      </c>
      <c r="D772" s="0" t="n">
        <v>1.03918773475336</v>
      </c>
      <c r="E772" s="0" t="n">
        <v>0.535006724601697</v>
      </c>
      <c r="F772" s="0" t="n">
        <v>1.9423825663631</v>
      </c>
      <c r="G772" s="0" t="n">
        <v>0.46025496812503</v>
      </c>
      <c r="H772" s="0" t="n">
        <v>0.637551629</v>
      </c>
      <c r="K772" s="0" t="s">
        <v>2310</v>
      </c>
      <c r="L772" s="0" t="s">
        <v>2311</v>
      </c>
    </row>
    <row r="773" customFormat="false" ht="15" hidden="false" customHeight="false" outlineLevel="0" collapsed="false">
      <c r="A773" s="2" t="s">
        <v>2312</v>
      </c>
      <c r="B773" s="0" t="n">
        <v>5</v>
      </c>
      <c r="C773" s="0" t="n">
        <v>4</v>
      </c>
      <c r="D773" s="0" t="n">
        <v>10.8504409741425</v>
      </c>
      <c r="E773" s="0" t="n">
        <v>8.13738662768814</v>
      </c>
      <c r="F773" s="0" t="n">
        <v>1.33340610082639</v>
      </c>
      <c r="G773" s="0" t="n">
        <v>0.469501726496591</v>
      </c>
      <c r="H773" s="0" t="n">
        <v>0.649517932</v>
      </c>
      <c r="J773" s="0" t="n">
        <v>11</v>
      </c>
      <c r="K773" s="0" t="s">
        <v>2313</v>
      </c>
      <c r="L773" s="0" t="s">
        <v>2314</v>
      </c>
    </row>
    <row r="774" customFormat="false" ht="15" hidden="false" customHeight="false" outlineLevel="0" collapsed="false">
      <c r="A774" s="2" t="s">
        <v>2315</v>
      </c>
      <c r="B774" s="0" t="n">
        <v>4</v>
      </c>
      <c r="C774" s="0" t="n">
        <v>2</v>
      </c>
      <c r="D774" s="0" t="n">
        <v>1.17395964296059</v>
      </c>
      <c r="E774" s="0" t="n">
        <v>0.740379143904908</v>
      </c>
      <c r="F774" s="0" t="n">
        <v>1.58561954726182</v>
      </c>
      <c r="G774" s="0" t="n">
        <v>0.470277408032314</v>
      </c>
      <c r="H774" s="0" t="n">
        <v>0.649749382</v>
      </c>
      <c r="K774" s="0" t="s">
        <v>2316</v>
      </c>
      <c r="L774" s="0" t="s">
        <v>2317</v>
      </c>
    </row>
    <row r="775" customFormat="false" ht="15" hidden="false" customHeight="false" outlineLevel="0" collapsed="false">
      <c r="A775" s="2" t="s">
        <v>2318</v>
      </c>
      <c r="B775" s="0" t="n">
        <v>4</v>
      </c>
      <c r="C775" s="0" t="n">
        <v>2</v>
      </c>
      <c r="D775" s="0" t="n">
        <v>1.90987042717074</v>
      </c>
      <c r="E775" s="0" t="n">
        <v>1.22617378527449</v>
      </c>
      <c r="F775" s="0" t="n">
        <v>1.55758543373458</v>
      </c>
      <c r="G775" s="0" t="n">
        <v>0.471059119684237</v>
      </c>
      <c r="H775" s="0" t="n">
        <v>0.649988553</v>
      </c>
      <c r="K775" s="0" t="s">
        <v>2319</v>
      </c>
      <c r="L775" s="0" t="s">
        <v>2320</v>
      </c>
    </row>
    <row r="776" customFormat="false" ht="15" hidden="false" customHeight="false" outlineLevel="0" collapsed="false">
      <c r="A776" s="2" t="s">
        <v>2321</v>
      </c>
      <c r="B776" s="0" t="n">
        <v>5</v>
      </c>
      <c r="C776" s="0" t="n">
        <v>4</v>
      </c>
      <c r="D776" s="0" t="n">
        <v>4.38942909031786</v>
      </c>
      <c r="E776" s="0" t="n">
        <v>5.4209472238621</v>
      </c>
      <c r="F776" s="0" t="n">
        <v>-1.23500052337548</v>
      </c>
      <c r="G776" s="0" t="n">
        <v>0.472014824831612</v>
      </c>
      <c r="H776" s="0" t="n">
        <v>0.650466881</v>
      </c>
      <c r="K776" s="0" t="s">
        <v>2322</v>
      </c>
      <c r="L776" s="0" t="s">
        <v>2323</v>
      </c>
    </row>
    <row r="777" customFormat="false" ht="15" hidden="false" customHeight="false" outlineLevel="0" collapsed="false">
      <c r="A777" s="2" t="s">
        <v>2324</v>
      </c>
      <c r="B777" s="0" t="n">
        <v>4</v>
      </c>
      <c r="C777" s="0" t="n">
        <v>2</v>
      </c>
      <c r="D777" s="0" t="n">
        <v>1.16448467909358</v>
      </c>
      <c r="E777" s="0" t="n">
        <v>0.670380889363912</v>
      </c>
      <c r="F777" s="0" t="n">
        <v>1.7370493365324</v>
      </c>
      <c r="G777" s="0" t="n">
        <v>0.473067694489367</v>
      </c>
      <c r="H777" s="0" t="n">
        <v>0.651077704</v>
      </c>
      <c r="K777" s="0" t="s">
        <v>2325</v>
      </c>
      <c r="L777" s="0" t="s">
        <v>2326</v>
      </c>
    </row>
    <row r="778" customFormat="false" ht="15" hidden="false" customHeight="false" outlineLevel="0" collapsed="false">
      <c r="A778" s="2" t="s">
        <v>2327</v>
      </c>
      <c r="B778" s="0" t="n">
        <v>4</v>
      </c>
      <c r="C778" s="0" t="n">
        <v>2</v>
      </c>
      <c r="D778" s="0" t="n">
        <v>1.1826577028488</v>
      </c>
      <c r="E778" s="0" t="n">
        <v>0.673954948579342</v>
      </c>
      <c r="F778" s="0" t="n">
        <v>1.75480231333233</v>
      </c>
      <c r="G778" s="0" t="n">
        <v>0.475861477474044</v>
      </c>
      <c r="H778" s="0" t="n">
        <v>0.651145882</v>
      </c>
      <c r="K778" s="0" t="s">
        <v>2328</v>
      </c>
      <c r="L778" s="0" t="s">
        <v>2329</v>
      </c>
    </row>
    <row r="779" customFormat="false" ht="15" hidden="false" customHeight="false" outlineLevel="0" collapsed="false">
      <c r="A779" s="2" t="s">
        <v>2330</v>
      </c>
      <c r="B779" s="0" t="n">
        <v>5</v>
      </c>
      <c r="C779" s="0" t="n">
        <v>2</v>
      </c>
      <c r="D779" s="0" t="n">
        <v>1.5925389563774</v>
      </c>
      <c r="E779" s="0" t="n">
        <v>2.97371624227266</v>
      </c>
      <c r="F779" s="0" t="n">
        <v>-1.86728006267242</v>
      </c>
      <c r="G779" s="0" t="n">
        <v>0.476045381549662</v>
      </c>
      <c r="H779" s="0" t="n">
        <v>0.651145882</v>
      </c>
      <c r="K779" s="0" t="s">
        <v>2331</v>
      </c>
      <c r="L779" s="0" t="s">
        <v>2332</v>
      </c>
    </row>
    <row r="780" customFormat="false" ht="15" hidden="false" customHeight="false" outlineLevel="0" collapsed="false">
      <c r="A780" s="2" t="s">
        <v>2333</v>
      </c>
      <c r="B780" s="0" t="n">
        <v>4</v>
      </c>
      <c r="C780" s="0" t="n">
        <v>3</v>
      </c>
      <c r="D780" s="0" t="n">
        <v>0.587897826181735</v>
      </c>
      <c r="E780" s="0" t="n">
        <v>0.854967137358239</v>
      </c>
      <c r="F780" s="0" t="n">
        <v>-1.45427844649649</v>
      </c>
      <c r="G780" s="0" t="n">
        <v>0.476165668993004</v>
      </c>
      <c r="H780" s="0" t="n">
        <v>0.651145882</v>
      </c>
      <c r="K780" s="0" t="s">
        <v>2334</v>
      </c>
      <c r="L780" s="0" t="s">
        <v>2335</v>
      </c>
    </row>
    <row r="781" customFormat="false" ht="15" hidden="false" customHeight="false" outlineLevel="0" collapsed="false">
      <c r="A781" s="2" t="s">
        <v>2336</v>
      </c>
      <c r="B781" s="0" t="n">
        <v>4</v>
      </c>
      <c r="C781" s="0" t="n">
        <v>3</v>
      </c>
      <c r="D781" s="0" t="n">
        <v>0.587897826181735</v>
      </c>
      <c r="E781" s="0" t="n">
        <v>0.854967137358239</v>
      </c>
      <c r="F781" s="0" t="n">
        <v>-1.45427844649649</v>
      </c>
      <c r="G781" s="0" t="n">
        <v>0.476165668993004</v>
      </c>
      <c r="H781" s="0" t="n">
        <v>0.651145882</v>
      </c>
      <c r="K781" s="0" t="s">
        <v>2337</v>
      </c>
      <c r="L781" s="0" t="s">
        <v>2338</v>
      </c>
    </row>
    <row r="782" customFormat="false" ht="15" hidden="false" customHeight="false" outlineLevel="0" collapsed="false">
      <c r="A782" s="2" t="s">
        <v>2339</v>
      </c>
      <c r="B782" s="0" t="n">
        <v>4</v>
      </c>
      <c r="C782" s="0" t="n">
        <v>3</v>
      </c>
      <c r="D782" s="0" t="n">
        <v>0.587897826181735</v>
      </c>
      <c r="E782" s="0" t="n">
        <v>0.854967137358239</v>
      </c>
      <c r="F782" s="0" t="n">
        <v>-1.45427844649649</v>
      </c>
      <c r="G782" s="0" t="n">
        <v>0.476165668993004</v>
      </c>
      <c r="H782" s="0" t="n">
        <v>0.651145882</v>
      </c>
      <c r="I782" s="0" t="n">
        <v>64</v>
      </c>
      <c r="K782" s="0" t="s">
        <v>2340</v>
      </c>
      <c r="L782" s="0" t="s">
        <v>2341</v>
      </c>
    </row>
    <row r="783" customFormat="false" ht="15" hidden="false" customHeight="false" outlineLevel="0" collapsed="false">
      <c r="A783" s="2" t="s">
        <v>2342</v>
      </c>
      <c r="B783" s="0" t="n">
        <v>5</v>
      </c>
      <c r="C783" s="0" t="n">
        <v>3</v>
      </c>
      <c r="D783" s="0" t="n">
        <v>1.43949995726653</v>
      </c>
      <c r="E783" s="0" t="n">
        <v>0.997489420551314</v>
      </c>
      <c r="F783" s="0" t="n">
        <v>1.44312303229333</v>
      </c>
      <c r="G783" s="0" t="n">
        <v>0.479046723114065</v>
      </c>
      <c r="H783" s="0" t="n">
        <v>0.654247954</v>
      </c>
      <c r="K783" s="0" t="s">
        <v>2343</v>
      </c>
      <c r="L783" s="0" t="s">
        <v>2344</v>
      </c>
    </row>
    <row r="784" customFormat="false" ht="15" hidden="false" customHeight="false" outlineLevel="0" collapsed="false">
      <c r="A784" s="2" t="s">
        <v>2345</v>
      </c>
      <c r="B784" s="0" t="n">
        <v>4</v>
      </c>
      <c r="C784" s="0" t="n">
        <v>2</v>
      </c>
      <c r="D784" s="0" t="n">
        <v>1.60891253717988</v>
      </c>
      <c r="E784" s="0" t="n">
        <v>1.0182755918602</v>
      </c>
      <c r="F784" s="0" t="n">
        <v>1.58003643614859</v>
      </c>
      <c r="G784" s="0" t="n">
        <v>0.481031316203528</v>
      </c>
      <c r="H784" s="0" t="n">
        <v>0.656119344</v>
      </c>
      <c r="J784" s="0" t="n">
        <v>214</v>
      </c>
      <c r="K784" s="0" t="s">
        <v>2346</v>
      </c>
      <c r="L784" s="0" t="s">
        <v>2347</v>
      </c>
    </row>
    <row r="785" customFormat="false" ht="15" hidden="false" customHeight="false" outlineLevel="0" collapsed="false">
      <c r="A785" s="2" t="s">
        <v>2348</v>
      </c>
      <c r="B785" s="0" t="n">
        <v>5</v>
      </c>
      <c r="C785" s="0" t="n">
        <v>4</v>
      </c>
      <c r="D785" s="0" t="n">
        <v>3.49554733306281</v>
      </c>
      <c r="E785" s="0" t="n">
        <v>2.89200994326212</v>
      </c>
      <c r="F785" s="0" t="n">
        <v>1.20869132597792</v>
      </c>
      <c r="G785" s="0" t="n">
        <v>0.485666996444346</v>
      </c>
      <c r="H785" s="0" t="n">
        <v>0.661597388</v>
      </c>
      <c r="K785" s="0" t="s">
        <v>2349</v>
      </c>
      <c r="L785" s="0" t="s">
        <v>2350</v>
      </c>
    </row>
    <row r="786" customFormat="false" ht="15" hidden="false" customHeight="false" outlineLevel="0" collapsed="false">
      <c r="A786" s="2" t="s">
        <v>2351</v>
      </c>
      <c r="B786" s="0" t="n">
        <v>5</v>
      </c>
      <c r="C786" s="0" t="n">
        <v>3</v>
      </c>
      <c r="D786" s="0" t="n">
        <v>2.48226564367722</v>
      </c>
      <c r="E786" s="0" t="n">
        <v>1.82760470520176</v>
      </c>
      <c r="F786" s="0" t="n">
        <v>1.35820707651505</v>
      </c>
      <c r="G786" s="0" t="n">
        <v>0.486594720599729</v>
      </c>
      <c r="H786" s="0" t="n">
        <v>0.662016766</v>
      </c>
      <c r="K786" s="0" t="s">
        <v>2352</v>
      </c>
      <c r="L786" s="0" t="n">
        <v>0</v>
      </c>
    </row>
    <row r="787" customFormat="false" ht="15" hidden="false" customHeight="false" outlineLevel="0" collapsed="false">
      <c r="A787" s="2" t="s">
        <v>2353</v>
      </c>
      <c r="B787" s="0" t="n">
        <v>4</v>
      </c>
      <c r="C787" s="0" t="n">
        <v>3</v>
      </c>
      <c r="D787" s="0" t="n">
        <v>1.31926562045891</v>
      </c>
      <c r="E787" s="0" t="n">
        <v>1.84888249869412</v>
      </c>
      <c r="F787" s="0" t="n">
        <v>-1.40144825274154</v>
      </c>
      <c r="G787" s="0" t="n">
        <v>0.488965194509887</v>
      </c>
      <c r="H787" s="0" t="n">
        <v>0.664395455</v>
      </c>
      <c r="K787" s="0" t="s">
        <v>2354</v>
      </c>
      <c r="L787" s="0" t="s">
        <v>2355</v>
      </c>
    </row>
    <row r="788" customFormat="false" ht="15" hidden="false" customHeight="false" outlineLevel="0" collapsed="false">
      <c r="A788" s="2" t="s">
        <v>2356</v>
      </c>
      <c r="B788" s="0" t="n">
        <v>4</v>
      </c>
      <c r="C788" s="0" t="n">
        <v>4</v>
      </c>
      <c r="D788" s="0" t="n">
        <v>1.47404656182423</v>
      </c>
      <c r="E788" s="0" t="n">
        <v>1.9214065273462</v>
      </c>
      <c r="F788" s="0" t="n">
        <v>-1.3034910681304</v>
      </c>
      <c r="G788" s="0" t="n">
        <v>0.492238924450568</v>
      </c>
      <c r="H788" s="0" t="n">
        <v>0.665575858</v>
      </c>
      <c r="J788" s="0" t="n">
        <v>97</v>
      </c>
      <c r="K788" s="0" t="s">
        <v>2357</v>
      </c>
      <c r="L788" s="0" t="s">
        <v>2358</v>
      </c>
    </row>
    <row r="789" customFormat="false" ht="15" hidden="false" customHeight="false" outlineLevel="0" collapsed="false">
      <c r="A789" s="2" t="s">
        <v>2359</v>
      </c>
      <c r="B789" s="0" t="n">
        <v>4</v>
      </c>
      <c r="C789" s="0" t="n">
        <v>2</v>
      </c>
      <c r="D789" s="0" t="n">
        <v>0.74180779641983</v>
      </c>
      <c r="E789" s="0" t="n">
        <v>0.462482695949617</v>
      </c>
      <c r="F789" s="0" t="n">
        <v>1.60396876016447</v>
      </c>
      <c r="G789" s="0" t="n">
        <v>0.492528515517451</v>
      </c>
      <c r="H789" s="0" t="n">
        <v>0.665575858</v>
      </c>
      <c r="K789" s="0" t="s">
        <v>2360</v>
      </c>
      <c r="L789" s="0" t="s">
        <v>2361</v>
      </c>
    </row>
    <row r="790" customFormat="false" ht="15" hidden="false" customHeight="false" outlineLevel="0" collapsed="false">
      <c r="A790" s="2" t="s">
        <v>2362</v>
      </c>
      <c r="B790" s="0" t="n">
        <v>5</v>
      </c>
      <c r="C790" s="0" t="n">
        <v>4</v>
      </c>
      <c r="D790" s="0" t="n">
        <v>3.00107026074356</v>
      </c>
      <c r="E790" s="0" t="n">
        <v>4.45139209305053</v>
      </c>
      <c r="F790" s="0" t="n">
        <v>-1.48326820310686</v>
      </c>
      <c r="G790" s="0" t="n">
        <v>0.492556291261426</v>
      </c>
      <c r="H790" s="0" t="n">
        <v>0.665575858</v>
      </c>
      <c r="K790" s="0" t="s">
        <v>2363</v>
      </c>
      <c r="L790" s="0" t="s">
        <v>2364</v>
      </c>
    </row>
    <row r="791" customFormat="false" ht="15" hidden="false" customHeight="false" outlineLevel="0" collapsed="false">
      <c r="A791" s="2" t="s">
        <v>2365</v>
      </c>
      <c r="B791" s="0" t="n">
        <v>3</v>
      </c>
      <c r="C791" s="0" t="n">
        <v>3</v>
      </c>
      <c r="D791" s="0" t="n">
        <v>0.743643805822704</v>
      </c>
      <c r="E791" s="0" t="n">
        <v>1.13643764452896</v>
      </c>
      <c r="F791" s="0" t="n">
        <v>-1.52820158741415</v>
      </c>
      <c r="G791" s="0" t="n">
        <v>0.492577269492732</v>
      </c>
      <c r="H791" s="0" t="n">
        <v>0.665575858</v>
      </c>
      <c r="K791" s="0" t="s">
        <v>2366</v>
      </c>
      <c r="L791" s="0" t="s">
        <v>2367</v>
      </c>
    </row>
    <row r="792" customFormat="false" ht="15" hidden="false" customHeight="false" outlineLevel="0" collapsed="false">
      <c r="A792" s="2" t="s">
        <v>2368</v>
      </c>
      <c r="B792" s="0" t="n">
        <v>4</v>
      </c>
      <c r="C792" s="0" t="n">
        <v>2</v>
      </c>
      <c r="D792" s="0" t="n">
        <v>3.22043798774144</v>
      </c>
      <c r="E792" s="0" t="n">
        <v>2.15009089206938</v>
      </c>
      <c r="F792" s="0" t="n">
        <v>1.49781481314118</v>
      </c>
      <c r="G792" s="0" t="n">
        <v>0.492949910105217</v>
      </c>
      <c r="H792" s="0" t="n">
        <v>0.665575858</v>
      </c>
      <c r="K792" s="0" t="s">
        <v>2369</v>
      </c>
      <c r="L792" s="0" t="s">
        <v>2370</v>
      </c>
    </row>
    <row r="793" customFormat="false" ht="15" hidden="false" customHeight="false" outlineLevel="0" collapsed="false">
      <c r="A793" s="2" t="s">
        <v>2371</v>
      </c>
      <c r="B793" s="0" t="n">
        <v>4</v>
      </c>
      <c r="C793" s="0" t="n">
        <v>4</v>
      </c>
      <c r="D793" s="0" t="n">
        <v>3.68990092006829</v>
      </c>
      <c r="E793" s="0" t="n">
        <v>4.71961464846387</v>
      </c>
      <c r="F793" s="0" t="n">
        <v>-1.27906270404045</v>
      </c>
      <c r="G793" s="0" t="n">
        <v>0.4959850593031</v>
      </c>
      <c r="H793" s="0" t="n">
        <v>0.668828338</v>
      </c>
      <c r="K793" s="0" t="s">
        <v>2372</v>
      </c>
      <c r="L793" s="0" t="s">
        <v>2373</v>
      </c>
    </row>
    <row r="794" customFormat="false" ht="15" hidden="false" customHeight="false" outlineLevel="0" collapsed="false">
      <c r="A794" s="2" t="s">
        <v>2374</v>
      </c>
      <c r="B794" s="0" t="n">
        <v>5</v>
      </c>
      <c r="C794" s="0" t="n">
        <v>4</v>
      </c>
      <c r="D794" s="0" t="n">
        <v>6.67376319533227</v>
      </c>
      <c r="E794" s="0" t="n">
        <v>8.01630869978764</v>
      </c>
      <c r="F794" s="0" t="n">
        <v>-1.20116768682988</v>
      </c>
      <c r="G794" s="0" t="n">
        <v>0.500031582354903</v>
      </c>
      <c r="H794" s="0" t="n">
        <v>0.673434716</v>
      </c>
      <c r="K794" s="0" t="s">
        <v>2375</v>
      </c>
      <c r="L794" s="0" t="s">
        <v>2376</v>
      </c>
    </row>
    <row r="795" customFormat="false" ht="15" hidden="false" customHeight="false" outlineLevel="0" collapsed="false">
      <c r="A795" s="2" t="s">
        <v>2377</v>
      </c>
      <c r="B795" s="0" t="n">
        <v>4</v>
      </c>
      <c r="C795" s="0" t="n">
        <v>3</v>
      </c>
      <c r="D795" s="0" t="n">
        <v>2.51323429657759</v>
      </c>
      <c r="E795" s="0" t="n">
        <v>3.85799101485826</v>
      </c>
      <c r="F795" s="0" t="n">
        <v>-1.53507017635081</v>
      </c>
      <c r="G795" s="0" t="n">
        <v>0.502496742032958</v>
      </c>
      <c r="H795" s="0" t="n">
        <v>0.675393346</v>
      </c>
      <c r="K795" s="0" t="s">
        <v>2378</v>
      </c>
      <c r="L795" s="0" t="s">
        <v>2379</v>
      </c>
    </row>
    <row r="796" customFormat="false" ht="15" hidden="false" customHeight="false" outlineLevel="0" collapsed="false">
      <c r="A796" s="2" t="s">
        <v>2380</v>
      </c>
      <c r="B796" s="0" t="n">
        <v>4</v>
      </c>
      <c r="C796" s="0" t="n">
        <v>3</v>
      </c>
      <c r="D796" s="0" t="n">
        <v>3.52825792821764</v>
      </c>
      <c r="E796" s="0" t="n">
        <v>2.52031167316238</v>
      </c>
      <c r="F796" s="0" t="n">
        <v>1.3999292094658</v>
      </c>
      <c r="G796" s="0" t="n">
        <v>0.502750665006488</v>
      </c>
      <c r="H796" s="0" t="n">
        <v>0.675393346</v>
      </c>
      <c r="K796" s="0" t="s">
        <v>2381</v>
      </c>
      <c r="L796" s="0" t="s">
        <v>2382</v>
      </c>
    </row>
    <row r="797" customFormat="false" ht="15" hidden="false" customHeight="false" outlineLevel="0" collapsed="false">
      <c r="A797" s="2" t="s">
        <v>2383</v>
      </c>
      <c r="B797" s="0" t="n">
        <v>4</v>
      </c>
      <c r="C797" s="0" t="n">
        <v>1</v>
      </c>
      <c r="D797" s="0" t="n">
        <v>0.734074774807273</v>
      </c>
      <c r="E797" s="0" t="n">
        <v>0.416844671932936</v>
      </c>
      <c r="F797" s="0" t="n">
        <v>1.76102712649132</v>
      </c>
      <c r="G797" s="0" t="n">
        <v>0.503952702633666</v>
      </c>
      <c r="H797" s="0" t="n">
        <v>0.675762535</v>
      </c>
      <c r="K797" s="0" t="s">
        <v>2384</v>
      </c>
      <c r="L797" s="0" t="s">
        <v>2385</v>
      </c>
    </row>
    <row r="798" customFormat="false" ht="15" hidden="false" customHeight="false" outlineLevel="0" collapsed="false">
      <c r="A798" s="2" t="s">
        <v>2386</v>
      </c>
      <c r="B798" s="0" t="n">
        <v>4</v>
      </c>
      <c r="C798" s="0" t="n">
        <v>1</v>
      </c>
      <c r="D798" s="0" t="n">
        <v>0.732238765404399</v>
      </c>
      <c r="E798" s="0" t="n">
        <v>0.416844671932936</v>
      </c>
      <c r="F798" s="0" t="n">
        <v>1.75662258559996</v>
      </c>
      <c r="G798" s="0" t="n">
        <v>0.504604193719012</v>
      </c>
      <c r="H798" s="0" t="n">
        <v>0.675762535</v>
      </c>
      <c r="K798" s="0" t="s">
        <v>2387</v>
      </c>
      <c r="L798" s="0" t="s">
        <v>2388</v>
      </c>
    </row>
    <row r="799" customFormat="false" ht="15" hidden="false" customHeight="false" outlineLevel="0" collapsed="false">
      <c r="A799" s="2" t="s">
        <v>2389</v>
      </c>
      <c r="B799" s="0" t="n">
        <v>4</v>
      </c>
      <c r="C799" s="0" t="n">
        <v>1</v>
      </c>
      <c r="D799" s="0" t="n">
        <v>0.731367794277171</v>
      </c>
      <c r="E799" s="0" t="n">
        <v>0.416844671932936</v>
      </c>
      <c r="F799" s="0" t="n">
        <v>1.75453314752896</v>
      </c>
      <c r="G799" s="0" t="n">
        <v>0.504923691555901</v>
      </c>
      <c r="H799" s="0" t="n">
        <v>0.675762535</v>
      </c>
      <c r="K799" s="0" t="s">
        <v>2390</v>
      </c>
      <c r="L799" s="0" t="s">
        <v>2391</v>
      </c>
    </row>
    <row r="800" customFormat="false" ht="15" hidden="false" customHeight="false" outlineLevel="0" collapsed="false">
      <c r="A800" s="2" t="s">
        <v>2392</v>
      </c>
      <c r="B800" s="0" t="n">
        <v>4</v>
      </c>
      <c r="C800" s="0" t="n">
        <v>2</v>
      </c>
      <c r="D800" s="0" t="n">
        <v>2.20628532722863</v>
      </c>
      <c r="E800" s="0" t="n">
        <v>1.48075828780982</v>
      </c>
      <c r="F800" s="0" t="n">
        <v>1.48996993323734</v>
      </c>
      <c r="G800" s="0" t="n">
        <v>0.505725171227788</v>
      </c>
      <c r="H800" s="0" t="n">
        <v>0.675988089</v>
      </c>
      <c r="K800" s="0" t="s">
        <v>2393</v>
      </c>
      <c r="L800" s="0" t="s">
        <v>2394</v>
      </c>
    </row>
    <row r="801" customFormat="false" ht="15" hidden="false" customHeight="false" outlineLevel="0" collapsed="false">
      <c r="A801" s="2" t="s">
        <v>2395</v>
      </c>
      <c r="B801" s="0" t="n">
        <v>5</v>
      </c>
      <c r="C801" s="0" t="n">
        <v>4</v>
      </c>
      <c r="D801" s="0" t="n">
        <v>4.3393798760849</v>
      </c>
      <c r="E801" s="0" t="n">
        <v>3.40573887437145</v>
      </c>
      <c r="F801" s="0" t="n">
        <v>1.27413757664723</v>
      </c>
      <c r="G801" s="0" t="n">
        <v>0.512994361645419</v>
      </c>
      <c r="H801" s="0" t="n">
        <v>0.684847473</v>
      </c>
      <c r="K801" s="0" t="s">
        <v>2396</v>
      </c>
      <c r="L801" s="0" t="s">
        <v>2397</v>
      </c>
    </row>
    <row r="802" customFormat="false" ht="15" hidden="false" customHeight="false" outlineLevel="0" collapsed="false">
      <c r="A802" s="2" t="s">
        <v>2398</v>
      </c>
      <c r="B802" s="0" t="n">
        <v>5</v>
      </c>
      <c r="C802" s="0" t="n">
        <v>4</v>
      </c>
      <c r="D802" s="0" t="n">
        <v>10.4724934117899</v>
      </c>
      <c r="E802" s="0" t="n">
        <v>12.3941284790817</v>
      </c>
      <c r="F802" s="0" t="n">
        <v>-1.18349355704808</v>
      </c>
      <c r="G802" s="0" t="n">
        <v>0.516503970501556</v>
      </c>
      <c r="H802" s="0" t="n">
        <v>0.688671961</v>
      </c>
      <c r="K802" s="0" t="s">
        <v>2399</v>
      </c>
      <c r="L802" s="0" t="s">
        <v>2400</v>
      </c>
    </row>
    <row r="803" customFormat="false" ht="15" hidden="false" customHeight="false" outlineLevel="0" collapsed="false">
      <c r="A803" s="2" t="s">
        <v>2401</v>
      </c>
      <c r="B803" s="0" t="n">
        <v>4</v>
      </c>
      <c r="C803" s="0" t="n">
        <v>2</v>
      </c>
      <c r="D803" s="0" t="n">
        <v>1.28742599643131</v>
      </c>
      <c r="E803" s="0" t="n">
        <v>0.812903172556987</v>
      </c>
      <c r="F803" s="0" t="n">
        <v>1.58373843268653</v>
      </c>
      <c r="G803" s="0" t="n">
        <v>0.517609989868727</v>
      </c>
      <c r="H803" s="0" t="n">
        <v>0.689286121</v>
      </c>
      <c r="K803" s="0" t="s">
        <v>2402</v>
      </c>
      <c r="L803" s="0" t="s">
        <v>2403</v>
      </c>
    </row>
    <row r="804" customFormat="false" ht="15" hidden="false" customHeight="false" outlineLevel="0" collapsed="false">
      <c r="A804" s="2" t="s">
        <v>2404</v>
      </c>
      <c r="B804" s="0" t="n">
        <v>4</v>
      </c>
      <c r="C804" s="0" t="n">
        <v>2</v>
      </c>
      <c r="D804" s="0" t="n">
        <v>1.46902052074177</v>
      </c>
      <c r="E804" s="0" t="n">
        <v>0.951851396534632</v>
      </c>
      <c r="F804" s="0" t="n">
        <v>1.54332969000201</v>
      </c>
      <c r="G804" s="0" t="n">
        <v>0.519837106147624</v>
      </c>
      <c r="H804" s="0" t="n">
        <v>0.691389825</v>
      </c>
      <c r="K804" s="0" t="s">
        <v>2405</v>
      </c>
      <c r="L804" s="0" t="s">
        <v>2406</v>
      </c>
    </row>
    <row r="805" customFormat="false" ht="15" hidden="false" customHeight="false" outlineLevel="0" collapsed="false">
      <c r="A805" s="2" t="s">
        <v>2407</v>
      </c>
      <c r="B805" s="0" t="n">
        <v>5</v>
      </c>
      <c r="C805" s="0" t="n">
        <v>3</v>
      </c>
      <c r="D805" s="0" t="n">
        <v>1.7291468739875</v>
      </c>
      <c r="E805" s="0" t="n">
        <v>1.34433583794325</v>
      </c>
      <c r="F805" s="0" t="n">
        <v>1.28624620811492</v>
      </c>
      <c r="G805" s="0" t="n">
        <v>0.520559095687566</v>
      </c>
      <c r="H805" s="0" t="n">
        <v>0.691488948</v>
      </c>
      <c r="K805" s="0" t="s">
        <v>2408</v>
      </c>
      <c r="L805" s="0" t="s">
        <v>2409</v>
      </c>
    </row>
    <row r="806" customFormat="false" ht="15" hidden="false" customHeight="false" outlineLevel="0" collapsed="false">
      <c r="A806" s="2" t="s">
        <v>2410</v>
      </c>
      <c r="B806" s="0" t="n">
        <v>5</v>
      </c>
      <c r="C806" s="0" t="n">
        <v>3</v>
      </c>
      <c r="D806" s="0" t="n">
        <v>2.73465897531039</v>
      </c>
      <c r="E806" s="0" t="n">
        <v>2.01576501241151</v>
      </c>
      <c r="F806" s="0" t="n">
        <v>1.35663579756196</v>
      </c>
      <c r="G806" s="0" t="n">
        <v>0.524992658221819</v>
      </c>
      <c r="H806" s="0" t="n">
        <v>0.696511999</v>
      </c>
      <c r="J806" s="0" t="n">
        <v>247</v>
      </c>
      <c r="K806" s="0" t="s">
        <v>2411</v>
      </c>
      <c r="L806" s="0" t="s">
        <v>2412</v>
      </c>
    </row>
    <row r="807" customFormat="false" ht="15" hidden="false" customHeight="false" outlineLevel="0" collapsed="false">
      <c r="A807" s="2" t="s">
        <v>2413</v>
      </c>
      <c r="B807" s="0" t="n">
        <v>5</v>
      </c>
      <c r="C807" s="0" t="n">
        <v>3</v>
      </c>
      <c r="D807" s="0" t="n">
        <v>2.1708677515437</v>
      </c>
      <c r="E807" s="0" t="n">
        <v>1.73429450524079</v>
      </c>
      <c r="F807" s="0" t="n">
        <v>1.25172959089915</v>
      </c>
      <c r="G807" s="0" t="n">
        <v>0.526174936404173</v>
      </c>
      <c r="H807" s="0" t="n">
        <v>0.697214432</v>
      </c>
      <c r="K807" s="0" t="s">
        <v>2414</v>
      </c>
      <c r="L807" s="0" t="s">
        <v>2415</v>
      </c>
    </row>
    <row r="808" customFormat="false" ht="15" hidden="false" customHeight="false" outlineLevel="0" collapsed="false">
      <c r="A808" s="2" t="s">
        <v>2416</v>
      </c>
      <c r="B808" s="0" t="n">
        <v>4</v>
      </c>
      <c r="C808" s="0" t="n">
        <v>3</v>
      </c>
      <c r="D808" s="0" t="n">
        <v>0.731367794277171</v>
      </c>
      <c r="E808" s="0" t="n">
        <v>0.993915361335884</v>
      </c>
      <c r="F808" s="0" t="n">
        <v>-1.35898158096802</v>
      </c>
      <c r="G808" s="0" t="n">
        <v>0.529810572623578</v>
      </c>
      <c r="H808" s="0" t="n">
        <v>0.701161947</v>
      </c>
      <c r="K808" s="0" t="s">
        <v>2417</v>
      </c>
      <c r="L808" s="0" t="s">
        <v>2418</v>
      </c>
    </row>
    <row r="809" customFormat="false" ht="15" hidden="false" customHeight="false" outlineLevel="0" collapsed="false">
      <c r="A809" s="2" t="s">
        <v>2419</v>
      </c>
      <c r="B809" s="0" t="n">
        <v>4</v>
      </c>
      <c r="C809" s="0" t="n">
        <v>4</v>
      </c>
      <c r="D809" s="0" t="n">
        <v>1.1508180788212</v>
      </c>
      <c r="E809" s="0" t="n">
        <v>1.52892208593758</v>
      </c>
      <c r="F809" s="0" t="n">
        <v>-1.32855236989645</v>
      </c>
      <c r="G809" s="0" t="n">
        <v>0.530695121255735</v>
      </c>
      <c r="H809" s="0" t="n">
        <v>0.701463353</v>
      </c>
      <c r="K809" s="0" t="s">
        <v>2420</v>
      </c>
      <c r="L809" s="0" t="s">
        <v>2421</v>
      </c>
    </row>
    <row r="810" customFormat="false" ht="15" hidden="false" customHeight="false" outlineLevel="0" collapsed="false">
      <c r="A810" s="2" t="s">
        <v>2422</v>
      </c>
      <c r="B810" s="0" t="n">
        <v>5</v>
      </c>
      <c r="C810" s="0" t="n">
        <v>3</v>
      </c>
      <c r="D810" s="0" t="n">
        <v>2.17811772200678</v>
      </c>
      <c r="E810" s="0" t="n">
        <v>1.53249614515301</v>
      </c>
      <c r="F810" s="0" t="n">
        <v>1.42128756988769</v>
      </c>
      <c r="G810" s="0" t="n">
        <v>0.531886624504038</v>
      </c>
      <c r="H810" s="0" t="n">
        <v>0.701849622</v>
      </c>
      <c r="J810" s="0" t="n">
        <v>2</v>
      </c>
      <c r="K810" s="0" t="s">
        <v>2423</v>
      </c>
      <c r="L810" s="0" t="s">
        <v>2424</v>
      </c>
    </row>
    <row r="811" customFormat="false" ht="15" hidden="false" customHeight="false" outlineLevel="0" collapsed="false">
      <c r="A811" s="2" t="s">
        <v>2425</v>
      </c>
      <c r="B811" s="0" t="n">
        <v>4</v>
      </c>
      <c r="C811" s="0" t="n">
        <v>2</v>
      </c>
      <c r="D811" s="0" t="n">
        <v>1.04189471528346</v>
      </c>
      <c r="E811" s="0" t="n">
        <v>0.670380889363912</v>
      </c>
      <c r="F811" s="0" t="n">
        <v>1.55418319915423</v>
      </c>
      <c r="G811" s="0" t="n">
        <v>0.532301679629362</v>
      </c>
      <c r="H811" s="0" t="n">
        <v>0.701849622</v>
      </c>
      <c r="K811" s="0" t="s">
        <v>2426</v>
      </c>
      <c r="L811" s="0" t="s">
        <v>2427</v>
      </c>
    </row>
    <row r="812" customFormat="false" ht="15" hidden="false" customHeight="false" outlineLevel="0" collapsed="false">
      <c r="A812" s="2" t="s">
        <v>2428</v>
      </c>
      <c r="B812" s="0" t="n">
        <v>1</v>
      </c>
      <c r="C812" s="0" t="n">
        <v>3</v>
      </c>
      <c r="D812" s="0" t="n">
        <v>0.563791223766694</v>
      </c>
      <c r="E812" s="0" t="n">
        <v>1.06643938998796</v>
      </c>
      <c r="F812" s="0" t="n">
        <v>-1.89155017856268</v>
      </c>
      <c r="G812" s="0" t="n">
        <v>0.533405731922676</v>
      </c>
      <c r="H812" s="0" t="n">
        <v>0.702175723</v>
      </c>
      <c r="K812" s="0" t="s">
        <v>2429</v>
      </c>
      <c r="L812" s="0" t="s">
        <v>2430</v>
      </c>
    </row>
    <row r="813" customFormat="false" ht="15" hidden="false" customHeight="false" outlineLevel="0" collapsed="false">
      <c r="A813" s="2" t="s">
        <v>2431</v>
      </c>
      <c r="B813" s="0" t="n">
        <v>5</v>
      </c>
      <c r="C813" s="0" t="n">
        <v>4</v>
      </c>
      <c r="D813" s="0" t="n">
        <v>2.47095467040733</v>
      </c>
      <c r="E813" s="0" t="n">
        <v>2.98784591733417</v>
      </c>
      <c r="F813" s="0" t="n">
        <v>-1.20918685928044</v>
      </c>
      <c r="G813" s="0" t="n">
        <v>0.534153528035075</v>
      </c>
      <c r="H813" s="0" t="n">
        <v>0.702175723</v>
      </c>
      <c r="K813" s="0" t="s">
        <v>2432</v>
      </c>
      <c r="L813" s="0" t="s">
        <v>2433</v>
      </c>
    </row>
    <row r="814" customFormat="false" ht="15" hidden="false" customHeight="false" outlineLevel="0" collapsed="false">
      <c r="A814" s="2" t="s">
        <v>2434</v>
      </c>
      <c r="B814" s="0" t="n">
        <v>5</v>
      </c>
      <c r="C814" s="0" t="n">
        <v>2</v>
      </c>
      <c r="D814" s="0" t="n">
        <v>2.14676114912866</v>
      </c>
      <c r="E814" s="0" t="n">
        <v>1.34181006383217</v>
      </c>
      <c r="F814" s="0" t="n">
        <v>1.59989942466043</v>
      </c>
      <c r="G814" s="0" t="n">
        <v>0.536002687864883</v>
      </c>
      <c r="H814" s="0" t="n">
        <v>0.702175723</v>
      </c>
      <c r="K814" s="0" t="s">
        <v>2435</v>
      </c>
      <c r="L814" s="0" t="s">
        <v>2436</v>
      </c>
    </row>
    <row r="815" customFormat="false" ht="15" hidden="false" customHeight="false" outlineLevel="0" collapsed="false">
      <c r="A815" s="2" t="s">
        <v>2437</v>
      </c>
      <c r="B815" s="0" t="n">
        <v>5</v>
      </c>
      <c r="C815" s="0" t="n">
        <v>4</v>
      </c>
      <c r="D815" s="0" t="n">
        <v>4.07793713103592</v>
      </c>
      <c r="E815" s="0" t="n">
        <v>4.83420264191721</v>
      </c>
      <c r="F815" s="0" t="n">
        <v>-1.18545295981284</v>
      </c>
      <c r="G815" s="0" t="n">
        <v>0.536289916089696</v>
      </c>
      <c r="H815" s="0" t="n">
        <v>0.702175723</v>
      </c>
      <c r="K815" s="0" t="s">
        <v>2438</v>
      </c>
      <c r="L815" s="0" t="s">
        <v>2439</v>
      </c>
    </row>
    <row r="816" customFormat="false" ht="15" hidden="false" customHeight="false" outlineLevel="0" collapsed="false">
      <c r="A816" s="2" t="s">
        <v>2440</v>
      </c>
      <c r="B816" s="0" t="n">
        <v>4</v>
      </c>
      <c r="C816" s="0" t="n">
        <v>3</v>
      </c>
      <c r="D816" s="0" t="n">
        <v>1.85798520353491</v>
      </c>
      <c r="E816" s="0" t="n">
        <v>1.06643938998796</v>
      </c>
      <c r="F816" s="0" t="n">
        <v>1.74223234904694</v>
      </c>
      <c r="G816" s="0" t="n">
        <v>0.536913385909558</v>
      </c>
      <c r="H816" s="0" t="n">
        <v>0.702175723</v>
      </c>
      <c r="K816" s="0" t="s">
        <v>2441</v>
      </c>
      <c r="L816" s="0" t="s">
        <v>2442</v>
      </c>
    </row>
    <row r="817" customFormat="false" ht="15" hidden="false" customHeight="false" outlineLevel="0" collapsed="false">
      <c r="A817" s="2" t="s">
        <v>2443</v>
      </c>
      <c r="B817" s="0" t="n">
        <v>5</v>
      </c>
      <c r="C817" s="0" t="n">
        <v>4</v>
      </c>
      <c r="D817" s="0" t="n">
        <v>4.9800338970297</v>
      </c>
      <c r="E817" s="0" t="n">
        <v>5.69526961260196</v>
      </c>
      <c r="F817" s="0" t="n">
        <v>-1.14362065205999</v>
      </c>
      <c r="G817" s="0" t="n">
        <v>0.537123314305062</v>
      </c>
      <c r="H817" s="0" t="n">
        <v>0.702175723</v>
      </c>
      <c r="K817" s="0" t="s">
        <v>2444</v>
      </c>
      <c r="L817" s="0" t="s">
        <v>2445</v>
      </c>
    </row>
    <row r="818" customFormat="false" ht="15" hidden="false" customHeight="false" outlineLevel="0" collapsed="false">
      <c r="A818" s="2" t="s">
        <v>2446</v>
      </c>
      <c r="B818" s="0" t="n">
        <v>5</v>
      </c>
      <c r="C818" s="0" t="n">
        <v>3</v>
      </c>
      <c r="D818" s="0" t="n">
        <v>2.31565411144239</v>
      </c>
      <c r="E818" s="0" t="n">
        <v>1.54970825724647</v>
      </c>
      <c r="F818" s="0" t="n">
        <v>1.4942516442139</v>
      </c>
      <c r="G818" s="0" t="n">
        <v>0.538268128416868</v>
      </c>
      <c r="H818" s="0" t="n">
        <v>0.702175723</v>
      </c>
      <c r="K818" s="0" t="s">
        <v>2447</v>
      </c>
      <c r="L818" s="0" t="s">
        <v>2448</v>
      </c>
    </row>
    <row r="819" customFormat="false" ht="15" hidden="false" customHeight="false" outlineLevel="0" collapsed="false">
      <c r="A819" s="2" t="s">
        <v>2449</v>
      </c>
      <c r="B819" s="0" t="n">
        <v>5</v>
      </c>
      <c r="C819" s="0" t="n">
        <v>3</v>
      </c>
      <c r="D819" s="0" t="n">
        <v>5.22189209534849</v>
      </c>
      <c r="E819" s="0" t="n">
        <v>3.69979914931585</v>
      </c>
      <c r="F819" s="0" t="n">
        <v>1.41139880426052</v>
      </c>
      <c r="G819" s="0" t="n">
        <v>0.539227735446914</v>
      </c>
      <c r="H819" s="0" t="n">
        <v>0.702175723</v>
      </c>
      <c r="K819" s="0" t="s">
        <v>2450</v>
      </c>
      <c r="L819" s="0" t="s">
        <v>2451</v>
      </c>
    </row>
    <row r="820" customFormat="false" ht="15" hidden="false" customHeight="false" outlineLevel="0" collapsed="false">
      <c r="A820" s="2" t="s">
        <v>2452</v>
      </c>
      <c r="B820" s="0" t="n">
        <v>5</v>
      </c>
      <c r="C820" s="0" t="n">
        <v>4</v>
      </c>
      <c r="D820" s="0" t="n">
        <v>6.133558956381</v>
      </c>
      <c r="E820" s="0" t="n">
        <v>5.53146953591652</v>
      </c>
      <c r="F820" s="0" t="n">
        <v>1.10884800441457</v>
      </c>
      <c r="G820" s="0" t="n">
        <v>0.540427364321241</v>
      </c>
      <c r="H820" s="0" t="n">
        <v>0.702175723</v>
      </c>
      <c r="I820" s="0" t="n">
        <v>29</v>
      </c>
      <c r="J820" s="0" t="n">
        <v>76</v>
      </c>
      <c r="K820" s="0" t="s">
        <v>2453</v>
      </c>
      <c r="L820" s="0" t="s">
        <v>2454</v>
      </c>
    </row>
    <row r="821" customFormat="false" ht="15" hidden="false" customHeight="false" outlineLevel="0" collapsed="false">
      <c r="A821" s="2" t="s">
        <v>2455</v>
      </c>
      <c r="B821" s="0" t="n">
        <v>4</v>
      </c>
      <c r="C821" s="0" t="n">
        <v>2</v>
      </c>
      <c r="D821" s="0" t="n">
        <v>0.885277764515266</v>
      </c>
      <c r="E821" s="0" t="n">
        <v>0.601430919927263</v>
      </c>
      <c r="F821" s="0" t="n">
        <v>1.47195253051229</v>
      </c>
      <c r="G821" s="0" t="n">
        <v>0.540438617829918</v>
      </c>
      <c r="H821" s="0" t="n">
        <v>0.702175723</v>
      </c>
      <c r="K821" s="0" t="s">
        <v>2456</v>
      </c>
      <c r="L821" s="0" t="s">
        <v>2457</v>
      </c>
    </row>
    <row r="822" customFormat="false" ht="15" hidden="false" customHeight="false" outlineLevel="0" collapsed="false">
      <c r="A822" s="2" t="s">
        <v>2458</v>
      </c>
      <c r="B822" s="0" t="n">
        <v>4</v>
      </c>
      <c r="C822" s="0" t="n">
        <v>2</v>
      </c>
      <c r="D822" s="0" t="n">
        <v>0.885277764515266</v>
      </c>
      <c r="E822" s="0" t="n">
        <v>0.601430919927263</v>
      </c>
      <c r="F822" s="0" t="n">
        <v>1.47195253051229</v>
      </c>
      <c r="G822" s="0" t="n">
        <v>0.540438617829918</v>
      </c>
      <c r="H822" s="0" t="n">
        <v>0.702175723</v>
      </c>
      <c r="K822" s="0" t="s">
        <v>2459</v>
      </c>
      <c r="L822" s="0" t="s">
        <v>2460</v>
      </c>
    </row>
    <row r="823" customFormat="false" ht="15" hidden="false" customHeight="false" outlineLevel="0" collapsed="false">
      <c r="A823" s="2" t="s">
        <v>2461</v>
      </c>
      <c r="B823" s="0" t="n">
        <v>4</v>
      </c>
      <c r="C823" s="0" t="n">
        <v>2</v>
      </c>
      <c r="D823" s="0" t="n">
        <v>0.885277764515266</v>
      </c>
      <c r="E823" s="0" t="n">
        <v>0.601430919927263</v>
      </c>
      <c r="F823" s="0" t="n">
        <v>1.47195253051229</v>
      </c>
      <c r="G823" s="0" t="n">
        <v>0.540438617829918</v>
      </c>
      <c r="H823" s="0" t="n">
        <v>0.702175723</v>
      </c>
      <c r="K823" s="0" t="s">
        <v>2462</v>
      </c>
      <c r="L823" s="0" t="s">
        <v>2463</v>
      </c>
    </row>
    <row r="824" customFormat="false" ht="15" hidden="false" customHeight="false" outlineLevel="0" collapsed="false">
      <c r="A824" s="2" t="s">
        <v>2464</v>
      </c>
      <c r="B824" s="0" t="n">
        <v>4</v>
      </c>
      <c r="C824" s="0" t="n">
        <v>4</v>
      </c>
      <c r="D824" s="0" t="n">
        <v>0.997779079710333</v>
      </c>
      <c r="E824" s="0" t="n">
        <v>1.38997386195994</v>
      </c>
      <c r="F824" s="0" t="n">
        <v>-1.39306775440056</v>
      </c>
      <c r="G824" s="0" t="n">
        <v>0.542436438530362</v>
      </c>
      <c r="H824" s="0" t="n">
        <v>0.703051076</v>
      </c>
      <c r="K824" s="0" t="s">
        <v>2465</v>
      </c>
      <c r="L824" s="0" t="s">
        <v>2466</v>
      </c>
    </row>
    <row r="825" customFormat="false" ht="15" hidden="false" customHeight="false" outlineLevel="0" collapsed="false">
      <c r="A825" s="2" t="s">
        <v>2467</v>
      </c>
      <c r="B825" s="0" t="n">
        <v>5</v>
      </c>
      <c r="C825" s="0" t="n">
        <v>4</v>
      </c>
      <c r="D825" s="0" t="n">
        <v>4.04112896662415</v>
      </c>
      <c r="E825" s="0" t="n">
        <v>3.19679239585281</v>
      </c>
      <c r="F825" s="0" t="n">
        <v>1.26411992591909</v>
      </c>
      <c r="G825" s="0" t="n">
        <v>0.542908321398128</v>
      </c>
      <c r="H825" s="0" t="n">
        <v>0.703051076</v>
      </c>
      <c r="K825" s="0" t="s">
        <v>2468</v>
      </c>
      <c r="L825" s="0" t="s">
        <v>2469</v>
      </c>
    </row>
    <row r="826" customFormat="false" ht="15" hidden="false" customHeight="false" outlineLevel="0" collapsed="false">
      <c r="A826" s="2" t="s">
        <v>2470</v>
      </c>
      <c r="B826" s="0" t="n">
        <v>4</v>
      </c>
      <c r="C826" s="0" t="n">
        <v>2</v>
      </c>
      <c r="D826" s="0" t="n">
        <v>0.997779079710333</v>
      </c>
      <c r="E826" s="0" t="n">
        <v>0.601430919927263</v>
      </c>
      <c r="F826" s="0" t="n">
        <v>1.65900861869723</v>
      </c>
      <c r="G826" s="0" t="n">
        <v>0.543722131051941</v>
      </c>
      <c r="H826" s="0" t="n">
        <v>0.703051076</v>
      </c>
      <c r="K826" s="0" t="s">
        <v>2471</v>
      </c>
      <c r="L826" s="0" t="n">
        <v>0</v>
      </c>
    </row>
    <row r="827" customFormat="false" ht="15" hidden="false" customHeight="false" outlineLevel="0" collapsed="false">
      <c r="A827" s="2" t="s">
        <v>2472</v>
      </c>
      <c r="B827" s="0" t="n">
        <v>4</v>
      </c>
      <c r="C827" s="0" t="n">
        <v>3</v>
      </c>
      <c r="D827" s="0" t="n">
        <v>2.0428063259751</v>
      </c>
      <c r="E827" s="0" t="n">
        <v>1.4563980572855</v>
      </c>
      <c r="F827" s="0" t="n">
        <v>1.40264285286302</v>
      </c>
      <c r="G827" s="0" t="n">
        <v>0.543945349600345</v>
      </c>
      <c r="H827" s="0" t="n">
        <v>0.703051076</v>
      </c>
      <c r="K827" s="0" t="s">
        <v>2473</v>
      </c>
      <c r="L827" s="0" t="s">
        <v>2474</v>
      </c>
    </row>
    <row r="828" customFormat="false" ht="15" hidden="false" customHeight="false" outlineLevel="0" collapsed="false">
      <c r="A828" s="2" t="s">
        <v>2475</v>
      </c>
      <c r="B828" s="0" t="n">
        <v>5</v>
      </c>
      <c r="C828" s="0" t="n">
        <v>4</v>
      </c>
      <c r="D828" s="0" t="n">
        <v>5.26426685269047</v>
      </c>
      <c r="E828" s="0" t="n">
        <v>4.44066991540424</v>
      </c>
      <c r="F828" s="0" t="n">
        <v>1.18546682211827</v>
      </c>
      <c r="G828" s="0" t="n">
        <v>0.544403782489878</v>
      </c>
      <c r="H828" s="0" t="n">
        <v>0.703051076</v>
      </c>
      <c r="K828" s="0" t="s">
        <v>2476</v>
      </c>
      <c r="L828" s="0" t="s">
        <v>2477</v>
      </c>
    </row>
    <row r="829" customFormat="false" ht="15" hidden="false" customHeight="false" outlineLevel="0" collapsed="false">
      <c r="A829" s="2" t="s">
        <v>2478</v>
      </c>
      <c r="B829" s="0" t="n">
        <v>4</v>
      </c>
      <c r="C829" s="0" t="n">
        <v>2</v>
      </c>
      <c r="D829" s="0" t="n">
        <v>1.16125808096386</v>
      </c>
      <c r="E829" s="0" t="n">
        <v>0.740379143904908</v>
      </c>
      <c r="F829" s="0" t="n">
        <v>1.56846406401881</v>
      </c>
      <c r="G829" s="0" t="n">
        <v>0.547044552430079</v>
      </c>
      <c r="H829" s="0" t="n">
        <v>0.705608191</v>
      </c>
      <c r="K829" s="0" t="s">
        <v>2479</v>
      </c>
      <c r="L829" s="0" t="s">
        <v>2480</v>
      </c>
    </row>
    <row r="830" customFormat="false" ht="15" hidden="false" customHeight="false" outlineLevel="0" collapsed="false">
      <c r="A830" s="2" t="s">
        <v>2481</v>
      </c>
      <c r="B830" s="0" t="n">
        <v>5</v>
      </c>
      <c r="C830" s="0" t="n">
        <v>2</v>
      </c>
      <c r="D830" s="0" t="n">
        <v>1.29602998917109</v>
      </c>
      <c r="E830" s="0" t="n">
        <v>0.879327367882553</v>
      </c>
      <c r="F830" s="0" t="n">
        <v>1.47388792446205</v>
      </c>
      <c r="G830" s="0" t="n">
        <v>0.548453926558187</v>
      </c>
      <c r="H830" s="0" t="n">
        <v>0.706572731</v>
      </c>
      <c r="K830" s="0" t="s">
        <v>2482</v>
      </c>
      <c r="L830" s="0" t="s">
        <v>2483</v>
      </c>
    </row>
    <row r="831" customFormat="false" ht="15" hidden="false" customHeight="false" outlineLevel="0" collapsed="false">
      <c r="A831" s="2" t="s">
        <v>2484</v>
      </c>
      <c r="B831" s="0" t="n">
        <v>5</v>
      </c>
      <c r="C831" s="0" t="n">
        <v>2</v>
      </c>
      <c r="D831" s="0" t="n">
        <v>3.17593443219056</v>
      </c>
      <c r="E831" s="0" t="n">
        <v>2.10494449023618</v>
      </c>
      <c r="F831" s="0" t="n">
        <v>1.50879723760991</v>
      </c>
      <c r="G831" s="0" t="n">
        <v>0.549603637083576</v>
      </c>
      <c r="H831" s="0" t="n">
        <v>0.707200825</v>
      </c>
      <c r="K831" s="0" t="s">
        <v>2485</v>
      </c>
      <c r="L831" s="0" t="s">
        <v>2486</v>
      </c>
    </row>
    <row r="832" customFormat="false" ht="15" hidden="false" customHeight="false" outlineLevel="0" collapsed="false">
      <c r="A832" s="2" t="s">
        <v>2487</v>
      </c>
      <c r="B832" s="0" t="n">
        <v>4</v>
      </c>
      <c r="C832" s="0" t="n">
        <v>2</v>
      </c>
      <c r="D832" s="0" t="n">
        <v>2.19497435395874</v>
      </c>
      <c r="E832" s="0" t="n">
        <v>1.5263963118265</v>
      </c>
      <c r="F832" s="0" t="n">
        <v>1.43801078196541</v>
      </c>
      <c r="G832" s="0" t="n">
        <v>0.553331155419751</v>
      </c>
      <c r="H832" s="0" t="n">
        <v>0.711140402</v>
      </c>
      <c r="K832" s="0" t="s">
        <v>2488</v>
      </c>
      <c r="L832" s="0" t="s">
        <v>2489</v>
      </c>
    </row>
    <row r="833" customFormat="false" ht="15" hidden="false" customHeight="false" outlineLevel="0" collapsed="false">
      <c r="A833" s="2" t="s">
        <v>2490</v>
      </c>
      <c r="B833" s="0" t="n">
        <v>4</v>
      </c>
      <c r="C833" s="0" t="n">
        <v>1</v>
      </c>
      <c r="D833" s="0" t="n">
        <v>1.90436239896212</v>
      </c>
      <c r="E833" s="0" t="n">
        <v>1.11158579182116</v>
      </c>
      <c r="F833" s="0" t="n">
        <v>1.71319426082454</v>
      </c>
      <c r="G833" s="0" t="n">
        <v>0.558691723648626</v>
      </c>
      <c r="H833" s="0" t="n">
        <v>0.71716678</v>
      </c>
      <c r="J833" s="0" t="n">
        <v>161</v>
      </c>
      <c r="K833" s="0" t="s">
        <v>2491</v>
      </c>
      <c r="L833" s="0" t="s">
        <v>2492</v>
      </c>
    </row>
    <row r="834" customFormat="false" ht="15" hidden="false" customHeight="false" outlineLevel="0" collapsed="false">
      <c r="A834" s="2" t="s">
        <v>2493</v>
      </c>
      <c r="B834" s="0" t="n">
        <v>5</v>
      </c>
      <c r="C834" s="0" t="n">
        <v>4</v>
      </c>
      <c r="D834" s="0" t="n">
        <v>3.33299680363479</v>
      </c>
      <c r="E834" s="0" t="n">
        <v>4.13946152202898</v>
      </c>
      <c r="F834" s="0" t="n">
        <v>-1.24196384392409</v>
      </c>
      <c r="G834" s="0" t="n">
        <v>0.561324079975366</v>
      </c>
      <c r="H834" s="0" t="n">
        <v>0.719680813</v>
      </c>
      <c r="K834" s="0" t="s">
        <v>2494</v>
      </c>
      <c r="L834" s="0" t="s">
        <v>2495</v>
      </c>
    </row>
    <row r="835" customFormat="false" ht="15" hidden="false" customHeight="false" outlineLevel="0" collapsed="false">
      <c r="A835" s="2" t="s">
        <v>2496</v>
      </c>
      <c r="B835" s="0" t="n">
        <v>3</v>
      </c>
      <c r="C835" s="0" t="n">
        <v>3</v>
      </c>
      <c r="D835" s="0" t="n">
        <v>0.588768797308963</v>
      </c>
      <c r="E835" s="0" t="n">
        <v>0.854967137358239</v>
      </c>
      <c r="F835" s="0" t="n">
        <v>-1.45212711894035</v>
      </c>
      <c r="G835" s="0" t="n">
        <v>0.56361078015429</v>
      </c>
      <c r="H835" s="0" t="n">
        <v>0.721746178</v>
      </c>
      <c r="K835" s="0" t="s">
        <v>2497</v>
      </c>
      <c r="L835" s="0" t="s">
        <v>2498</v>
      </c>
    </row>
    <row r="836" customFormat="false" ht="15" hidden="false" customHeight="false" outlineLevel="0" collapsed="false">
      <c r="A836" s="2" t="s">
        <v>2499</v>
      </c>
      <c r="B836" s="0" t="n">
        <v>5</v>
      </c>
      <c r="C836" s="0" t="n">
        <v>3</v>
      </c>
      <c r="D836" s="0" t="n">
        <v>4.49825838670718</v>
      </c>
      <c r="E836" s="0" t="n">
        <v>3.60648894935488</v>
      </c>
      <c r="F836" s="0" t="n">
        <v>1.24726803544256</v>
      </c>
      <c r="G836" s="0" t="n">
        <v>0.565509492604099</v>
      </c>
      <c r="H836" s="0" t="n">
        <v>0.722536917</v>
      </c>
      <c r="K836" s="0" t="s">
        <v>2500</v>
      </c>
      <c r="L836" s="0" t="s">
        <v>2501</v>
      </c>
    </row>
    <row r="837" customFormat="false" ht="15" hidden="false" customHeight="false" outlineLevel="0" collapsed="false">
      <c r="A837" s="2" t="s">
        <v>2502</v>
      </c>
      <c r="B837" s="0" t="n">
        <v>5</v>
      </c>
      <c r="C837" s="0" t="n">
        <v>3</v>
      </c>
      <c r="D837" s="0" t="n">
        <v>3.35571281732298</v>
      </c>
      <c r="E837" s="0" t="n">
        <v>2.57408368243318</v>
      </c>
      <c r="F837" s="0" t="n">
        <v>1.30365335059774</v>
      </c>
      <c r="G837" s="0" t="n">
        <v>0.565581332174299</v>
      </c>
      <c r="H837" s="0" t="n">
        <v>0.722536917</v>
      </c>
      <c r="K837" s="0" t="s">
        <v>2503</v>
      </c>
      <c r="L837" s="0" t="s">
        <v>2504</v>
      </c>
    </row>
    <row r="838" customFormat="false" ht="15" hidden="false" customHeight="false" outlineLevel="0" collapsed="false">
      <c r="A838" s="2" t="s">
        <v>2505</v>
      </c>
      <c r="B838" s="0" t="n">
        <v>4</v>
      </c>
      <c r="C838" s="0" t="n">
        <v>4</v>
      </c>
      <c r="D838" s="0" t="n">
        <v>1.60108544841891</v>
      </c>
      <c r="E838" s="0" t="n">
        <v>2.08471498184816</v>
      </c>
      <c r="F838" s="0" t="n">
        <v>-1.30206353690045</v>
      </c>
      <c r="G838" s="0" t="n">
        <v>0.567625813158118</v>
      </c>
      <c r="H838" s="0" t="n">
        <v>0.7242824</v>
      </c>
      <c r="K838" s="0" t="s">
        <v>2506</v>
      </c>
      <c r="L838" s="0" t="s">
        <v>2507</v>
      </c>
    </row>
    <row r="839" customFormat="false" ht="15" hidden="false" customHeight="false" outlineLevel="0" collapsed="false">
      <c r="A839" s="2" t="s">
        <v>2508</v>
      </c>
      <c r="B839" s="0" t="n">
        <v>5</v>
      </c>
      <c r="C839" s="0" t="n">
        <v>1</v>
      </c>
      <c r="D839" s="0" t="n">
        <v>1.15168904994843</v>
      </c>
      <c r="E839" s="0" t="n">
        <v>0.694741119888226</v>
      </c>
      <c r="F839" s="0" t="n">
        <v>1.65772403126753</v>
      </c>
      <c r="G839" s="0" t="n">
        <v>0.5724795985072</v>
      </c>
      <c r="H839" s="0" t="n">
        <v>0.729604071</v>
      </c>
      <c r="K839" s="0" t="s">
        <v>2509</v>
      </c>
      <c r="L839" s="0" t="s">
        <v>2510</v>
      </c>
    </row>
    <row r="840" customFormat="false" ht="15" hidden="false" customHeight="false" outlineLevel="0" collapsed="false">
      <c r="A840" s="2" t="s">
        <v>2511</v>
      </c>
      <c r="B840" s="0" t="n">
        <v>4</v>
      </c>
      <c r="C840" s="0" t="n">
        <v>3</v>
      </c>
      <c r="D840" s="0" t="n">
        <v>1.60978350830711</v>
      </c>
      <c r="E840" s="0" t="n">
        <v>2.15723901050024</v>
      </c>
      <c r="F840" s="0" t="n">
        <v>-1.34008020293912</v>
      </c>
      <c r="G840" s="0" t="n">
        <v>0.574250576713181</v>
      </c>
      <c r="H840" s="0" t="n">
        <v>0.730988815</v>
      </c>
      <c r="K840" s="0" t="s">
        <v>2512</v>
      </c>
      <c r="L840" s="0" t="s">
        <v>2513</v>
      </c>
    </row>
    <row r="841" customFormat="false" ht="15" hidden="false" customHeight="false" outlineLevel="0" collapsed="false">
      <c r="A841" s="2" t="s">
        <v>2514</v>
      </c>
      <c r="B841" s="0" t="n">
        <v>5</v>
      </c>
      <c r="C841" s="0" t="n">
        <v>3</v>
      </c>
      <c r="D841" s="0" t="n">
        <v>5.60182829897394</v>
      </c>
      <c r="E841" s="0" t="n">
        <v>4.01074385351414</v>
      </c>
      <c r="F841" s="0" t="n">
        <v>1.39670557471919</v>
      </c>
      <c r="G841" s="0" t="n">
        <v>0.576423805338028</v>
      </c>
      <c r="H841" s="0" t="n">
        <v>0.732881695</v>
      </c>
      <c r="K841" s="0" t="s">
        <v>2515</v>
      </c>
      <c r="L841" s="0" t="s">
        <v>2516</v>
      </c>
    </row>
    <row r="842" customFormat="false" ht="15" hidden="false" customHeight="false" outlineLevel="0" collapsed="false">
      <c r="A842" s="2" t="s">
        <v>2517</v>
      </c>
      <c r="B842" s="0" t="n">
        <v>4</v>
      </c>
      <c r="C842" s="0" t="n">
        <v>4</v>
      </c>
      <c r="D842" s="0" t="n">
        <v>1.47501160009988</v>
      </c>
      <c r="E842" s="0" t="n">
        <v>1.80681853389287</v>
      </c>
      <c r="F842" s="0" t="n">
        <v>-1.22495208428905</v>
      </c>
      <c r="G842" s="0" t="n">
        <v>0.577299496151034</v>
      </c>
      <c r="H842" s="0" t="n">
        <v>0.733122309</v>
      </c>
      <c r="K842" s="0" t="s">
        <v>2518</v>
      </c>
      <c r="L842" s="0" t="s">
        <v>2519</v>
      </c>
    </row>
    <row r="843" customFormat="false" ht="15" hidden="false" customHeight="false" outlineLevel="0" collapsed="false">
      <c r="A843" s="2" t="s">
        <v>2520</v>
      </c>
      <c r="B843" s="0" t="n">
        <v>4</v>
      </c>
      <c r="C843" s="0" t="n">
        <v>1</v>
      </c>
      <c r="D843" s="0" t="n">
        <v>1.32013659158613</v>
      </c>
      <c r="E843" s="0" t="n">
        <v>0.833689343865872</v>
      </c>
      <c r="F843" s="0" t="n">
        <v>1.58348742406203</v>
      </c>
      <c r="G843" s="0" t="n">
        <v>0.579012960563679</v>
      </c>
      <c r="H843" s="0" t="n">
        <v>0.733637979</v>
      </c>
      <c r="K843" s="0" t="s">
        <v>2521</v>
      </c>
      <c r="L843" s="0" t="s">
        <v>2522</v>
      </c>
    </row>
    <row r="844" customFormat="false" ht="15" hidden="false" customHeight="false" outlineLevel="0" collapsed="false">
      <c r="A844" s="2" t="s">
        <v>2523</v>
      </c>
      <c r="B844" s="0" t="n">
        <v>5</v>
      </c>
      <c r="C844" s="0" t="n">
        <v>3</v>
      </c>
      <c r="D844" s="0" t="n">
        <v>2.48999866528978</v>
      </c>
      <c r="E844" s="0" t="n">
        <v>2.01576501241151</v>
      </c>
      <c r="F844" s="0" t="n">
        <v>1.23526236935273</v>
      </c>
      <c r="G844" s="0" t="n">
        <v>0.580571817129972</v>
      </c>
      <c r="H844" s="0" t="n">
        <v>0.733637979</v>
      </c>
      <c r="K844" s="0" t="s">
        <v>2524</v>
      </c>
      <c r="L844" s="0" t="s">
        <v>2525</v>
      </c>
    </row>
    <row r="845" customFormat="false" ht="15" hidden="false" customHeight="false" outlineLevel="0" collapsed="false">
      <c r="A845" s="2" t="s">
        <v>2526</v>
      </c>
      <c r="B845" s="0" t="n">
        <v>5</v>
      </c>
      <c r="C845" s="0" t="n">
        <v>4</v>
      </c>
      <c r="D845" s="0" t="n">
        <v>1.73958687613016</v>
      </c>
      <c r="E845" s="0" t="n">
        <v>1.52892208593758</v>
      </c>
      <c r="F845" s="0" t="n">
        <v>1.13778647854603</v>
      </c>
      <c r="G845" s="0" t="n">
        <v>0.58147307862299</v>
      </c>
      <c r="H845" s="0" t="n">
        <v>0.733637979</v>
      </c>
      <c r="K845" s="0" t="s">
        <v>2527</v>
      </c>
      <c r="L845" s="0" t="s">
        <v>2528</v>
      </c>
    </row>
    <row r="846" customFormat="false" ht="15" hidden="false" customHeight="false" outlineLevel="0" collapsed="false">
      <c r="A846" s="2" t="s">
        <v>2529</v>
      </c>
      <c r="B846" s="0" t="n">
        <v>5</v>
      </c>
      <c r="C846" s="0" t="n">
        <v>4</v>
      </c>
      <c r="D846" s="0" t="n">
        <v>1.73958687613016</v>
      </c>
      <c r="E846" s="0" t="n">
        <v>1.52892208593758</v>
      </c>
      <c r="F846" s="0" t="n">
        <v>1.13778647854603</v>
      </c>
      <c r="G846" s="0" t="n">
        <v>0.58147307862299</v>
      </c>
      <c r="H846" s="0" t="n">
        <v>0.733637979</v>
      </c>
      <c r="K846" s="0" t="s">
        <v>2530</v>
      </c>
      <c r="L846" s="0" t="s">
        <v>2531</v>
      </c>
    </row>
    <row r="847" customFormat="false" ht="15" hidden="false" customHeight="false" outlineLevel="0" collapsed="false">
      <c r="A847" s="2" t="s">
        <v>2532</v>
      </c>
      <c r="B847" s="0" t="n">
        <v>5</v>
      </c>
      <c r="C847" s="0" t="n">
        <v>3</v>
      </c>
      <c r="D847" s="0" t="n">
        <v>2.63530464278809</v>
      </c>
      <c r="E847" s="0" t="n">
        <v>2.13392706508027</v>
      </c>
      <c r="F847" s="0" t="n">
        <v>1.23495534871477</v>
      </c>
      <c r="G847" s="0" t="n">
        <v>0.581896205606884</v>
      </c>
      <c r="H847" s="0" t="n">
        <v>0.733637979</v>
      </c>
      <c r="K847" s="0" t="s">
        <v>2533</v>
      </c>
      <c r="L847" s="0" t="s">
        <v>2534</v>
      </c>
    </row>
    <row r="848" customFormat="false" ht="15" hidden="false" customHeight="false" outlineLevel="0" collapsed="false">
      <c r="A848" s="2" t="s">
        <v>2535</v>
      </c>
      <c r="B848" s="0" t="n">
        <v>5</v>
      </c>
      <c r="C848" s="0" t="n">
        <v>4</v>
      </c>
      <c r="D848" s="0" t="n">
        <v>2.59345056706903</v>
      </c>
      <c r="E848" s="0" t="n">
        <v>2.03704280590388</v>
      </c>
      <c r="F848" s="0" t="n">
        <v>1.27314485466508</v>
      </c>
      <c r="G848" s="0" t="n">
        <v>0.582323415710566</v>
      </c>
      <c r="H848" s="0" t="n">
        <v>0.733637979</v>
      </c>
      <c r="K848" s="0" t="s">
        <v>2536</v>
      </c>
      <c r="L848" s="0" t="s">
        <v>2537</v>
      </c>
    </row>
    <row r="849" customFormat="false" ht="15" hidden="false" customHeight="false" outlineLevel="0" collapsed="false">
      <c r="A849" s="2" t="s">
        <v>2538</v>
      </c>
      <c r="B849" s="0" t="n">
        <v>4</v>
      </c>
      <c r="C849" s="0" t="n">
        <v>3</v>
      </c>
      <c r="D849" s="0" t="n">
        <v>1.32699864207146</v>
      </c>
      <c r="E849" s="0" t="n">
        <v>0.993915361335884</v>
      </c>
      <c r="F849" s="0" t="n">
        <v>1.33512237932201</v>
      </c>
      <c r="G849" s="0" t="n">
        <v>0.582514050654379</v>
      </c>
      <c r="H849" s="0" t="n">
        <v>0.733637979</v>
      </c>
      <c r="K849" s="0" t="s">
        <v>2539</v>
      </c>
      <c r="L849" s="0" t="s">
        <v>2540</v>
      </c>
    </row>
    <row r="850" customFormat="false" ht="15" hidden="false" customHeight="false" outlineLevel="0" collapsed="false">
      <c r="A850" s="2" t="s">
        <v>2541</v>
      </c>
      <c r="B850" s="0" t="n">
        <v>4</v>
      </c>
      <c r="C850" s="0" t="n">
        <v>2</v>
      </c>
      <c r="D850" s="0" t="n">
        <v>1.03232568426803</v>
      </c>
      <c r="E850" s="0" t="n">
        <v>0.740379143904908</v>
      </c>
      <c r="F850" s="0" t="n">
        <v>1.39432031921286</v>
      </c>
      <c r="G850" s="0" t="n">
        <v>0.58454029854701</v>
      </c>
      <c r="H850" s="0" t="n">
        <v>0.735322779</v>
      </c>
      <c r="K850" s="0" t="s">
        <v>2542</v>
      </c>
      <c r="L850" s="0" t="s">
        <v>2543</v>
      </c>
    </row>
    <row r="851" customFormat="false" ht="15" hidden="false" customHeight="false" outlineLevel="0" collapsed="false">
      <c r="A851" s="2" t="s">
        <v>2544</v>
      </c>
      <c r="B851" s="0" t="n">
        <v>5</v>
      </c>
      <c r="C851" s="0" t="n">
        <v>3</v>
      </c>
      <c r="D851" s="0" t="n">
        <v>1.59340992750462</v>
      </c>
      <c r="E851" s="0" t="n">
        <v>1.2753858685066</v>
      </c>
      <c r="F851" s="0" t="n">
        <v>1.24935516916963</v>
      </c>
      <c r="G851" s="0" t="n">
        <v>0.585832009126554</v>
      </c>
      <c r="H851" s="0" t="n">
        <v>0.736080689</v>
      </c>
      <c r="K851" s="0" t="s">
        <v>2545</v>
      </c>
      <c r="L851" s="0" t="s">
        <v>2546</v>
      </c>
    </row>
    <row r="852" customFormat="false" ht="15" hidden="false" customHeight="false" outlineLevel="0" collapsed="false">
      <c r="A852" s="2" t="s">
        <v>2547</v>
      </c>
      <c r="B852" s="0" t="n">
        <v>5</v>
      </c>
      <c r="C852" s="0" t="n">
        <v>4</v>
      </c>
      <c r="D852" s="0" t="n">
        <v>13.3637693378685</v>
      </c>
      <c r="E852" s="0" t="n">
        <v>15.0183059680512</v>
      </c>
      <c r="F852" s="0" t="n">
        <v>-1.12380763154107</v>
      </c>
      <c r="G852" s="0" t="n">
        <v>0.586594447929874</v>
      </c>
      <c r="H852" s="0" t="n">
        <v>0.736172586</v>
      </c>
      <c r="J852" s="0" t="n">
        <v>49</v>
      </c>
      <c r="K852" s="0" t="s">
        <v>2548</v>
      </c>
      <c r="L852" s="0" t="s">
        <v>2549</v>
      </c>
    </row>
    <row r="853" customFormat="false" ht="15" hidden="false" customHeight="false" outlineLevel="0" collapsed="false">
      <c r="A853" s="2" t="s">
        <v>2550</v>
      </c>
      <c r="B853" s="0" t="n">
        <v>4</v>
      </c>
      <c r="C853" s="0" t="n">
        <v>2</v>
      </c>
      <c r="D853" s="0" t="n">
        <v>0.885277764515266</v>
      </c>
      <c r="E853" s="0" t="n">
        <v>1.45534977218116</v>
      </c>
      <c r="F853" s="0" t="n">
        <v>-1.64394705313539</v>
      </c>
      <c r="G853" s="0" t="n">
        <v>0.59724017961552</v>
      </c>
      <c r="H853" s="0" t="n">
        <v>0.747966367</v>
      </c>
      <c r="K853" s="0" t="s">
        <v>2551</v>
      </c>
      <c r="L853" s="0" t="s">
        <v>2552</v>
      </c>
    </row>
    <row r="854" customFormat="false" ht="15" hidden="false" customHeight="false" outlineLevel="0" collapsed="false">
      <c r="A854" s="2" t="s">
        <v>2553</v>
      </c>
      <c r="B854" s="0" t="n">
        <v>4</v>
      </c>
      <c r="C854" s="0" t="n">
        <v>2</v>
      </c>
      <c r="D854" s="0" t="n">
        <v>0.587897826181735</v>
      </c>
      <c r="E854" s="0" t="n">
        <v>0.858541196573669</v>
      </c>
      <c r="F854" s="0" t="n">
        <v>-1.46035783488043</v>
      </c>
      <c r="G854" s="0" t="n">
        <v>0.598143762185641</v>
      </c>
      <c r="H854" s="0" t="n">
        <v>0.747966367</v>
      </c>
      <c r="K854" s="0" t="s">
        <v>2554</v>
      </c>
      <c r="L854" s="0" t="s">
        <v>2555</v>
      </c>
    </row>
    <row r="855" customFormat="false" ht="15" hidden="false" customHeight="false" outlineLevel="0" collapsed="false">
      <c r="A855" s="2" t="s">
        <v>2556</v>
      </c>
      <c r="B855" s="0" t="n">
        <v>4</v>
      </c>
      <c r="C855" s="0" t="n">
        <v>3</v>
      </c>
      <c r="D855" s="0" t="n">
        <v>2.20725036550427</v>
      </c>
      <c r="E855" s="0" t="n">
        <v>1.70993427471648</v>
      </c>
      <c r="F855" s="0" t="n">
        <v>1.2908393019201</v>
      </c>
      <c r="G855" s="0" t="n">
        <v>0.598910040807024</v>
      </c>
      <c r="H855" s="0" t="n">
        <v>0.747966367</v>
      </c>
      <c r="K855" s="0" t="s">
        <v>2557</v>
      </c>
      <c r="L855" s="0" t="s">
        <v>2558</v>
      </c>
    </row>
    <row r="856" customFormat="false" ht="15" hidden="false" customHeight="false" outlineLevel="0" collapsed="false">
      <c r="A856" s="2" t="s">
        <v>2559</v>
      </c>
      <c r="B856" s="0" t="n">
        <v>3</v>
      </c>
      <c r="C856" s="0" t="n">
        <v>3</v>
      </c>
      <c r="D856" s="0" t="n">
        <v>0.728660813747068</v>
      </c>
      <c r="E856" s="0" t="n">
        <v>1.06643938998796</v>
      </c>
      <c r="F856" s="0" t="n">
        <v>-1.46356078146141</v>
      </c>
      <c r="G856" s="0" t="n">
        <v>0.600231877154297</v>
      </c>
      <c r="H856" s="0" t="n">
        <v>0.747966367</v>
      </c>
      <c r="K856" s="0" t="s">
        <v>2560</v>
      </c>
      <c r="L856" s="0" t="s">
        <v>2561</v>
      </c>
    </row>
    <row r="857" customFormat="false" ht="15" hidden="false" customHeight="false" outlineLevel="0" collapsed="false">
      <c r="A857" s="2" t="s">
        <v>2562</v>
      </c>
      <c r="B857" s="0" t="n">
        <v>5</v>
      </c>
      <c r="C857" s="0" t="n">
        <v>3</v>
      </c>
      <c r="D857" s="0" t="n">
        <v>1.29515901804386</v>
      </c>
      <c r="E857" s="0" t="n">
        <v>0.993915361335884</v>
      </c>
      <c r="F857" s="0" t="n">
        <v>1.30308783667765</v>
      </c>
      <c r="G857" s="0" t="n">
        <v>0.600263070677371</v>
      </c>
      <c r="H857" s="0" t="n">
        <v>0.747966367</v>
      </c>
      <c r="K857" s="0" t="s">
        <v>2563</v>
      </c>
      <c r="L857" s="0" t="s">
        <v>2564</v>
      </c>
    </row>
    <row r="858" customFormat="false" ht="15" hidden="false" customHeight="false" outlineLevel="0" collapsed="false">
      <c r="A858" s="2" t="s">
        <v>2565</v>
      </c>
      <c r="B858" s="0" t="n">
        <v>5</v>
      </c>
      <c r="C858" s="0" t="n">
        <v>4</v>
      </c>
      <c r="D858" s="0" t="n">
        <v>3.6440433422407</v>
      </c>
      <c r="E858" s="0" t="n">
        <v>4.07254570451993</v>
      </c>
      <c r="F858" s="0" t="n">
        <v>-1.11758980946032</v>
      </c>
      <c r="G858" s="0" t="n">
        <v>0.600947780090725</v>
      </c>
      <c r="H858" s="0" t="n">
        <v>0.747966367</v>
      </c>
      <c r="J858" s="0" t="n">
        <v>268</v>
      </c>
      <c r="K858" s="0" t="s">
        <v>2566</v>
      </c>
      <c r="L858" s="0" t="s">
        <v>2567</v>
      </c>
    </row>
    <row r="859" customFormat="false" ht="15" hidden="false" customHeight="false" outlineLevel="0" collapsed="false">
      <c r="A859" s="2" t="s">
        <v>2568</v>
      </c>
      <c r="B859" s="0" t="n">
        <v>4</v>
      </c>
      <c r="C859" s="0" t="n">
        <v>4</v>
      </c>
      <c r="D859" s="0" t="n">
        <v>4.82905184965375</v>
      </c>
      <c r="E859" s="0" t="n">
        <v>6.85557586547175</v>
      </c>
      <c r="F859" s="0" t="n">
        <v>-1.41965256926436</v>
      </c>
      <c r="G859" s="0" t="n">
        <v>0.600958265590418</v>
      </c>
      <c r="H859" s="0" t="n">
        <v>0.747966367</v>
      </c>
      <c r="J859" s="0" t="n">
        <v>92</v>
      </c>
      <c r="K859" s="0" t="s">
        <v>2569</v>
      </c>
      <c r="L859" s="0" t="s">
        <v>2570</v>
      </c>
    </row>
    <row r="860" customFormat="false" ht="15" hidden="false" customHeight="false" outlineLevel="0" collapsed="false">
      <c r="A860" s="2" t="s">
        <v>2571</v>
      </c>
      <c r="B860" s="0" t="n">
        <v>5</v>
      </c>
      <c r="C860" s="0" t="n">
        <v>2</v>
      </c>
      <c r="D860" s="0" t="n">
        <v>1.15168904994843</v>
      </c>
      <c r="E860" s="0" t="n">
        <v>0.809329113341557</v>
      </c>
      <c r="F860" s="0" t="n">
        <v>1.42301695436772</v>
      </c>
      <c r="G860" s="0" t="n">
        <v>0.601594671537706</v>
      </c>
      <c r="H860" s="0" t="n">
        <v>0.747966367</v>
      </c>
      <c r="K860" s="0" t="s">
        <v>2572</v>
      </c>
      <c r="L860" s="0" t="s">
        <v>2573</v>
      </c>
    </row>
    <row r="861" customFormat="false" ht="15" hidden="false" customHeight="false" outlineLevel="0" collapsed="false">
      <c r="A861" s="2" t="s">
        <v>2574</v>
      </c>
      <c r="B861" s="0" t="n">
        <v>5</v>
      </c>
      <c r="C861" s="0" t="n">
        <v>4</v>
      </c>
      <c r="D861" s="0" t="n">
        <v>3.03561686530126</v>
      </c>
      <c r="E861" s="0" t="n">
        <v>3.66284915101785</v>
      </c>
      <c r="F861" s="0" t="n">
        <v>-1.20662432498851</v>
      </c>
      <c r="G861" s="0" t="n">
        <v>0.611208280083341</v>
      </c>
      <c r="H861" s="0" t="n">
        <v>0.759035399</v>
      </c>
      <c r="K861" s="0" t="s">
        <v>2575</v>
      </c>
      <c r="L861" s="0" t="s">
        <v>2576</v>
      </c>
    </row>
    <row r="862" customFormat="false" ht="15" hidden="false" customHeight="false" outlineLevel="0" collapsed="false">
      <c r="A862" s="2" t="s">
        <v>2577</v>
      </c>
      <c r="B862" s="0" t="n">
        <v>4</v>
      </c>
      <c r="C862" s="0" t="n">
        <v>2</v>
      </c>
      <c r="D862" s="0" t="n">
        <v>1.31153259884635</v>
      </c>
      <c r="E862" s="0" t="n">
        <v>0.948277337319203</v>
      </c>
      <c r="F862" s="0" t="n">
        <v>1.38306858893631</v>
      </c>
      <c r="G862" s="0" t="n">
        <v>0.612907468911211</v>
      </c>
      <c r="H862" s="0" t="n">
        <v>0.76026153</v>
      </c>
      <c r="K862" s="0" t="s">
        <v>2578</v>
      </c>
      <c r="L862" s="0" t="s">
        <v>2579</v>
      </c>
    </row>
    <row r="863" customFormat="false" ht="15" hidden="false" customHeight="false" outlineLevel="0" collapsed="false">
      <c r="A863" s="2" t="s">
        <v>2580</v>
      </c>
      <c r="B863" s="0" t="n">
        <v>5</v>
      </c>
      <c r="C863" s="0" t="n">
        <v>2</v>
      </c>
      <c r="D863" s="0" t="n">
        <v>2.45042601964962</v>
      </c>
      <c r="E863" s="0" t="n">
        <v>1.75760645066076</v>
      </c>
      <c r="F863" s="0" t="n">
        <v>1.39418356067617</v>
      </c>
      <c r="G863" s="0" t="n">
        <v>0.613801526619974</v>
      </c>
      <c r="H863" s="0" t="n">
        <v>0.760487274</v>
      </c>
      <c r="K863" s="0" t="s">
        <v>2581</v>
      </c>
      <c r="L863" s="0" t="s">
        <v>2582</v>
      </c>
    </row>
    <row r="864" customFormat="false" ht="15" hidden="false" customHeight="false" outlineLevel="0" collapsed="false">
      <c r="A864" s="2" t="s">
        <v>2583</v>
      </c>
      <c r="B864" s="0" t="n">
        <v>5</v>
      </c>
      <c r="C864" s="0" t="n">
        <v>2</v>
      </c>
      <c r="D864" s="0" t="n">
        <v>1.29515901804386</v>
      </c>
      <c r="E864" s="0" t="n">
        <v>0.924965391899234</v>
      </c>
      <c r="F864" s="0" t="n">
        <v>1.40022429961894</v>
      </c>
      <c r="G864" s="0" t="n">
        <v>0.616757301733137</v>
      </c>
      <c r="H864" s="0" t="n">
        <v>0.762563164</v>
      </c>
      <c r="J864" s="0" t="n">
        <v>169</v>
      </c>
      <c r="K864" s="0" t="s">
        <v>2584</v>
      </c>
      <c r="L864" s="0" t="s">
        <v>2585</v>
      </c>
    </row>
    <row r="865" customFormat="false" ht="15" hidden="false" customHeight="false" outlineLevel="0" collapsed="false">
      <c r="A865" s="2" t="s">
        <v>2586</v>
      </c>
      <c r="B865" s="0" t="n">
        <v>5</v>
      </c>
      <c r="C865" s="0" t="n">
        <v>3</v>
      </c>
      <c r="D865" s="0" t="n">
        <v>1.15168904994843</v>
      </c>
      <c r="E865" s="0" t="n">
        <v>0.854967137358239</v>
      </c>
      <c r="F865" s="0" t="n">
        <v>1.34705651202809</v>
      </c>
      <c r="G865" s="0" t="n">
        <v>0.616905031486112</v>
      </c>
      <c r="H865" s="0" t="n">
        <v>0.762563164</v>
      </c>
      <c r="I865" s="0" t="n">
        <v>51</v>
      </c>
      <c r="K865" s="0" t="s">
        <v>2587</v>
      </c>
      <c r="L865" s="0" t="s">
        <v>2588</v>
      </c>
    </row>
    <row r="866" customFormat="false" ht="15" hidden="false" customHeight="false" outlineLevel="0" collapsed="false">
      <c r="A866" s="2" t="s">
        <v>2589</v>
      </c>
      <c r="B866" s="0" t="n">
        <v>5</v>
      </c>
      <c r="C866" s="0" t="n">
        <v>2</v>
      </c>
      <c r="D866" s="0" t="n">
        <v>1.29515901804386</v>
      </c>
      <c r="E866" s="0" t="n">
        <v>0.948277337319203</v>
      </c>
      <c r="F866" s="0" t="n">
        <v>1.36580193058847</v>
      </c>
      <c r="G866" s="0" t="n">
        <v>0.62284689321431</v>
      </c>
      <c r="H866" s="0" t="n">
        <v>0.769017899</v>
      </c>
      <c r="K866" s="0" t="s">
        <v>2590</v>
      </c>
      <c r="L866" s="0" t="s">
        <v>400</v>
      </c>
    </row>
    <row r="867" customFormat="false" ht="15" hidden="false" customHeight="false" outlineLevel="0" collapsed="false">
      <c r="A867" s="2" t="s">
        <v>2591</v>
      </c>
      <c r="B867" s="0" t="n">
        <v>5</v>
      </c>
      <c r="C867" s="0" t="n">
        <v>3</v>
      </c>
      <c r="D867" s="0" t="n">
        <v>1.73600892447283</v>
      </c>
      <c r="E867" s="0" t="n">
        <v>2.38697166032777</v>
      </c>
      <c r="F867" s="0" t="n">
        <v>-1.3749766067894</v>
      </c>
      <c r="G867" s="0" t="n">
        <v>0.625960395728922</v>
      </c>
      <c r="H867" s="0" t="n">
        <v>0.771969634</v>
      </c>
      <c r="K867" s="0" t="s">
        <v>2592</v>
      </c>
      <c r="L867" s="0" t="s">
        <v>2593</v>
      </c>
    </row>
    <row r="868" customFormat="false" ht="15" hidden="false" customHeight="false" outlineLevel="0" collapsed="false">
      <c r="A868" s="2" t="s">
        <v>2594</v>
      </c>
      <c r="B868" s="0" t="n">
        <v>4</v>
      </c>
      <c r="C868" s="0" t="n">
        <v>1</v>
      </c>
      <c r="D868" s="0" t="n">
        <v>0.874837762372607</v>
      </c>
      <c r="E868" s="0" t="n">
        <v>0.555792895910581</v>
      </c>
      <c r="F868" s="0" t="n">
        <v>1.57403552440036</v>
      </c>
      <c r="G868" s="0" t="n">
        <v>0.62770050175729</v>
      </c>
      <c r="H868" s="0" t="n">
        <v>0.773222764</v>
      </c>
      <c r="K868" s="0" t="s">
        <v>2595</v>
      </c>
      <c r="L868" s="0" t="s">
        <v>2596</v>
      </c>
    </row>
    <row r="869" customFormat="false" ht="15" hidden="false" customHeight="false" outlineLevel="0" collapsed="false">
      <c r="A869" s="2" t="s">
        <v>2597</v>
      </c>
      <c r="B869" s="0" t="n">
        <v>4</v>
      </c>
      <c r="C869" s="0" t="n">
        <v>3</v>
      </c>
      <c r="D869" s="0" t="n">
        <v>2.92769510648931</v>
      </c>
      <c r="E869" s="0" t="n">
        <v>2.19677720119041</v>
      </c>
      <c r="F869" s="0" t="n">
        <v>1.33272282000324</v>
      </c>
      <c r="G869" s="0" t="n">
        <v>0.62939345755315</v>
      </c>
      <c r="H869" s="0" t="n">
        <v>0.774414992</v>
      </c>
      <c r="J869" s="0" t="n">
        <v>48</v>
      </c>
      <c r="K869" s="0" t="s">
        <v>2598</v>
      </c>
      <c r="L869" s="0" t="s">
        <v>2599</v>
      </c>
    </row>
    <row r="870" customFormat="false" ht="15" hidden="false" customHeight="false" outlineLevel="0" collapsed="false">
      <c r="A870" s="2" t="s">
        <v>2600</v>
      </c>
      <c r="B870" s="0" t="n">
        <v>5</v>
      </c>
      <c r="C870" s="0" t="n">
        <v>4</v>
      </c>
      <c r="D870" s="0" t="n">
        <v>4.32120685232969</v>
      </c>
      <c r="E870" s="0" t="n">
        <v>3.54006475402932</v>
      </c>
      <c r="F870" s="0" t="n">
        <v>1.22065757339926</v>
      </c>
      <c r="G870" s="0" t="n">
        <v>0.636785252486665</v>
      </c>
      <c r="H870" s="0" t="n">
        <v>0.782608342</v>
      </c>
      <c r="I870" s="0" t="n">
        <v>39</v>
      </c>
      <c r="K870" s="0" t="s">
        <v>2601</v>
      </c>
      <c r="L870" s="0" t="s">
        <v>2602</v>
      </c>
    </row>
    <row r="871" customFormat="false" ht="15" hidden="false" customHeight="false" outlineLevel="0" collapsed="false">
      <c r="A871" s="2" t="s">
        <v>2603</v>
      </c>
      <c r="B871" s="0" t="n">
        <v>5</v>
      </c>
      <c r="C871" s="0" t="n">
        <v>4</v>
      </c>
      <c r="D871" s="0" t="n">
        <v>3.8881840346617</v>
      </c>
      <c r="E871" s="0" t="n">
        <v>3.1475803126207</v>
      </c>
      <c r="F871" s="0" t="n">
        <v>1.23529303416705</v>
      </c>
      <c r="G871" s="0" t="n">
        <v>0.640959331269159</v>
      </c>
      <c r="H871" s="0" t="n">
        <v>0.786832834</v>
      </c>
      <c r="K871" s="0" t="s">
        <v>2604</v>
      </c>
      <c r="L871" s="0" t="s">
        <v>2605</v>
      </c>
    </row>
    <row r="872" customFormat="false" ht="15" hidden="false" customHeight="false" outlineLevel="0" collapsed="false">
      <c r="A872" s="2" t="s">
        <v>2606</v>
      </c>
      <c r="B872" s="0" t="n">
        <v>5</v>
      </c>
      <c r="C872" s="0" t="n">
        <v>3</v>
      </c>
      <c r="D872" s="0" t="n">
        <v>5.49883851409603</v>
      </c>
      <c r="E872" s="0" t="n">
        <v>4.57604408016645</v>
      </c>
      <c r="F872" s="0" t="n">
        <v>1.20165768025032</v>
      </c>
      <c r="G872" s="0" t="n">
        <v>0.644786740629106</v>
      </c>
      <c r="H872" s="0" t="n">
        <v>0.790622548</v>
      </c>
      <c r="J872" s="0" t="n">
        <v>3</v>
      </c>
      <c r="K872" s="0" t="s">
        <v>2607</v>
      </c>
      <c r="L872" s="0" t="s">
        <v>2608</v>
      </c>
    </row>
    <row r="873" customFormat="false" ht="15" hidden="false" customHeight="false" outlineLevel="0" collapsed="false">
      <c r="A873" s="2" t="s">
        <v>2609</v>
      </c>
      <c r="B873" s="0" t="n">
        <v>5</v>
      </c>
      <c r="C873" s="0" t="n">
        <v>4</v>
      </c>
      <c r="D873" s="0" t="n">
        <v>2.04653584547913</v>
      </c>
      <c r="E873" s="0" t="n">
        <v>2.33825119927914</v>
      </c>
      <c r="F873" s="0" t="n">
        <v>-1.14254104292599</v>
      </c>
      <c r="G873" s="0" t="n">
        <v>0.645583251513049</v>
      </c>
      <c r="H873" s="0" t="n">
        <v>0.790691414</v>
      </c>
      <c r="K873" s="0" t="s">
        <v>2610</v>
      </c>
      <c r="L873" s="0" t="s">
        <v>2611</v>
      </c>
    </row>
    <row r="874" customFormat="false" ht="15" hidden="false" customHeight="false" outlineLevel="0" collapsed="false">
      <c r="A874" s="2" t="s">
        <v>2612</v>
      </c>
      <c r="B874" s="0" t="n">
        <v>5</v>
      </c>
      <c r="C874" s="0" t="n">
        <v>4</v>
      </c>
      <c r="D874" s="0" t="n">
        <v>4.45284622955562</v>
      </c>
      <c r="E874" s="0" t="n">
        <v>3.44675455406835</v>
      </c>
      <c r="F874" s="0" t="n">
        <v>1.2918953640896</v>
      </c>
      <c r="G874" s="0" t="n">
        <v>0.648273303265427</v>
      </c>
      <c r="H874" s="0" t="n">
        <v>0.792699493</v>
      </c>
      <c r="J874" s="0" t="n">
        <v>41</v>
      </c>
      <c r="K874" s="0" t="s">
        <v>2613</v>
      </c>
      <c r="L874" s="0" t="s">
        <v>2614</v>
      </c>
    </row>
    <row r="875" customFormat="false" ht="15" hidden="false" customHeight="false" outlineLevel="0" collapsed="false">
      <c r="A875" s="2" t="s">
        <v>2615</v>
      </c>
      <c r="B875" s="0" t="n">
        <v>4</v>
      </c>
      <c r="C875" s="0" t="n">
        <v>2</v>
      </c>
      <c r="D875" s="0" t="n">
        <v>1.76185746914233</v>
      </c>
      <c r="E875" s="0" t="n">
        <v>1.34181006383217</v>
      </c>
      <c r="F875" s="0" t="n">
        <v>1.31304535316311</v>
      </c>
      <c r="G875" s="0" t="n">
        <v>0.648804702540346</v>
      </c>
      <c r="H875" s="0" t="n">
        <v>0.792699493</v>
      </c>
      <c r="K875" s="0" t="s">
        <v>2616</v>
      </c>
      <c r="L875" s="0" t="s">
        <v>2617</v>
      </c>
    </row>
    <row r="876" customFormat="false" ht="15" hidden="false" customHeight="false" outlineLevel="0" collapsed="false">
      <c r="A876" s="2" t="s">
        <v>2618</v>
      </c>
      <c r="B876" s="0" t="n">
        <v>4</v>
      </c>
      <c r="C876" s="0" t="n">
        <v>2</v>
      </c>
      <c r="D876" s="0" t="n">
        <v>0.885277764515266</v>
      </c>
      <c r="E876" s="0" t="n">
        <v>1.29617203981549</v>
      </c>
      <c r="F876" s="0" t="n">
        <v>-1.46414164205876</v>
      </c>
      <c r="G876" s="0" t="n">
        <v>0.649449490650069</v>
      </c>
      <c r="H876" s="0" t="n">
        <v>0.792699493</v>
      </c>
      <c r="K876" s="0" t="s">
        <v>2619</v>
      </c>
      <c r="L876" s="0" t="s">
        <v>2620</v>
      </c>
    </row>
    <row r="877" customFormat="false" ht="15" hidden="false" customHeight="false" outlineLevel="0" collapsed="false">
      <c r="A877" s="2" t="s">
        <v>2621</v>
      </c>
      <c r="B877" s="0" t="n">
        <v>4</v>
      </c>
      <c r="C877" s="0" t="n">
        <v>3</v>
      </c>
      <c r="D877" s="0" t="n">
        <v>1.60881847003146</v>
      </c>
      <c r="E877" s="0" t="n">
        <v>2.06140303642819</v>
      </c>
      <c r="F877" s="0" t="n">
        <v>-1.2813148747527</v>
      </c>
      <c r="G877" s="0" t="n">
        <v>0.650607067606206</v>
      </c>
      <c r="H877" s="0" t="n">
        <v>0.792770476</v>
      </c>
      <c r="K877" s="0" t="s">
        <v>2622</v>
      </c>
      <c r="L877" s="0" t="s">
        <v>2623</v>
      </c>
    </row>
    <row r="878" customFormat="false" ht="15" hidden="false" customHeight="false" outlineLevel="0" collapsed="false">
      <c r="A878" s="2" t="s">
        <v>2624</v>
      </c>
      <c r="B878" s="0" t="n">
        <v>5</v>
      </c>
      <c r="C878" s="0" t="n">
        <v>4</v>
      </c>
      <c r="D878" s="0" t="n">
        <v>5.77072126128768</v>
      </c>
      <c r="E878" s="0" t="n">
        <v>7.04317950976064</v>
      </c>
      <c r="F878" s="0" t="n">
        <v>-1.22050246249271</v>
      </c>
      <c r="G878" s="0" t="n">
        <v>0.651952430856886</v>
      </c>
      <c r="H878" s="0" t="n">
        <v>0.792770476</v>
      </c>
      <c r="K878" s="0" t="s">
        <v>2625</v>
      </c>
      <c r="L878" s="0" t="s">
        <v>2626</v>
      </c>
    </row>
    <row r="879" customFormat="false" ht="15" hidden="false" customHeight="false" outlineLevel="0" collapsed="false">
      <c r="A879" s="2" t="s">
        <v>2627</v>
      </c>
      <c r="B879" s="0" t="n">
        <v>4</v>
      </c>
      <c r="C879" s="0" t="n">
        <v>1</v>
      </c>
      <c r="D879" s="0" t="n">
        <v>1.45767298102174</v>
      </c>
      <c r="E879" s="0" t="n">
        <v>0.972637567843517</v>
      </c>
      <c r="F879" s="0" t="n">
        <v>1.49868052521724</v>
      </c>
      <c r="G879" s="0" t="n">
        <v>0.65299125593013</v>
      </c>
      <c r="H879" s="0" t="n">
        <v>0.792770476</v>
      </c>
      <c r="K879" s="0" t="s">
        <v>2628</v>
      </c>
      <c r="L879" s="0" t="s">
        <v>2629</v>
      </c>
    </row>
    <row r="880" customFormat="false" ht="15" hidden="false" customHeight="false" outlineLevel="0" collapsed="false">
      <c r="A880" s="2" t="s">
        <v>2630</v>
      </c>
      <c r="B880" s="0" t="n">
        <v>5</v>
      </c>
      <c r="C880" s="0" t="n">
        <v>3</v>
      </c>
      <c r="D880" s="0" t="n">
        <v>1.29602998917109</v>
      </c>
      <c r="E880" s="0" t="n">
        <v>1.62223228589854</v>
      </c>
      <c r="F880" s="0" t="n">
        <v>-1.25169347889556</v>
      </c>
      <c r="G880" s="0" t="n">
        <v>0.653067760482137</v>
      </c>
      <c r="H880" s="0" t="n">
        <v>0.792770476</v>
      </c>
      <c r="K880" s="0" t="s">
        <v>2631</v>
      </c>
      <c r="L880" s="0" t="s">
        <v>2632</v>
      </c>
    </row>
    <row r="881" customFormat="false" ht="15" hidden="false" customHeight="false" outlineLevel="0" collapsed="false">
      <c r="A881" s="2" t="s">
        <v>2633</v>
      </c>
      <c r="B881" s="0" t="n">
        <v>5</v>
      </c>
      <c r="C881" s="0" t="n">
        <v>4</v>
      </c>
      <c r="D881" s="0" t="n">
        <v>2.88083592393593</v>
      </c>
      <c r="E881" s="0" t="n">
        <v>3.45390267249921</v>
      </c>
      <c r="F881" s="0" t="n">
        <v>-1.19892377202112</v>
      </c>
      <c r="G881" s="0" t="n">
        <v>0.653331137930224</v>
      </c>
      <c r="H881" s="0" t="n">
        <v>0.792770476</v>
      </c>
      <c r="J881" s="0" t="n">
        <v>18</v>
      </c>
      <c r="K881" s="0" t="s">
        <v>2634</v>
      </c>
      <c r="L881" s="0" t="s">
        <v>2635</v>
      </c>
    </row>
    <row r="882" customFormat="false" ht="15" hidden="false" customHeight="false" outlineLevel="0" collapsed="false">
      <c r="A882" s="2" t="s">
        <v>2636</v>
      </c>
      <c r="B882" s="0" t="n">
        <v>4</v>
      </c>
      <c r="C882" s="0" t="n">
        <v>2</v>
      </c>
      <c r="D882" s="0" t="n">
        <v>1.76195153629075</v>
      </c>
      <c r="E882" s="0" t="n">
        <v>2.42798734002467</v>
      </c>
      <c r="F882" s="0" t="n">
        <v>-1.37801028576306</v>
      </c>
      <c r="G882" s="0" t="n">
        <v>0.654603126178923</v>
      </c>
      <c r="H882" s="0" t="n">
        <v>0.792770476</v>
      </c>
      <c r="K882" s="0" t="s">
        <v>2637</v>
      </c>
      <c r="L882" s="0" t="s">
        <v>2638</v>
      </c>
    </row>
    <row r="883" customFormat="false" ht="15" hidden="false" customHeight="false" outlineLevel="0" collapsed="false">
      <c r="A883" s="2" t="s">
        <v>2639</v>
      </c>
      <c r="B883" s="0" t="n">
        <v>5</v>
      </c>
      <c r="C883" s="0" t="n">
        <v>4</v>
      </c>
      <c r="D883" s="0" t="n">
        <v>1.73687989560006</v>
      </c>
      <c r="E883" s="0" t="n">
        <v>1.52892208593758</v>
      </c>
      <c r="F883" s="0" t="n">
        <v>1.13601596286377</v>
      </c>
      <c r="G883" s="0" t="n">
        <v>0.654703707411165</v>
      </c>
      <c r="H883" s="0" t="n">
        <v>0.792770476</v>
      </c>
      <c r="K883" s="0" t="s">
        <v>2640</v>
      </c>
      <c r="L883" s="0" t="s">
        <v>2641</v>
      </c>
    </row>
    <row r="884" customFormat="false" ht="15" hidden="false" customHeight="false" outlineLevel="0" collapsed="false">
      <c r="A884" s="2" t="s">
        <v>2642</v>
      </c>
      <c r="B884" s="0" t="n">
        <v>5</v>
      </c>
      <c r="C884" s="0" t="n">
        <v>3</v>
      </c>
      <c r="D884" s="0" t="n">
        <v>2.30747566915381</v>
      </c>
      <c r="E884" s="0" t="n">
        <v>1.91888075323512</v>
      </c>
      <c r="F884" s="0" t="n">
        <v>1.20251123748234</v>
      </c>
      <c r="G884" s="0" t="n">
        <v>0.658642644327149</v>
      </c>
      <c r="H884" s="0" t="n">
        <v>0.796167541</v>
      </c>
      <c r="I884" s="0" t="n">
        <v>68</v>
      </c>
      <c r="K884" s="0" t="s">
        <v>2643</v>
      </c>
      <c r="L884" s="0" t="s">
        <v>2644</v>
      </c>
    </row>
    <row r="885" customFormat="false" ht="15" hidden="false" customHeight="false" outlineLevel="0" collapsed="false">
      <c r="A885" s="2" t="s">
        <v>2645</v>
      </c>
      <c r="B885" s="0" t="n">
        <v>5</v>
      </c>
      <c r="C885" s="0" t="n">
        <v>3</v>
      </c>
      <c r="D885" s="0" t="n">
        <v>4.49558797262722</v>
      </c>
      <c r="E885" s="0" t="n">
        <v>3.60550308253163</v>
      </c>
      <c r="F885" s="0" t="n">
        <v>1.24686843131767</v>
      </c>
      <c r="G885" s="0" t="n">
        <v>0.659866036515713</v>
      </c>
      <c r="H885" s="0" t="n">
        <v>0.796167541</v>
      </c>
      <c r="J885" s="0" t="n">
        <v>34</v>
      </c>
      <c r="K885" s="0" t="s">
        <v>2646</v>
      </c>
      <c r="L885" s="0" t="s">
        <v>2647</v>
      </c>
    </row>
    <row r="886" customFormat="false" ht="15" hidden="false" customHeight="false" outlineLevel="0" collapsed="false">
      <c r="A886" s="2" t="s">
        <v>2648</v>
      </c>
      <c r="B886" s="0" t="n">
        <v>5</v>
      </c>
      <c r="C886" s="0" t="n">
        <v>4</v>
      </c>
      <c r="D886" s="0" t="n">
        <v>5.77611535212306</v>
      </c>
      <c r="E886" s="0" t="n">
        <v>6.78298679608229</v>
      </c>
      <c r="F886" s="0" t="n">
        <v>-1.17431636706998</v>
      </c>
      <c r="G886" s="0" t="n">
        <v>0.659955755151365</v>
      </c>
      <c r="H886" s="0" t="n">
        <v>0.796167541</v>
      </c>
      <c r="K886" s="0" t="s">
        <v>2649</v>
      </c>
      <c r="L886" s="0" t="s">
        <v>2650</v>
      </c>
    </row>
    <row r="887" customFormat="false" ht="15" hidden="false" customHeight="false" outlineLevel="0" collapsed="false">
      <c r="A887" s="2" t="s">
        <v>2651</v>
      </c>
      <c r="B887" s="0" t="n">
        <v>5</v>
      </c>
      <c r="C887" s="0" t="n">
        <v>4</v>
      </c>
      <c r="D887" s="0" t="n">
        <v>3.06745648932885</v>
      </c>
      <c r="E887" s="0" t="n">
        <v>2.64050787775874</v>
      </c>
      <c r="F887" s="0" t="n">
        <v>1.16169185298266</v>
      </c>
      <c r="G887" s="0" t="n">
        <v>0.660491050192431</v>
      </c>
      <c r="H887" s="0" t="n">
        <v>0.796167541</v>
      </c>
      <c r="J887" s="0" t="n">
        <v>267</v>
      </c>
      <c r="K887" s="0" t="s">
        <v>2652</v>
      </c>
      <c r="L887" s="0" t="s">
        <v>2653</v>
      </c>
    </row>
    <row r="888" customFormat="false" ht="15" hidden="false" customHeight="false" outlineLevel="0" collapsed="false">
      <c r="A888" s="2" t="s">
        <v>2654</v>
      </c>
      <c r="B888" s="0" t="n">
        <v>5</v>
      </c>
      <c r="C888" s="0" t="n">
        <v>4</v>
      </c>
      <c r="D888" s="0" t="n">
        <v>2.74509897745305</v>
      </c>
      <c r="E888" s="0" t="n">
        <v>2.33825119927914</v>
      </c>
      <c r="F888" s="0" t="n">
        <v>1.17399660836241</v>
      </c>
      <c r="G888" s="0" t="n">
        <v>0.6680636487842</v>
      </c>
      <c r="H888" s="0" t="n">
        <v>0.804387798</v>
      </c>
      <c r="K888" s="0" t="s">
        <v>2655</v>
      </c>
      <c r="L888" s="0" t="s">
        <v>2656</v>
      </c>
    </row>
    <row r="889" customFormat="false" ht="15" hidden="false" customHeight="false" outlineLevel="0" collapsed="false">
      <c r="A889" s="2" t="s">
        <v>2657</v>
      </c>
      <c r="B889" s="0" t="n">
        <v>4</v>
      </c>
      <c r="C889" s="0" t="n">
        <v>2</v>
      </c>
      <c r="D889" s="0" t="n">
        <v>0.87754474290271</v>
      </c>
      <c r="E889" s="0" t="n">
        <v>0.670380889363912</v>
      </c>
      <c r="F889" s="0" t="n">
        <v>1.30902410379771</v>
      </c>
      <c r="G889" s="0" t="n">
        <v>0.669262230750945</v>
      </c>
      <c r="H889" s="0" t="n">
        <v>0.804923494</v>
      </c>
      <c r="K889" s="0" t="s">
        <v>2658</v>
      </c>
      <c r="L889" s="0" t="s">
        <v>2659</v>
      </c>
    </row>
    <row r="890" customFormat="false" ht="15" hidden="false" customHeight="false" outlineLevel="0" collapsed="false">
      <c r="A890" s="2" t="s">
        <v>2660</v>
      </c>
      <c r="B890" s="0" t="n">
        <v>4</v>
      </c>
      <c r="C890" s="0" t="n">
        <v>3</v>
      </c>
      <c r="D890" s="0" t="n">
        <v>2.06107341687874</v>
      </c>
      <c r="E890" s="0" t="n">
        <v>1.64098430527983</v>
      </c>
      <c r="F890" s="0" t="n">
        <v>1.25599825071287</v>
      </c>
      <c r="G890" s="0" t="n">
        <v>0.67089309862401</v>
      </c>
      <c r="H890" s="0" t="n">
        <v>0.805651191</v>
      </c>
      <c r="K890" s="0" t="s">
        <v>2661</v>
      </c>
      <c r="L890" s="0" t="s">
        <v>2662</v>
      </c>
    </row>
    <row r="891" customFormat="false" ht="15" hidden="false" customHeight="false" outlineLevel="0" collapsed="false">
      <c r="A891" s="2" t="s">
        <v>2663</v>
      </c>
      <c r="B891" s="0" t="n">
        <v>5</v>
      </c>
      <c r="C891" s="0" t="n">
        <v>2</v>
      </c>
      <c r="D891" s="0" t="n">
        <v>2.7719125603982</v>
      </c>
      <c r="E891" s="0" t="n">
        <v>2.17346525577044</v>
      </c>
      <c r="F891" s="0" t="n">
        <v>1.27534247581778</v>
      </c>
      <c r="G891" s="0" t="n">
        <v>0.67137599275719</v>
      </c>
      <c r="H891" s="0" t="n">
        <v>0.805651191</v>
      </c>
      <c r="J891" s="0" t="n">
        <v>253</v>
      </c>
      <c r="K891" s="0" t="s">
        <v>2664</v>
      </c>
      <c r="L891" s="0" t="s">
        <v>2665</v>
      </c>
    </row>
    <row r="892" customFormat="false" ht="15" hidden="false" customHeight="false" outlineLevel="0" collapsed="false">
      <c r="A892" s="2" t="s">
        <v>2666</v>
      </c>
      <c r="B892" s="0" t="n">
        <v>5</v>
      </c>
      <c r="C892" s="0" t="n">
        <v>3</v>
      </c>
      <c r="D892" s="0" t="n">
        <v>2.02826875457549</v>
      </c>
      <c r="E892" s="0" t="n">
        <v>2.41182351303556</v>
      </c>
      <c r="F892" s="0" t="n">
        <v>-1.18910450481221</v>
      </c>
      <c r="G892" s="0" t="n">
        <v>0.6722662133256</v>
      </c>
      <c r="H892" s="0" t="n">
        <v>0.805814047</v>
      </c>
      <c r="K892" s="0" t="s">
        <v>2667</v>
      </c>
      <c r="L892" s="0" t="s">
        <v>2668</v>
      </c>
    </row>
    <row r="893" customFormat="false" ht="15" hidden="false" customHeight="false" outlineLevel="0" collapsed="false">
      <c r="A893" s="2" t="s">
        <v>2669</v>
      </c>
      <c r="B893" s="0" t="n">
        <v>4</v>
      </c>
      <c r="C893" s="0" t="n">
        <v>2</v>
      </c>
      <c r="D893" s="0" t="n">
        <v>0.731367794277171</v>
      </c>
      <c r="E893" s="0" t="n">
        <v>1.10955163989356</v>
      </c>
      <c r="F893" s="0" t="n">
        <v>-1.51709119348106</v>
      </c>
      <c r="G893" s="0" t="n">
        <v>0.673162673814701</v>
      </c>
      <c r="H893" s="0" t="n">
        <v>0.805984008</v>
      </c>
      <c r="K893" s="0" t="s">
        <v>2670</v>
      </c>
      <c r="L893" s="0" t="s">
        <v>2671</v>
      </c>
    </row>
    <row r="894" customFormat="false" ht="15" hidden="false" customHeight="false" outlineLevel="0" collapsed="false">
      <c r="A894" s="2" t="s">
        <v>2672</v>
      </c>
      <c r="B894" s="0" t="n">
        <v>5</v>
      </c>
      <c r="C894" s="0" t="n">
        <v>4</v>
      </c>
      <c r="D894" s="0" t="n">
        <v>9.09624715212734</v>
      </c>
      <c r="E894" s="0" t="n">
        <v>8.07811055079343</v>
      </c>
      <c r="F894" s="0" t="n">
        <v>1.12603647782883</v>
      </c>
      <c r="G894" s="0" t="n">
        <v>0.679308917464841</v>
      </c>
      <c r="H894" s="0" t="n">
        <v>0.808437289</v>
      </c>
      <c r="J894" s="0" t="n">
        <v>197</v>
      </c>
      <c r="K894" s="0" t="s">
        <v>2673</v>
      </c>
      <c r="L894" s="0" t="s">
        <v>2674</v>
      </c>
    </row>
    <row r="895" customFormat="false" ht="15" hidden="false" customHeight="false" outlineLevel="0" collapsed="false">
      <c r="A895" s="2" t="s">
        <v>2675</v>
      </c>
      <c r="B895" s="0" t="n">
        <v>5</v>
      </c>
      <c r="C895" s="0" t="n">
        <v>4</v>
      </c>
      <c r="D895" s="0" t="n">
        <v>1.15168904994843</v>
      </c>
      <c r="E895" s="0" t="n">
        <v>1.38997386195994</v>
      </c>
      <c r="F895" s="0" t="n">
        <v>-1.20690030179776</v>
      </c>
      <c r="G895" s="0" t="n">
        <v>0.680109976496963</v>
      </c>
      <c r="H895" s="0" t="n">
        <v>0.808437289</v>
      </c>
      <c r="K895" s="0" t="s">
        <v>2676</v>
      </c>
      <c r="L895" s="0" t="s">
        <v>2677</v>
      </c>
    </row>
    <row r="896" customFormat="false" ht="15" hidden="false" customHeight="false" outlineLevel="0" collapsed="false">
      <c r="A896" s="2" t="s">
        <v>2678</v>
      </c>
      <c r="B896" s="0" t="n">
        <v>5</v>
      </c>
      <c r="C896" s="0" t="n">
        <v>4</v>
      </c>
      <c r="D896" s="0" t="n">
        <v>1.15168904994843</v>
      </c>
      <c r="E896" s="0" t="n">
        <v>1.38997386195994</v>
      </c>
      <c r="F896" s="0" t="n">
        <v>-1.20690030179776</v>
      </c>
      <c r="G896" s="0" t="n">
        <v>0.680109976496963</v>
      </c>
      <c r="H896" s="0" t="n">
        <v>0.808437289</v>
      </c>
      <c r="K896" s="0" t="s">
        <v>2679</v>
      </c>
      <c r="L896" s="0" t="s">
        <v>2680</v>
      </c>
    </row>
    <row r="897" customFormat="false" ht="15" hidden="false" customHeight="false" outlineLevel="0" collapsed="false">
      <c r="A897" s="2" t="s">
        <v>2681</v>
      </c>
      <c r="B897" s="0" t="n">
        <v>4</v>
      </c>
      <c r="C897" s="0" t="n">
        <v>2</v>
      </c>
      <c r="D897" s="0" t="n">
        <v>0.74180779641983</v>
      </c>
      <c r="E897" s="0" t="n">
        <v>1.0182755918602</v>
      </c>
      <c r="F897" s="0" t="n">
        <v>-1.37269464782479</v>
      </c>
      <c r="G897" s="0" t="n">
        <v>0.680275320418869</v>
      </c>
      <c r="H897" s="0" t="n">
        <v>0.808437289</v>
      </c>
      <c r="K897" s="0" t="s">
        <v>2682</v>
      </c>
      <c r="L897" s="0" t="s">
        <v>2683</v>
      </c>
    </row>
    <row r="898" customFormat="false" ht="15" hidden="false" customHeight="false" outlineLevel="0" collapsed="false">
      <c r="A898" s="2" t="s">
        <v>2684</v>
      </c>
      <c r="B898" s="0" t="n">
        <v>3</v>
      </c>
      <c r="C898" s="0" t="n">
        <v>3</v>
      </c>
      <c r="D898" s="0" t="n">
        <v>1.14579203773875</v>
      </c>
      <c r="E898" s="0" t="n">
        <v>1.60144611458966</v>
      </c>
      <c r="F898" s="0" t="n">
        <v>-1.39767607195993</v>
      </c>
      <c r="G898" s="0" t="n">
        <v>0.680732238199149</v>
      </c>
      <c r="H898" s="0" t="n">
        <v>0.808437289</v>
      </c>
      <c r="J898" s="0" t="n">
        <v>110</v>
      </c>
      <c r="K898" s="0" t="s">
        <v>2685</v>
      </c>
      <c r="L898" s="0" t="s">
        <v>2686</v>
      </c>
    </row>
    <row r="899" customFormat="false" ht="15" hidden="false" customHeight="false" outlineLevel="0" collapsed="false">
      <c r="A899" s="2" t="s">
        <v>2687</v>
      </c>
      <c r="B899" s="0" t="n">
        <v>4</v>
      </c>
      <c r="C899" s="0" t="n">
        <v>2</v>
      </c>
      <c r="D899" s="0" t="n">
        <v>1.32197260098901</v>
      </c>
      <c r="E899" s="0" t="n">
        <v>1.0182755918602</v>
      </c>
      <c r="F899" s="0" t="n">
        <v>1.29824638001389</v>
      </c>
      <c r="G899" s="0" t="n">
        <v>0.681474580944201</v>
      </c>
      <c r="H899" s="0" t="n">
        <v>0.808437289</v>
      </c>
      <c r="K899" s="0" t="s">
        <v>2688</v>
      </c>
      <c r="L899" s="0" t="s">
        <v>2689</v>
      </c>
    </row>
    <row r="900" customFormat="false" ht="15" hidden="false" customHeight="false" outlineLevel="0" collapsed="false">
      <c r="A900" s="2" t="s">
        <v>2690</v>
      </c>
      <c r="B900" s="0" t="n">
        <v>4</v>
      </c>
      <c r="C900" s="0" t="n">
        <v>2</v>
      </c>
      <c r="D900" s="0" t="n">
        <v>1.90899945604351</v>
      </c>
      <c r="E900" s="0" t="n">
        <v>1.43512026379313</v>
      </c>
      <c r="F900" s="0" t="n">
        <v>1.33020172887663</v>
      </c>
      <c r="G900" s="0" t="n">
        <v>0.682362306386774</v>
      </c>
      <c r="H900" s="0" t="n">
        <v>0.808437289</v>
      </c>
      <c r="K900" s="0" t="s">
        <v>2691</v>
      </c>
      <c r="L900" s="0" t="s">
        <v>2692</v>
      </c>
    </row>
    <row r="901" customFormat="false" ht="15" hidden="false" customHeight="false" outlineLevel="0" collapsed="false">
      <c r="A901" s="2" t="s">
        <v>2693</v>
      </c>
      <c r="B901" s="0" t="n">
        <v>4</v>
      </c>
      <c r="C901" s="0" t="n">
        <v>3</v>
      </c>
      <c r="D901" s="0" t="n">
        <v>2.19855230561607</v>
      </c>
      <c r="E901" s="0" t="n">
        <v>1.77993252925747</v>
      </c>
      <c r="F901" s="0" t="n">
        <v>1.23518856444139</v>
      </c>
      <c r="G901" s="0" t="n">
        <v>0.682759001748401</v>
      </c>
      <c r="H901" s="0" t="n">
        <v>0.808437289</v>
      </c>
      <c r="K901" s="0" t="s">
        <v>2694</v>
      </c>
      <c r="L901" s="0" t="s">
        <v>56</v>
      </c>
    </row>
    <row r="902" customFormat="false" ht="15" hidden="false" customHeight="false" outlineLevel="0" collapsed="false">
      <c r="A902" s="2" t="s">
        <v>2695</v>
      </c>
      <c r="B902" s="0" t="n">
        <v>4</v>
      </c>
      <c r="C902" s="0" t="n">
        <v>1</v>
      </c>
      <c r="D902" s="0" t="n">
        <v>0.587897826181735</v>
      </c>
      <c r="E902" s="0" t="n">
        <v>0.416844671932936</v>
      </c>
      <c r="F902" s="0" t="n">
        <v>1.41035226252411</v>
      </c>
      <c r="G902" s="0" t="n">
        <v>0.683538268837006</v>
      </c>
      <c r="H902" s="0" t="n">
        <v>0.808437289</v>
      </c>
      <c r="K902" s="0" t="s">
        <v>2696</v>
      </c>
      <c r="L902" s="0" t="s">
        <v>2697</v>
      </c>
    </row>
    <row r="903" customFormat="false" ht="15" hidden="false" customHeight="false" outlineLevel="0" collapsed="false">
      <c r="A903" s="2" t="s">
        <v>2698</v>
      </c>
      <c r="B903" s="0" t="n">
        <v>4</v>
      </c>
      <c r="C903" s="0" t="n">
        <v>1</v>
      </c>
      <c r="D903" s="0" t="n">
        <v>0.587897826181735</v>
      </c>
      <c r="E903" s="0" t="n">
        <v>0.416844671932936</v>
      </c>
      <c r="F903" s="0" t="n">
        <v>1.41035226252411</v>
      </c>
      <c r="G903" s="0" t="n">
        <v>0.683538268837006</v>
      </c>
      <c r="H903" s="0" t="n">
        <v>0.808437289</v>
      </c>
      <c r="K903" s="0" t="s">
        <v>2699</v>
      </c>
      <c r="L903" s="0" t="s">
        <v>2700</v>
      </c>
    </row>
    <row r="904" customFormat="false" ht="15" hidden="false" customHeight="false" outlineLevel="0" collapsed="false">
      <c r="A904" s="2" t="s">
        <v>2701</v>
      </c>
      <c r="B904" s="0" t="n">
        <v>4</v>
      </c>
      <c r="C904" s="0" t="n">
        <v>1</v>
      </c>
      <c r="D904" s="0" t="n">
        <v>0.587897826181735</v>
      </c>
      <c r="E904" s="0" t="n">
        <v>0.416844671932936</v>
      </c>
      <c r="F904" s="0" t="n">
        <v>1.41035226252411</v>
      </c>
      <c r="G904" s="0" t="n">
        <v>0.683538268837006</v>
      </c>
      <c r="H904" s="0" t="n">
        <v>0.808437289</v>
      </c>
      <c r="K904" s="0" t="s">
        <v>2702</v>
      </c>
      <c r="L904" s="0" t="s">
        <v>2703</v>
      </c>
    </row>
    <row r="905" customFormat="false" ht="15" hidden="false" customHeight="false" outlineLevel="0" collapsed="false">
      <c r="A905" s="2" t="s">
        <v>2704</v>
      </c>
      <c r="B905" s="0" t="n">
        <v>5</v>
      </c>
      <c r="C905" s="0" t="n">
        <v>4</v>
      </c>
      <c r="D905" s="0" t="n">
        <v>10.2653441956392</v>
      </c>
      <c r="E905" s="0" t="n">
        <v>9.33431519601636</v>
      </c>
      <c r="F905" s="0" t="n">
        <v>1.09974261422201</v>
      </c>
      <c r="G905" s="0" t="n">
        <v>0.686660108898786</v>
      </c>
      <c r="H905" s="0" t="n">
        <v>0.810628981</v>
      </c>
      <c r="K905" s="0" t="s">
        <v>2705</v>
      </c>
      <c r="L905" s="0" t="s">
        <v>2706</v>
      </c>
    </row>
    <row r="906" customFormat="false" ht="15" hidden="false" customHeight="false" outlineLevel="0" collapsed="false">
      <c r="A906" s="2" t="s">
        <v>2707</v>
      </c>
      <c r="B906" s="0" t="n">
        <v>4</v>
      </c>
      <c r="C906" s="0" t="n">
        <v>3</v>
      </c>
      <c r="D906" s="0" t="n">
        <v>1.03232568426803</v>
      </c>
      <c r="E906" s="0" t="n">
        <v>1.25102563798229</v>
      </c>
      <c r="F906" s="0" t="n">
        <v>-1.21185170246861</v>
      </c>
      <c r="G906" s="0" t="n">
        <v>0.687641093812418</v>
      </c>
      <c r="H906" s="0" t="n">
        <v>0.810628981</v>
      </c>
      <c r="K906" s="0" t="s">
        <v>2708</v>
      </c>
      <c r="L906" s="0" t="s">
        <v>2709</v>
      </c>
    </row>
    <row r="907" customFormat="false" ht="15" hidden="false" customHeight="false" outlineLevel="0" collapsed="false">
      <c r="A907" s="2" t="s">
        <v>2710</v>
      </c>
      <c r="B907" s="0" t="n">
        <v>4</v>
      </c>
      <c r="C907" s="0" t="n">
        <v>3</v>
      </c>
      <c r="D907" s="0" t="n">
        <v>1.18623565450613</v>
      </c>
      <c r="E907" s="0" t="n">
        <v>1.4563980572855</v>
      </c>
      <c r="F907" s="0" t="n">
        <v>-1.2277476669607</v>
      </c>
      <c r="G907" s="0" t="n">
        <v>0.688257584468454</v>
      </c>
      <c r="H907" s="0" t="n">
        <v>0.810628981</v>
      </c>
      <c r="K907" s="0" t="s">
        <v>2711</v>
      </c>
      <c r="L907" s="0" t="s">
        <v>2712</v>
      </c>
    </row>
    <row r="908" customFormat="false" ht="15" hidden="false" customHeight="false" outlineLevel="0" collapsed="false">
      <c r="A908" s="2" t="s">
        <v>2713</v>
      </c>
      <c r="B908" s="0" t="n">
        <v>3</v>
      </c>
      <c r="C908" s="0" t="n">
        <v>3</v>
      </c>
      <c r="D908" s="0" t="n">
        <v>1.73682239490179</v>
      </c>
      <c r="E908" s="0" t="n">
        <v>2.24136694010274</v>
      </c>
      <c r="F908" s="0" t="n">
        <v>-1.29049864089845</v>
      </c>
      <c r="G908" s="0" t="n">
        <v>0.688600538898307</v>
      </c>
      <c r="H908" s="0" t="n">
        <v>0.810628981</v>
      </c>
      <c r="K908" s="0" t="s">
        <v>2714</v>
      </c>
      <c r="L908" s="0" t="s">
        <v>2715</v>
      </c>
    </row>
    <row r="909" customFormat="false" ht="15" hidden="false" customHeight="false" outlineLevel="0" collapsed="false">
      <c r="A909" s="2" t="s">
        <v>2716</v>
      </c>
      <c r="B909" s="0" t="n">
        <v>5</v>
      </c>
      <c r="C909" s="0" t="n">
        <v>3</v>
      </c>
      <c r="D909" s="0" t="n">
        <v>1.59340992750462</v>
      </c>
      <c r="E909" s="0" t="n">
        <v>1.87681678843387</v>
      </c>
      <c r="F909" s="0" t="n">
        <v>-1.17786186469484</v>
      </c>
      <c r="G909" s="0" t="n">
        <v>0.689638025165298</v>
      </c>
      <c r="H909" s="0" t="n">
        <v>0.810628981</v>
      </c>
      <c r="K909" s="0" t="s">
        <v>2717</v>
      </c>
      <c r="L909" s="0" t="s">
        <v>2718</v>
      </c>
    </row>
    <row r="910" customFormat="false" ht="15" hidden="false" customHeight="false" outlineLevel="0" collapsed="false">
      <c r="A910" s="2" t="s">
        <v>2719</v>
      </c>
      <c r="B910" s="0" t="n">
        <v>4</v>
      </c>
      <c r="C910" s="0" t="n">
        <v>1</v>
      </c>
      <c r="D910" s="0" t="n">
        <v>1.04962773689602</v>
      </c>
      <c r="E910" s="0" t="n">
        <v>0.694741119888226</v>
      </c>
      <c r="F910" s="0" t="n">
        <v>1.51081850037161</v>
      </c>
      <c r="G910" s="0" t="n">
        <v>0.689963841954085</v>
      </c>
      <c r="H910" s="0" t="n">
        <v>0.810628981</v>
      </c>
      <c r="K910" s="0" t="s">
        <v>2720</v>
      </c>
      <c r="L910" s="0" t="s">
        <v>2721</v>
      </c>
    </row>
    <row r="911" customFormat="false" ht="15" hidden="false" customHeight="false" outlineLevel="0" collapsed="false">
      <c r="A911" s="2" t="s">
        <v>2722</v>
      </c>
      <c r="B911" s="0" t="n">
        <v>2</v>
      </c>
      <c r="C911" s="0" t="n">
        <v>3</v>
      </c>
      <c r="D911" s="0" t="n">
        <v>0.708132162989358</v>
      </c>
      <c r="E911" s="0" t="n">
        <v>0.993915361335884</v>
      </c>
      <c r="F911" s="0" t="n">
        <v>-1.40357324985791</v>
      </c>
      <c r="G911" s="0" t="n">
        <v>0.690704469370397</v>
      </c>
      <c r="H911" s="0" t="n">
        <v>0.810628981</v>
      </c>
      <c r="K911" s="0" t="s">
        <v>2723</v>
      </c>
      <c r="L911" s="0" t="s">
        <v>2724</v>
      </c>
    </row>
    <row r="912" customFormat="false" ht="15" hidden="false" customHeight="false" outlineLevel="0" collapsed="false">
      <c r="A912" s="2" t="s">
        <v>2725</v>
      </c>
      <c r="B912" s="0" t="n">
        <v>4</v>
      </c>
      <c r="C912" s="0" t="n">
        <v>2</v>
      </c>
      <c r="D912" s="0" t="n">
        <v>1.02101471099815</v>
      </c>
      <c r="E912" s="0" t="n">
        <v>1.45534977218116</v>
      </c>
      <c r="F912" s="0" t="n">
        <v>-1.42539549773813</v>
      </c>
      <c r="G912" s="0" t="n">
        <v>0.695351568932118</v>
      </c>
      <c r="H912" s="0" t="n">
        <v>0.814644558</v>
      </c>
      <c r="K912" s="0" t="s">
        <v>2726</v>
      </c>
      <c r="L912" s="0" t="s">
        <v>2727</v>
      </c>
    </row>
    <row r="913" customFormat="false" ht="15" hidden="false" customHeight="false" outlineLevel="0" collapsed="false">
      <c r="A913" s="2" t="s">
        <v>2728</v>
      </c>
      <c r="B913" s="0" t="n">
        <v>5</v>
      </c>
      <c r="C913" s="0" t="n">
        <v>4</v>
      </c>
      <c r="D913" s="0" t="n">
        <v>9.44064971464801</v>
      </c>
      <c r="E913" s="0" t="n">
        <v>8.6526554660853</v>
      </c>
      <c r="F913" s="0" t="n">
        <v>1.09106964349284</v>
      </c>
      <c r="G913" s="0" t="n">
        <v>0.696640119054052</v>
      </c>
      <c r="H913" s="0" t="n">
        <v>0.814644558</v>
      </c>
      <c r="J913" s="0" t="n">
        <v>71</v>
      </c>
      <c r="K913" s="0" t="s">
        <v>2729</v>
      </c>
      <c r="L913" s="0" t="s">
        <v>2730</v>
      </c>
    </row>
    <row r="914" customFormat="false" ht="15" hidden="false" customHeight="false" outlineLevel="0" collapsed="false">
      <c r="A914" s="2" t="s">
        <v>2731</v>
      </c>
      <c r="B914" s="0" t="n">
        <v>5</v>
      </c>
      <c r="C914" s="0" t="n">
        <v>2</v>
      </c>
      <c r="D914" s="0" t="n">
        <v>2.32932071171477</v>
      </c>
      <c r="E914" s="0" t="n">
        <v>1.75662058383751</v>
      </c>
      <c r="F914" s="0" t="n">
        <v>1.32602380567928</v>
      </c>
      <c r="G914" s="0" t="n">
        <v>0.698207964987555</v>
      </c>
      <c r="H914" s="0" t="n">
        <v>0.814644558</v>
      </c>
      <c r="K914" s="0" t="s">
        <v>2732</v>
      </c>
      <c r="L914" s="0" t="s">
        <v>2733</v>
      </c>
    </row>
    <row r="915" customFormat="false" ht="15" hidden="false" customHeight="false" outlineLevel="0" collapsed="false">
      <c r="A915" s="2" t="s">
        <v>2734</v>
      </c>
      <c r="B915" s="0" t="n">
        <v>4</v>
      </c>
      <c r="C915" s="0" t="n">
        <v>3</v>
      </c>
      <c r="D915" s="0" t="n">
        <v>3.06478607524889</v>
      </c>
      <c r="E915" s="0" t="n">
        <v>2.43057553241685</v>
      </c>
      <c r="F915" s="0" t="n">
        <v>1.26093019302363</v>
      </c>
      <c r="G915" s="0" t="n">
        <v>0.703855854848665</v>
      </c>
      <c r="H915" s="0" t="n">
        <v>0.814644558</v>
      </c>
      <c r="K915" s="0" t="s">
        <v>2735</v>
      </c>
      <c r="L915" s="0" t="s">
        <v>2736</v>
      </c>
    </row>
    <row r="916" customFormat="false" ht="15" hidden="false" customHeight="false" outlineLevel="0" collapsed="false">
      <c r="A916" s="2" t="s">
        <v>2737</v>
      </c>
      <c r="B916" s="0" t="n">
        <v>4</v>
      </c>
      <c r="C916" s="0" t="n">
        <v>2</v>
      </c>
      <c r="D916" s="0" t="n">
        <v>0.587897826181735</v>
      </c>
      <c r="E916" s="0" t="n">
        <v>0.462482695949617</v>
      </c>
      <c r="F916" s="0" t="n">
        <v>1.27117799504823</v>
      </c>
      <c r="G916" s="0" t="n">
        <v>0.704042065950062</v>
      </c>
      <c r="H916" s="0" t="n">
        <v>0.814644558</v>
      </c>
      <c r="K916" s="0" t="s">
        <v>2738</v>
      </c>
      <c r="L916" s="0" t="s">
        <v>2739</v>
      </c>
    </row>
    <row r="917" customFormat="false" ht="15" hidden="false" customHeight="false" outlineLevel="0" collapsed="false">
      <c r="A917" s="2" t="s">
        <v>2740</v>
      </c>
      <c r="B917" s="0" t="n">
        <v>4</v>
      </c>
      <c r="C917" s="0" t="n">
        <v>2</v>
      </c>
      <c r="D917" s="0" t="n">
        <v>0.587897826181735</v>
      </c>
      <c r="E917" s="0" t="n">
        <v>0.462482695949617</v>
      </c>
      <c r="F917" s="0" t="n">
        <v>1.27117799504823</v>
      </c>
      <c r="G917" s="0" t="n">
        <v>0.704042065950062</v>
      </c>
      <c r="H917" s="0" t="n">
        <v>0.814644558</v>
      </c>
      <c r="K917" s="0" t="s">
        <v>2741</v>
      </c>
      <c r="L917" s="0" t="s">
        <v>2742</v>
      </c>
    </row>
    <row r="918" customFormat="false" ht="15" hidden="false" customHeight="false" outlineLevel="0" collapsed="false">
      <c r="A918" s="2" t="s">
        <v>2743</v>
      </c>
      <c r="B918" s="0" t="n">
        <v>4</v>
      </c>
      <c r="C918" s="0" t="n">
        <v>2</v>
      </c>
      <c r="D918" s="0" t="n">
        <v>0.587897826181735</v>
      </c>
      <c r="E918" s="0" t="n">
        <v>0.462482695949617</v>
      </c>
      <c r="F918" s="0" t="n">
        <v>1.27117799504823</v>
      </c>
      <c r="G918" s="0" t="n">
        <v>0.704042065950062</v>
      </c>
      <c r="H918" s="0" t="n">
        <v>0.814644558</v>
      </c>
      <c r="K918" s="0" t="s">
        <v>2744</v>
      </c>
      <c r="L918" s="0" t="s">
        <v>2745</v>
      </c>
    </row>
    <row r="919" customFormat="false" ht="15" hidden="false" customHeight="false" outlineLevel="0" collapsed="false">
      <c r="A919" s="2" t="s">
        <v>2746</v>
      </c>
      <c r="B919" s="0" t="n">
        <v>4</v>
      </c>
      <c r="C919" s="0" t="n">
        <v>2</v>
      </c>
      <c r="D919" s="0" t="n">
        <v>0.587897826181735</v>
      </c>
      <c r="E919" s="0" t="n">
        <v>0.462482695949617</v>
      </c>
      <c r="F919" s="0" t="n">
        <v>1.27117799504823</v>
      </c>
      <c r="G919" s="0" t="n">
        <v>0.704042065950062</v>
      </c>
      <c r="H919" s="0" t="n">
        <v>0.814644558</v>
      </c>
      <c r="K919" s="0" t="s">
        <v>2747</v>
      </c>
      <c r="L919" s="0" t="s">
        <v>2748</v>
      </c>
    </row>
    <row r="920" customFormat="false" ht="15" hidden="false" customHeight="false" outlineLevel="0" collapsed="false">
      <c r="A920" s="2" t="s">
        <v>2749</v>
      </c>
      <c r="B920" s="0" t="n">
        <v>4</v>
      </c>
      <c r="C920" s="0" t="n">
        <v>2</v>
      </c>
      <c r="D920" s="0" t="n">
        <v>0.587897826181735</v>
      </c>
      <c r="E920" s="0" t="n">
        <v>0.462482695949617</v>
      </c>
      <c r="F920" s="0" t="n">
        <v>1.27117799504823</v>
      </c>
      <c r="G920" s="0" t="n">
        <v>0.704042065950062</v>
      </c>
      <c r="H920" s="0" t="n">
        <v>0.814644558</v>
      </c>
      <c r="K920" s="0" t="s">
        <v>2750</v>
      </c>
      <c r="L920" s="0" t="s">
        <v>2751</v>
      </c>
    </row>
    <row r="921" customFormat="false" ht="15" hidden="false" customHeight="false" outlineLevel="0" collapsed="false">
      <c r="A921" s="2" t="s">
        <v>2752</v>
      </c>
      <c r="B921" s="0" t="n">
        <v>4</v>
      </c>
      <c r="C921" s="0" t="n">
        <v>2</v>
      </c>
      <c r="D921" s="0" t="n">
        <v>0.587897826181735</v>
      </c>
      <c r="E921" s="0" t="n">
        <v>0.462482695949617</v>
      </c>
      <c r="F921" s="0" t="n">
        <v>1.27117799504823</v>
      </c>
      <c r="G921" s="0" t="n">
        <v>0.704042065950062</v>
      </c>
      <c r="H921" s="0" t="n">
        <v>0.814644558</v>
      </c>
      <c r="K921" s="0" t="s">
        <v>2753</v>
      </c>
      <c r="L921" s="0" t="s">
        <v>2754</v>
      </c>
    </row>
    <row r="922" customFormat="false" ht="15" hidden="false" customHeight="false" outlineLevel="0" collapsed="false">
      <c r="A922" s="2" t="s">
        <v>2755</v>
      </c>
      <c r="B922" s="0" t="n">
        <v>4</v>
      </c>
      <c r="C922" s="0" t="n">
        <v>2</v>
      </c>
      <c r="D922" s="0" t="n">
        <v>0.587897826181735</v>
      </c>
      <c r="E922" s="0" t="n">
        <v>0.462482695949617</v>
      </c>
      <c r="F922" s="0" t="n">
        <v>1.27117799504823</v>
      </c>
      <c r="G922" s="0" t="n">
        <v>0.704042065950062</v>
      </c>
      <c r="H922" s="0" t="n">
        <v>0.814644558</v>
      </c>
      <c r="K922" s="0" t="s">
        <v>2756</v>
      </c>
      <c r="L922" s="0" t="s">
        <v>2757</v>
      </c>
    </row>
    <row r="923" customFormat="false" ht="15" hidden="false" customHeight="false" outlineLevel="0" collapsed="false">
      <c r="A923" s="2" t="s">
        <v>2758</v>
      </c>
      <c r="B923" s="0" t="n">
        <v>4</v>
      </c>
      <c r="C923" s="0" t="n">
        <v>2</v>
      </c>
      <c r="D923" s="0" t="n">
        <v>0.587897826181735</v>
      </c>
      <c r="E923" s="0" t="n">
        <v>0.462482695949617</v>
      </c>
      <c r="F923" s="0" t="n">
        <v>1.27117799504823</v>
      </c>
      <c r="G923" s="0" t="n">
        <v>0.704042065950062</v>
      </c>
      <c r="H923" s="0" t="n">
        <v>0.814644558</v>
      </c>
      <c r="K923" s="0" t="s">
        <v>2759</v>
      </c>
      <c r="L923" s="0" t="s">
        <v>2760</v>
      </c>
    </row>
    <row r="924" customFormat="false" ht="15" hidden="false" customHeight="false" outlineLevel="0" collapsed="false">
      <c r="A924" s="2" t="s">
        <v>2761</v>
      </c>
      <c r="B924" s="0" t="n">
        <v>4</v>
      </c>
      <c r="C924" s="0" t="n">
        <v>2</v>
      </c>
      <c r="D924" s="0" t="n">
        <v>0.587897826181735</v>
      </c>
      <c r="E924" s="0" t="n">
        <v>0.462482695949617</v>
      </c>
      <c r="F924" s="0" t="n">
        <v>1.27117799504823</v>
      </c>
      <c r="G924" s="0" t="n">
        <v>0.704042065950062</v>
      </c>
      <c r="H924" s="0" t="n">
        <v>0.814644558</v>
      </c>
      <c r="K924" s="0" t="s">
        <v>2762</v>
      </c>
      <c r="L924" s="0" t="s">
        <v>2763</v>
      </c>
    </row>
    <row r="925" customFormat="false" ht="15" hidden="false" customHeight="false" outlineLevel="0" collapsed="false">
      <c r="A925" s="2" t="s">
        <v>2764</v>
      </c>
      <c r="B925" s="0" t="n">
        <v>5</v>
      </c>
      <c r="C925" s="0" t="n">
        <v>4</v>
      </c>
      <c r="D925" s="0" t="n">
        <v>9.11554865579197</v>
      </c>
      <c r="E925" s="0" t="n">
        <v>8.10814141074187</v>
      </c>
      <c r="F925" s="0" t="n">
        <v>1.12424638323592</v>
      </c>
      <c r="G925" s="0" t="n">
        <v>0.70574984471824</v>
      </c>
      <c r="H925" s="0" t="n">
        <v>0.815469648</v>
      </c>
      <c r="J925" s="0" t="n">
        <v>13</v>
      </c>
      <c r="K925" s="0" t="s">
        <v>2765</v>
      </c>
      <c r="L925" s="0" t="s">
        <v>2766</v>
      </c>
    </row>
    <row r="926" customFormat="false" ht="15" hidden="false" customHeight="false" outlineLevel="0" collapsed="false">
      <c r="A926" s="2" t="s">
        <v>2767</v>
      </c>
      <c r="B926" s="0" t="n">
        <v>5</v>
      </c>
      <c r="C926" s="0" t="n">
        <v>3</v>
      </c>
      <c r="D926" s="0" t="n">
        <v>3.94954422216454</v>
      </c>
      <c r="E926" s="0" t="n">
        <v>4.81551304081701</v>
      </c>
      <c r="F926" s="0" t="n">
        <v>-1.21925791178454</v>
      </c>
      <c r="G926" s="0" t="n">
        <v>0.706282232637272</v>
      </c>
      <c r="H926" s="0" t="n">
        <v>0.815469648</v>
      </c>
      <c r="K926" s="0" t="s">
        <v>2768</v>
      </c>
      <c r="L926" s="0" t="s">
        <v>2769</v>
      </c>
    </row>
    <row r="927" customFormat="false" ht="15" hidden="false" customHeight="false" outlineLevel="0" collapsed="false">
      <c r="A927" s="2" t="s">
        <v>2770</v>
      </c>
      <c r="B927" s="0" t="n">
        <v>5</v>
      </c>
      <c r="C927" s="0" t="n">
        <v>2</v>
      </c>
      <c r="D927" s="0" t="n">
        <v>2.29380906888143</v>
      </c>
      <c r="E927" s="0" t="n">
        <v>1.76475456909162</v>
      </c>
      <c r="F927" s="0" t="n">
        <v>1.29978927894893</v>
      </c>
      <c r="G927" s="0" t="n">
        <v>0.707705261032505</v>
      </c>
      <c r="H927" s="0" t="n">
        <v>0.816230258</v>
      </c>
      <c r="K927" s="0" t="s">
        <v>2771</v>
      </c>
      <c r="L927" s="0" t="s">
        <v>2772</v>
      </c>
    </row>
    <row r="928" customFormat="false" ht="15" hidden="false" customHeight="false" outlineLevel="0" collapsed="false">
      <c r="A928" s="2" t="s">
        <v>2773</v>
      </c>
      <c r="B928" s="0" t="n">
        <v>4</v>
      </c>
      <c r="C928" s="0" t="n">
        <v>3</v>
      </c>
      <c r="D928" s="0" t="n">
        <v>2.80288121329856</v>
      </c>
      <c r="E928" s="0" t="n">
        <v>2.33572542516805</v>
      </c>
      <c r="F928" s="0" t="n">
        <v>1.20000458234379</v>
      </c>
      <c r="G928" s="0" t="n">
        <v>0.710067868564497</v>
      </c>
      <c r="H928" s="0" t="n">
        <v>0.818071719</v>
      </c>
      <c r="K928" s="0" t="s">
        <v>2774</v>
      </c>
      <c r="L928" s="0" t="s">
        <v>2775</v>
      </c>
    </row>
    <row r="929" customFormat="false" ht="15" hidden="false" customHeight="false" outlineLevel="0" collapsed="false">
      <c r="A929" s="2" t="s">
        <v>2776</v>
      </c>
      <c r="B929" s="0" t="n">
        <v>4</v>
      </c>
      <c r="C929" s="0" t="n">
        <v>2</v>
      </c>
      <c r="D929" s="0" t="n">
        <v>1.02188568212537</v>
      </c>
      <c r="E929" s="0" t="n">
        <v>0.812903172556987</v>
      </c>
      <c r="F929" s="0" t="n">
        <v>1.25708167543624</v>
      </c>
      <c r="G929" s="0" t="n">
        <v>0.718502784690734</v>
      </c>
      <c r="H929" s="0" t="n">
        <v>0.826897601</v>
      </c>
      <c r="K929" s="0" t="s">
        <v>2777</v>
      </c>
      <c r="L929" s="0" t="s">
        <v>2778</v>
      </c>
    </row>
    <row r="930" customFormat="false" ht="15" hidden="false" customHeight="false" outlineLevel="0" collapsed="false">
      <c r="A930" s="2" t="s">
        <v>2779</v>
      </c>
      <c r="B930" s="0" t="n">
        <v>4</v>
      </c>
      <c r="C930" s="0" t="n">
        <v>2</v>
      </c>
      <c r="D930" s="0" t="n">
        <v>1.46360655968157</v>
      </c>
      <c r="E930" s="0" t="n">
        <v>1.18207566854564</v>
      </c>
      <c r="F930" s="0" t="n">
        <v>1.23816655619205</v>
      </c>
      <c r="G930" s="0" t="n">
        <v>0.719311478571679</v>
      </c>
      <c r="H930" s="0" t="n">
        <v>0.826937201</v>
      </c>
      <c r="K930" s="0" t="s">
        <v>2780</v>
      </c>
      <c r="L930" s="0" t="s">
        <v>2781</v>
      </c>
    </row>
    <row r="931" customFormat="false" ht="15" hidden="false" customHeight="false" outlineLevel="0" collapsed="false">
      <c r="A931" s="2" t="s">
        <v>2782</v>
      </c>
      <c r="B931" s="0" t="n">
        <v>4</v>
      </c>
      <c r="C931" s="0" t="n">
        <v>2</v>
      </c>
      <c r="D931" s="0" t="n">
        <v>0.875708733499835</v>
      </c>
      <c r="E931" s="0" t="n">
        <v>1.15722381583784</v>
      </c>
      <c r="F931" s="0" t="n">
        <v>-1.32147113711304</v>
      </c>
      <c r="G931" s="0" t="n">
        <v>0.720363917339467</v>
      </c>
      <c r="H931" s="0" t="n">
        <v>0.82697392</v>
      </c>
      <c r="J931" s="0" t="n">
        <v>74</v>
      </c>
      <c r="K931" s="0" t="s">
        <v>2783</v>
      </c>
      <c r="L931" s="0" t="s">
        <v>2784</v>
      </c>
    </row>
    <row r="932" customFormat="false" ht="15" hidden="false" customHeight="false" outlineLevel="0" collapsed="false">
      <c r="A932" s="2" t="s">
        <v>2785</v>
      </c>
      <c r="B932" s="0" t="n">
        <v>4</v>
      </c>
      <c r="C932" s="0" t="n">
        <v>2</v>
      </c>
      <c r="D932" s="0" t="n">
        <v>1.18352867397603</v>
      </c>
      <c r="E932" s="0" t="n">
        <v>0.924965391899234</v>
      </c>
      <c r="F932" s="0" t="n">
        <v>1.27953833120814</v>
      </c>
      <c r="G932" s="0" t="n">
        <v>0.720892059269069</v>
      </c>
      <c r="H932" s="0" t="n">
        <v>0.82697392</v>
      </c>
      <c r="K932" s="0" t="s">
        <v>2786</v>
      </c>
      <c r="L932" s="0" t="s">
        <v>2787</v>
      </c>
    </row>
    <row r="933" customFormat="false" ht="15" hidden="false" customHeight="false" outlineLevel="0" collapsed="false">
      <c r="A933" s="2" t="s">
        <v>2788</v>
      </c>
      <c r="B933" s="0" t="n">
        <v>4</v>
      </c>
      <c r="C933" s="0" t="n">
        <v>2</v>
      </c>
      <c r="D933" s="0" t="n">
        <v>0.587897826181735</v>
      </c>
      <c r="E933" s="0" t="n">
        <v>0.740379143904908</v>
      </c>
      <c r="F933" s="0" t="n">
        <v>-1.25936703782952</v>
      </c>
      <c r="G933" s="0" t="n">
        <v>0.724985749248884</v>
      </c>
      <c r="H933" s="0" t="n">
        <v>0.829275847</v>
      </c>
      <c r="K933" s="0" t="s">
        <v>2789</v>
      </c>
      <c r="L933" s="0" t="s">
        <v>2790</v>
      </c>
    </row>
    <row r="934" customFormat="false" ht="15" hidden="false" customHeight="false" outlineLevel="0" collapsed="false">
      <c r="A934" s="2" t="s">
        <v>2791</v>
      </c>
      <c r="B934" s="0" t="n">
        <v>4</v>
      </c>
      <c r="C934" s="0" t="n">
        <v>2</v>
      </c>
      <c r="D934" s="0" t="n">
        <v>0.587897826181735</v>
      </c>
      <c r="E934" s="0" t="n">
        <v>0.740379143904908</v>
      </c>
      <c r="F934" s="0" t="n">
        <v>-1.25936703782952</v>
      </c>
      <c r="G934" s="0" t="n">
        <v>0.724985749248884</v>
      </c>
      <c r="H934" s="0" t="n">
        <v>0.829275847</v>
      </c>
      <c r="K934" s="0" t="s">
        <v>2792</v>
      </c>
      <c r="L934" s="0" t="s">
        <v>2793</v>
      </c>
    </row>
    <row r="935" customFormat="false" ht="15" hidden="false" customHeight="false" outlineLevel="0" collapsed="false">
      <c r="A935" s="2" t="s">
        <v>2794</v>
      </c>
      <c r="B935" s="0" t="n">
        <v>5</v>
      </c>
      <c r="C935" s="0" t="n">
        <v>1</v>
      </c>
      <c r="D935" s="0" t="n">
        <v>1.15168904994843</v>
      </c>
      <c r="E935" s="0" t="n">
        <v>0.833689343865872</v>
      </c>
      <c r="F935" s="0" t="n">
        <v>1.38143669272294</v>
      </c>
      <c r="G935" s="0" t="n">
        <v>0.725994717060896</v>
      </c>
      <c r="H935" s="0" t="n">
        <v>0.829275847</v>
      </c>
      <c r="K935" s="0" t="s">
        <v>2795</v>
      </c>
      <c r="L935" s="0" t="s">
        <v>2796</v>
      </c>
    </row>
    <row r="936" customFormat="false" ht="15" hidden="false" customHeight="false" outlineLevel="0" collapsed="false">
      <c r="A936" s="2" t="s">
        <v>2797</v>
      </c>
      <c r="B936" s="0" t="n">
        <v>4</v>
      </c>
      <c r="C936" s="0" t="n">
        <v>2</v>
      </c>
      <c r="D936" s="0" t="n">
        <v>1.70591124269969</v>
      </c>
      <c r="E936" s="0" t="n">
        <v>1.22974784448992</v>
      </c>
      <c r="F936" s="0" t="n">
        <v>1.38720409256523</v>
      </c>
      <c r="G936" s="0" t="n">
        <v>0.726612140295359</v>
      </c>
      <c r="H936" s="0" t="n">
        <v>0.829275847</v>
      </c>
      <c r="K936" s="0" t="s">
        <v>2798</v>
      </c>
      <c r="L936" s="0" t="s">
        <v>2799</v>
      </c>
    </row>
    <row r="937" customFormat="false" ht="15" hidden="false" customHeight="false" outlineLevel="0" collapsed="false">
      <c r="A937" s="2" t="s">
        <v>2800</v>
      </c>
      <c r="B937" s="0" t="n">
        <v>5</v>
      </c>
      <c r="C937" s="0" t="n">
        <v>4</v>
      </c>
      <c r="D937" s="0" t="n">
        <v>4.4104031617516</v>
      </c>
      <c r="E937" s="0" t="n">
        <v>4.84135076034807</v>
      </c>
      <c r="F937" s="0" t="n">
        <v>-1.09771161111387</v>
      </c>
      <c r="G937" s="0" t="n">
        <v>0.727786636460223</v>
      </c>
      <c r="H937" s="0" t="n">
        <v>0.829275847</v>
      </c>
      <c r="K937" s="0" t="s">
        <v>2801</v>
      </c>
      <c r="L937" s="0" t="s">
        <v>2802</v>
      </c>
    </row>
    <row r="938" customFormat="false" ht="15" hidden="false" customHeight="false" outlineLevel="0" collapsed="false">
      <c r="A938" s="2" t="s">
        <v>2803</v>
      </c>
      <c r="B938" s="0" t="n">
        <v>5</v>
      </c>
      <c r="C938" s="0" t="n">
        <v>4</v>
      </c>
      <c r="D938" s="0" t="n">
        <v>1.58751291529494</v>
      </c>
      <c r="E938" s="0" t="n">
        <v>1.38997386195994</v>
      </c>
      <c r="F938" s="0" t="n">
        <v>1.14211709927873</v>
      </c>
      <c r="G938" s="0" t="n">
        <v>0.727827344054234</v>
      </c>
      <c r="H938" s="0" t="n">
        <v>0.829275847</v>
      </c>
      <c r="K938" s="0" t="s">
        <v>2804</v>
      </c>
      <c r="L938" s="0" t="s">
        <v>2805</v>
      </c>
    </row>
    <row r="939" customFormat="false" ht="15" hidden="false" customHeight="false" outlineLevel="0" collapsed="false">
      <c r="A939" s="2" t="s">
        <v>2806</v>
      </c>
      <c r="B939" s="0" t="n">
        <v>5</v>
      </c>
      <c r="C939" s="0" t="n">
        <v>4</v>
      </c>
      <c r="D939" s="0" t="n">
        <v>5.28785383750589</v>
      </c>
      <c r="E939" s="0" t="n">
        <v>4.84135076034807</v>
      </c>
      <c r="F939" s="0" t="n">
        <v>1.09222696294076</v>
      </c>
      <c r="G939" s="0" t="n">
        <v>0.728334030435489</v>
      </c>
      <c r="H939" s="0" t="n">
        <v>0.829275847</v>
      </c>
      <c r="J939" s="0" t="n">
        <v>44</v>
      </c>
      <c r="K939" s="0" t="s">
        <v>2807</v>
      </c>
      <c r="L939" s="0" t="s">
        <v>2808</v>
      </c>
    </row>
    <row r="940" customFormat="false" ht="15" hidden="false" customHeight="false" outlineLevel="0" collapsed="false">
      <c r="A940" s="2" t="s">
        <v>2809</v>
      </c>
      <c r="B940" s="0" t="n">
        <v>5</v>
      </c>
      <c r="C940" s="0" t="n">
        <v>4</v>
      </c>
      <c r="D940" s="0" t="n">
        <v>2.18314376308923</v>
      </c>
      <c r="E940" s="0" t="n">
        <v>2.33825119927914</v>
      </c>
      <c r="F940" s="0" t="n">
        <v>-1.07104774262343</v>
      </c>
      <c r="G940" s="0" t="n">
        <v>0.731532035429473</v>
      </c>
      <c r="H940" s="0" t="n">
        <v>0.832030047</v>
      </c>
      <c r="K940" s="0" t="s">
        <v>2810</v>
      </c>
      <c r="L940" s="0" t="s">
        <v>2811</v>
      </c>
    </row>
    <row r="941" customFormat="false" ht="15" hidden="false" customHeight="false" outlineLevel="0" collapsed="false">
      <c r="A941" s="2" t="s">
        <v>2812</v>
      </c>
      <c r="B941" s="0" t="n">
        <v>4</v>
      </c>
      <c r="C941" s="0" t="n">
        <v>2</v>
      </c>
      <c r="D941" s="0" t="n">
        <v>0.734074774807273</v>
      </c>
      <c r="E941" s="0" t="n">
        <v>0.927491166010318</v>
      </c>
      <c r="F941" s="0" t="n">
        <v>-1.26348322792297</v>
      </c>
      <c r="G941" s="0" t="n">
        <v>0.734574046322592</v>
      </c>
      <c r="H941" s="0" t="n">
        <v>0.83460115</v>
      </c>
      <c r="K941" s="0" t="s">
        <v>2813</v>
      </c>
      <c r="L941" s="0" t="s">
        <v>2814</v>
      </c>
    </row>
    <row r="942" customFormat="false" ht="15" hidden="false" customHeight="false" outlineLevel="0" collapsed="false">
      <c r="A942" s="2" t="s">
        <v>2815</v>
      </c>
      <c r="B942" s="0" t="n">
        <v>5</v>
      </c>
      <c r="C942" s="0" t="n">
        <v>2</v>
      </c>
      <c r="D942" s="0" t="n">
        <v>1.15168904994843</v>
      </c>
      <c r="E942" s="0" t="n">
        <v>1.50407023322978</v>
      </c>
      <c r="F942" s="0" t="n">
        <v>-1.30596903156901</v>
      </c>
      <c r="G942" s="0" t="n">
        <v>0.743485853422261</v>
      </c>
      <c r="H942" s="0" t="n">
        <v>0.843268899</v>
      </c>
      <c r="K942" s="0" t="s">
        <v>2816</v>
      </c>
      <c r="L942" s="0" t="s">
        <v>2817</v>
      </c>
    </row>
    <row r="943" customFormat="false" ht="15" hidden="false" customHeight="false" outlineLevel="0" collapsed="false">
      <c r="A943" s="2" t="s">
        <v>2818</v>
      </c>
      <c r="B943" s="0" t="n">
        <v>4</v>
      </c>
      <c r="C943" s="0" t="n">
        <v>2</v>
      </c>
      <c r="D943" s="0" t="n">
        <v>0.74180779641983</v>
      </c>
      <c r="E943" s="0" t="n">
        <v>0.601430919927263</v>
      </c>
      <c r="F943" s="0" t="n">
        <v>1.23340482147068</v>
      </c>
      <c r="G943" s="0" t="n">
        <v>0.743782118429605</v>
      </c>
      <c r="H943" s="0" t="n">
        <v>0.843268899</v>
      </c>
      <c r="K943" s="0" t="s">
        <v>2819</v>
      </c>
      <c r="L943" s="0" t="s">
        <v>2820</v>
      </c>
    </row>
    <row r="944" customFormat="false" ht="15" hidden="false" customHeight="false" outlineLevel="0" collapsed="false">
      <c r="A944" s="2" t="s">
        <v>2821</v>
      </c>
      <c r="B944" s="0" t="n">
        <v>5</v>
      </c>
      <c r="C944" s="0" t="n">
        <v>3</v>
      </c>
      <c r="D944" s="0" t="n">
        <v>1.88479878648006</v>
      </c>
      <c r="E944" s="0" t="n">
        <v>2.24241522520709</v>
      </c>
      <c r="F944" s="0" t="n">
        <v>-1.18973719703783</v>
      </c>
      <c r="G944" s="0" t="n">
        <v>0.746764458351312</v>
      </c>
      <c r="H944" s="0" t="n">
        <v>0.845752324</v>
      </c>
      <c r="K944" s="0" t="s">
        <v>2822</v>
      </c>
      <c r="L944" s="0" t="s">
        <v>2823</v>
      </c>
    </row>
    <row r="945" customFormat="false" ht="15" hidden="false" customHeight="false" outlineLevel="0" collapsed="false">
      <c r="A945" s="2" t="s">
        <v>2824</v>
      </c>
      <c r="B945" s="0" t="n">
        <v>5</v>
      </c>
      <c r="C945" s="0" t="n">
        <v>2</v>
      </c>
      <c r="D945" s="0" t="n">
        <v>1.15168904994843</v>
      </c>
      <c r="E945" s="0" t="n">
        <v>0.927491166010318</v>
      </c>
      <c r="F945" s="0" t="n">
        <v>1.24172508823185</v>
      </c>
      <c r="G945" s="0" t="n">
        <v>0.749374680236907</v>
      </c>
      <c r="H945" s="0" t="n">
        <v>0.84780949</v>
      </c>
      <c r="K945" s="0" t="s">
        <v>2825</v>
      </c>
      <c r="L945" s="0" t="s">
        <v>2826</v>
      </c>
    </row>
    <row r="946" customFormat="false" ht="15" hidden="false" customHeight="false" outlineLevel="0" collapsed="false">
      <c r="A946" s="2" t="s">
        <v>2827</v>
      </c>
      <c r="B946" s="0" t="n">
        <v>5</v>
      </c>
      <c r="C946" s="0" t="n">
        <v>4</v>
      </c>
      <c r="D946" s="0" t="n">
        <v>27.6201395436156</v>
      </c>
      <c r="E946" s="0" t="n">
        <v>28.4125771008138</v>
      </c>
      <c r="F946" s="0" t="n">
        <v>-1.02869057036974</v>
      </c>
      <c r="G946" s="0" t="n">
        <v>0.752595431595358</v>
      </c>
      <c r="H946" s="0" t="n">
        <v>0.850552297</v>
      </c>
      <c r="J946" s="0" t="n">
        <v>20</v>
      </c>
      <c r="K946" s="0" t="s">
        <v>2828</v>
      </c>
      <c r="L946" s="0" t="s">
        <v>2829</v>
      </c>
    </row>
    <row r="947" customFormat="false" ht="15" hidden="false" customHeight="false" outlineLevel="0" collapsed="false">
      <c r="A947" s="2" t="s">
        <v>2830</v>
      </c>
      <c r="B947" s="0" t="n">
        <v>4</v>
      </c>
      <c r="C947" s="0" t="n">
        <v>2</v>
      </c>
      <c r="D947" s="0" t="n">
        <v>0.731367794277171</v>
      </c>
      <c r="E947" s="0" t="n">
        <v>0.601430919927263</v>
      </c>
      <c r="F947" s="0" t="n">
        <v>1.21604621585738</v>
      </c>
      <c r="G947" s="0" t="n">
        <v>0.75506607628802</v>
      </c>
      <c r="H947" s="0" t="n">
        <v>0.852442463</v>
      </c>
      <c r="K947" s="0" t="s">
        <v>2831</v>
      </c>
      <c r="L947" s="0" t="s">
        <v>2832</v>
      </c>
    </row>
    <row r="948" customFormat="false" ht="15" hidden="false" customHeight="false" outlineLevel="0" collapsed="false">
      <c r="A948" s="2" t="s">
        <v>2833</v>
      </c>
      <c r="B948" s="0" t="n">
        <v>4</v>
      </c>
      <c r="C948" s="0" t="n">
        <v>2</v>
      </c>
      <c r="D948" s="0" t="n">
        <v>0.732238765404399</v>
      </c>
      <c r="E948" s="0" t="n">
        <v>0.924965391899234</v>
      </c>
      <c r="F948" s="0" t="n">
        <v>-1.26320188932963</v>
      </c>
      <c r="G948" s="0" t="n">
        <v>0.756508927806499</v>
      </c>
      <c r="H948" s="0" t="n">
        <v>0.852891545</v>
      </c>
      <c r="K948" s="0" t="s">
        <v>2834</v>
      </c>
      <c r="L948" s="0" t="s">
        <v>2835</v>
      </c>
    </row>
    <row r="949" customFormat="false" ht="15" hidden="false" customHeight="false" outlineLevel="0" collapsed="false">
      <c r="A949" s="2" t="s">
        <v>2836</v>
      </c>
      <c r="B949" s="0" t="n">
        <v>4</v>
      </c>
      <c r="C949" s="0" t="n">
        <v>1</v>
      </c>
      <c r="D949" s="0" t="n">
        <v>0.734074774807273</v>
      </c>
      <c r="E949" s="0" t="n">
        <v>0.555792895910581</v>
      </c>
      <c r="F949" s="0" t="n">
        <v>1.32077034486849</v>
      </c>
      <c r="G949" s="0" t="n">
        <v>0.757061033761328</v>
      </c>
      <c r="H949" s="0" t="n">
        <v>0.852891545</v>
      </c>
      <c r="J949" s="0" t="n">
        <v>230</v>
      </c>
      <c r="K949" s="0" t="s">
        <v>2837</v>
      </c>
      <c r="L949" s="0" t="s">
        <v>2838</v>
      </c>
    </row>
    <row r="950" customFormat="false" ht="15" hidden="false" customHeight="false" outlineLevel="0" collapsed="false">
      <c r="A950" s="2" t="s">
        <v>2839</v>
      </c>
      <c r="B950" s="0" t="n">
        <v>4</v>
      </c>
      <c r="C950" s="0" t="n">
        <v>1</v>
      </c>
      <c r="D950" s="0" t="n">
        <v>0.731367794277171</v>
      </c>
      <c r="E950" s="0" t="n">
        <v>0.555792895910581</v>
      </c>
      <c r="F950" s="0" t="n">
        <v>1.31589986064672</v>
      </c>
      <c r="G950" s="0" t="n">
        <v>0.75966537131235</v>
      </c>
      <c r="H950" s="0" t="n">
        <v>0.854923727</v>
      </c>
      <c r="K950" s="0" t="s">
        <v>2840</v>
      </c>
      <c r="L950" s="0" t="s">
        <v>2841</v>
      </c>
    </row>
    <row r="951" customFormat="false" ht="15" hidden="false" customHeight="false" outlineLevel="0" collapsed="false">
      <c r="A951" s="2" t="s">
        <v>2842</v>
      </c>
      <c r="B951" s="0" t="n">
        <v>4</v>
      </c>
      <c r="C951" s="0" t="n">
        <v>3</v>
      </c>
      <c r="D951" s="0" t="n">
        <v>1.1853646833789</v>
      </c>
      <c r="E951" s="0" t="n">
        <v>0.997489420551314</v>
      </c>
      <c r="F951" s="0" t="n">
        <v>1.18834812576132</v>
      </c>
      <c r="G951" s="0" t="n">
        <v>0.76338771757318</v>
      </c>
      <c r="H951" s="0" t="n">
        <v>0.858208508</v>
      </c>
      <c r="K951" s="0" t="s">
        <v>2843</v>
      </c>
      <c r="L951" s="0" t="s">
        <v>2844</v>
      </c>
    </row>
    <row r="952" customFormat="false" ht="15" hidden="false" customHeight="false" outlineLevel="0" collapsed="false">
      <c r="A952" s="2" t="s">
        <v>2845</v>
      </c>
      <c r="B952" s="0" t="n">
        <v>4</v>
      </c>
      <c r="C952" s="0" t="n">
        <v>3</v>
      </c>
      <c r="D952" s="0" t="n">
        <v>2.51052731604749</v>
      </c>
      <c r="E952" s="0" t="n">
        <v>2.15471323638916</v>
      </c>
      <c r="F952" s="0" t="n">
        <v>1.16513291590235</v>
      </c>
      <c r="G952" s="0" t="n">
        <v>0.768253063892175</v>
      </c>
      <c r="H952" s="0" t="n">
        <v>0.862770002</v>
      </c>
      <c r="J952" s="0" t="n">
        <v>262</v>
      </c>
      <c r="K952" s="0" t="s">
        <v>2846</v>
      </c>
      <c r="L952" s="0" t="s">
        <v>2847</v>
      </c>
    </row>
    <row r="953" customFormat="false" ht="15" hidden="false" customHeight="false" outlineLevel="0" collapsed="false">
      <c r="A953" s="2" t="s">
        <v>2848</v>
      </c>
      <c r="B953" s="0" t="n">
        <v>5</v>
      </c>
      <c r="C953" s="0" t="n">
        <v>4</v>
      </c>
      <c r="D953" s="0" t="n">
        <v>12.9189901262546</v>
      </c>
      <c r="E953" s="0" t="n">
        <v>13.7424908956422</v>
      </c>
      <c r="F953" s="0" t="n">
        <v>-1.0637434320593</v>
      </c>
      <c r="G953" s="0" t="n">
        <v>0.770964782368494</v>
      </c>
      <c r="H953" s="0" t="n">
        <v>0.864905868</v>
      </c>
      <c r="J953" s="0" t="n">
        <v>45</v>
      </c>
      <c r="K953" s="0" t="s">
        <v>2849</v>
      </c>
      <c r="L953" s="0" t="s">
        <v>2850</v>
      </c>
    </row>
    <row r="954" customFormat="false" ht="15" hidden="false" customHeight="false" outlineLevel="0" collapsed="false">
      <c r="A954" s="2" t="s">
        <v>2851</v>
      </c>
      <c r="B954" s="0" t="n">
        <v>5</v>
      </c>
      <c r="C954" s="0" t="n">
        <v>4</v>
      </c>
      <c r="D954" s="0" t="n">
        <v>8.40871301438104</v>
      </c>
      <c r="E954" s="0" t="n">
        <v>9.16644681547572</v>
      </c>
      <c r="F954" s="0" t="n">
        <v>-1.09011293402436</v>
      </c>
      <c r="G954" s="0" t="n">
        <v>0.778801934792719</v>
      </c>
      <c r="H954" s="0" t="n">
        <v>0.872781183</v>
      </c>
      <c r="J954" s="0" t="n">
        <v>147</v>
      </c>
      <c r="K954" s="0" t="s">
        <v>2852</v>
      </c>
      <c r="L954" s="0" t="s">
        <v>2853</v>
      </c>
    </row>
    <row r="955" customFormat="false" ht="15" hidden="false" customHeight="false" outlineLevel="0" collapsed="false">
      <c r="A955" s="2" t="s">
        <v>2854</v>
      </c>
      <c r="B955" s="0" t="n">
        <v>5</v>
      </c>
      <c r="C955" s="0" t="n">
        <v>4</v>
      </c>
      <c r="D955" s="0" t="n">
        <v>4.22185251980738</v>
      </c>
      <c r="E955" s="0" t="n">
        <v>4.05175953321105</v>
      </c>
      <c r="F955" s="0" t="n">
        <v>1.04198002996035</v>
      </c>
      <c r="G955" s="0" t="n">
        <v>0.780239222315048</v>
      </c>
      <c r="H955" s="0" t="n">
        <v>0.873475356</v>
      </c>
      <c r="K955" s="0" t="s">
        <v>2855</v>
      </c>
      <c r="L955" s="0" t="s">
        <v>2856</v>
      </c>
    </row>
    <row r="956" customFormat="false" ht="15" hidden="false" customHeight="false" outlineLevel="0" collapsed="false">
      <c r="A956" s="2" t="s">
        <v>2857</v>
      </c>
      <c r="B956" s="0" t="n">
        <v>5</v>
      </c>
      <c r="C956" s="0" t="n">
        <v>3</v>
      </c>
      <c r="D956" s="0" t="n">
        <v>2.46641168047436</v>
      </c>
      <c r="E956" s="0" t="n">
        <v>2.77384789059336</v>
      </c>
      <c r="F956" s="0" t="n">
        <v>-1.12464918673264</v>
      </c>
      <c r="G956" s="0" t="n">
        <v>0.784429395085013</v>
      </c>
      <c r="H956" s="0" t="n">
        <v>0.877246695</v>
      </c>
      <c r="K956" s="0" t="s">
        <v>2858</v>
      </c>
      <c r="L956" s="0" t="s">
        <v>2859</v>
      </c>
    </row>
    <row r="957" customFormat="false" ht="15" hidden="false" customHeight="false" outlineLevel="0" collapsed="false">
      <c r="A957" s="2" t="s">
        <v>2860</v>
      </c>
      <c r="B957" s="0" t="n">
        <v>4</v>
      </c>
      <c r="C957" s="0" t="n">
        <v>1</v>
      </c>
      <c r="D957" s="0" t="n">
        <v>0.887984745045369</v>
      </c>
      <c r="E957" s="0" t="n">
        <v>0.694741119888226</v>
      </c>
      <c r="F957" s="0" t="n">
        <v>1.2781519901805</v>
      </c>
      <c r="G957" s="0" t="n">
        <v>0.787307618976231</v>
      </c>
      <c r="H957" s="0" t="n">
        <v>0.879544495</v>
      </c>
      <c r="K957" s="0" t="s">
        <v>2861</v>
      </c>
      <c r="L957" s="0" t="s">
        <v>2862</v>
      </c>
    </row>
    <row r="958" customFormat="false" ht="15" hidden="false" customHeight="false" outlineLevel="0" collapsed="false">
      <c r="A958" s="2" t="s">
        <v>2863</v>
      </c>
      <c r="B958" s="0" t="n">
        <v>5</v>
      </c>
      <c r="C958" s="0" t="n">
        <v>4</v>
      </c>
      <c r="D958" s="0" t="n">
        <v>7.75471093865627</v>
      </c>
      <c r="E958" s="0" t="n">
        <v>7.13297806878727</v>
      </c>
      <c r="F958" s="0" t="n">
        <v>1.08716315455807</v>
      </c>
      <c r="G958" s="0" t="n">
        <v>0.788891741153308</v>
      </c>
      <c r="H958" s="0" t="n">
        <v>0.879802356</v>
      </c>
      <c r="I958" s="0" t="n">
        <v>38</v>
      </c>
      <c r="J958" s="0" t="n">
        <v>42</v>
      </c>
      <c r="K958" s="0" t="s">
        <v>2864</v>
      </c>
      <c r="L958" s="0" t="s">
        <v>2865</v>
      </c>
    </row>
    <row r="959" customFormat="false" ht="15" hidden="false" customHeight="false" outlineLevel="0" collapsed="false">
      <c r="A959" s="2" t="s">
        <v>2866</v>
      </c>
      <c r="B959" s="0" t="n">
        <v>4</v>
      </c>
      <c r="C959" s="0" t="n">
        <v>1</v>
      </c>
      <c r="D959" s="0" t="n">
        <v>0.587897826181735</v>
      </c>
      <c r="E959" s="0" t="n">
        <v>0.784968882817243</v>
      </c>
      <c r="F959" s="0" t="n">
        <v>-1.33521310652812</v>
      </c>
      <c r="G959" s="0" t="n">
        <v>0.789186008398243</v>
      </c>
      <c r="H959" s="0" t="n">
        <v>0.879802356</v>
      </c>
      <c r="J959" s="0" t="n">
        <v>127</v>
      </c>
      <c r="K959" s="0" t="s">
        <v>2867</v>
      </c>
      <c r="L959" s="0" t="s">
        <v>2868</v>
      </c>
    </row>
    <row r="960" customFormat="false" ht="15" hidden="false" customHeight="false" outlineLevel="0" collapsed="false">
      <c r="A960" s="2" t="s">
        <v>2869</v>
      </c>
      <c r="B960" s="0" t="n">
        <v>5</v>
      </c>
      <c r="C960" s="0" t="n">
        <v>4</v>
      </c>
      <c r="D960" s="0" t="n">
        <v>8.26707905568848</v>
      </c>
      <c r="E960" s="0" t="n">
        <v>7.82617928138766</v>
      </c>
      <c r="F960" s="0" t="n">
        <v>1.05633652877712</v>
      </c>
      <c r="G960" s="0" t="n">
        <v>0.791733799504342</v>
      </c>
      <c r="H960" s="0" t="n">
        <v>0.881722313</v>
      </c>
      <c r="K960" s="0" t="s">
        <v>2870</v>
      </c>
      <c r="L960" s="0" t="s">
        <v>2871</v>
      </c>
    </row>
    <row r="961" customFormat="false" ht="15" hidden="false" customHeight="false" outlineLevel="0" collapsed="false">
      <c r="A961" s="2" t="s">
        <v>2872</v>
      </c>
      <c r="B961" s="0" t="n">
        <v>5</v>
      </c>
      <c r="C961" s="0" t="n">
        <v>4</v>
      </c>
      <c r="D961" s="0" t="n">
        <v>5.24016025027543</v>
      </c>
      <c r="E961" s="0" t="n">
        <v>5.80270948762443</v>
      </c>
      <c r="F961" s="0" t="n">
        <v>-1.10735344158977</v>
      </c>
      <c r="G961" s="0" t="n">
        <v>0.793784711767472</v>
      </c>
      <c r="H961" s="0" t="n">
        <v>0.882439225</v>
      </c>
      <c r="K961" s="0" t="s">
        <v>2873</v>
      </c>
      <c r="L961" s="0" t="s">
        <v>2874</v>
      </c>
    </row>
    <row r="962" customFormat="false" ht="15" hidden="false" customHeight="false" outlineLevel="0" collapsed="false">
      <c r="A962" s="2" t="s">
        <v>2875</v>
      </c>
      <c r="B962" s="0" t="n">
        <v>4</v>
      </c>
      <c r="C962" s="0" t="n">
        <v>3</v>
      </c>
      <c r="D962" s="0" t="n">
        <v>1.3165586399288</v>
      </c>
      <c r="E962" s="0" t="n">
        <v>1.13643764452896</v>
      </c>
      <c r="F962" s="0" t="n">
        <v>1.15849615354347</v>
      </c>
      <c r="G962" s="0" t="n">
        <v>0.7942892402333</v>
      </c>
      <c r="H962" s="0" t="n">
        <v>0.882439225</v>
      </c>
      <c r="K962" s="0" t="s">
        <v>2876</v>
      </c>
      <c r="L962" s="0" t="s">
        <v>2877</v>
      </c>
    </row>
    <row r="963" customFormat="false" ht="15" hidden="false" customHeight="false" outlineLevel="0" collapsed="false">
      <c r="A963" s="2" t="s">
        <v>2878</v>
      </c>
      <c r="B963" s="0" t="n">
        <v>5</v>
      </c>
      <c r="C963" s="0" t="n">
        <v>4</v>
      </c>
      <c r="D963" s="0" t="n">
        <v>1.73958687613016</v>
      </c>
      <c r="E963" s="0" t="n">
        <v>1.85245655790955</v>
      </c>
      <c r="F963" s="0" t="n">
        <v>-1.06488303822484</v>
      </c>
      <c r="G963" s="0" t="n">
        <v>0.794856306168167</v>
      </c>
      <c r="H963" s="0" t="n">
        <v>0.882439225</v>
      </c>
      <c r="K963" s="0" t="s">
        <v>2879</v>
      </c>
      <c r="L963" s="0" t="s">
        <v>2880</v>
      </c>
    </row>
    <row r="964" customFormat="false" ht="15" hidden="false" customHeight="false" outlineLevel="0" collapsed="false">
      <c r="A964" s="2" t="s">
        <v>2881</v>
      </c>
      <c r="B964" s="0" t="n">
        <v>5</v>
      </c>
      <c r="C964" s="0" t="n">
        <v>4</v>
      </c>
      <c r="D964" s="0" t="n">
        <v>6.34721404705111</v>
      </c>
      <c r="E964" s="0" t="n">
        <v>5.65172815879397</v>
      </c>
      <c r="F964" s="0" t="n">
        <v>1.12305720811695</v>
      </c>
      <c r="G964" s="0" t="n">
        <v>0.796683930070979</v>
      </c>
      <c r="H964" s="0" t="n">
        <v>0.883549779</v>
      </c>
      <c r="J964" s="0" t="n">
        <v>249</v>
      </c>
      <c r="K964" s="0" t="s">
        <v>2882</v>
      </c>
      <c r="L964" s="0" t="s">
        <v>2883</v>
      </c>
    </row>
    <row r="965" customFormat="false" ht="15" hidden="false" customHeight="false" outlineLevel="0" collapsed="false">
      <c r="A965" s="2" t="s">
        <v>2884</v>
      </c>
      <c r="B965" s="0" t="n">
        <v>5</v>
      </c>
      <c r="C965" s="0" t="n">
        <v>3</v>
      </c>
      <c r="D965" s="0" t="n">
        <v>2.32932071171477</v>
      </c>
      <c r="E965" s="0" t="n">
        <v>2.55077173701321</v>
      </c>
      <c r="F965" s="0" t="n">
        <v>-1.09507107552202</v>
      </c>
      <c r="G965" s="0" t="n">
        <v>0.80434285450867</v>
      </c>
      <c r="H965" s="0" t="n">
        <v>0.891118432</v>
      </c>
      <c r="K965" s="0" t="s">
        <v>2885</v>
      </c>
      <c r="L965" s="0" t="s">
        <v>2886</v>
      </c>
    </row>
    <row r="966" customFormat="false" ht="15" hidden="false" customHeight="false" outlineLevel="0" collapsed="false">
      <c r="A966" s="2" t="s">
        <v>2887</v>
      </c>
      <c r="B966" s="0" t="n">
        <v>4</v>
      </c>
      <c r="C966" s="0" t="n">
        <v>3</v>
      </c>
      <c r="D966" s="0" t="n">
        <v>1.77239153843341</v>
      </c>
      <c r="E966" s="0" t="n">
        <v>2.05678069210842</v>
      </c>
      <c r="F966" s="0" t="n">
        <v>-1.16045503914241</v>
      </c>
      <c r="G966" s="0" t="n">
        <v>0.805369270866998</v>
      </c>
      <c r="H966" s="0" t="n">
        <v>0.891330965</v>
      </c>
      <c r="K966" s="0" t="s">
        <v>2888</v>
      </c>
      <c r="L966" s="0" t="n">
        <v>0</v>
      </c>
    </row>
    <row r="967" customFormat="false" ht="15" hidden="false" customHeight="false" outlineLevel="0" collapsed="false">
      <c r="A967" s="2" t="s">
        <v>2889</v>
      </c>
      <c r="B967" s="0" t="n">
        <v>4</v>
      </c>
      <c r="C967" s="0" t="n">
        <v>2</v>
      </c>
      <c r="D967" s="0" t="n">
        <v>0.887984745045369</v>
      </c>
      <c r="E967" s="0" t="n">
        <v>1.10955163989356</v>
      </c>
      <c r="F967" s="0" t="n">
        <v>-1.24951655541884</v>
      </c>
      <c r="G967" s="0" t="n">
        <v>0.808519307919413</v>
      </c>
      <c r="H967" s="0" t="n">
        <v>0.893890912</v>
      </c>
      <c r="K967" s="0" t="s">
        <v>2890</v>
      </c>
      <c r="L967" s="0" t="s">
        <v>2891</v>
      </c>
    </row>
    <row r="968" customFormat="false" ht="15" hidden="false" customHeight="false" outlineLevel="0" collapsed="false">
      <c r="A968" s="2" t="s">
        <v>2892</v>
      </c>
      <c r="B968" s="0" t="n">
        <v>4</v>
      </c>
      <c r="C968" s="0" t="n">
        <v>2</v>
      </c>
      <c r="D968" s="0" t="n">
        <v>1.02188568212537</v>
      </c>
      <c r="E968" s="0" t="n">
        <v>0.879327367882553</v>
      </c>
      <c r="F968" s="0" t="n">
        <v>1.16212200307845</v>
      </c>
      <c r="G968" s="0" t="n">
        <v>0.811857097829617</v>
      </c>
      <c r="H968" s="0" t="n">
        <v>0.895787146</v>
      </c>
      <c r="K968" s="0" t="s">
        <v>2893</v>
      </c>
      <c r="L968" s="0" t="s">
        <v>2894</v>
      </c>
    </row>
    <row r="969" customFormat="false" ht="15" hidden="false" customHeight="false" outlineLevel="0" collapsed="false">
      <c r="A969" s="2" t="s">
        <v>2895</v>
      </c>
      <c r="B969" s="0" t="n">
        <v>5</v>
      </c>
      <c r="C969" s="0" t="n">
        <v>3</v>
      </c>
      <c r="D969" s="0" t="n">
        <v>1.15168904994843</v>
      </c>
      <c r="E969" s="0" t="n">
        <v>0.997489420551314</v>
      </c>
      <c r="F969" s="0" t="n">
        <v>1.15458773418558</v>
      </c>
      <c r="G969" s="0" t="n">
        <v>0.811954949881379</v>
      </c>
      <c r="H969" s="0" t="n">
        <v>0.895787146</v>
      </c>
      <c r="K969" s="0" t="s">
        <v>2896</v>
      </c>
      <c r="L969" s="0" t="s">
        <v>2897</v>
      </c>
    </row>
    <row r="970" customFormat="false" ht="15" hidden="false" customHeight="false" outlineLevel="0" collapsed="false">
      <c r="A970" s="2" t="s">
        <v>2898</v>
      </c>
      <c r="B970" s="0" t="n">
        <v>4</v>
      </c>
      <c r="C970" s="0" t="n">
        <v>4</v>
      </c>
      <c r="D970" s="0" t="n">
        <v>4.27103076291311</v>
      </c>
      <c r="E970" s="0" t="n">
        <v>3.93359748054229</v>
      </c>
      <c r="F970" s="0" t="n">
        <v>1.08578236183035</v>
      </c>
      <c r="G970" s="0" t="n">
        <v>0.814413888911809</v>
      </c>
      <c r="H970" s="0" t="n">
        <v>0.895787146</v>
      </c>
      <c r="K970" s="0" t="s">
        <v>2899</v>
      </c>
      <c r="L970" s="0" t="s">
        <v>2900</v>
      </c>
    </row>
    <row r="971" customFormat="false" ht="15" hidden="false" customHeight="false" outlineLevel="0" collapsed="false">
      <c r="A971" s="2" t="s">
        <v>2901</v>
      </c>
      <c r="B971" s="0" t="n">
        <v>5</v>
      </c>
      <c r="C971" s="0" t="n">
        <v>4</v>
      </c>
      <c r="D971" s="0" t="n">
        <v>29.0065152563661</v>
      </c>
      <c r="E971" s="0" t="n">
        <v>27.5277689808067</v>
      </c>
      <c r="F971" s="0" t="n">
        <v>1.05371834806484</v>
      </c>
      <c r="G971" s="0" t="n">
        <v>0.814630339303049</v>
      </c>
      <c r="H971" s="0" t="n">
        <v>0.895787146</v>
      </c>
      <c r="J971" s="0" t="n">
        <v>183</v>
      </c>
      <c r="K971" s="0" t="s">
        <v>2902</v>
      </c>
      <c r="L971" s="0" t="s">
        <v>2903</v>
      </c>
    </row>
    <row r="972" customFormat="false" ht="15" hidden="false" customHeight="false" outlineLevel="0" collapsed="false">
      <c r="A972" s="2" t="s">
        <v>2904</v>
      </c>
      <c r="B972" s="0" t="n">
        <v>4</v>
      </c>
      <c r="C972" s="0" t="n">
        <v>3</v>
      </c>
      <c r="D972" s="0" t="n">
        <v>1.16535565022081</v>
      </c>
      <c r="E972" s="0" t="n">
        <v>1.31744983330786</v>
      </c>
      <c r="F972" s="0" t="n">
        <v>-1.13051310392516</v>
      </c>
      <c r="G972" s="0" t="n">
        <v>0.815214068622113</v>
      </c>
      <c r="H972" s="0" t="n">
        <v>0.895787146</v>
      </c>
      <c r="K972" s="0" t="s">
        <v>2905</v>
      </c>
      <c r="L972" s="0" t="s">
        <v>2906</v>
      </c>
    </row>
    <row r="973" customFormat="false" ht="15" hidden="false" customHeight="false" outlineLevel="0" collapsed="false">
      <c r="A973" s="2" t="s">
        <v>2907</v>
      </c>
      <c r="B973" s="0" t="n">
        <v>5</v>
      </c>
      <c r="C973" s="0" t="n">
        <v>4</v>
      </c>
      <c r="D973" s="0" t="n">
        <v>2.60346501876049</v>
      </c>
      <c r="E973" s="0" t="n">
        <v>2.86968386466541</v>
      </c>
      <c r="F973" s="0" t="n">
        <v>-1.10225558783642</v>
      </c>
      <c r="G973" s="0" t="n">
        <v>0.815561267491502</v>
      </c>
      <c r="H973" s="0" t="n">
        <v>0.895787146</v>
      </c>
      <c r="J973" s="0" t="n">
        <v>60</v>
      </c>
      <c r="K973" s="0" t="s">
        <v>2908</v>
      </c>
      <c r="L973" s="0" t="s">
        <v>2909</v>
      </c>
    </row>
    <row r="974" customFormat="false" ht="15" hidden="false" customHeight="false" outlineLevel="0" collapsed="false">
      <c r="A974" s="2" t="s">
        <v>2910</v>
      </c>
      <c r="B974" s="0" t="n">
        <v>5</v>
      </c>
      <c r="C974" s="0" t="n">
        <v>4</v>
      </c>
      <c r="D974" s="0" t="n">
        <v>14.8451599373042</v>
      </c>
      <c r="E974" s="0" t="n">
        <v>14.3489733637916</v>
      </c>
      <c r="F974" s="0" t="n">
        <v>1.03457993550707</v>
      </c>
      <c r="G974" s="0" t="n">
        <v>0.816105705849544</v>
      </c>
      <c r="H974" s="0" t="n">
        <v>0.895787146</v>
      </c>
      <c r="J974" s="0" t="n">
        <v>68</v>
      </c>
      <c r="K974" s="0" t="s">
        <v>2911</v>
      </c>
      <c r="L974" s="0" t="s">
        <v>2912</v>
      </c>
    </row>
    <row r="975" customFormat="false" ht="15" hidden="false" customHeight="false" outlineLevel="0" collapsed="false">
      <c r="A975" s="2" t="s">
        <v>2913</v>
      </c>
      <c r="B975" s="0" t="n">
        <v>5</v>
      </c>
      <c r="C975" s="0" t="n">
        <v>2</v>
      </c>
      <c r="D975" s="0" t="n">
        <v>1.74915590714559</v>
      </c>
      <c r="E975" s="0" t="n">
        <v>1.5263963118265</v>
      </c>
      <c r="F975" s="0" t="n">
        <v>1.14593824263932</v>
      </c>
      <c r="G975" s="0" t="n">
        <v>0.81713848692255</v>
      </c>
      <c r="H975" s="0" t="n">
        <v>0.895999902</v>
      </c>
      <c r="K975" s="0" t="s">
        <v>2914</v>
      </c>
      <c r="L975" s="0" t="s">
        <v>2915</v>
      </c>
    </row>
    <row r="976" customFormat="false" ht="15" hidden="false" customHeight="false" outlineLevel="0" collapsed="false">
      <c r="A976" s="2" t="s">
        <v>2916</v>
      </c>
      <c r="B976" s="0" t="n">
        <v>5</v>
      </c>
      <c r="C976" s="0" t="n">
        <v>2</v>
      </c>
      <c r="D976" s="0" t="n">
        <v>1.71548027371512</v>
      </c>
      <c r="E976" s="0" t="n">
        <v>1.38744808784885</v>
      </c>
      <c r="F976" s="0" t="n">
        <v>1.23642843918929</v>
      </c>
      <c r="G976" s="0" t="n">
        <v>0.818204057114193</v>
      </c>
      <c r="H976" s="0" t="n">
        <v>0.896248137</v>
      </c>
      <c r="K976" s="0" t="s">
        <v>2917</v>
      </c>
      <c r="L976" s="0" t="s">
        <v>2918</v>
      </c>
    </row>
    <row r="977" customFormat="false" ht="15" hidden="false" customHeight="false" outlineLevel="0" collapsed="false">
      <c r="A977" s="2" t="s">
        <v>2919</v>
      </c>
      <c r="B977" s="0" t="n">
        <v>4</v>
      </c>
      <c r="C977" s="0" t="n">
        <v>3</v>
      </c>
      <c r="D977" s="0" t="n">
        <v>1.02188568212537</v>
      </c>
      <c r="E977" s="0" t="n">
        <v>1.13286358531353</v>
      </c>
      <c r="F977" s="0" t="n">
        <v>-1.10860109416284</v>
      </c>
      <c r="G977" s="0" t="n">
        <v>0.8200824667929</v>
      </c>
      <c r="H977" s="0" t="n">
        <v>0.897385322</v>
      </c>
      <c r="K977" s="0" t="s">
        <v>2920</v>
      </c>
      <c r="L977" s="0" t="s">
        <v>2921</v>
      </c>
    </row>
    <row r="978" customFormat="false" ht="15" hidden="false" customHeight="false" outlineLevel="0" collapsed="false">
      <c r="A978" s="2" t="s">
        <v>2922</v>
      </c>
      <c r="B978" s="0" t="n">
        <v>5</v>
      </c>
      <c r="C978" s="0" t="n">
        <v>4</v>
      </c>
      <c r="D978" s="0" t="n">
        <v>1.89349684636826</v>
      </c>
      <c r="E978" s="0" t="n">
        <v>2.06392881053928</v>
      </c>
      <c r="F978" s="0" t="n">
        <v>-1.09000910907135</v>
      </c>
      <c r="G978" s="0" t="n">
        <v>0.822009829797497</v>
      </c>
      <c r="H978" s="0" t="n">
        <v>0.898573693</v>
      </c>
      <c r="K978" s="0" t="s">
        <v>2923</v>
      </c>
      <c r="L978" s="0" t="s">
        <v>2924</v>
      </c>
    </row>
    <row r="979" customFormat="false" ht="15" hidden="false" customHeight="false" outlineLevel="0" collapsed="false">
      <c r="A979" s="2" t="s">
        <v>2925</v>
      </c>
      <c r="B979" s="0" t="n">
        <v>5</v>
      </c>
      <c r="C979" s="0" t="n">
        <v>3</v>
      </c>
      <c r="D979" s="0" t="n">
        <v>3.04518589631669</v>
      </c>
      <c r="E979" s="0" t="n">
        <v>2.70693207308431</v>
      </c>
      <c r="F979" s="0" t="n">
        <v>1.12495837135912</v>
      </c>
      <c r="G979" s="0" t="n">
        <v>0.8239337417413</v>
      </c>
      <c r="H979" s="0" t="n">
        <v>0.899755865</v>
      </c>
      <c r="K979" s="0" t="s">
        <v>2926</v>
      </c>
      <c r="L979" s="0" t="s">
        <v>2927</v>
      </c>
    </row>
    <row r="980" customFormat="false" ht="15" hidden="false" customHeight="false" outlineLevel="0" collapsed="false">
      <c r="A980" s="2" t="s">
        <v>2928</v>
      </c>
      <c r="B980" s="0" t="n">
        <v>5</v>
      </c>
      <c r="C980" s="0" t="n">
        <v>2</v>
      </c>
      <c r="D980" s="0" t="n">
        <v>1.15168904994843</v>
      </c>
      <c r="E980" s="0" t="n">
        <v>1.36308785732454</v>
      </c>
      <c r="F980" s="0" t="n">
        <v>-1.1835554548214</v>
      </c>
      <c r="G980" s="0" t="n">
        <v>0.8274827458159</v>
      </c>
      <c r="H980" s="0" t="n">
        <v>0.90270845</v>
      </c>
      <c r="K980" s="0" t="s">
        <v>2929</v>
      </c>
      <c r="L980" s="0" t="s">
        <v>2930</v>
      </c>
    </row>
    <row r="981" customFormat="false" ht="15" hidden="false" customHeight="false" outlineLevel="0" collapsed="false">
      <c r="A981" s="2" t="s">
        <v>2931</v>
      </c>
      <c r="B981" s="0" t="n">
        <v>4</v>
      </c>
      <c r="C981" s="0" t="n">
        <v>3</v>
      </c>
      <c r="D981" s="0" t="n">
        <v>0.880251723432812</v>
      </c>
      <c r="E981" s="0" t="n">
        <v>0.993915361335884</v>
      </c>
      <c r="F981" s="0" t="n">
        <v>-1.12912628839828</v>
      </c>
      <c r="G981" s="0" t="n">
        <v>0.828725061224483</v>
      </c>
      <c r="H981" s="0" t="n">
        <v>0.903141189</v>
      </c>
      <c r="K981" s="0" t="s">
        <v>2932</v>
      </c>
      <c r="L981" s="0" t="s">
        <v>2933</v>
      </c>
    </row>
    <row r="982" customFormat="false" ht="15" hidden="false" customHeight="false" outlineLevel="0" collapsed="false">
      <c r="A982" s="2" t="s">
        <v>2934</v>
      </c>
      <c r="B982" s="0" t="n">
        <v>4</v>
      </c>
      <c r="C982" s="0" t="n">
        <v>2</v>
      </c>
      <c r="D982" s="0" t="n">
        <v>1.02961870373793</v>
      </c>
      <c r="E982" s="0" t="n">
        <v>1.18207566854564</v>
      </c>
      <c r="F982" s="0" t="n">
        <v>-1.148071285277</v>
      </c>
      <c r="G982" s="0" t="n">
        <v>0.831747278535885</v>
      </c>
      <c r="H982" s="0" t="n">
        <v>0.905510799</v>
      </c>
      <c r="K982" s="0" t="s">
        <v>2935</v>
      </c>
      <c r="L982" s="0" t="s">
        <v>2936</v>
      </c>
    </row>
    <row r="983" customFormat="false" ht="15" hidden="false" customHeight="false" outlineLevel="0" collapsed="false">
      <c r="A983" s="2" t="s">
        <v>2937</v>
      </c>
      <c r="B983" s="0" t="n">
        <v>5</v>
      </c>
      <c r="C983" s="0" t="n">
        <v>4</v>
      </c>
      <c r="D983" s="0" t="n">
        <v>22.6779277691184</v>
      </c>
      <c r="E983" s="0" t="n">
        <v>25.0795314393509</v>
      </c>
      <c r="F983" s="0" t="n">
        <v>-1.10590049032182</v>
      </c>
      <c r="G983" s="0" t="n">
        <v>0.834280182141448</v>
      </c>
      <c r="H983" s="0" t="n">
        <v>0.907343416</v>
      </c>
      <c r="J983" s="0" t="n">
        <v>235</v>
      </c>
      <c r="K983" s="0" t="s">
        <v>2938</v>
      </c>
      <c r="L983" s="0" t="s">
        <v>2939</v>
      </c>
    </row>
    <row r="984" customFormat="false" ht="15" hidden="false" customHeight="false" outlineLevel="0" collapsed="false">
      <c r="A984" s="2" t="s">
        <v>2940</v>
      </c>
      <c r="B984" s="0" t="n">
        <v>4</v>
      </c>
      <c r="C984" s="0" t="n">
        <v>1</v>
      </c>
      <c r="D984" s="0" t="n">
        <v>1.17850263289357</v>
      </c>
      <c r="E984" s="0" t="n">
        <v>0.972637567843517</v>
      </c>
      <c r="F984" s="0" t="n">
        <v>1.21165650171881</v>
      </c>
      <c r="G984" s="0" t="n">
        <v>0.835447064783112</v>
      </c>
      <c r="H984" s="0" t="n">
        <v>0.907688164</v>
      </c>
      <c r="K984" s="0" t="s">
        <v>2941</v>
      </c>
      <c r="L984" s="0" t="s">
        <v>2942</v>
      </c>
    </row>
    <row r="985" customFormat="false" ht="15" hidden="false" customHeight="false" outlineLevel="0" collapsed="false">
      <c r="A985" s="2" t="s">
        <v>2943</v>
      </c>
      <c r="B985" s="0" t="n">
        <v>5</v>
      </c>
      <c r="C985" s="0" t="n">
        <v>4</v>
      </c>
      <c r="D985" s="0" t="n">
        <v>4.36619345903005</v>
      </c>
      <c r="E985" s="0" t="n">
        <v>4.05890765164191</v>
      </c>
      <c r="F985" s="0" t="n">
        <v>1.07570652839658</v>
      </c>
      <c r="G985" s="0" t="n">
        <v>0.842969970136543</v>
      </c>
      <c r="H985" s="0" t="n">
        <v>0.914930821</v>
      </c>
      <c r="J985" s="0" t="n">
        <v>141</v>
      </c>
      <c r="K985" s="0" t="s">
        <v>2944</v>
      </c>
      <c r="L985" s="0" t="s">
        <v>2945</v>
      </c>
    </row>
    <row r="986" customFormat="false" ht="15" hidden="false" customHeight="false" outlineLevel="0" collapsed="false">
      <c r="A986" s="2" t="s">
        <v>2946</v>
      </c>
      <c r="B986" s="0" t="n">
        <v>4</v>
      </c>
      <c r="C986" s="0" t="n">
        <v>3</v>
      </c>
      <c r="D986" s="0" t="n">
        <v>1.32013659158613</v>
      </c>
      <c r="E986" s="0" t="n">
        <v>1.20538761396561</v>
      </c>
      <c r="F986" s="0" t="n">
        <v>1.09519674525526</v>
      </c>
      <c r="G986" s="0" t="n">
        <v>0.845454826186933</v>
      </c>
      <c r="H986" s="0" t="n">
        <v>0.916696198</v>
      </c>
      <c r="K986" s="0" t="s">
        <v>2947</v>
      </c>
      <c r="L986" s="0" t="s">
        <v>2948</v>
      </c>
    </row>
    <row r="987" customFormat="false" ht="15" hidden="false" customHeight="false" outlineLevel="0" collapsed="false">
      <c r="A987" s="2" t="s">
        <v>2949</v>
      </c>
      <c r="B987" s="0" t="n">
        <v>5</v>
      </c>
      <c r="C987" s="0" t="n">
        <v>4</v>
      </c>
      <c r="D987" s="0" t="n">
        <v>6.97791111700272</v>
      </c>
      <c r="E987" s="0" t="n">
        <v>7.26372988922971</v>
      </c>
      <c r="F987" s="0" t="n">
        <v>-1.040960506294</v>
      </c>
      <c r="G987" s="0" t="n">
        <v>0.85210801493147</v>
      </c>
      <c r="H987" s="0" t="n">
        <v>0.922253497</v>
      </c>
      <c r="K987" s="0" t="s">
        <v>2950</v>
      </c>
      <c r="L987" s="0" t="s">
        <v>2951</v>
      </c>
    </row>
    <row r="988" customFormat="false" ht="15" hidden="false" customHeight="false" outlineLevel="0" collapsed="false">
      <c r="A988" s="2" t="s">
        <v>2952</v>
      </c>
      <c r="B988" s="0" t="n">
        <v>5</v>
      </c>
      <c r="C988" s="0" t="n">
        <v>4</v>
      </c>
      <c r="D988" s="0" t="n">
        <v>2.30931167855668</v>
      </c>
      <c r="E988" s="0" t="n">
        <v>2.19930297530149</v>
      </c>
      <c r="F988" s="0" t="n">
        <v>1.05001980376992</v>
      </c>
      <c r="G988" s="0" t="n">
        <v>0.852389973206219</v>
      </c>
      <c r="H988" s="0" t="n">
        <v>0.922253497</v>
      </c>
      <c r="I988" s="0" t="n">
        <v>6</v>
      </c>
      <c r="K988" s="0" t="s">
        <v>2953</v>
      </c>
      <c r="L988" s="0" t="s">
        <v>2954</v>
      </c>
    </row>
    <row r="989" customFormat="false" ht="15" hidden="false" customHeight="false" outlineLevel="0" collapsed="false">
      <c r="A989" s="2" t="s">
        <v>2955</v>
      </c>
      <c r="B989" s="0" t="n">
        <v>5</v>
      </c>
      <c r="C989" s="0" t="n">
        <v>4</v>
      </c>
      <c r="D989" s="0" t="n">
        <v>4.66032586498572</v>
      </c>
      <c r="E989" s="0" t="n">
        <v>4.27736146090228</v>
      </c>
      <c r="F989" s="0" t="n">
        <v>1.08953285982117</v>
      </c>
      <c r="G989" s="0" t="n">
        <v>0.853170838185056</v>
      </c>
      <c r="H989" s="0" t="n">
        <v>0.922253497</v>
      </c>
      <c r="K989" s="0" t="s">
        <v>2956</v>
      </c>
      <c r="L989" s="0" t="s">
        <v>2957</v>
      </c>
    </row>
    <row r="990" customFormat="false" ht="15" hidden="false" customHeight="false" outlineLevel="0" collapsed="false">
      <c r="A990" s="2" t="s">
        <v>2958</v>
      </c>
      <c r="B990" s="0" t="n">
        <v>5</v>
      </c>
      <c r="C990" s="0" t="n">
        <v>4</v>
      </c>
      <c r="D990" s="0" t="n">
        <v>3.95050926044019</v>
      </c>
      <c r="E990" s="0" t="n">
        <v>4.20945977656997</v>
      </c>
      <c r="F990" s="0" t="n">
        <v>-1.06554864172143</v>
      </c>
      <c r="G990" s="0" t="n">
        <v>0.856786718232765</v>
      </c>
      <c r="H990" s="0" t="n">
        <v>0.925225698</v>
      </c>
      <c r="K990" s="0" t="s">
        <v>2959</v>
      </c>
      <c r="L990" s="0" t="s">
        <v>2960</v>
      </c>
    </row>
    <row r="991" customFormat="false" ht="15" hidden="false" customHeight="false" outlineLevel="0" collapsed="false">
      <c r="A991" s="2" t="s">
        <v>2961</v>
      </c>
      <c r="B991" s="0" t="n">
        <v>5</v>
      </c>
      <c r="C991" s="0" t="n">
        <v>4</v>
      </c>
      <c r="D991" s="0" t="n">
        <v>1.4413359666694</v>
      </c>
      <c r="E991" s="0" t="n">
        <v>1.52892208593758</v>
      </c>
      <c r="F991" s="0" t="n">
        <v>-1.06076731677665</v>
      </c>
      <c r="G991" s="0" t="n">
        <v>0.858177696932219</v>
      </c>
      <c r="H991" s="0" t="n">
        <v>0.925791697</v>
      </c>
      <c r="K991" s="0" t="s">
        <v>2962</v>
      </c>
      <c r="L991" s="0" t="s">
        <v>2963</v>
      </c>
    </row>
    <row r="992" customFormat="false" ht="15" hidden="false" customHeight="false" outlineLevel="0" collapsed="false">
      <c r="A992" s="2" t="s">
        <v>2964</v>
      </c>
      <c r="B992" s="0" t="n">
        <v>5</v>
      </c>
      <c r="C992" s="0" t="n">
        <v>3</v>
      </c>
      <c r="D992" s="0" t="n">
        <v>1.29602998917109</v>
      </c>
      <c r="E992" s="0" t="n">
        <v>1.41433409248425</v>
      </c>
      <c r="F992" s="0" t="n">
        <v>-1.09128191808958</v>
      </c>
      <c r="G992" s="0" t="n">
        <v>0.859634001394964</v>
      </c>
      <c r="H992" s="0" t="n">
        <v>0.926426956</v>
      </c>
      <c r="K992" s="0" t="s">
        <v>2965</v>
      </c>
      <c r="L992" s="0" t="s">
        <v>2966</v>
      </c>
    </row>
    <row r="993" customFormat="false" ht="15" hidden="false" customHeight="false" outlineLevel="0" collapsed="false">
      <c r="A993" s="2" t="s">
        <v>2967</v>
      </c>
      <c r="B993" s="0" t="n">
        <v>4</v>
      </c>
      <c r="C993" s="0" t="n">
        <v>2</v>
      </c>
      <c r="D993" s="0" t="n">
        <v>0.587897826181735</v>
      </c>
      <c r="E993" s="0" t="n">
        <v>0.673954948579342</v>
      </c>
      <c r="F993" s="0" t="n">
        <v>-1.14638108624509</v>
      </c>
      <c r="G993" s="0" t="n">
        <v>0.861283396524041</v>
      </c>
      <c r="H993" s="0" t="n">
        <v>0.926739554</v>
      </c>
      <c r="K993" s="0" t="s">
        <v>2968</v>
      </c>
      <c r="L993" s="0" t="s">
        <v>2969</v>
      </c>
    </row>
    <row r="994" customFormat="false" ht="15" hidden="false" customHeight="false" outlineLevel="0" collapsed="false">
      <c r="A994" s="2" t="s">
        <v>2970</v>
      </c>
      <c r="B994" s="0" t="n">
        <v>5</v>
      </c>
      <c r="C994" s="0" t="n">
        <v>4</v>
      </c>
      <c r="D994" s="0" t="n">
        <v>5.12533987452801</v>
      </c>
      <c r="E994" s="0" t="n">
        <v>4.87984066593389</v>
      </c>
      <c r="F994" s="0" t="n">
        <v>1.05030885748134</v>
      </c>
      <c r="G994" s="0" t="n">
        <v>0.861659528825907</v>
      </c>
      <c r="H994" s="0" t="n">
        <v>0.926739554</v>
      </c>
      <c r="K994" s="0" t="s">
        <v>2971</v>
      </c>
      <c r="L994" s="0" t="s">
        <v>2972</v>
      </c>
    </row>
    <row r="995" customFormat="false" ht="15" hidden="false" customHeight="false" outlineLevel="0" collapsed="false">
      <c r="A995" s="2" t="s">
        <v>2973</v>
      </c>
      <c r="B995" s="0" t="n">
        <v>5</v>
      </c>
      <c r="C995" s="0" t="n">
        <v>4</v>
      </c>
      <c r="D995" s="0" t="n">
        <v>1.5952459369075</v>
      </c>
      <c r="E995" s="0" t="n">
        <v>1.66787030991523</v>
      </c>
      <c r="F995" s="0" t="n">
        <v>-1.04552550257455</v>
      </c>
      <c r="G995" s="0" t="n">
        <v>0.866045599462208</v>
      </c>
      <c r="H995" s="0" t="n">
        <v>0.929612983</v>
      </c>
      <c r="K995" s="0" t="s">
        <v>2974</v>
      </c>
      <c r="L995" s="0" t="s">
        <v>2975</v>
      </c>
    </row>
    <row r="996" customFormat="false" ht="15" hidden="false" customHeight="false" outlineLevel="0" collapsed="false">
      <c r="A996" s="2" t="s">
        <v>2976</v>
      </c>
      <c r="B996" s="0" t="n">
        <v>5</v>
      </c>
      <c r="C996" s="0" t="n">
        <v>4</v>
      </c>
      <c r="D996" s="0" t="n">
        <v>16.3241997321757</v>
      </c>
      <c r="E996" s="0" t="n">
        <v>17.6011009917024</v>
      </c>
      <c r="F996" s="0" t="n">
        <v>-1.07822136952967</v>
      </c>
      <c r="G996" s="0" t="n">
        <v>0.866251217339733</v>
      </c>
      <c r="H996" s="0" t="n">
        <v>0.929612983</v>
      </c>
      <c r="I996" s="0" t="n">
        <v>60</v>
      </c>
      <c r="K996" s="0" t="s">
        <v>2977</v>
      </c>
      <c r="L996" s="0" t="s">
        <v>2978</v>
      </c>
    </row>
    <row r="997" customFormat="false" ht="15" hidden="false" customHeight="false" outlineLevel="0" collapsed="false">
      <c r="A997" s="2" t="s">
        <v>2979</v>
      </c>
      <c r="B997" s="0" t="n">
        <v>4</v>
      </c>
      <c r="C997" s="0" t="n">
        <v>3</v>
      </c>
      <c r="D997" s="0" t="n">
        <v>1.90987042717074</v>
      </c>
      <c r="E997" s="0" t="n">
        <v>2.10346700122945</v>
      </c>
      <c r="F997" s="0" t="n">
        <v>-1.10136633946707</v>
      </c>
      <c r="G997" s="0" t="n">
        <v>0.866942444922915</v>
      </c>
      <c r="H997" s="0" t="n">
        <v>0.929612983</v>
      </c>
      <c r="K997" s="0" t="s">
        <v>2980</v>
      </c>
      <c r="L997" s="0" t="s">
        <v>2981</v>
      </c>
    </row>
    <row r="998" customFormat="false" ht="15" hidden="false" customHeight="false" outlineLevel="0" collapsed="false">
      <c r="A998" s="2" t="s">
        <v>2982</v>
      </c>
      <c r="B998" s="0" t="n">
        <v>5</v>
      </c>
      <c r="C998" s="0" t="n">
        <v>4</v>
      </c>
      <c r="D998" s="0" t="n">
        <v>12.9384220411148</v>
      </c>
      <c r="E998" s="0" t="n">
        <v>13.3155198117655</v>
      </c>
      <c r="F998" s="0" t="n">
        <v>-1.02914557659755</v>
      </c>
      <c r="G998" s="0" t="n">
        <v>0.869631740662831</v>
      </c>
      <c r="H998" s="0" t="n">
        <v>0.930337221</v>
      </c>
      <c r="I998" s="0" t="n">
        <v>56</v>
      </c>
      <c r="J998" s="0" t="n">
        <v>88</v>
      </c>
      <c r="K998" s="0" t="s">
        <v>2983</v>
      </c>
      <c r="L998" s="0" t="s">
        <v>2984</v>
      </c>
    </row>
    <row r="999" customFormat="false" ht="15" hidden="false" customHeight="false" outlineLevel="0" collapsed="false">
      <c r="A999" s="2" t="s">
        <v>2985</v>
      </c>
      <c r="B999" s="0" t="n">
        <v>4</v>
      </c>
      <c r="C999" s="0" t="n">
        <v>3</v>
      </c>
      <c r="D999" s="0" t="n">
        <v>2.34888432419684</v>
      </c>
      <c r="E999" s="0" t="n">
        <v>2.1724169706661</v>
      </c>
      <c r="F999" s="0" t="n">
        <v>1.08123088519081</v>
      </c>
      <c r="G999" s="0" t="n">
        <v>0.869696469921764</v>
      </c>
      <c r="H999" s="0" t="n">
        <v>0.930337221</v>
      </c>
      <c r="K999" s="0" t="s">
        <v>2986</v>
      </c>
      <c r="L999" s="0" t="s">
        <v>2987</v>
      </c>
    </row>
    <row r="1000" customFormat="false" ht="15" hidden="false" customHeight="false" outlineLevel="0" collapsed="false">
      <c r="A1000" s="2" t="s">
        <v>2988</v>
      </c>
      <c r="B1000" s="0" t="n">
        <v>4</v>
      </c>
      <c r="C1000" s="0" t="n">
        <v>1</v>
      </c>
      <c r="D1000" s="0" t="n">
        <v>0.587897826181735</v>
      </c>
      <c r="E1000" s="0" t="n">
        <v>0.694741119888226</v>
      </c>
      <c r="F1000" s="0" t="n">
        <v>-1.18173786149273</v>
      </c>
      <c r="G1000" s="0" t="n">
        <v>0.870662302414657</v>
      </c>
      <c r="H1000" s="0" t="n">
        <v>0.930337221</v>
      </c>
      <c r="K1000" s="0" t="s">
        <v>2989</v>
      </c>
      <c r="L1000" s="0" t="s">
        <v>2990</v>
      </c>
    </row>
    <row r="1001" customFormat="false" ht="15" hidden="false" customHeight="false" outlineLevel="0" collapsed="false">
      <c r="A1001" s="2" t="s">
        <v>2991</v>
      </c>
      <c r="B1001" s="0" t="n">
        <v>5</v>
      </c>
      <c r="C1001" s="0" t="n">
        <v>3</v>
      </c>
      <c r="D1001" s="0" t="n">
        <v>5.48240743259527</v>
      </c>
      <c r="E1001" s="0" t="n">
        <v>5.09950932209882</v>
      </c>
      <c r="F1001" s="0" t="n">
        <v>1.07508528493853</v>
      </c>
      <c r="G1001" s="0" t="n">
        <v>0.871102266619518</v>
      </c>
      <c r="H1001" s="0" t="n">
        <v>0.930337221</v>
      </c>
      <c r="K1001" s="0" t="s">
        <v>2992</v>
      </c>
      <c r="L1001" s="0" t="s">
        <v>2993</v>
      </c>
    </row>
    <row r="1002" customFormat="false" ht="15" hidden="false" customHeight="false" outlineLevel="0" collapsed="false">
      <c r="A1002" s="2" t="s">
        <v>2994</v>
      </c>
      <c r="B1002" s="0" t="n">
        <v>5</v>
      </c>
      <c r="C1002" s="0" t="n">
        <v>4</v>
      </c>
      <c r="D1002" s="0" t="n">
        <v>2.18130775368636</v>
      </c>
      <c r="E1002" s="0" t="n">
        <v>2.13035300586484</v>
      </c>
      <c r="F1002" s="0" t="n">
        <v>1.0239184528016</v>
      </c>
      <c r="G1002" s="0" t="n">
        <v>0.873211111543574</v>
      </c>
      <c r="H1002" s="0" t="n">
        <v>0.93165781</v>
      </c>
      <c r="K1002" s="0" t="s">
        <v>2995</v>
      </c>
      <c r="L1002" s="0" t="s">
        <v>2996</v>
      </c>
    </row>
    <row r="1003" customFormat="false" ht="15" hidden="false" customHeight="false" outlineLevel="0" collapsed="false">
      <c r="A1003" s="2" t="s">
        <v>2997</v>
      </c>
      <c r="B1003" s="0" t="n">
        <v>4</v>
      </c>
      <c r="C1003" s="0" t="n">
        <v>3</v>
      </c>
      <c r="D1003" s="0" t="n">
        <v>3.094270072274</v>
      </c>
      <c r="E1003" s="0" t="n">
        <v>3.30528055597963</v>
      </c>
      <c r="F1003" s="0" t="n">
        <v>-1.06819394518803</v>
      </c>
      <c r="G1003" s="0" t="n">
        <v>0.883873599686019</v>
      </c>
      <c r="H1003" s="0" t="n">
        <v>0.93932014</v>
      </c>
      <c r="K1003" s="0" t="s">
        <v>2998</v>
      </c>
      <c r="L1003" s="0" t="s">
        <v>2999</v>
      </c>
    </row>
    <row r="1004" customFormat="false" ht="15" hidden="false" customHeight="false" outlineLevel="0" collapsed="false">
      <c r="A1004" s="2" t="s">
        <v>3000</v>
      </c>
      <c r="B1004" s="0" t="n">
        <v>4</v>
      </c>
      <c r="C1004" s="0" t="n">
        <v>3</v>
      </c>
      <c r="D1004" s="0" t="n">
        <v>1.48090861230956</v>
      </c>
      <c r="E1004" s="0" t="n">
        <v>1.59892034047858</v>
      </c>
      <c r="F1004" s="0" t="n">
        <v>-1.07968873108583</v>
      </c>
      <c r="G1004" s="0" t="n">
        <v>0.884777076037554</v>
      </c>
      <c r="H1004" s="0" t="n">
        <v>0.93932014</v>
      </c>
      <c r="J1004" s="0" t="n">
        <v>244</v>
      </c>
      <c r="K1004" s="0" t="s">
        <v>3001</v>
      </c>
      <c r="L1004" s="0" t="s">
        <v>3002</v>
      </c>
    </row>
    <row r="1005" customFormat="false" ht="15" hidden="false" customHeight="false" outlineLevel="0" collapsed="false">
      <c r="A1005" s="2" t="s">
        <v>3003</v>
      </c>
      <c r="B1005" s="0" t="n">
        <v>4</v>
      </c>
      <c r="C1005" s="0" t="n">
        <v>1</v>
      </c>
      <c r="D1005" s="0" t="n">
        <v>0.74180779641983</v>
      </c>
      <c r="E1005" s="0" t="n">
        <v>0.647068943943944</v>
      </c>
      <c r="F1005" s="0" t="n">
        <v>1.14641230020783</v>
      </c>
      <c r="G1005" s="0" t="n">
        <v>0.885052135987172</v>
      </c>
      <c r="H1005" s="0" t="n">
        <v>0.93932014</v>
      </c>
      <c r="K1005" s="0" t="s">
        <v>3004</v>
      </c>
      <c r="L1005" s="0" t="s">
        <v>3005</v>
      </c>
    </row>
    <row r="1006" customFormat="false" ht="15" hidden="false" customHeight="false" outlineLevel="0" collapsed="false">
      <c r="A1006" s="2" t="s">
        <v>3006</v>
      </c>
      <c r="B1006" s="0" t="n">
        <v>5</v>
      </c>
      <c r="C1006" s="0" t="n">
        <v>4</v>
      </c>
      <c r="D1006" s="0" t="n">
        <v>2.01373118317588</v>
      </c>
      <c r="E1006" s="0" t="n">
        <v>1.85245655790955</v>
      </c>
      <c r="F1006" s="0" t="n">
        <v>1.08705986900353</v>
      </c>
      <c r="G1006" s="0" t="n">
        <v>0.885880472092842</v>
      </c>
      <c r="H1006" s="0" t="n">
        <v>0.93932014</v>
      </c>
      <c r="K1006" s="0" t="s">
        <v>3007</v>
      </c>
      <c r="L1006" s="0" t="s">
        <v>3008</v>
      </c>
    </row>
    <row r="1007" customFormat="false" ht="15" hidden="false" customHeight="false" outlineLevel="0" collapsed="false">
      <c r="A1007" s="2" t="s">
        <v>3009</v>
      </c>
      <c r="B1007" s="0" t="n">
        <v>5</v>
      </c>
      <c r="C1007" s="0" t="n">
        <v>4</v>
      </c>
      <c r="D1007" s="0" t="n">
        <v>6.68410913032651</v>
      </c>
      <c r="E1007" s="0" t="n">
        <v>6.90527957088734</v>
      </c>
      <c r="F1007" s="0" t="n">
        <v>-1.0330889930503</v>
      </c>
      <c r="G1007" s="0" t="n">
        <v>0.886071949768432</v>
      </c>
      <c r="H1007" s="0" t="n">
        <v>0.93932014</v>
      </c>
      <c r="K1007" s="0" t="s">
        <v>3010</v>
      </c>
      <c r="L1007" s="0" t="s">
        <v>3011</v>
      </c>
    </row>
    <row r="1008" customFormat="false" ht="15" hidden="false" customHeight="false" outlineLevel="0" collapsed="false">
      <c r="A1008" s="2" t="s">
        <v>3012</v>
      </c>
      <c r="B1008" s="0" t="n">
        <v>5</v>
      </c>
      <c r="C1008" s="0" t="n">
        <v>4</v>
      </c>
      <c r="D1008" s="0" t="n">
        <v>6.60624848683757</v>
      </c>
      <c r="E1008" s="0" t="n">
        <v>6.29164898430705</v>
      </c>
      <c r="F1008" s="0" t="n">
        <v>1.05000271046831</v>
      </c>
      <c r="G1008" s="0" t="n">
        <v>0.886799169310653</v>
      </c>
      <c r="H1008" s="0" t="n">
        <v>0.93932014</v>
      </c>
      <c r="K1008" s="0" t="s">
        <v>3013</v>
      </c>
      <c r="L1008" s="0" t="s">
        <v>3014</v>
      </c>
    </row>
    <row r="1009" customFormat="false" ht="15" hidden="false" customHeight="false" outlineLevel="0" collapsed="false">
      <c r="A1009" s="2" t="s">
        <v>3015</v>
      </c>
      <c r="B1009" s="0" t="n">
        <v>4</v>
      </c>
      <c r="C1009" s="0" t="n">
        <v>2</v>
      </c>
      <c r="D1009" s="0" t="n">
        <v>0.87754474290271</v>
      </c>
      <c r="E1009" s="0" t="n">
        <v>0.786017167921589</v>
      </c>
      <c r="F1009" s="0" t="n">
        <v>1.11644475301111</v>
      </c>
      <c r="G1009" s="0" t="n">
        <v>0.886941418204013</v>
      </c>
      <c r="H1009" s="0" t="n">
        <v>0.93932014</v>
      </c>
      <c r="K1009" s="0" t="s">
        <v>3016</v>
      </c>
      <c r="L1009" s="0" t="s">
        <v>3017</v>
      </c>
    </row>
    <row r="1010" customFormat="false" ht="15" hidden="false" customHeight="false" outlineLevel="0" collapsed="false">
      <c r="A1010" s="2" t="s">
        <v>3018</v>
      </c>
      <c r="B1010" s="0" t="n">
        <v>4</v>
      </c>
      <c r="C1010" s="0" t="n">
        <v>2</v>
      </c>
      <c r="D1010" s="0" t="n">
        <v>1.758279517485</v>
      </c>
      <c r="E1010" s="0" t="n">
        <v>1.57406848777078</v>
      </c>
      <c r="F1010" s="0" t="n">
        <v>1.11702859891129</v>
      </c>
      <c r="G1010" s="0" t="n">
        <v>0.887993678876215</v>
      </c>
      <c r="H1010" s="0" t="n">
        <v>0.93932014</v>
      </c>
      <c r="K1010" s="0" t="s">
        <v>3019</v>
      </c>
      <c r="L1010" s="0" t="s">
        <v>3020</v>
      </c>
    </row>
    <row r="1011" customFormat="false" ht="15" hidden="false" customHeight="false" outlineLevel="0" collapsed="false">
      <c r="A1011" s="2" t="s">
        <v>3021</v>
      </c>
      <c r="B1011" s="0" t="n">
        <v>5</v>
      </c>
      <c r="C1011" s="0" t="n">
        <v>4</v>
      </c>
      <c r="D1011" s="0" t="n">
        <v>2.03783778559092</v>
      </c>
      <c r="E1011" s="0" t="n">
        <v>1.92498058656163</v>
      </c>
      <c r="F1011" s="0" t="n">
        <v>1.0586277076336</v>
      </c>
      <c r="G1011" s="0" t="n">
        <v>0.888308372376663</v>
      </c>
      <c r="H1011" s="0" t="n">
        <v>0.93932014</v>
      </c>
      <c r="J1011" s="0" t="n">
        <v>145</v>
      </c>
      <c r="K1011" s="0" t="s">
        <v>3022</v>
      </c>
      <c r="L1011" s="0" t="s">
        <v>3023</v>
      </c>
    </row>
    <row r="1012" customFormat="false" ht="15" hidden="false" customHeight="false" outlineLevel="0" collapsed="false">
      <c r="A1012" s="2" t="s">
        <v>3024</v>
      </c>
      <c r="B1012" s="0" t="n">
        <v>5</v>
      </c>
      <c r="C1012" s="0" t="n">
        <v>4</v>
      </c>
      <c r="D1012" s="0" t="n">
        <v>6.07210470172974</v>
      </c>
      <c r="E1012" s="0" t="n">
        <v>5.83169206246852</v>
      </c>
      <c r="F1012" s="0" t="n">
        <v>1.0412251944523</v>
      </c>
      <c r="G1012" s="0" t="n">
        <v>0.89208641170163</v>
      </c>
      <c r="H1012" s="0" t="n">
        <v>0.942382084</v>
      </c>
      <c r="K1012" s="0" t="s">
        <v>3025</v>
      </c>
      <c r="L1012" s="0" t="s">
        <v>3026</v>
      </c>
    </row>
    <row r="1013" customFormat="false" ht="15" hidden="false" customHeight="false" outlineLevel="0" collapsed="false">
      <c r="A1013" s="2" t="s">
        <v>3027</v>
      </c>
      <c r="B1013" s="0" t="n">
        <v>5</v>
      </c>
      <c r="C1013" s="0" t="n">
        <v>4</v>
      </c>
      <c r="D1013" s="0" t="n">
        <v>6.06262973786273</v>
      </c>
      <c r="E1013" s="0" t="n">
        <v>6.34486433065699</v>
      </c>
      <c r="F1013" s="0" t="n">
        <v>-1.04655316339568</v>
      </c>
      <c r="G1013" s="0" t="n">
        <v>0.896267863195267</v>
      </c>
      <c r="H1013" s="0" t="n">
        <v>0.942977307</v>
      </c>
      <c r="K1013" s="0" t="s">
        <v>3028</v>
      </c>
      <c r="L1013" s="0" t="s">
        <v>3029</v>
      </c>
    </row>
    <row r="1014" customFormat="false" ht="15" hidden="false" customHeight="false" outlineLevel="0" collapsed="false">
      <c r="A1014" s="2" t="s">
        <v>3030</v>
      </c>
      <c r="B1014" s="0" t="n">
        <v>4</v>
      </c>
      <c r="C1014" s="0" t="n">
        <v>2</v>
      </c>
      <c r="D1014" s="0" t="n">
        <v>0.876579704627063</v>
      </c>
      <c r="E1014" s="0" t="n">
        <v>0.786017167921589</v>
      </c>
      <c r="F1014" s="0" t="n">
        <v>1.11521699576224</v>
      </c>
      <c r="G1014" s="0" t="n">
        <v>0.896582229732574</v>
      </c>
      <c r="H1014" s="0" t="n">
        <v>0.942977307</v>
      </c>
      <c r="K1014" s="0" t="s">
        <v>3031</v>
      </c>
      <c r="L1014" s="0" t="s">
        <v>3032</v>
      </c>
    </row>
    <row r="1015" customFormat="false" ht="15" hidden="false" customHeight="false" outlineLevel="0" collapsed="false">
      <c r="A1015" s="2" t="s">
        <v>3033</v>
      </c>
      <c r="B1015" s="0" t="n">
        <v>5</v>
      </c>
      <c r="C1015" s="0" t="n">
        <v>4</v>
      </c>
      <c r="D1015" s="0" t="n">
        <v>6.40412531176939</v>
      </c>
      <c r="E1015" s="0" t="n">
        <v>6.59692305908123</v>
      </c>
      <c r="F1015" s="0" t="n">
        <v>-1.03010524278117</v>
      </c>
      <c r="G1015" s="0" t="n">
        <v>0.896772116208605</v>
      </c>
      <c r="H1015" s="0" t="n">
        <v>0.942977307</v>
      </c>
      <c r="K1015" s="0" t="s">
        <v>3034</v>
      </c>
      <c r="L1015" s="0" t="s">
        <v>3035</v>
      </c>
    </row>
    <row r="1016" customFormat="false" ht="15" hidden="false" customHeight="false" outlineLevel="0" collapsed="false">
      <c r="A1016" s="2" t="s">
        <v>3036</v>
      </c>
      <c r="B1016" s="0" t="n">
        <v>5</v>
      </c>
      <c r="C1016" s="0" t="n">
        <v>3</v>
      </c>
      <c r="D1016" s="0" t="n">
        <v>1.15168904994843</v>
      </c>
      <c r="E1016" s="0" t="n">
        <v>1.06643938998796</v>
      </c>
      <c r="F1016" s="0" t="n">
        <v>1.07993858887885</v>
      </c>
      <c r="G1016" s="0" t="n">
        <v>0.897048918458502</v>
      </c>
      <c r="H1016" s="0" t="n">
        <v>0.942977307</v>
      </c>
      <c r="K1016" s="0" t="s">
        <v>3037</v>
      </c>
      <c r="L1016" s="0" t="s">
        <v>3038</v>
      </c>
    </row>
    <row r="1017" customFormat="false" ht="15" hidden="false" customHeight="false" outlineLevel="0" collapsed="false">
      <c r="A1017" s="2" t="s">
        <v>3039</v>
      </c>
      <c r="B1017" s="0" t="n">
        <v>5</v>
      </c>
      <c r="C1017" s="0" t="n">
        <v>4</v>
      </c>
      <c r="D1017" s="0" t="n">
        <v>4.46825477208246</v>
      </c>
      <c r="E1017" s="0" t="n">
        <v>4.22116782103952</v>
      </c>
      <c r="F1017" s="0" t="n">
        <v>1.05853521146716</v>
      </c>
      <c r="G1017" s="0" t="n">
        <v>0.897091117100201</v>
      </c>
      <c r="H1017" s="0" t="n">
        <v>0.942977307</v>
      </c>
      <c r="J1017" s="0" t="n">
        <v>12</v>
      </c>
      <c r="K1017" s="0" t="s">
        <v>3040</v>
      </c>
      <c r="L1017" s="0" t="s">
        <v>3041</v>
      </c>
    </row>
    <row r="1018" customFormat="false" ht="15" hidden="false" customHeight="false" outlineLevel="0" collapsed="false">
      <c r="A1018" s="2" t="s">
        <v>3042</v>
      </c>
      <c r="B1018" s="0" t="n">
        <v>5</v>
      </c>
      <c r="C1018" s="0" t="n">
        <v>4</v>
      </c>
      <c r="D1018" s="0" t="n">
        <v>1.58567690589207</v>
      </c>
      <c r="E1018" s="0" t="n">
        <v>1.52892208593758</v>
      </c>
      <c r="F1018" s="0" t="n">
        <v>1.03712080587788</v>
      </c>
      <c r="G1018" s="0" t="n">
        <v>0.898243072159879</v>
      </c>
      <c r="H1018" s="0" t="n">
        <v>0.942977307</v>
      </c>
      <c r="K1018" s="0" t="s">
        <v>3043</v>
      </c>
      <c r="L1018" s="0" t="s">
        <v>3044</v>
      </c>
    </row>
    <row r="1019" customFormat="false" ht="15" hidden="false" customHeight="false" outlineLevel="0" collapsed="false">
      <c r="A1019" s="2" t="s">
        <v>3045</v>
      </c>
      <c r="B1019" s="0" t="n">
        <v>4</v>
      </c>
      <c r="C1019" s="0" t="n">
        <v>1</v>
      </c>
      <c r="D1019" s="0" t="n">
        <v>0.731367794277171</v>
      </c>
      <c r="E1019" s="0" t="n">
        <v>0.833689343865872</v>
      </c>
      <c r="F1019" s="0" t="n">
        <v>-1.13990436875858</v>
      </c>
      <c r="G1019" s="0" t="n">
        <v>0.898830429484965</v>
      </c>
      <c r="H1019" s="0" t="n">
        <v>0.942977307</v>
      </c>
      <c r="K1019" s="0" t="s">
        <v>3046</v>
      </c>
      <c r="L1019" s="0" t="s">
        <v>3047</v>
      </c>
    </row>
    <row r="1020" customFormat="false" ht="15" hidden="false" customHeight="false" outlineLevel="0" collapsed="false">
      <c r="A1020" s="2" t="s">
        <v>3048</v>
      </c>
      <c r="B1020" s="0" t="n">
        <v>5</v>
      </c>
      <c r="C1020" s="0" t="n">
        <v>4</v>
      </c>
      <c r="D1020" s="0" t="n">
        <v>3.79109126199347</v>
      </c>
      <c r="E1020" s="0" t="n">
        <v>3.91385959433775</v>
      </c>
      <c r="F1020" s="0" t="n">
        <v>-1.03238337561933</v>
      </c>
      <c r="G1020" s="0" t="n">
        <v>0.900749850863275</v>
      </c>
      <c r="H1020" s="0" t="n">
        <v>0.944063632</v>
      </c>
      <c r="K1020" s="0" t="s">
        <v>3049</v>
      </c>
      <c r="L1020" s="0" t="s">
        <v>3050</v>
      </c>
    </row>
    <row r="1021" customFormat="false" ht="15" hidden="false" customHeight="false" outlineLevel="0" collapsed="false">
      <c r="A1021" s="2" t="s">
        <v>3051</v>
      </c>
      <c r="B1021" s="0" t="n">
        <v>5</v>
      </c>
      <c r="C1021" s="0" t="n">
        <v>4</v>
      </c>
      <c r="D1021" s="0" t="n">
        <v>11.4520785334969</v>
      </c>
      <c r="E1021" s="0" t="n">
        <v>11.9584276442484</v>
      </c>
      <c r="F1021" s="0" t="n">
        <v>-1.04421460342509</v>
      </c>
      <c r="G1021" s="0" t="n">
        <v>0.902433544207615</v>
      </c>
      <c r="H1021" s="0" t="n">
        <v>0.944901006</v>
      </c>
      <c r="J1021" s="0" t="n">
        <v>37</v>
      </c>
      <c r="K1021" s="0" t="s">
        <v>3052</v>
      </c>
      <c r="L1021" s="0" t="s">
        <v>3053</v>
      </c>
    </row>
    <row r="1022" customFormat="false" ht="15" hidden="false" customHeight="false" outlineLevel="0" collapsed="false">
      <c r="A1022" s="2" t="s">
        <v>3054</v>
      </c>
      <c r="B1022" s="0" t="n">
        <v>4</v>
      </c>
      <c r="C1022" s="0" t="n">
        <v>4</v>
      </c>
      <c r="D1022" s="0" t="n">
        <v>1.70504027157246</v>
      </c>
      <c r="E1022" s="0" t="n">
        <v>1.85245655790955</v>
      </c>
      <c r="F1022" s="0" t="n">
        <v>-1.08645912286936</v>
      </c>
      <c r="G1022" s="0" t="n">
        <v>0.903996849172169</v>
      </c>
      <c r="H1022" s="0" t="n">
        <v>0.945610808</v>
      </c>
      <c r="K1022" s="0" t="s">
        <v>3055</v>
      </c>
      <c r="L1022" s="0" t="s">
        <v>3056</v>
      </c>
    </row>
    <row r="1023" customFormat="false" ht="15" hidden="false" customHeight="false" outlineLevel="0" collapsed="false">
      <c r="A1023" s="2" t="s">
        <v>3057</v>
      </c>
      <c r="B1023" s="0" t="n">
        <v>4</v>
      </c>
      <c r="C1023" s="0" t="n">
        <v>4</v>
      </c>
      <c r="D1023" s="0" t="n">
        <v>4.69003562678111</v>
      </c>
      <c r="E1023" s="0" t="n">
        <v>4.39509430966865</v>
      </c>
      <c r="F1023" s="0" t="n">
        <v>1.06710693703742</v>
      </c>
      <c r="G1023" s="0" t="n">
        <v>0.910830600368976</v>
      </c>
      <c r="H1023" s="0" t="n">
        <v>0.949931251</v>
      </c>
      <c r="J1023" s="0" t="n">
        <v>180</v>
      </c>
      <c r="K1023" s="0" t="s">
        <v>3058</v>
      </c>
      <c r="L1023" s="0" t="s">
        <v>3059</v>
      </c>
    </row>
    <row r="1024" customFormat="false" ht="15" hidden="false" customHeight="false" outlineLevel="0" collapsed="false">
      <c r="A1024" s="2" t="s">
        <v>3060</v>
      </c>
      <c r="B1024" s="0" t="n">
        <v>4</v>
      </c>
      <c r="C1024" s="0" t="n">
        <v>2</v>
      </c>
      <c r="D1024" s="0" t="n">
        <v>0.875708733499835</v>
      </c>
      <c r="E1024" s="0" t="n">
        <v>0.812903172556987</v>
      </c>
      <c r="F1024" s="0" t="n">
        <v>1.07726081415735</v>
      </c>
      <c r="G1024" s="0" t="n">
        <v>0.911353463627805</v>
      </c>
      <c r="H1024" s="0" t="n">
        <v>0.949931251</v>
      </c>
      <c r="K1024" s="0" t="s">
        <v>3061</v>
      </c>
      <c r="L1024" s="0" t="s">
        <v>3062</v>
      </c>
    </row>
    <row r="1025" customFormat="false" ht="15" hidden="false" customHeight="false" outlineLevel="0" collapsed="false">
      <c r="A1025" s="2" t="s">
        <v>3063</v>
      </c>
      <c r="B1025" s="0" t="n">
        <v>5</v>
      </c>
      <c r="C1025" s="0" t="n">
        <v>4</v>
      </c>
      <c r="D1025" s="0" t="n">
        <v>1.5865478770193</v>
      </c>
      <c r="E1025" s="0" t="n">
        <v>1.52892208593758</v>
      </c>
      <c r="F1025" s="0" t="n">
        <v>1.0376904693913</v>
      </c>
      <c r="G1025" s="0" t="n">
        <v>0.911568808814761</v>
      </c>
      <c r="H1025" s="0" t="n">
        <v>0.949931251</v>
      </c>
      <c r="K1025" s="0" t="s">
        <v>3064</v>
      </c>
      <c r="L1025" s="0" t="s">
        <v>3065</v>
      </c>
    </row>
    <row r="1026" customFormat="false" ht="15" hidden="false" customHeight="false" outlineLevel="0" collapsed="false">
      <c r="A1026" s="2" t="s">
        <v>3066</v>
      </c>
      <c r="B1026" s="0" t="n">
        <v>5</v>
      </c>
      <c r="C1026" s="0" t="n">
        <v>4</v>
      </c>
      <c r="D1026" s="0" t="n">
        <v>4.67366204597863</v>
      </c>
      <c r="E1026" s="0" t="n">
        <v>4.55988025317735</v>
      </c>
      <c r="F1026" s="0" t="n">
        <v>1.02495280281143</v>
      </c>
      <c r="G1026" s="0" t="n">
        <v>0.911684955210027</v>
      </c>
      <c r="H1026" s="0" t="n">
        <v>0.949931251</v>
      </c>
      <c r="J1026" s="0" t="n">
        <v>33</v>
      </c>
      <c r="K1026" s="0" t="s">
        <v>3067</v>
      </c>
      <c r="L1026" s="0" t="s">
        <v>3068</v>
      </c>
    </row>
    <row r="1027" customFormat="false" ht="15" hidden="false" customHeight="false" outlineLevel="0" collapsed="false">
      <c r="A1027" s="2" t="s">
        <v>3069</v>
      </c>
      <c r="B1027" s="0" t="n">
        <v>4</v>
      </c>
      <c r="C1027" s="0" t="n">
        <v>4</v>
      </c>
      <c r="D1027" s="0" t="n">
        <v>1.59934350616445</v>
      </c>
      <c r="E1027" s="0" t="n">
        <v>1.52892208593758</v>
      </c>
      <c r="F1027" s="0" t="n">
        <v>1.04605952185175</v>
      </c>
      <c r="G1027" s="0" t="n">
        <v>0.913871640451299</v>
      </c>
      <c r="H1027" s="0" t="n">
        <v>0.951159455</v>
      </c>
      <c r="K1027" s="0" t="s">
        <v>3070</v>
      </c>
      <c r="L1027" s="0" t="s">
        <v>3071</v>
      </c>
    </row>
    <row r="1028" customFormat="false" ht="15" hidden="false" customHeight="false" outlineLevel="0" collapsed="false">
      <c r="A1028" s="2" t="s">
        <v>3072</v>
      </c>
      <c r="B1028" s="0" t="n">
        <v>5</v>
      </c>
      <c r="C1028" s="0" t="n">
        <v>4</v>
      </c>
      <c r="D1028" s="0" t="n">
        <v>2.75283199906561</v>
      </c>
      <c r="E1028" s="0" t="n">
        <v>2.87073214976975</v>
      </c>
      <c r="F1028" s="0" t="n">
        <v>-1.04282867633919</v>
      </c>
      <c r="G1028" s="0" t="n">
        <v>0.914644906824193</v>
      </c>
      <c r="H1028" s="0" t="n">
        <v>0.951159455</v>
      </c>
      <c r="K1028" s="0" t="s">
        <v>3073</v>
      </c>
      <c r="L1028" s="0" t="s">
        <v>3074</v>
      </c>
    </row>
    <row r="1029" customFormat="false" ht="15" hidden="false" customHeight="false" outlineLevel="0" collapsed="false">
      <c r="A1029" s="2" t="s">
        <v>3075</v>
      </c>
      <c r="B1029" s="0" t="n">
        <v>4</v>
      </c>
      <c r="C1029" s="0" t="n">
        <v>2</v>
      </c>
      <c r="D1029" s="0" t="n">
        <v>1.00551210132289</v>
      </c>
      <c r="E1029" s="0" t="n">
        <v>0.927491166010318</v>
      </c>
      <c r="F1029" s="0" t="n">
        <v>1.08412040801228</v>
      </c>
      <c r="G1029" s="0" t="n">
        <v>0.917047223405076</v>
      </c>
      <c r="H1029" s="0" t="n">
        <v>0.951428809</v>
      </c>
      <c r="K1029" s="0" t="s">
        <v>3076</v>
      </c>
      <c r="L1029" s="0" t="s">
        <v>943</v>
      </c>
    </row>
    <row r="1030" customFormat="false" ht="15" hidden="false" customHeight="false" outlineLevel="0" collapsed="false">
      <c r="A1030" s="2" t="s">
        <v>3077</v>
      </c>
      <c r="B1030" s="0" t="n">
        <v>5</v>
      </c>
      <c r="C1030" s="0" t="n">
        <v>3</v>
      </c>
      <c r="D1030" s="0" t="n">
        <v>2.02826875457549</v>
      </c>
      <c r="E1030" s="0" t="n">
        <v>2.1293047207605</v>
      </c>
      <c r="F1030" s="0" t="n">
        <v>-1.04981389471049</v>
      </c>
      <c r="G1030" s="0" t="n">
        <v>0.917229104656413</v>
      </c>
      <c r="H1030" s="0" t="n">
        <v>0.951428809</v>
      </c>
      <c r="K1030" s="0" t="s">
        <v>3078</v>
      </c>
      <c r="L1030" s="0" t="s">
        <v>3079</v>
      </c>
    </row>
    <row r="1031" customFormat="false" ht="15" hidden="false" customHeight="false" outlineLevel="0" collapsed="false">
      <c r="A1031" s="2" t="s">
        <v>3080</v>
      </c>
      <c r="B1031" s="0" t="n">
        <v>5</v>
      </c>
      <c r="C1031" s="0" t="n">
        <v>4</v>
      </c>
      <c r="D1031" s="0" t="n">
        <v>2.60162900935762</v>
      </c>
      <c r="E1031" s="0" t="n">
        <v>2.70742369526779</v>
      </c>
      <c r="F1031" s="0" t="n">
        <v>-1.04066478561303</v>
      </c>
      <c r="G1031" s="0" t="n">
        <v>0.917576473452831</v>
      </c>
      <c r="H1031" s="0" t="n">
        <v>0.951428809</v>
      </c>
      <c r="K1031" s="0" t="s">
        <v>3081</v>
      </c>
      <c r="L1031" s="0" t="s">
        <v>3082</v>
      </c>
    </row>
    <row r="1032" customFormat="false" ht="15" hidden="false" customHeight="false" outlineLevel="0" collapsed="false">
      <c r="A1032" s="2" t="s">
        <v>3083</v>
      </c>
      <c r="B1032" s="0" t="n">
        <v>4</v>
      </c>
      <c r="C1032" s="0" t="n">
        <v>1</v>
      </c>
      <c r="D1032" s="0" t="n">
        <v>0.587897826181735</v>
      </c>
      <c r="E1032" s="0" t="n">
        <v>0.535006724601697</v>
      </c>
      <c r="F1032" s="0" t="n">
        <v>1.09886062949847</v>
      </c>
      <c r="G1032" s="0" t="n">
        <v>0.918509867273802</v>
      </c>
      <c r="H1032" s="0" t="n">
        <v>0.951472879</v>
      </c>
      <c r="K1032" s="0" t="s">
        <v>3084</v>
      </c>
      <c r="L1032" s="0" t="s">
        <v>3085</v>
      </c>
    </row>
    <row r="1033" customFormat="false" ht="15" hidden="false" customHeight="false" outlineLevel="0" collapsed="false">
      <c r="A1033" s="2" t="s">
        <v>3086</v>
      </c>
      <c r="B1033" s="0" t="n">
        <v>5</v>
      </c>
      <c r="C1033" s="0" t="n">
        <v>4</v>
      </c>
      <c r="D1033" s="0" t="n">
        <v>7.70102627206771</v>
      </c>
      <c r="E1033" s="0" t="n">
        <v>7.45602091857576</v>
      </c>
      <c r="F1033" s="0" t="n">
        <v>1.03286006787904</v>
      </c>
      <c r="G1033" s="0" t="n">
        <v>0.919931848732462</v>
      </c>
      <c r="H1033" s="0" t="n">
        <v>0.952022494</v>
      </c>
      <c r="K1033" s="0" t="s">
        <v>3087</v>
      </c>
      <c r="L1033" s="0" t="s">
        <v>3088</v>
      </c>
    </row>
    <row r="1034" customFormat="false" ht="15" hidden="false" customHeight="false" outlineLevel="0" collapsed="false">
      <c r="A1034" s="2" t="s">
        <v>3089</v>
      </c>
      <c r="B1034" s="0" t="n">
        <v>4</v>
      </c>
      <c r="C1034" s="0" t="n">
        <v>4</v>
      </c>
      <c r="D1034" s="0" t="n">
        <v>2.19584532508597</v>
      </c>
      <c r="E1034" s="0" t="n">
        <v>2.13035300586484</v>
      </c>
      <c r="F1034" s="0" t="n">
        <v>1.03074247274551</v>
      </c>
      <c r="G1034" s="0" t="n">
        <v>0.928975381117891</v>
      </c>
      <c r="H1034" s="0" t="n">
        <v>0.96045083</v>
      </c>
      <c r="K1034" s="0" t="s">
        <v>3090</v>
      </c>
      <c r="L1034" s="0" t="s">
        <v>3091</v>
      </c>
    </row>
    <row r="1035" customFormat="false" ht="15" hidden="false" customHeight="false" outlineLevel="0" collapsed="false">
      <c r="A1035" s="2" t="s">
        <v>3092</v>
      </c>
      <c r="B1035" s="0" t="n">
        <v>4</v>
      </c>
      <c r="C1035" s="0" t="n">
        <v>3</v>
      </c>
      <c r="D1035" s="0" t="n">
        <v>1.49221958557944</v>
      </c>
      <c r="E1035" s="0" t="n">
        <v>1.41076003326882</v>
      </c>
      <c r="F1035" s="0" t="n">
        <v>1.05774160763676</v>
      </c>
      <c r="G1035" s="0" t="n">
        <v>0.932290724417302</v>
      </c>
      <c r="H1035" s="0" t="n">
        <v>0.962946319</v>
      </c>
      <c r="K1035" s="0" t="s">
        <v>3093</v>
      </c>
      <c r="L1035" s="0" t="s">
        <v>3094</v>
      </c>
    </row>
    <row r="1036" customFormat="false" ht="15" hidden="false" customHeight="false" outlineLevel="0" collapsed="false">
      <c r="A1036" s="2" t="s">
        <v>3095</v>
      </c>
      <c r="B1036" s="0" t="n">
        <v>5</v>
      </c>
      <c r="C1036" s="0" t="n">
        <v>4</v>
      </c>
      <c r="D1036" s="0" t="n">
        <v>2.30337809989686</v>
      </c>
      <c r="E1036" s="0" t="n">
        <v>2.38388922329582</v>
      </c>
      <c r="F1036" s="0" t="n">
        <v>-1.03495349869071</v>
      </c>
      <c r="G1036" s="0" t="n">
        <v>0.937142600111065</v>
      </c>
      <c r="H1036" s="0" t="n">
        <v>0.967022509</v>
      </c>
      <c r="K1036" s="0" t="s">
        <v>3096</v>
      </c>
      <c r="L1036" s="0" t="s">
        <v>3097</v>
      </c>
    </row>
    <row r="1037" customFormat="false" ht="15" hidden="false" customHeight="false" outlineLevel="0" collapsed="false">
      <c r="A1037" s="2" t="s">
        <v>3098</v>
      </c>
      <c r="B1037" s="0" t="n">
        <v>5</v>
      </c>
      <c r="C1037" s="0" t="n">
        <v>4</v>
      </c>
      <c r="D1037" s="0" t="n">
        <v>4.66357339736358</v>
      </c>
      <c r="E1037" s="0" t="n">
        <v>4.78751633279618</v>
      </c>
      <c r="F1037" s="0" t="n">
        <v>-1.02657681671798</v>
      </c>
      <c r="G1037" s="0" t="n">
        <v>0.93832105624733</v>
      </c>
      <c r="H1037" s="0" t="n">
        <v>0.967303946</v>
      </c>
      <c r="J1037" s="0" t="n">
        <v>142</v>
      </c>
      <c r="K1037" s="0" t="s">
        <v>3099</v>
      </c>
      <c r="L1037" s="0" t="s">
        <v>3100</v>
      </c>
    </row>
    <row r="1038" customFormat="false" ht="15" hidden="false" customHeight="false" outlineLevel="0" collapsed="false">
      <c r="A1038" s="2" t="s">
        <v>3101</v>
      </c>
      <c r="B1038" s="0" t="n">
        <v>4</v>
      </c>
      <c r="C1038" s="0" t="n">
        <v>3</v>
      </c>
      <c r="D1038" s="0" t="n">
        <v>1.60891253717988</v>
      </c>
      <c r="E1038" s="0" t="n">
        <v>1.55328231646189</v>
      </c>
      <c r="F1038" s="0" t="n">
        <v>1.03581462309099</v>
      </c>
      <c r="G1038" s="0" t="n">
        <v>0.943355627737899</v>
      </c>
      <c r="H1038" s="0" t="n">
        <v>0.971123661</v>
      </c>
      <c r="K1038" s="0" t="s">
        <v>3102</v>
      </c>
      <c r="L1038" s="0" t="s">
        <v>3103</v>
      </c>
    </row>
    <row r="1039" customFormat="false" ht="15" hidden="false" customHeight="false" outlineLevel="0" collapsed="false">
      <c r="A1039" s="2" t="s">
        <v>3104</v>
      </c>
      <c r="B1039" s="0" t="n">
        <v>5</v>
      </c>
      <c r="C1039" s="0" t="n">
        <v>4</v>
      </c>
      <c r="D1039" s="0" t="n">
        <v>2.00329118103322</v>
      </c>
      <c r="E1039" s="0" t="n">
        <v>1.9214065273462</v>
      </c>
      <c r="F1039" s="0" t="n">
        <v>1.04261703732219</v>
      </c>
      <c r="G1039" s="0" t="n">
        <v>0.943844906153482</v>
      </c>
      <c r="H1039" s="0" t="n">
        <v>0.971123661</v>
      </c>
      <c r="K1039" s="0" t="s">
        <v>3105</v>
      </c>
      <c r="L1039" s="0" t="s">
        <v>3106</v>
      </c>
    </row>
    <row r="1040" customFormat="false" ht="15" hidden="false" customHeight="false" outlineLevel="0" collapsed="false">
      <c r="A1040" s="2" t="s">
        <v>3107</v>
      </c>
      <c r="B1040" s="0" t="n">
        <v>5</v>
      </c>
      <c r="C1040" s="0" t="n">
        <v>4</v>
      </c>
      <c r="D1040" s="0" t="n">
        <v>2.14946812965876</v>
      </c>
      <c r="E1040" s="0" t="n">
        <v>2.06392881053928</v>
      </c>
      <c r="F1040" s="0" t="n">
        <v>1.04144489804236</v>
      </c>
      <c r="G1040" s="0" t="n">
        <v>0.944933623801441</v>
      </c>
      <c r="H1040" s="0" t="n">
        <v>0.971308095</v>
      </c>
      <c r="K1040" s="0" t="s">
        <v>3108</v>
      </c>
      <c r="L1040" s="0" t="s">
        <v>3109</v>
      </c>
    </row>
    <row r="1041" customFormat="false" ht="15" hidden="false" customHeight="false" outlineLevel="0" collapsed="false">
      <c r="A1041" s="2" t="s">
        <v>3110</v>
      </c>
      <c r="B1041" s="0" t="n">
        <v>4</v>
      </c>
      <c r="C1041" s="0" t="n">
        <v>3</v>
      </c>
      <c r="D1041" s="0" t="n">
        <v>1.02188568212537</v>
      </c>
      <c r="E1041" s="0" t="n">
        <v>0.993915361335884</v>
      </c>
      <c r="F1041" s="0" t="n">
        <v>1.02814155196464</v>
      </c>
      <c r="G1041" s="0" t="n">
        <v>0.951582688153481</v>
      </c>
      <c r="H1041" s="0" t="n">
        <v>0.974454897</v>
      </c>
      <c r="J1041" s="0" t="n">
        <v>176</v>
      </c>
      <c r="K1041" s="0" t="s">
        <v>3111</v>
      </c>
      <c r="L1041" s="0" t="s">
        <v>3112</v>
      </c>
    </row>
    <row r="1042" customFormat="false" ht="15" hidden="false" customHeight="false" outlineLevel="0" collapsed="false">
      <c r="A1042" s="2" t="s">
        <v>3113</v>
      </c>
      <c r="B1042" s="0" t="n">
        <v>4</v>
      </c>
      <c r="C1042" s="0" t="n">
        <v>1</v>
      </c>
      <c r="D1042" s="0" t="n">
        <v>0.587897826181735</v>
      </c>
      <c r="E1042" s="0" t="n">
        <v>0.555792895910581</v>
      </c>
      <c r="F1042" s="0" t="n">
        <v>1.05776419689308</v>
      </c>
      <c r="G1042" s="0" t="n">
        <v>0.952121130729887</v>
      </c>
      <c r="H1042" s="0" t="n">
        <v>0.974454897</v>
      </c>
      <c r="K1042" s="0" t="s">
        <v>3114</v>
      </c>
      <c r="L1042" s="0" t="s">
        <v>3115</v>
      </c>
    </row>
    <row r="1043" customFormat="false" ht="15" hidden="false" customHeight="false" outlineLevel="0" collapsed="false">
      <c r="A1043" s="2" t="s">
        <v>3116</v>
      </c>
      <c r="B1043" s="0" t="n">
        <v>5</v>
      </c>
      <c r="C1043" s="0" t="n">
        <v>4</v>
      </c>
      <c r="D1043" s="0" t="n">
        <v>6.73421584525775</v>
      </c>
      <c r="E1043" s="0" t="n">
        <v>6.82455913870006</v>
      </c>
      <c r="F1043" s="0" t="n">
        <v>-1.01341556248244</v>
      </c>
      <c r="G1043" s="0" t="n">
        <v>0.95293039683753</v>
      </c>
      <c r="H1043" s="0" t="n">
        <v>0.974454897</v>
      </c>
      <c r="K1043" s="0" t="s">
        <v>3117</v>
      </c>
      <c r="L1043" s="0" t="s">
        <v>3118</v>
      </c>
    </row>
    <row r="1044" customFormat="false" ht="15" hidden="false" customHeight="false" outlineLevel="0" collapsed="false">
      <c r="A1044" s="2" t="s">
        <v>3119</v>
      </c>
      <c r="B1044" s="0" t="n">
        <v>5</v>
      </c>
      <c r="C1044" s="0" t="n">
        <v>3</v>
      </c>
      <c r="D1044" s="0" t="n">
        <v>2.89127592607859</v>
      </c>
      <c r="E1044" s="0" t="n">
        <v>2.96761640894614</v>
      </c>
      <c r="F1044" s="0" t="n">
        <v>-1.02640373482827</v>
      </c>
      <c r="G1044" s="0" t="n">
        <v>0.952962436765822</v>
      </c>
      <c r="H1044" s="0" t="n">
        <v>0.974454897</v>
      </c>
      <c r="K1044" s="0" t="s">
        <v>3120</v>
      </c>
      <c r="L1044" s="0" t="s">
        <v>3121</v>
      </c>
    </row>
    <row r="1045" customFormat="false" ht="15" hidden="false" customHeight="false" outlineLevel="0" collapsed="false">
      <c r="A1045" s="2" t="s">
        <v>3122</v>
      </c>
      <c r="B1045" s="0" t="n">
        <v>5</v>
      </c>
      <c r="C1045" s="0" t="n">
        <v>2</v>
      </c>
      <c r="D1045" s="0" t="n">
        <v>1.44037092839376</v>
      </c>
      <c r="E1045" s="0" t="n">
        <v>1.50407023322978</v>
      </c>
      <c r="F1045" s="0" t="n">
        <v>-1.04422423667427</v>
      </c>
      <c r="G1045" s="0" t="n">
        <v>0.953235960574313</v>
      </c>
      <c r="H1045" s="0" t="n">
        <v>0.974454897</v>
      </c>
      <c r="K1045" s="0" t="s">
        <v>3123</v>
      </c>
      <c r="L1045" s="0" t="s">
        <v>3124</v>
      </c>
    </row>
    <row r="1046" customFormat="false" ht="15" hidden="false" customHeight="false" outlineLevel="0" collapsed="false">
      <c r="A1046" s="2" t="s">
        <v>3125</v>
      </c>
      <c r="B1046" s="0" t="n">
        <v>5</v>
      </c>
      <c r="C1046" s="0" t="n">
        <v>4</v>
      </c>
      <c r="D1046" s="0" t="n">
        <v>5.99147957701241</v>
      </c>
      <c r="E1046" s="0" t="n">
        <v>6.10650607339186</v>
      </c>
      <c r="F1046" s="0" t="n">
        <v>-1.01919834573429</v>
      </c>
      <c r="G1046" s="0" t="n">
        <v>0.953469444902969</v>
      </c>
      <c r="H1046" s="0" t="n">
        <v>0.974454897</v>
      </c>
      <c r="J1046" s="0" t="n">
        <v>78</v>
      </c>
      <c r="K1046" s="0" t="s">
        <v>3126</v>
      </c>
      <c r="L1046" s="0" t="s">
        <v>3127</v>
      </c>
    </row>
    <row r="1047" customFormat="false" ht="15" hidden="false" customHeight="false" outlineLevel="0" collapsed="false">
      <c r="A1047" s="2" t="s">
        <v>3128</v>
      </c>
      <c r="B1047" s="0" t="n">
        <v>5</v>
      </c>
      <c r="C1047" s="0" t="n">
        <v>4</v>
      </c>
      <c r="D1047" s="0" t="n">
        <v>2.43998601750696</v>
      </c>
      <c r="E1047" s="0" t="n">
        <v>2.38388922329582</v>
      </c>
      <c r="F1047" s="0" t="n">
        <v>1.02353162792254</v>
      </c>
      <c r="G1047" s="0" t="n">
        <v>0.956545371038616</v>
      </c>
      <c r="H1047" s="0" t="n">
        <v>0.976663916</v>
      </c>
      <c r="K1047" s="0" t="s">
        <v>3129</v>
      </c>
      <c r="L1047" s="0" t="s">
        <v>3130</v>
      </c>
    </row>
    <row r="1048" customFormat="false" ht="15" hidden="false" customHeight="false" outlineLevel="0" collapsed="false">
      <c r="A1048" s="2" t="s">
        <v>3131</v>
      </c>
      <c r="B1048" s="0" t="n">
        <v>4</v>
      </c>
      <c r="C1048" s="0" t="n">
        <v>2</v>
      </c>
      <c r="D1048" s="0" t="n">
        <v>2.49951019560693</v>
      </c>
      <c r="E1048" s="0" t="n">
        <v>2.59030992770338</v>
      </c>
      <c r="F1048" s="0" t="n">
        <v>-1.03632701009023</v>
      </c>
      <c r="G1048" s="0" t="n">
        <v>0.957761098683299</v>
      </c>
      <c r="H1048" s="0" t="n">
        <v>0.976746433</v>
      </c>
      <c r="J1048" s="0" t="n">
        <v>208</v>
      </c>
      <c r="K1048" s="0" t="s">
        <v>3132</v>
      </c>
      <c r="L1048" s="0" t="s">
        <v>3133</v>
      </c>
    </row>
    <row r="1049" customFormat="false" ht="15" hidden="false" customHeight="false" outlineLevel="0" collapsed="false">
      <c r="A1049" s="2" t="s">
        <v>3134</v>
      </c>
      <c r="B1049" s="0" t="n">
        <v>5</v>
      </c>
      <c r="C1049" s="0" t="n">
        <v>4</v>
      </c>
      <c r="D1049" s="0" t="n">
        <v>5.9336973411669</v>
      </c>
      <c r="E1049" s="0" t="n">
        <v>5.99395223186613</v>
      </c>
      <c r="F1049" s="0" t="n">
        <v>-1.0101546956703</v>
      </c>
      <c r="G1049" s="0" t="n">
        <v>0.958455301692861</v>
      </c>
      <c r="H1049" s="0" t="n">
        <v>0.976746433</v>
      </c>
      <c r="J1049" s="0" t="n">
        <v>153</v>
      </c>
      <c r="K1049" s="0" t="s">
        <v>3135</v>
      </c>
      <c r="L1049" s="0" t="s">
        <v>3136</v>
      </c>
    </row>
    <row r="1050" customFormat="false" ht="15" hidden="false" customHeight="false" outlineLevel="0" collapsed="false">
      <c r="A1050" s="2" t="s">
        <v>3137</v>
      </c>
      <c r="B1050" s="0" t="n">
        <v>5</v>
      </c>
      <c r="C1050" s="0" t="n">
        <v>2</v>
      </c>
      <c r="D1050" s="0" t="n">
        <v>1.29602998917109</v>
      </c>
      <c r="E1050" s="0" t="n">
        <v>1.34790989715868</v>
      </c>
      <c r="F1050" s="0" t="n">
        <v>-1.04002986691749</v>
      </c>
      <c r="G1050" s="0" t="n">
        <v>0.960078887930137</v>
      </c>
      <c r="H1050" s="0" t="n">
        <v>0.977468305</v>
      </c>
      <c r="K1050" s="0" t="s">
        <v>3138</v>
      </c>
      <c r="L1050" s="0" t="s">
        <v>3139</v>
      </c>
    </row>
    <row r="1051" customFormat="false" ht="15" hidden="false" customHeight="false" outlineLevel="0" collapsed="false">
      <c r="A1051" s="2" t="s">
        <v>3140</v>
      </c>
      <c r="B1051" s="0" t="n">
        <v>4</v>
      </c>
      <c r="C1051" s="0" t="n">
        <v>3</v>
      </c>
      <c r="D1051" s="0" t="n">
        <v>1.77596949009074</v>
      </c>
      <c r="E1051" s="0" t="n">
        <v>1.73786856445622</v>
      </c>
      <c r="F1051" s="0" t="n">
        <v>1.021923939712</v>
      </c>
      <c r="G1051" s="0" t="n">
        <v>0.9643650957905</v>
      </c>
      <c r="H1051" s="0" t="n">
        <v>0.980322759</v>
      </c>
      <c r="K1051" s="0" t="s">
        <v>3141</v>
      </c>
      <c r="L1051" s="0" t="s">
        <v>3142</v>
      </c>
    </row>
    <row r="1052" customFormat="false" ht="15" hidden="false" customHeight="false" outlineLevel="0" collapsed="false">
      <c r="A1052" s="2" t="s">
        <v>3143</v>
      </c>
      <c r="B1052" s="0" t="n">
        <v>5</v>
      </c>
      <c r="C1052" s="0" t="n">
        <v>4</v>
      </c>
      <c r="D1052" s="0" t="n">
        <v>13.1155676426407</v>
      </c>
      <c r="E1052" s="0" t="n">
        <v>13.2384358570748</v>
      </c>
      <c r="F1052" s="0" t="n">
        <v>-1.00936812022033</v>
      </c>
      <c r="G1052" s="0" t="n">
        <v>0.965598539828135</v>
      </c>
      <c r="H1052" s="0" t="n">
        <v>0.980322759</v>
      </c>
      <c r="K1052" s="0" t="s">
        <v>3144</v>
      </c>
      <c r="L1052" s="0" t="s">
        <v>3145</v>
      </c>
    </row>
    <row r="1053" customFormat="false" ht="15" hidden="false" customHeight="false" outlineLevel="0" collapsed="false">
      <c r="A1053" s="2" t="s">
        <v>3146</v>
      </c>
      <c r="B1053" s="0" t="n">
        <v>5</v>
      </c>
      <c r="C1053" s="0" t="n">
        <v>4</v>
      </c>
      <c r="D1053" s="0" t="n">
        <v>2.0396737949938</v>
      </c>
      <c r="E1053" s="0" t="n">
        <v>2.06035475132385</v>
      </c>
      <c r="F1053" s="0" t="n">
        <v>-1.01013934501723</v>
      </c>
      <c r="G1053" s="0" t="n">
        <v>0.965636275147193</v>
      </c>
      <c r="H1053" s="0" t="n">
        <v>0.980322759</v>
      </c>
      <c r="K1053" s="0" t="s">
        <v>3147</v>
      </c>
      <c r="L1053" s="0" t="s">
        <v>3148</v>
      </c>
    </row>
    <row r="1054" customFormat="false" ht="15" hidden="false" customHeight="false" outlineLevel="0" collapsed="false">
      <c r="A1054" s="2" t="s">
        <v>3149</v>
      </c>
      <c r="B1054" s="0" t="n">
        <v>4</v>
      </c>
      <c r="C1054" s="0" t="n">
        <v>2</v>
      </c>
      <c r="D1054" s="0" t="n">
        <v>0.587897826181735</v>
      </c>
      <c r="E1054" s="0" t="n">
        <v>0.601430919927263</v>
      </c>
      <c r="F1054" s="0" t="n">
        <v>-1.02301946553098</v>
      </c>
      <c r="G1054" s="0" t="n">
        <v>0.97017143159104</v>
      </c>
      <c r="H1054" s="0" t="n">
        <v>0.981196107</v>
      </c>
      <c r="K1054" s="0" t="s">
        <v>3150</v>
      </c>
      <c r="L1054" s="0" t="s">
        <v>3151</v>
      </c>
    </row>
    <row r="1055" customFormat="false" ht="15" hidden="false" customHeight="false" outlineLevel="0" collapsed="false">
      <c r="A1055" s="2" t="s">
        <v>3152</v>
      </c>
      <c r="B1055" s="0" t="n">
        <v>4</v>
      </c>
      <c r="C1055" s="0" t="n">
        <v>2</v>
      </c>
      <c r="D1055" s="0" t="n">
        <v>0.587897826181735</v>
      </c>
      <c r="E1055" s="0" t="n">
        <v>0.601430919927263</v>
      </c>
      <c r="F1055" s="0" t="n">
        <v>-1.02301946553098</v>
      </c>
      <c r="G1055" s="0" t="n">
        <v>0.97017143159104</v>
      </c>
      <c r="H1055" s="0" t="n">
        <v>0.981196107</v>
      </c>
      <c r="K1055" s="0" t="s">
        <v>3153</v>
      </c>
      <c r="L1055" s="0" t="s">
        <v>3154</v>
      </c>
    </row>
    <row r="1056" customFormat="false" ht="15" hidden="false" customHeight="false" outlineLevel="0" collapsed="false">
      <c r="A1056" s="2" t="s">
        <v>3155</v>
      </c>
      <c r="B1056" s="0" t="n">
        <v>4</v>
      </c>
      <c r="C1056" s="0" t="n">
        <v>2</v>
      </c>
      <c r="D1056" s="0" t="n">
        <v>0.587897826181735</v>
      </c>
      <c r="E1056" s="0" t="n">
        <v>0.601430919927263</v>
      </c>
      <c r="F1056" s="0" t="n">
        <v>-1.02301946553098</v>
      </c>
      <c r="G1056" s="0" t="n">
        <v>0.97017143159104</v>
      </c>
      <c r="H1056" s="0" t="n">
        <v>0.981196107</v>
      </c>
      <c r="K1056" s="0" t="s">
        <v>3156</v>
      </c>
      <c r="L1056" s="0" t="s">
        <v>3157</v>
      </c>
    </row>
    <row r="1057" customFormat="false" ht="15" hidden="false" customHeight="false" outlineLevel="0" collapsed="false">
      <c r="A1057" s="2" t="s">
        <v>3158</v>
      </c>
      <c r="B1057" s="0" t="n">
        <v>4</v>
      </c>
      <c r="C1057" s="0" t="n">
        <v>2</v>
      </c>
      <c r="D1057" s="0" t="n">
        <v>1.17579565236347</v>
      </c>
      <c r="E1057" s="0" t="n">
        <v>1.20286183985453</v>
      </c>
      <c r="F1057" s="0" t="n">
        <v>-1.02301946553098</v>
      </c>
      <c r="G1057" s="0" t="n">
        <v>0.97017143159104</v>
      </c>
      <c r="H1057" s="0" t="n">
        <v>0.981196107</v>
      </c>
      <c r="K1057" s="0" t="s">
        <v>3159</v>
      </c>
      <c r="L1057" s="0" t="s">
        <v>3160</v>
      </c>
    </row>
    <row r="1058" customFormat="false" ht="15" hidden="false" customHeight="false" outlineLevel="0" collapsed="false">
      <c r="A1058" s="2" t="s">
        <v>3161</v>
      </c>
      <c r="B1058" s="0" t="n">
        <v>4</v>
      </c>
      <c r="C1058" s="0" t="n">
        <v>2</v>
      </c>
      <c r="D1058" s="0" t="n">
        <v>0.87754474290271</v>
      </c>
      <c r="E1058" s="0" t="n">
        <v>0.858541196573669</v>
      </c>
      <c r="F1058" s="0" t="n">
        <v>1.02213469359989</v>
      </c>
      <c r="G1058" s="0" t="n">
        <v>0.973565007627452</v>
      </c>
      <c r="H1058" s="0" t="n">
        <v>0.983021044</v>
      </c>
      <c r="J1058" s="0" t="n">
        <v>56</v>
      </c>
      <c r="K1058" s="0" t="s">
        <v>3162</v>
      </c>
      <c r="L1058" s="0" t="s">
        <v>3163</v>
      </c>
    </row>
    <row r="1059" customFormat="false" ht="15" hidden="false" customHeight="false" outlineLevel="0" collapsed="false">
      <c r="A1059" s="2" t="s">
        <v>3164</v>
      </c>
      <c r="B1059" s="0" t="n">
        <v>4</v>
      </c>
      <c r="C1059" s="0" t="n">
        <v>4</v>
      </c>
      <c r="D1059" s="0" t="n">
        <v>2.34385828311438</v>
      </c>
      <c r="E1059" s="0" t="n">
        <v>2.31493925385917</v>
      </c>
      <c r="F1059" s="0" t="n">
        <v>1.01249234907871</v>
      </c>
      <c r="G1059" s="0" t="n">
        <v>0.973816726845119</v>
      </c>
      <c r="H1059" s="0" t="n">
        <v>0.983021044</v>
      </c>
      <c r="K1059" s="0" t="s">
        <v>3165</v>
      </c>
      <c r="L1059" s="0" t="s">
        <v>3166</v>
      </c>
    </row>
    <row r="1060" customFormat="false" ht="15" hidden="false" customHeight="false" outlineLevel="0" collapsed="false">
      <c r="A1060" s="2" t="s">
        <v>3167</v>
      </c>
      <c r="B1060" s="0" t="n">
        <v>4</v>
      </c>
      <c r="C1060" s="0" t="n">
        <v>2</v>
      </c>
      <c r="D1060" s="0" t="n">
        <v>0.875708733499835</v>
      </c>
      <c r="E1060" s="0" t="n">
        <v>0.858541196573669</v>
      </c>
      <c r="F1060" s="0" t="n">
        <v>1.01999617140643</v>
      </c>
      <c r="G1060" s="0" t="n">
        <v>0.976057877888763</v>
      </c>
      <c r="H1060" s="0" t="n">
        <v>0.984352987</v>
      </c>
      <c r="K1060" s="0" t="s">
        <v>3168</v>
      </c>
      <c r="L1060" s="0" t="s">
        <v>3169</v>
      </c>
    </row>
    <row r="1061" customFormat="false" ht="15" hidden="false" customHeight="false" outlineLevel="0" collapsed="false">
      <c r="A1061" s="2" t="s">
        <v>3170</v>
      </c>
      <c r="B1061" s="0" t="n">
        <v>5</v>
      </c>
      <c r="C1061" s="0" t="n">
        <v>4</v>
      </c>
      <c r="D1061" s="0" t="n">
        <v>5.48246493329355</v>
      </c>
      <c r="E1061" s="0" t="n">
        <v>5.43815933595555</v>
      </c>
      <c r="F1061" s="0" t="n">
        <v>1.00814716792961</v>
      </c>
      <c r="G1061" s="0" t="n">
        <v>0.98106881174402</v>
      </c>
      <c r="H1061" s="0" t="n">
        <v>0.987753329</v>
      </c>
      <c r="K1061" s="0" t="s">
        <v>3171</v>
      </c>
      <c r="L1061" s="0" t="s">
        <v>3172</v>
      </c>
    </row>
    <row r="1062" customFormat="false" ht="15" hidden="false" customHeight="false" outlineLevel="0" collapsed="false">
      <c r="A1062" s="2" t="s">
        <v>3173</v>
      </c>
      <c r="B1062" s="0" t="n">
        <v>4</v>
      </c>
      <c r="C1062" s="0" t="n">
        <v>3</v>
      </c>
      <c r="D1062" s="0" t="n">
        <v>1.15256002107566</v>
      </c>
      <c r="E1062" s="0" t="n">
        <v>1.13643764452896</v>
      </c>
      <c r="F1062" s="0" t="n">
        <v>1.01418676741686</v>
      </c>
      <c r="G1062" s="0" t="n">
        <v>0.981279290121782</v>
      </c>
      <c r="H1062" s="0" t="n">
        <v>0.987753329</v>
      </c>
      <c r="K1062" s="0" t="s">
        <v>3174</v>
      </c>
      <c r="L1062" s="0" t="s">
        <v>3175</v>
      </c>
    </row>
    <row r="1063" customFormat="false" ht="15" hidden="false" customHeight="false" outlineLevel="0" collapsed="false">
      <c r="A1063" s="2" t="s">
        <v>3176</v>
      </c>
      <c r="B1063" s="0" t="n">
        <v>5</v>
      </c>
      <c r="C1063" s="0" t="n">
        <v>4</v>
      </c>
      <c r="D1063" s="0" t="n">
        <v>2.48139467254999</v>
      </c>
      <c r="E1063" s="0" t="n">
        <v>2.4995255018535</v>
      </c>
      <c r="F1063" s="0" t="n">
        <v>-1.00730670920836</v>
      </c>
      <c r="G1063" s="0" t="n">
        <v>0.983284344943168</v>
      </c>
      <c r="H1063" s="0" t="n">
        <v>0.988839623</v>
      </c>
      <c r="J1063" s="0" t="n">
        <v>23</v>
      </c>
      <c r="K1063" s="0" t="s">
        <v>3177</v>
      </c>
      <c r="L1063" s="0" t="s">
        <v>3178</v>
      </c>
    </row>
    <row r="1064" customFormat="false" ht="15" hidden="false" customHeight="false" outlineLevel="0" collapsed="false">
      <c r="A1064" s="2" t="s">
        <v>3179</v>
      </c>
      <c r="B1064" s="0" t="n">
        <v>5</v>
      </c>
      <c r="C1064" s="0" t="n">
        <v>4</v>
      </c>
      <c r="D1064" s="0" t="n">
        <v>6.46287258589055</v>
      </c>
      <c r="E1064" s="0" t="n">
        <v>6.42954892318035</v>
      </c>
      <c r="F1064" s="0" t="n">
        <v>1.00518289278274</v>
      </c>
      <c r="G1064" s="0" t="n">
        <v>0.986646030941641</v>
      </c>
      <c r="H1064" s="0" t="n">
        <v>0.991286887</v>
      </c>
      <c r="K1064" s="0" t="s">
        <v>3180</v>
      </c>
      <c r="L1064" s="0" t="s">
        <v>3181</v>
      </c>
    </row>
    <row r="1065" customFormat="false" ht="15" hidden="false" customHeight="false" outlineLevel="0" collapsed="false">
      <c r="A1065" s="2" t="s">
        <v>3182</v>
      </c>
      <c r="B1065" s="0" t="n">
        <v>5</v>
      </c>
      <c r="C1065" s="0" t="n">
        <v>4</v>
      </c>
      <c r="D1065" s="0" t="n">
        <v>13.0698979767069</v>
      </c>
      <c r="E1065" s="0" t="n">
        <v>13.0289977563727</v>
      </c>
      <c r="F1065" s="0" t="n">
        <v>1.00313916857605</v>
      </c>
      <c r="G1065" s="0" t="n">
        <v>0.989160061019933</v>
      </c>
      <c r="H1065" s="0" t="n">
        <v>0.992717256</v>
      </c>
      <c r="I1065" s="0" t="n">
        <v>62</v>
      </c>
      <c r="K1065" s="0" t="s">
        <v>3183</v>
      </c>
      <c r="L1065" s="0" t="s">
        <v>3184</v>
      </c>
    </row>
    <row r="1066" customFormat="false" ht="15" hidden="false" customHeight="false" outlineLevel="0" collapsed="false">
      <c r="A1066" s="2" t="s">
        <v>3185</v>
      </c>
      <c r="B1066" s="0" t="n">
        <v>4</v>
      </c>
      <c r="C1066" s="0" t="n">
        <v>2</v>
      </c>
      <c r="D1066" s="0" t="n">
        <v>0.886148735642494</v>
      </c>
      <c r="E1066" s="0" t="n">
        <v>0.879327367882553</v>
      </c>
      <c r="F1066" s="0" t="n">
        <v>1.00775748374165</v>
      </c>
      <c r="G1066" s="0" t="n">
        <v>0.990826519306577</v>
      </c>
      <c r="H1066" s="0" t="n">
        <v>0.992717256</v>
      </c>
      <c r="K1066" s="0" t="s">
        <v>3186</v>
      </c>
      <c r="L1066" s="0" t="s">
        <v>3187</v>
      </c>
    </row>
    <row r="1067" customFormat="false" ht="15" hidden="false" customHeight="false" outlineLevel="0" collapsed="false">
      <c r="A1067" s="2" t="s">
        <v>3188</v>
      </c>
      <c r="B1067" s="0" t="n">
        <v>4</v>
      </c>
      <c r="C1067" s="0" t="n">
        <v>3</v>
      </c>
      <c r="D1067" s="0" t="n">
        <v>1.00551210132289</v>
      </c>
      <c r="E1067" s="0" t="n">
        <v>0.997489420551314</v>
      </c>
      <c r="F1067" s="0" t="n">
        <v>1.00804287304335</v>
      </c>
      <c r="G1067" s="0" t="n">
        <v>0.990858234630013</v>
      </c>
      <c r="H1067" s="0" t="n">
        <v>0.992717256</v>
      </c>
      <c r="K1067" s="0" t="s">
        <v>3189</v>
      </c>
      <c r="L1067" s="0" t="s">
        <v>3190</v>
      </c>
    </row>
    <row r="1068" customFormat="false" ht="15" hidden="false" customHeight="false" outlineLevel="0" collapsed="false">
      <c r="A1068" s="2" t="s">
        <v>3191</v>
      </c>
      <c r="B1068" s="0" t="n">
        <v>4</v>
      </c>
      <c r="C1068" s="0" t="n">
        <v>3</v>
      </c>
      <c r="D1068" s="0" t="n">
        <v>0.997779079710333</v>
      </c>
      <c r="E1068" s="0" t="n">
        <v>0.993915361335884</v>
      </c>
      <c r="F1068" s="0" t="n">
        <v>1.00388737162615</v>
      </c>
      <c r="G1068" s="0" t="n">
        <v>0.995194589240903</v>
      </c>
      <c r="H1068" s="0" t="n">
        <v>0.996127293</v>
      </c>
      <c r="K1068" s="0" t="s">
        <v>3192</v>
      </c>
      <c r="L1068" s="0" t="s">
        <v>3193</v>
      </c>
    </row>
    <row r="1069" customFormat="false" ht="15" hidden="false" customHeight="false" outlineLevel="0" collapsed="false">
      <c r="A1069" s="2" t="s">
        <v>3194</v>
      </c>
      <c r="B1069" s="0" t="n">
        <v>5</v>
      </c>
      <c r="C1069" s="0" t="n">
        <v>3</v>
      </c>
      <c r="D1069" s="0" t="n">
        <v>1.5952459369075</v>
      </c>
      <c r="E1069" s="0" t="n">
        <v>1.59534628126315</v>
      </c>
      <c r="F1069" s="0" t="n">
        <v>-1.00006290212269</v>
      </c>
      <c r="G1069" s="0" t="n">
        <v>0.999877942749686</v>
      </c>
      <c r="H1069" s="0" t="n">
        <v>0.999877942</v>
      </c>
      <c r="K1069" s="0" t="s">
        <v>3195</v>
      </c>
      <c r="L1069" s="0" t="s">
        <v>3196</v>
      </c>
    </row>
    <row r="1070" customFormat="false" ht="15" hidden="false" customHeight="false" outlineLevel="0" collapsed="false">
      <c r="A1070" s="2"/>
    </row>
  </sheetData>
  <autoFilter ref="A1:M1069"/>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4" activeCellId="0" sqref="G14"/>
    </sheetView>
  </sheetViews>
  <sheetFormatPr defaultColWidth="10.96484375" defaultRowHeight="15" zeroHeight="false" outlineLevelRow="0" outlineLevelCol="0"/>
  <cols>
    <col collapsed="false" customWidth="true" hidden="false" outlineLevel="0" max="1" min="1" style="0" width="20.28"/>
    <col collapsed="false" customWidth="true" hidden="false" outlineLevel="0" max="2" min="2" style="0" width="55.14"/>
    <col collapsed="false" customWidth="true" hidden="false" outlineLevel="0" max="3" min="3" style="0" width="6.28"/>
    <col collapsed="false" customWidth="true" hidden="false" outlineLevel="0" max="5" min="4" style="0" width="11.99"/>
    <col collapsed="false" customWidth="true" hidden="false" outlineLevel="0" max="6" min="6" style="0" width="26.84"/>
    <col collapsed="false" customWidth="true" hidden="false" outlineLevel="0" max="7" min="7" style="0" width="8.85"/>
    <col collapsed="false" customWidth="true" hidden="false" outlineLevel="0" max="8" min="8" style="0" width="8.28"/>
    <col collapsed="false" customWidth="true" hidden="false" outlineLevel="0" max="9" min="9" style="0" width="9.28"/>
    <col collapsed="false" customWidth="true" hidden="false" outlineLevel="0" max="10" min="10" style="0" width="15.41"/>
    <col collapsed="false" customWidth="true" hidden="false" outlineLevel="0" max="13" min="11" style="0" width="11.99"/>
  </cols>
  <sheetData>
    <row r="1" customFormat="false" ht="15" hidden="false" customHeight="false" outlineLevel="0" collapsed="false">
      <c r="A1" s="0" t="s">
        <v>3197</v>
      </c>
      <c r="B1" s="0" t="s">
        <v>3198</v>
      </c>
    </row>
    <row r="2" customFormat="false" ht="15" hidden="false" customHeight="false" outlineLevel="0" collapsed="false">
      <c r="A2" s="0" t="s">
        <v>3199</v>
      </c>
      <c r="B2" s="0" t="s">
        <v>3200</v>
      </c>
      <c r="C2" s="0" t="s">
        <v>3201</v>
      </c>
      <c r="D2" s="0" t="s">
        <v>3202</v>
      </c>
      <c r="E2" s="0" t="s">
        <v>3203</v>
      </c>
      <c r="F2" s="0" t="s">
        <v>3204</v>
      </c>
      <c r="G2" s="0" t="s">
        <v>3205</v>
      </c>
      <c r="H2" s="0" t="s">
        <v>3206</v>
      </c>
      <c r="I2" s="0" t="s">
        <v>3207</v>
      </c>
      <c r="J2" s="0" t="s">
        <v>3208</v>
      </c>
      <c r="K2" s="0" t="s">
        <v>3209</v>
      </c>
      <c r="L2" s="0" t="s">
        <v>3210</v>
      </c>
      <c r="M2" s="0" t="s">
        <v>3211</v>
      </c>
    </row>
    <row r="3" customFormat="false" ht="15" hidden="false" customHeight="false" outlineLevel="0" collapsed="false">
      <c r="A3" s="0" t="s">
        <v>3212</v>
      </c>
      <c r="B3" s="0" t="s">
        <v>3213</v>
      </c>
      <c r="C3" s="0" t="n">
        <v>28</v>
      </c>
      <c r="D3" s="0" t="n">
        <v>16.9696969696969</v>
      </c>
      <c r="E3" s="5" t="n">
        <v>1.46213718229885E-025</v>
      </c>
      <c r="F3" s="0" t="s">
        <v>3214</v>
      </c>
      <c r="G3" s="0" t="n">
        <v>165</v>
      </c>
      <c r="H3" s="0" t="n">
        <v>188</v>
      </c>
      <c r="I3" s="0" t="n">
        <v>19235</v>
      </c>
      <c r="J3" s="0" t="n">
        <v>17.3623468729851</v>
      </c>
      <c r="K3" s="5" t="n">
        <v>4.12322685408278E-023</v>
      </c>
      <c r="L3" s="5" t="n">
        <v>2.06161342704139E-023</v>
      </c>
      <c r="M3" s="5" t="n">
        <v>1.93541269238263E-022</v>
      </c>
    </row>
    <row r="4" customFormat="false" ht="15" hidden="false" customHeight="false" outlineLevel="0" collapsed="false">
      <c r="A4" s="0" t="s">
        <v>3212</v>
      </c>
      <c r="B4" s="0" t="s">
        <v>3215</v>
      </c>
      <c r="C4" s="0" t="n">
        <v>20</v>
      </c>
      <c r="D4" s="0" t="n">
        <v>12.1212121212121</v>
      </c>
      <c r="E4" s="5" t="n">
        <v>1.74293250391877E-023</v>
      </c>
      <c r="F4" s="0" t="s">
        <v>3216</v>
      </c>
      <c r="G4" s="0" t="n">
        <v>165</v>
      </c>
      <c r="H4" s="0" t="n">
        <v>73</v>
      </c>
      <c r="I4" s="0" t="n">
        <v>19235</v>
      </c>
      <c r="J4" s="0" t="n">
        <v>31.9385637193856</v>
      </c>
      <c r="K4" s="5" t="n">
        <v>4.91506966105095E-021</v>
      </c>
      <c r="L4" s="5" t="n">
        <v>1.63835655368365E-021</v>
      </c>
      <c r="M4" s="5" t="n">
        <v>2.30709794599913E-020</v>
      </c>
    </row>
    <row r="5" customFormat="false" ht="15" hidden="false" customHeight="false" outlineLevel="0" collapsed="false">
      <c r="A5" s="0" t="s">
        <v>3217</v>
      </c>
      <c r="B5" s="0" t="s">
        <v>3218</v>
      </c>
      <c r="C5" s="0" t="n">
        <v>22</v>
      </c>
      <c r="D5" s="0" t="n">
        <v>13.3333333333333</v>
      </c>
      <c r="E5" s="5" t="n">
        <v>1.17093358813895E-021</v>
      </c>
      <c r="F5" s="0" t="s">
        <v>3219</v>
      </c>
      <c r="G5" s="0" t="n">
        <v>146</v>
      </c>
      <c r="H5" s="0" t="n">
        <v>101</v>
      </c>
      <c r="I5" s="0" t="n">
        <v>13528</v>
      </c>
      <c r="J5" s="0" t="n">
        <v>20.1828292418282</v>
      </c>
      <c r="K5" s="5" t="n">
        <v>1.17913012325592E-018</v>
      </c>
      <c r="L5" s="5" t="n">
        <v>1.17913012325592E-018</v>
      </c>
      <c r="M5" s="5" t="n">
        <v>1.85168603433903E-018</v>
      </c>
    </row>
    <row r="6" customFormat="false" ht="15" hidden="false" customHeight="false" outlineLevel="0" collapsed="false">
      <c r="A6" s="0" t="s">
        <v>3212</v>
      </c>
      <c r="B6" s="0" t="s">
        <v>3220</v>
      </c>
      <c r="C6" s="0" t="n">
        <v>27</v>
      </c>
      <c r="D6" s="0" t="n">
        <v>16.3636363636363</v>
      </c>
      <c r="E6" s="5" t="n">
        <v>9.08576357767641E-020</v>
      </c>
      <c r="F6" s="0" t="s">
        <v>3221</v>
      </c>
      <c r="G6" s="0" t="n">
        <v>165</v>
      </c>
      <c r="H6" s="0" t="n">
        <v>279</v>
      </c>
      <c r="I6" s="0" t="n">
        <v>19235</v>
      </c>
      <c r="J6" s="0" t="n">
        <v>11.2815249266862</v>
      </c>
      <c r="K6" s="5" t="n">
        <v>2.56218532890474E-017</v>
      </c>
      <c r="L6" s="5" t="n">
        <v>6.40546332226187E-018</v>
      </c>
      <c r="M6" s="5" t="n">
        <v>1.20267115569656E-016</v>
      </c>
    </row>
    <row r="7" customFormat="false" ht="15" hidden="false" customHeight="false" outlineLevel="0" collapsed="false">
      <c r="A7" s="0" t="s">
        <v>3217</v>
      </c>
      <c r="B7" s="0" t="s">
        <v>3222</v>
      </c>
      <c r="C7" s="0" t="n">
        <v>31</v>
      </c>
      <c r="D7" s="0" t="n">
        <v>18.7878787878787</v>
      </c>
      <c r="E7" s="5" t="n">
        <v>9.28999951210773E-020</v>
      </c>
      <c r="F7" s="0" t="s">
        <v>3223</v>
      </c>
      <c r="G7" s="0" t="n">
        <v>146</v>
      </c>
      <c r="H7" s="0" t="n">
        <v>331</v>
      </c>
      <c r="I7" s="0" t="n">
        <v>13528</v>
      </c>
      <c r="J7" s="0" t="n">
        <v>8.6778959566279</v>
      </c>
      <c r="K7" s="5" t="n">
        <v>9.35502950869248E-017</v>
      </c>
      <c r="L7" s="5" t="n">
        <v>4.67751475434624E-017</v>
      </c>
      <c r="M7" s="5" t="n">
        <v>1.46909803680044E-016</v>
      </c>
    </row>
    <row r="8" customFormat="false" ht="15" hidden="false" customHeight="false" outlineLevel="0" collapsed="false">
      <c r="A8" s="0" t="s">
        <v>3224</v>
      </c>
      <c r="B8" s="0" t="s">
        <v>3225</v>
      </c>
      <c r="C8" s="0" t="n">
        <v>21</v>
      </c>
      <c r="D8" s="0" t="n">
        <v>12.7272727272727</v>
      </c>
      <c r="E8" s="5" t="n">
        <v>1.57920548484014E-018</v>
      </c>
      <c r="F8" s="0" t="s">
        <v>3226</v>
      </c>
      <c r="G8" s="0" t="n">
        <v>84</v>
      </c>
      <c r="H8" s="0" t="n">
        <v>87</v>
      </c>
      <c r="I8" s="0" t="n">
        <v>5085</v>
      </c>
      <c r="J8" s="0" t="n">
        <v>14.6120689655172</v>
      </c>
      <c r="K8" s="5" t="n">
        <v>9.63315345752489E-017</v>
      </c>
      <c r="L8" s="5" t="n">
        <v>9.63315345752489E-017</v>
      </c>
      <c r="M8" s="5" t="n">
        <v>1.58818813663337E-015</v>
      </c>
    </row>
    <row r="9" customFormat="false" ht="15" hidden="false" customHeight="false" outlineLevel="0" collapsed="false">
      <c r="A9" s="0" t="s">
        <v>3212</v>
      </c>
      <c r="B9" s="0" t="s">
        <v>3227</v>
      </c>
      <c r="C9" s="0" t="n">
        <v>21</v>
      </c>
      <c r="D9" s="0" t="n">
        <v>12.7272727272727</v>
      </c>
      <c r="E9" s="5" t="n">
        <v>1.53395453195485E-016</v>
      </c>
      <c r="F9" s="0" t="s">
        <v>3226</v>
      </c>
      <c r="G9" s="0" t="n">
        <v>165</v>
      </c>
      <c r="H9" s="0" t="n">
        <v>188</v>
      </c>
      <c r="I9" s="0" t="n">
        <v>19235</v>
      </c>
      <c r="J9" s="0" t="n">
        <v>13.0217601547388</v>
      </c>
      <c r="K9" s="5" t="n">
        <v>3.13082892944294E-014</v>
      </c>
      <c r="L9" s="5" t="n">
        <v>6.21724893790087E-015</v>
      </c>
      <c r="M9" s="5" t="n">
        <v>1.4432899320127E-013</v>
      </c>
    </row>
    <row r="10" customFormat="false" ht="15" hidden="false" customHeight="false" outlineLevel="0" collapsed="false">
      <c r="A10" s="0" t="s">
        <v>3228</v>
      </c>
      <c r="B10" s="0" t="s">
        <v>3229</v>
      </c>
      <c r="C10" s="0" t="n">
        <v>38</v>
      </c>
      <c r="D10" s="0" t="n">
        <v>23.030303030303</v>
      </c>
      <c r="E10" s="5" t="n">
        <v>5.69949404920869E-016</v>
      </c>
      <c r="F10" s="0" t="s">
        <v>3230</v>
      </c>
      <c r="G10" s="0" t="n">
        <v>141</v>
      </c>
      <c r="H10" s="0" t="n">
        <v>718</v>
      </c>
      <c r="I10" s="0" t="n">
        <v>12983</v>
      </c>
      <c r="J10" s="0" t="n">
        <v>4.87320966435528</v>
      </c>
      <c r="K10" s="5" t="n">
        <v>1.93733917797089E-013</v>
      </c>
      <c r="L10" s="5" t="n">
        <v>1.93733917797089E-013</v>
      </c>
      <c r="M10" s="5" t="n">
        <v>7.54951656745106E-013</v>
      </c>
    </row>
    <row r="11" customFormat="false" ht="15" hidden="false" customHeight="false" outlineLevel="0" collapsed="false">
      <c r="A11" s="0" t="s">
        <v>3231</v>
      </c>
      <c r="B11" s="0" t="s">
        <v>3232</v>
      </c>
      <c r="C11" s="0" t="n">
        <v>33</v>
      </c>
      <c r="D11" s="0" t="n">
        <v>20</v>
      </c>
      <c r="E11" s="5" t="n">
        <v>7.51284484757073E-015</v>
      </c>
      <c r="F11" s="0" t="s">
        <v>3233</v>
      </c>
      <c r="G11" s="0" t="n">
        <v>153</v>
      </c>
      <c r="H11" s="0" t="n">
        <v>515</v>
      </c>
      <c r="I11" s="0" t="n">
        <v>12782</v>
      </c>
      <c r="J11" s="0" t="n">
        <v>5.35320769084332</v>
      </c>
      <c r="K11" s="5" t="n">
        <v>2.1440627051561E-012</v>
      </c>
      <c r="L11" s="5" t="n">
        <v>2.1440627051561E-012</v>
      </c>
      <c r="M11" s="5" t="n">
        <v>1.00031094518726E-011</v>
      </c>
    </row>
    <row r="12" customFormat="false" ht="15" hidden="false" customHeight="false" outlineLevel="0" collapsed="false">
      <c r="A12" s="0" t="s">
        <v>3231</v>
      </c>
      <c r="B12" s="0" t="s">
        <v>3234</v>
      </c>
      <c r="C12" s="0" t="n">
        <v>20</v>
      </c>
      <c r="D12" s="0" t="n">
        <v>12.1212121212121</v>
      </c>
      <c r="E12" s="5" t="n">
        <v>1.6278594182234E-014</v>
      </c>
      <c r="F12" s="0" t="s">
        <v>3235</v>
      </c>
      <c r="G12" s="0" t="n">
        <v>153</v>
      </c>
      <c r="H12" s="0" t="n">
        <v>152</v>
      </c>
      <c r="I12" s="0" t="n">
        <v>12782</v>
      </c>
      <c r="J12" s="0" t="n">
        <v>10.9924320605435</v>
      </c>
      <c r="K12" s="5" t="n">
        <v>4.6349590832051E-012</v>
      </c>
      <c r="L12" s="5" t="n">
        <v>2.31747954160255E-012</v>
      </c>
      <c r="M12" s="5" t="n">
        <v>2.1627144519698E-011</v>
      </c>
    </row>
    <row r="13" customFormat="false" ht="15" hidden="false" customHeight="false" outlineLevel="0" collapsed="false">
      <c r="A13" s="0" t="s">
        <v>3228</v>
      </c>
      <c r="B13" s="0" t="s">
        <v>3236</v>
      </c>
      <c r="C13" s="0" t="n">
        <v>20</v>
      </c>
      <c r="D13" s="0" t="n">
        <v>12.1212121212121</v>
      </c>
      <c r="E13" s="5" t="n">
        <v>1.70250530183801E-014</v>
      </c>
      <c r="F13" s="0" t="s">
        <v>3237</v>
      </c>
      <c r="G13" s="0" t="n">
        <v>141</v>
      </c>
      <c r="H13" s="0" t="n">
        <v>168</v>
      </c>
      <c r="I13" s="0" t="n">
        <v>12983</v>
      </c>
      <c r="J13" s="0" t="n">
        <v>10.9616683552853</v>
      </c>
      <c r="K13" s="5" t="n">
        <v>5.92825788459094E-012</v>
      </c>
      <c r="L13" s="5" t="n">
        <v>2.96407343114424E-012</v>
      </c>
      <c r="M13" s="5" t="n">
        <v>2.32258656751582E-011</v>
      </c>
    </row>
    <row r="14" customFormat="false" ht="15" hidden="false" customHeight="false" outlineLevel="0" collapsed="false">
      <c r="A14" s="0" t="s">
        <v>3231</v>
      </c>
      <c r="B14" s="0" t="s">
        <v>3238</v>
      </c>
      <c r="C14" s="0" t="n">
        <v>16</v>
      </c>
      <c r="D14" s="0" t="n">
        <v>9.69696969696969</v>
      </c>
      <c r="E14" s="5" t="n">
        <v>2.77070902578252E-014</v>
      </c>
      <c r="F14" s="0" t="s">
        <v>3239</v>
      </c>
      <c r="G14" s="0" t="n">
        <v>153</v>
      </c>
      <c r="H14" s="0" t="n">
        <v>81</v>
      </c>
      <c r="I14" s="0" t="n">
        <v>12782</v>
      </c>
      <c r="J14" s="0" t="n">
        <v>16.5022189945937</v>
      </c>
      <c r="K14" s="5" t="n">
        <v>7.88258347483861E-012</v>
      </c>
      <c r="L14" s="5" t="n">
        <v>2.62756483238035E-012</v>
      </c>
      <c r="M14" s="5" t="n">
        <v>3.67816888058314E-011</v>
      </c>
    </row>
    <row r="15" customFormat="false" ht="15" hidden="false" customHeight="false" outlineLevel="0" collapsed="false">
      <c r="A15" s="0" t="s">
        <v>3231</v>
      </c>
      <c r="B15" s="0" t="s">
        <v>3240</v>
      </c>
      <c r="C15" s="0" t="n">
        <v>51</v>
      </c>
      <c r="D15" s="0" t="n">
        <v>30.9090909090909</v>
      </c>
      <c r="E15" s="5" t="n">
        <v>3.52766750328489E-014</v>
      </c>
      <c r="F15" s="0" t="s">
        <v>3241</v>
      </c>
      <c r="G15" s="0" t="n">
        <v>153</v>
      </c>
      <c r="H15" s="0" t="n">
        <v>1330</v>
      </c>
      <c r="I15" s="0" t="n">
        <v>12782</v>
      </c>
      <c r="J15" s="0" t="n">
        <v>3.20350877192982</v>
      </c>
      <c r="K15" s="5" t="n">
        <v>1.00266461799947E-011</v>
      </c>
      <c r="L15" s="5" t="n">
        <v>2.50666154499867E-012</v>
      </c>
      <c r="M15" s="5" t="n">
        <v>4.6784798257704E-011</v>
      </c>
    </row>
    <row r="16" customFormat="false" ht="15" hidden="false" customHeight="false" outlineLevel="0" collapsed="false">
      <c r="A16" s="0" t="s">
        <v>3231</v>
      </c>
      <c r="B16" s="0" t="s">
        <v>3242</v>
      </c>
      <c r="C16" s="0" t="n">
        <v>21</v>
      </c>
      <c r="D16" s="0" t="n">
        <v>12.7272727272727</v>
      </c>
      <c r="E16" s="5" t="n">
        <v>9.28553863763508E-013</v>
      </c>
      <c r="F16" s="0" t="s">
        <v>3226</v>
      </c>
      <c r="G16" s="0" t="n">
        <v>153</v>
      </c>
      <c r="H16" s="0" t="n">
        <v>215</v>
      </c>
      <c r="I16" s="0" t="n">
        <v>12782</v>
      </c>
      <c r="J16" s="0" t="n">
        <v>8.15996352029183</v>
      </c>
      <c r="K16" s="5" t="n">
        <v>2.637197127342E-010</v>
      </c>
      <c r="L16" s="5" t="n">
        <v>5.27439203423796E-011</v>
      </c>
      <c r="M16" s="5" t="n">
        <v>1.23050458711304E-009</v>
      </c>
    </row>
    <row r="17" customFormat="false" ht="15" hidden="false" customHeight="false" outlineLevel="0" collapsed="false">
      <c r="A17" s="0" t="s">
        <v>3228</v>
      </c>
      <c r="B17" s="0" t="s">
        <v>3243</v>
      </c>
      <c r="C17" s="0" t="n">
        <v>30</v>
      </c>
      <c r="D17" s="0" t="n">
        <v>18.1818181818181</v>
      </c>
      <c r="E17" s="5" t="n">
        <v>2.57808078724194E-011</v>
      </c>
      <c r="F17" s="0" t="s">
        <v>3244</v>
      </c>
      <c r="G17" s="0" t="n">
        <v>141</v>
      </c>
      <c r="H17" s="0" t="n">
        <v>634</v>
      </c>
      <c r="I17" s="0" t="n">
        <v>12983</v>
      </c>
      <c r="J17" s="0" t="n">
        <v>4.35700382576011</v>
      </c>
      <c r="K17" s="5" t="n">
        <v>8.99750685068312E-009</v>
      </c>
      <c r="L17" s="5" t="n">
        <v>2.99916891322027E-009</v>
      </c>
      <c r="M17" s="5" t="n">
        <v>3.52448847884545E-008</v>
      </c>
    </row>
    <row r="18" customFormat="false" ht="15" hidden="false" customHeight="false" outlineLevel="0" collapsed="false">
      <c r="A18" s="0" t="s">
        <v>3231</v>
      </c>
      <c r="B18" s="0" t="s">
        <v>3245</v>
      </c>
      <c r="C18" s="0" t="n">
        <v>16</v>
      </c>
      <c r="D18" s="0" t="n">
        <v>9.69696969696969</v>
      </c>
      <c r="E18" s="5" t="n">
        <v>2.79408669663714E-011</v>
      </c>
      <c r="F18" s="0" t="s">
        <v>3246</v>
      </c>
      <c r="G18" s="0" t="n">
        <v>153</v>
      </c>
      <c r="H18" s="0" t="n">
        <v>128</v>
      </c>
      <c r="I18" s="0" t="n">
        <v>12782</v>
      </c>
      <c r="J18" s="0" t="n">
        <v>10.4428104575163</v>
      </c>
      <c r="K18" s="5" t="n">
        <v>7.93520760211663E-009</v>
      </c>
      <c r="L18" s="5" t="n">
        <v>1.3225346373602E-009</v>
      </c>
      <c r="M18" s="5" t="n">
        <v>3.70252606352039E-008</v>
      </c>
    </row>
    <row r="19" customFormat="false" ht="15" hidden="false" customHeight="false" outlineLevel="0" collapsed="false">
      <c r="A19" s="0" t="s">
        <v>3231</v>
      </c>
      <c r="B19" s="0" t="s">
        <v>3247</v>
      </c>
      <c r="C19" s="0" t="n">
        <v>9</v>
      </c>
      <c r="D19" s="0" t="n">
        <v>5.45454545454545</v>
      </c>
      <c r="E19" s="5" t="n">
        <v>1.20170704473083E-008</v>
      </c>
      <c r="F19" s="0" t="s">
        <v>3248</v>
      </c>
      <c r="G19" s="0" t="n">
        <v>153</v>
      </c>
      <c r="H19" s="0" t="n">
        <v>38</v>
      </c>
      <c r="I19" s="0" t="n">
        <v>12782</v>
      </c>
      <c r="J19" s="0" t="n">
        <v>19.7863777089783</v>
      </c>
      <c r="K19" s="5" t="n">
        <v>3.41284220450877E-006</v>
      </c>
      <c r="L19" s="5" t="n">
        <v>3.10258863489565E-007</v>
      </c>
      <c r="M19" s="5" t="n">
        <v>1.59241661856768E-005</v>
      </c>
    </row>
    <row r="20" customFormat="false" ht="15" hidden="false" customHeight="false" outlineLevel="0" collapsed="false">
      <c r="A20" s="0" t="s">
        <v>3231</v>
      </c>
      <c r="B20" s="0" t="s">
        <v>3249</v>
      </c>
      <c r="C20" s="0" t="n">
        <v>10</v>
      </c>
      <c r="D20" s="0" t="n">
        <v>6.06060606060606</v>
      </c>
      <c r="E20" s="5" t="n">
        <v>8.90790778866697E-008</v>
      </c>
      <c r="F20" s="0" t="s">
        <v>3250</v>
      </c>
      <c r="G20" s="0" t="n">
        <v>153</v>
      </c>
      <c r="H20" s="0" t="n">
        <v>67</v>
      </c>
      <c r="I20" s="0" t="n">
        <v>12782</v>
      </c>
      <c r="J20" s="0" t="n">
        <v>12.4690274119598</v>
      </c>
      <c r="K20" s="5" t="n">
        <v>2.52981392446782E-005</v>
      </c>
      <c r="L20" s="5" t="n">
        <v>1.94603343328658E-006</v>
      </c>
      <c r="M20" s="5" t="n">
        <v>0.000118041196162099</v>
      </c>
    </row>
    <row r="21" customFormat="false" ht="15" hidden="false" customHeight="false" outlineLevel="0" collapsed="false">
      <c r="A21" s="0" t="s">
        <v>3212</v>
      </c>
      <c r="B21" s="0" t="s">
        <v>3251</v>
      </c>
      <c r="C21" s="0" t="n">
        <v>8</v>
      </c>
      <c r="D21" s="0" t="n">
        <v>4.84848484848484</v>
      </c>
      <c r="E21" s="5" t="n">
        <v>1.37414152051379E-005</v>
      </c>
      <c r="F21" s="0" t="s">
        <v>3252</v>
      </c>
      <c r="G21" s="0" t="n">
        <v>165</v>
      </c>
      <c r="H21" s="0" t="n">
        <v>92</v>
      </c>
      <c r="I21" s="0" t="n">
        <v>19235</v>
      </c>
      <c r="J21" s="0" t="n">
        <v>10.1370223978919</v>
      </c>
      <c r="K21" s="0" t="n">
        <v>0.00386760717948875</v>
      </c>
      <c r="L21" s="5" t="n">
        <v>0.000322873341233376</v>
      </c>
      <c r="M21" s="0" t="n">
        <v>0.0181878101517707</v>
      </c>
    </row>
    <row r="22" customFormat="false" ht="15" hidden="false" customHeight="false" outlineLevel="0" collapsed="false">
      <c r="A22" s="0" t="s">
        <v>3231</v>
      </c>
      <c r="B22" s="0" t="s">
        <v>3253</v>
      </c>
      <c r="C22" s="0" t="n">
        <v>6</v>
      </c>
      <c r="D22" s="0" t="n">
        <v>3.63636363636363</v>
      </c>
      <c r="E22" s="5" t="n">
        <v>0.000104722930467609</v>
      </c>
      <c r="F22" s="0" t="s">
        <v>3254</v>
      </c>
      <c r="G22" s="0" t="n">
        <v>153</v>
      </c>
      <c r="H22" s="0" t="n">
        <v>40</v>
      </c>
      <c r="I22" s="0" t="n">
        <v>12782</v>
      </c>
      <c r="J22" s="0" t="n">
        <v>12.5313725490196</v>
      </c>
      <c r="K22" s="0" t="n">
        <v>0.0293049033779645</v>
      </c>
      <c r="L22" s="0" t="n">
        <v>0.00123851863777912</v>
      </c>
      <c r="M22" s="0" t="n">
        <v>0.138682395484079</v>
      </c>
    </row>
    <row r="23" customFormat="false" ht="15" hidden="false" customHeight="false" outlineLevel="0" collapsed="false">
      <c r="A23" s="0" t="s">
        <v>3231</v>
      </c>
      <c r="B23" s="0" t="s">
        <v>3255</v>
      </c>
      <c r="C23" s="0" t="n">
        <v>6</v>
      </c>
      <c r="D23" s="0" t="n">
        <v>3.63636363636363</v>
      </c>
      <c r="E23" s="5" t="n">
        <v>0.000898385662361726</v>
      </c>
      <c r="F23" s="0" t="s">
        <v>3254</v>
      </c>
      <c r="G23" s="0" t="n">
        <v>153</v>
      </c>
      <c r="H23" s="0" t="n">
        <v>63</v>
      </c>
      <c r="I23" s="0" t="n">
        <v>12782</v>
      </c>
      <c r="J23" s="0" t="n">
        <v>7.95642701525054</v>
      </c>
      <c r="K23" s="0" t="n">
        <v>0.225282013735796</v>
      </c>
      <c r="L23" s="0" t="n">
        <v>0.00907486560394055</v>
      </c>
      <c r="M23" s="0" t="n">
        <v>1.18394740696279</v>
      </c>
    </row>
    <row r="24" customFormat="false" ht="15" hidden="false" customHeight="false" outlineLevel="0" collapsed="false">
      <c r="A24" s="0" t="s">
        <v>3231</v>
      </c>
      <c r="B24" s="0" t="s">
        <v>3256</v>
      </c>
      <c r="C24" s="0" t="n">
        <v>43</v>
      </c>
      <c r="D24" s="0" t="n">
        <v>26.060606060606</v>
      </c>
      <c r="E24" s="0" t="n">
        <v>0.0180660265029099</v>
      </c>
      <c r="F24" s="0" t="s">
        <v>3257</v>
      </c>
      <c r="G24" s="0" t="n">
        <v>153</v>
      </c>
      <c r="H24" s="0" t="n">
        <v>2596</v>
      </c>
      <c r="I24" s="0" t="n">
        <v>12782</v>
      </c>
      <c r="J24" s="0" t="n">
        <v>1.38379306524869</v>
      </c>
      <c r="K24" s="0" t="n">
        <v>0.994358828607918</v>
      </c>
      <c r="L24" s="0" t="n">
        <v>0.1134438176695</v>
      </c>
      <c r="M24" s="0" t="n">
        <v>21.4619549333986</v>
      </c>
    </row>
    <row r="25" customFormat="false" ht="15" hidden="false" customHeight="false" outlineLevel="0" collapsed="false">
      <c r="A25" s="0" t="s">
        <v>3231</v>
      </c>
      <c r="B25" s="0" t="s">
        <v>3258</v>
      </c>
      <c r="C25" s="0" t="n">
        <v>43</v>
      </c>
      <c r="D25" s="0" t="n">
        <v>26.060606060606</v>
      </c>
      <c r="E25" s="0" t="n">
        <v>0.0180660265029099</v>
      </c>
      <c r="F25" s="0" t="s">
        <v>3257</v>
      </c>
      <c r="G25" s="0" t="n">
        <v>153</v>
      </c>
      <c r="H25" s="0" t="n">
        <v>2596</v>
      </c>
      <c r="I25" s="0" t="n">
        <v>12782</v>
      </c>
      <c r="J25" s="0" t="n">
        <v>1.38379306524869</v>
      </c>
      <c r="K25" s="0" t="n">
        <v>0.994358828607918</v>
      </c>
      <c r="L25" s="0" t="n">
        <v>0.1134438176695</v>
      </c>
      <c r="M25" s="0" t="n">
        <v>21.4619549333986</v>
      </c>
    </row>
    <row r="27" customFormat="false" ht="15" hidden="false" customHeight="false" outlineLevel="0" collapsed="false">
      <c r="A27" s="0" t="s">
        <v>3259</v>
      </c>
      <c r="B27" s="0" t="s">
        <v>3260</v>
      </c>
    </row>
    <row r="28" customFormat="false" ht="15" hidden="false" customHeight="false" outlineLevel="0" collapsed="false">
      <c r="A28" s="0" t="s">
        <v>3199</v>
      </c>
      <c r="B28" s="0" t="s">
        <v>3200</v>
      </c>
      <c r="C28" s="0" t="s">
        <v>3201</v>
      </c>
      <c r="D28" s="0" t="s">
        <v>3202</v>
      </c>
      <c r="E28" s="0" t="s">
        <v>3203</v>
      </c>
      <c r="F28" s="0" t="s">
        <v>3204</v>
      </c>
      <c r="G28" s="0" t="s">
        <v>3205</v>
      </c>
      <c r="H28" s="0" t="s">
        <v>3206</v>
      </c>
      <c r="I28" s="0" t="s">
        <v>3207</v>
      </c>
      <c r="J28" s="0" t="s">
        <v>3208</v>
      </c>
      <c r="K28" s="0" t="s">
        <v>3209</v>
      </c>
      <c r="L28" s="0" t="s">
        <v>3210</v>
      </c>
      <c r="M28" s="0" t="s">
        <v>3211</v>
      </c>
    </row>
    <row r="29" customFormat="false" ht="15" hidden="false" customHeight="false" outlineLevel="0" collapsed="false">
      <c r="A29" s="0" t="s">
        <v>3231</v>
      </c>
      <c r="B29" s="0" t="s">
        <v>3261</v>
      </c>
      <c r="C29" s="0" t="n">
        <v>40</v>
      </c>
      <c r="D29" s="0" t="n">
        <v>24.2424242424242</v>
      </c>
      <c r="E29" s="5" t="n">
        <v>2.76524308870178E-010</v>
      </c>
      <c r="F29" s="0" t="s">
        <v>3262</v>
      </c>
      <c r="G29" s="0" t="n">
        <v>153</v>
      </c>
      <c r="H29" s="0" t="n">
        <v>1096</v>
      </c>
      <c r="I29" s="0" t="n">
        <v>12782</v>
      </c>
      <c r="J29" s="0" t="n">
        <v>3.04899575401936</v>
      </c>
      <c r="K29" s="5" t="n">
        <v>7.85329148378366E-008</v>
      </c>
      <c r="L29" s="5" t="n">
        <v>8.72587968547833E-009</v>
      </c>
      <c r="M29" s="5" t="n">
        <v>3.66430419340702E-007</v>
      </c>
    </row>
    <row r="30" customFormat="false" ht="15" hidden="false" customHeight="false" outlineLevel="0" collapsed="false">
      <c r="A30" s="0" t="s">
        <v>3231</v>
      </c>
      <c r="B30" s="0" t="s">
        <v>3263</v>
      </c>
      <c r="C30" s="0" t="n">
        <v>37</v>
      </c>
      <c r="D30" s="0" t="n">
        <v>22.4242424242424</v>
      </c>
      <c r="E30" s="5" t="n">
        <v>1.08998532616223E-008</v>
      </c>
      <c r="F30" s="0" t="s">
        <v>3264</v>
      </c>
      <c r="G30" s="0" t="n">
        <v>153</v>
      </c>
      <c r="H30" s="0" t="n">
        <v>1087</v>
      </c>
      <c r="I30" s="0" t="n">
        <v>12782</v>
      </c>
      <c r="J30" s="0" t="n">
        <v>2.84367239689497</v>
      </c>
      <c r="K30" s="5" t="n">
        <v>3.09555354638391E-006</v>
      </c>
      <c r="L30" s="5" t="n">
        <v>3.09555785893422E-007</v>
      </c>
      <c r="M30" s="5" t="n">
        <v>1.44437095839222E-005</v>
      </c>
    </row>
    <row r="31" customFormat="false" ht="15" hidden="false" customHeight="false" outlineLevel="0" collapsed="false">
      <c r="A31" s="0" t="s">
        <v>3231</v>
      </c>
      <c r="B31" s="0" t="s">
        <v>3265</v>
      </c>
      <c r="C31" s="0" t="n">
        <v>19</v>
      </c>
      <c r="D31" s="0" t="n">
        <v>11.5151515151515</v>
      </c>
      <c r="E31" s="5" t="n">
        <v>6.96653478596114E-008</v>
      </c>
      <c r="F31" s="0" t="s">
        <v>3266</v>
      </c>
      <c r="G31" s="0" t="n">
        <v>153</v>
      </c>
      <c r="H31" s="0" t="n">
        <v>329</v>
      </c>
      <c r="I31" s="0" t="n">
        <v>12782</v>
      </c>
      <c r="J31" s="0" t="n">
        <v>4.82464191350299</v>
      </c>
      <c r="K31" s="5" t="n">
        <v>1.97847637500858E-005</v>
      </c>
      <c r="L31" s="5" t="n">
        <v>1.64874526342728E-006</v>
      </c>
      <c r="M31" s="5" t="n">
        <v>9.23155263898856E-005</v>
      </c>
    </row>
    <row r="32" customFormat="false" ht="15" hidden="false" customHeight="false" outlineLevel="0" collapsed="false">
      <c r="A32" s="0" t="s">
        <v>3212</v>
      </c>
      <c r="B32" s="0" t="s">
        <v>400</v>
      </c>
      <c r="C32" s="0" t="n">
        <v>25</v>
      </c>
      <c r="D32" s="0" t="n">
        <v>15.1515151515151</v>
      </c>
      <c r="E32" s="5" t="n">
        <v>1.65892860931117E-007</v>
      </c>
      <c r="F32" s="0" t="s">
        <v>3267</v>
      </c>
      <c r="G32" s="0" t="n">
        <v>165</v>
      </c>
      <c r="H32" s="0" t="n">
        <v>832</v>
      </c>
      <c r="I32" s="0" t="n">
        <v>19235</v>
      </c>
      <c r="J32" s="0" t="n">
        <v>3.50287733100233</v>
      </c>
      <c r="K32" s="5" t="n">
        <v>4.67806964011829E-005</v>
      </c>
      <c r="L32" s="5" t="n">
        <v>5.19796322961951E-006</v>
      </c>
      <c r="M32" s="5" t="n">
        <v>0.00021959008125183</v>
      </c>
    </row>
    <row r="33" customFormat="false" ht="15" hidden="false" customHeight="false" outlineLevel="0" collapsed="false">
      <c r="A33" s="0" t="s">
        <v>3231</v>
      </c>
      <c r="B33" s="0" t="s">
        <v>3268</v>
      </c>
      <c r="C33" s="0" t="n">
        <v>23</v>
      </c>
      <c r="D33" s="0" t="n">
        <v>13.9393939393939</v>
      </c>
      <c r="E33" s="5" t="n">
        <v>2.05682658803441E-006</v>
      </c>
      <c r="F33" s="0" t="s">
        <v>3269</v>
      </c>
      <c r="G33" s="0" t="n">
        <v>153</v>
      </c>
      <c r="H33" s="0" t="n">
        <v>595</v>
      </c>
      <c r="I33" s="0" t="n">
        <v>12782</v>
      </c>
      <c r="J33" s="0" t="n">
        <v>3.22937331795463</v>
      </c>
      <c r="K33" s="5" t="n">
        <v>0.000583968775566545</v>
      </c>
      <c r="L33" s="5" t="n">
        <v>3.89418651953743E-005</v>
      </c>
      <c r="M33" s="0" t="n">
        <v>0.00272552601562336</v>
      </c>
    </row>
    <row r="34" customFormat="false" ht="15" hidden="false" customHeight="false" outlineLevel="0" collapsed="false">
      <c r="A34" s="0" t="s">
        <v>3270</v>
      </c>
      <c r="B34" s="0" t="s">
        <v>3271</v>
      </c>
      <c r="C34" s="0" t="n">
        <v>16</v>
      </c>
      <c r="D34" s="0" t="n">
        <v>9.69696969696969</v>
      </c>
      <c r="E34" s="5" t="n">
        <v>1.24969707106989E-005</v>
      </c>
      <c r="F34" s="0" t="s">
        <v>3272</v>
      </c>
      <c r="G34" s="0" t="n">
        <v>165</v>
      </c>
      <c r="H34" s="0" t="n">
        <v>467</v>
      </c>
      <c r="I34" s="0" t="n">
        <v>19113</v>
      </c>
      <c r="J34" s="0" t="n">
        <v>3.96869768347284</v>
      </c>
      <c r="K34" s="0" t="n">
        <v>0.00681257417471137</v>
      </c>
      <c r="L34" s="0" t="n">
        <v>0.00681257417471137</v>
      </c>
      <c r="M34" s="0" t="n">
        <v>0.0182218349001006</v>
      </c>
    </row>
    <row r="35" customFormat="false" ht="15" hidden="false" customHeight="false" outlineLevel="0" collapsed="false">
      <c r="A35" s="0" t="s">
        <v>3212</v>
      </c>
      <c r="B35" s="0" t="s">
        <v>3273</v>
      </c>
      <c r="C35" s="0" t="n">
        <v>16</v>
      </c>
      <c r="D35" s="0" t="n">
        <v>9.69696969696969</v>
      </c>
      <c r="E35" s="5" t="n">
        <v>1.45254045840315E-005</v>
      </c>
      <c r="F35" s="0" t="s">
        <v>3272</v>
      </c>
      <c r="G35" s="0" t="n">
        <v>165</v>
      </c>
      <c r="H35" s="0" t="n">
        <v>476</v>
      </c>
      <c r="I35" s="0" t="n">
        <v>19235</v>
      </c>
      <c r="J35" s="0" t="n">
        <v>3.91851285968933</v>
      </c>
      <c r="K35" s="0" t="n">
        <v>0.00408781588335727</v>
      </c>
      <c r="L35" s="5" t="n">
        <v>0.000315042197797099</v>
      </c>
      <c r="M35" s="0" t="n">
        <v>0.0192253876179271</v>
      </c>
    </row>
    <row r="36" customFormat="false" ht="15" hidden="false" customHeight="false" outlineLevel="0" collapsed="false">
      <c r="A36" s="0" t="s">
        <v>3231</v>
      </c>
      <c r="B36" s="0" t="s">
        <v>3274</v>
      </c>
      <c r="C36" s="0" t="n">
        <v>15</v>
      </c>
      <c r="D36" s="0" t="n">
        <v>9.09090909090909</v>
      </c>
      <c r="E36" s="5" t="n">
        <v>1.68768809815963E-005</v>
      </c>
      <c r="F36" s="0" t="s">
        <v>3275</v>
      </c>
      <c r="G36" s="0" t="n">
        <v>153</v>
      </c>
      <c r="H36" s="0" t="n">
        <v>306</v>
      </c>
      <c r="I36" s="0" t="n">
        <v>12782</v>
      </c>
      <c r="J36" s="0" t="n">
        <v>4.09521978726131</v>
      </c>
      <c r="K36" s="0" t="n">
        <v>0.00478160619305789</v>
      </c>
      <c r="L36" s="5" t="n">
        <v>0.000266246474835418</v>
      </c>
      <c r="M36" s="0" t="n">
        <v>0.0223617308560242</v>
      </c>
    </row>
    <row r="37" customFormat="false" ht="15" hidden="false" customHeight="false" outlineLevel="0" collapsed="false">
      <c r="A37" s="0" t="s">
        <v>3231</v>
      </c>
      <c r="B37" s="0" t="s">
        <v>3276</v>
      </c>
      <c r="C37" s="0" t="n">
        <v>17</v>
      </c>
      <c r="D37" s="0" t="n">
        <v>10.3030303030303</v>
      </c>
      <c r="E37" s="5" t="n">
        <v>3.85889013066886E-005</v>
      </c>
      <c r="F37" s="0" t="s">
        <v>3277</v>
      </c>
      <c r="G37" s="0" t="n">
        <v>153</v>
      </c>
      <c r="H37" s="0" t="n">
        <v>419</v>
      </c>
      <c r="I37" s="0" t="n">
        <v>12782</v>
      </c>
      <c r="J37" s="0" t="n">
        <v>3.38955184301246</v>
      </c>
      <c r="K37" s="0" t="n">
        <v>0.0108996233435965</v>
      </c>
      <c r="L37" s="5" t="n">
        <v>0.0005766473291543</v>
      </c>
      <c r="M37" s="0" t="n">
        <v>0.0511231826693103</v>
      </c>
    </row>
    <row r="38" customFormat="false" ht="15" hidden="false" customHeight="false" outlineLevel="0" collapsed="false">
      <c r="A38" s="0" t="s">
        <v>3231</v>
      </c>
      <c r="B38" s="0" t="s">
        <v>3278</v>
      </c>
      <c r="C38" s="0" t="n">
        <v>21</v>
      </c>
      <c r="D38" s="0" t="n">
        <v>12.7272727272727</v>
      </c>
      <c r="E38" s="5" t="n">
        <v>4.51364068383611E-005</v>
      </c>
      <c r="F38" s="0" t="s">
        <v>3279</v>
      </c>
      <c r="G38" s="0" t="n">
        <v>153</v>
      </c>
      <c r="H38" s="0" t="n">
        <v>620</v>
      </c>
      <c r="I38" s="0" t="n">
        <v>12782</v>
      </c>
      <c r="J38" s="0" t="n">
        <v>2.82966476913346</v>
      </c>
      <c r="K38" s="0" t="n">
        <v>0.0127372150606562</v>
      </c>
      <c r="L38" s="5" t="n">
        <v>0.000640746076838838</v>
      </c>
      <c r="M38" s="0" t="n">
        <v>0.0597950227063326</v>
      </c>
    </row>
    <row r="39" customFormat="false" ht="15" hidden="false" customHeight="false" outlineLevel="0" collapsed="false">
      <c r="A39" s="0" t="s">
        <v>3231</v>
      </c>
      <c r="B39" s="0" t="s">
        <v>3280</v>
      </c>
      <c r="C39" s="0" t="n">
        <v>21</v>
      </c>
      <c r="D39" s="0" t="n">
        <v>12.7272727272727</v>
      </c>
      <c r="E39" s="5" t="n">
        <v>4.72183708651983E-005</v>
      </c>
      <c r="F39" s="0" t="s">
        <v>3279</v>
      </c>
      <c r="G39" s="0" t="n">
        <v>153</v>
      </c>
      <c r="H39" s="0" t="n">
        <v>622</v>
      </c>
      <c r="I39" s="0" t="n">
        <v>12782</v>
      </c>
      <c r="J39" s="0" t="n">
        <v>2.82056616858962</v>
      </c>
      <c r="K39" s="0" t="n">
        <v>0.0133208160090168</v>
      </c>
      <c r="L39" s="5" t="n">
        <v>0.000638383476756598</v>
      </c>
      <c r="M39" s="0" t="n">
        <v>0.0625523330312738</v>
      </c>
    </row>
    <row r="40" customFormat="false" ht="15" hidden="false" customHeight="false" outlineLevel="0" collapsed="false">
      <c r="A40" s="0" t="s">
        <v>3231</v>
      </c>
      <c r="B40" s="0" t="s">
        <v>3281</v>
      </c>
      <c r="C40" s="0" t="n">
        <v>16</v>
      </c>
      <c r="D40" s="0" t="n">
        <v>9.69696969696969</v>
      </c>
      <c r="E40" s="5" t="n">
        <v>7.05242049164717E-005</v>
      </c>
      <c r="F40" s="0" t="s">
        <v>3282</v>
      </c>
      <c r="G40" s="0" t="n">
        <v>153</v>
      </c>
      <c r="H40" s="0" t="n">
        <v>394</v>
      </c>
      <c r="I40" s="0" t="n">
        <v>12782</v>
      </c>
      <c r="J40" s="0" t="n">
        <v>3.39258816893931</v>
      </c>
      <c r="K40" s="0" t="n">
        <v>0.0198303210211732</v>
      </c>
      <c r="L40" s="5" t="n">
        <v>0.000910021156173002</v>
      </c>
      <c r="M40" s="0" t="n">
        <v>0.0934133002548964</v>
      </c>
    </row>
    <row r="41" customFormat="false" ht="15" hidden="false" customHeight="false" outlineLevel="0" collapsed="false">
      <c r="A41" s="0" t="s">
        <v>3212</v>
      </c>
      <c r="B41" s="0" t="s">
        <v>3283</v>
      </c>
      <c r="C41" s="0" t="n">
        <v>8</v>
      </c>
      <c r="D41" s="0" t="n">
        <v>4.84848484848484</v>
      </c>
      <c r="E41" s="0" t="n">
        <v>0.00135829260759686</v>
      </c>
      <c r="F41" s="0" t="s">
        <v>3284</v>
      </c>
      <c r="G41" s="0" t="n">
        <v>165</v>
      </c>
      <c r="H41" s="0" t="n">
        <v>193</v>
      </c>
      <c r="I41" s="0" t="n">
        <v>19235</v>
      </c>
      <c r="J41" s="0" t="n">
        <v>4.83215575443554</v>
      </c>
      <c r="K41" s="0" t="n">
        <v>0.318390857549866</v>
      </c>
      <c r="L41" s="0" t="n">
        <v>0.0199714997055295</v>
      </c>
      <c r="M41" s="0" t="n">
        <v>1.78308854991398</v>
      </c>
    </row>
    <row r="43" customFormat="false" ht="15" hidden="false" customHeight="false" outlineLevel="0" collapsed="false">
      <c r="A43" s="0" t="s">
        <v>3285</v>
      </c>
      <c r="B43" s="0" t="s">
        <v>3286</v>
      </c>
    </row>
    <row r="44" customFormat="false" ht="15" hidden="false" customHeight="false" outlineLevel="0" collapsed="false">
      <c r="A44" s="0" t="s">
        <v>3199</v>
      </c>
      <c r="B44" s="0" t="s">
        <v>3200</v>
      </c>
      <c r="C44" s="0" t="s">
        <v>3201</v>
      </c>
      <c r="D44" s="0" t="s">
        <v>3202</v>
      </c>
      <c r="E44" s="0" t="s">
        <v>3203</v>
      </c>
      <c r="F44" s="0" t="s">
        <v>3204</v>
      </c>
      <c r="G44" s="0" t="s">
        <v>3205</v>
      </c>
      <c r="H44" s="0" t="s">
        <v>3206</v>
      </c>
      <c r="I44" s="0" t="s">
        <v>3207</v>
      </c>
      <c r="J44" s="0" t="s">
        <v>3208</v>
      </c>
      <c r="K44" s="0" t="s">
        <v>3209</v>
      </c>
      <c r="L44" s="0" t="s">
        <v>3210</v>
      </c>
      <c r="M44" s="0" t="s">
        <v>3211</v>
      </c>
    </row>
    <row r="45" customFormat="false" ht="15" hidden="false" customHeight="false" outlineLevel="0" collapsed="false">
      <c r="A45" s="0" t="s">
        <v>3231</v>
      </c>
      <c r="B45" s="0" t="s">
        <v>3287</v>
      </c>
      <c r="C45" s="0" t="n">
        <v>11</v>
      </c>
      <c r="D45" s="0" t="n">
        <v>6.66666666666666</v>
      </c>
      <c r="E45" s="5" t="n">
        <v>9.56369962132027E-008</v>
      </c>
      <c r="F45" s="0" t="s">
        <v>3288</v>
      </c>
      <c r="G45" s="0" t="n">
        <v>153</v>
      </c>
      <c r="H45" s="0" t="n">
        <v>89</v>
      </c>
      <c r="I45" s="0" t="n">
        <v>12782</v>
      </c>
      <c r="J45" s="0" t="n">
        <v>10.3254755085554</v>
      </c>
      <c r="K45" s="5" t="n">
        <v>2.71605393686868E-005</v>
      </c>
      <c r="L45" s="5" t="n">
        <v>1.9400629911459E-006</v>
      </c>
      <c r="M45" s="5" t="n">
        <v>0.000126731273419888</v>
      </c>
    </row>
    <row r="46" customFormat="false" ht="15" hidden="false" customHeight="false" outlineLevel="0" collapsed="false">
      <c r="A46" s="0" t="s">
        <v>3231</v>
      </c>
      <c r="B46" s="0" t="s">
        <v>3289</v>
      </c>
      <c r="C46" s="0" t="n">
        <v>11</v>
      </c>
      <c r="D46" s="0" t="n">
        <v>6.66666666666666</v>
      </c>
      <c r="E46" s="5" t="n">
        <v>9.56369962132027E-008</v>
      </c>
      <c r="F46" s="0" t="s">
        <v>3288</v>
      </c>
      <c r="G46" s="0" t="n">
        <v>153</v>
      </c>
      <c r="H46" s="0" t="n">
        <v>89</v>
      </c>
      <c r="I46" s="0" t="n">
        <v>12782</v>
      </c>
      <c r="J46" s="0" t="n">
        <v>10.3254755085554</v>
      </c>
      <c r="K46" s="5" t="n">
        <v>2.71605393686868E-005</v>
      </c>
      <c r="L46" s="5" t="n">
        <v>1.9400629911459E-006</v>
      </c>
      <c r="M46" s="5" t="n">
        <v>0.000126731273419888</v>
      </c>
    </row>
    <row r="47" customFormat="false" ht="15" hidden="false" customHeight="false" outlineLevel="0" collapsed="false">
      <c r="A47" s="0" t="s">
        <v>3231</v>
      </c>
      <c r="B47" s="0" t="s">
        <v>3290</v>
      </c>
      <c r="C47" s="0" t="n">
        <v>21</v>
      </c>
      <c r="D47" s="0" t="n">
        <v>12.7272727272727</v>
      </c>
      <c r="E47" s="5" t="n">
        <v>8.03904199125542E-006</v>
      </c>
      <c r="F47" s="0" t="s">
        <v>3291</v>
      </c>
      <c r="G47" s="0" t="n">
        <v>153</v>
      </c>
      <c r="H47" s="0" t="n">
        <v>550</v>
      </c>
      <c r="I47" s="0" t="n">
        <v>12782</v>
      </c>
      <c r="J47" s="0" t="n">
        <v>3.18980392156862</v>
      </c>
      <c r="K47" s="0" t="n">
        <v>0.00228049281860254</v>
      </c>
      <c r="L47" s="5" t="n">
        <v>0.000142683388661302</v>
      </c>
      <c r="M47" s="0" t="n">
        <v>0.0106522423048982</v>
      </c>
    </row>
    <row r="48" customFormat="false" ht="15" hidden="false" customHeight="false" outlineLevel="0" collapsed="false">
      <c r="A48" s="0" t="s">
        <v>3231</v>
      </c>
      <c r="B48" s="0" t="s">
        <v>3292</v>
      </c>
      <c r="C48" s="0" t="n">
        <v>21</v>
      </c>
      <c r="D48" s="0" t="n">
        <v>12.7272727272727</v>
      </c>
      <c r="E48" s="5" t="n">
        <v>1.28974633488916E-005</v>
      </c>
      <c r="F48" s="0" t="s">
        <v>3291</v>
      </c>
      <c r="G48" s="0" t="n">
        <v>153</v>
      </c>
      <c r="H48" s="0" t="n">
        <v>568</v>
      </c>
      <c r="I48" s="0" t="n">
        <v>12782</v>
      </c>
      <c r="J48" s="0" t="n">
        <v>3.08871858602596</v>
      </c>
      <c r="K48" s="0" t="n">
        <v>0.0036562029655206</v>
      </c>
      <c r="L48" s="5" t="n">
        <v>0.000215441683942496</v>
      </c>
      <c r="M48" s="0" t="n">
        <v>0.0170894512324104</v>
      </c>
    </row>
    <row r="49" customFormat="false" ht="15" hidden="false" customHeight="false" outlineLevel="0" collapsed="false">
      <c r="A49" s="0" t="s">
        <v>3231</v>
      </c>
      <c r="B49" s="0" t="s">
        <v>3293</v>
      </c>
      <c r="C49" s="0" t="n">
        <v>21</v>
      </c>
      <c r="D49" s="0" t="n">
        <v>12.7272727272727</v>
      </c>
      <c r="E49" s="5" t="n">
        <v>7.32695801861436E-005</v>
      </c>
      <c r="F49" s="0" t="s">
        <v>3291</v>
      </c>
      <c r="G49" s="0" t="n">
        <v>153</v>
      </c>
      <c r="H49" s="0" t="n">
        <v>642</v>
      </c>
      <c r="I49" s="0" t="n">
        <v>12782</v>
      </c>
      <c r="J49" s="0" t="n">
        <v>2.73269806364913</v>
      </c>
      <c r="K49" s="0" t="n">
        <v>0.0205943032185601</v>
      </c>
      <c r="L49" s="5" t="n">
        <v>0.000904344013700098</v>
      </c>
      <c r="M49" s="0" t="n">
        <v>0.0970480732271239</v>
      </c>
    </row>
    <row r="50" customFormat="false" ht="15" hidden="false" customHeight="false" outlineLevel="0" collapsed="false">
      <c r="A50" s="0" t="s">
        <v>3231</v>
      </c>
      <c r="B50" s="0" t="s">
        <v>3294</v>
      </c>
      <c r="C50" s="0" t="n">
        <v>21</v>
      </c>
      <c r="D50" s="0" t="n">
        <v>12.7272727272727</v>
      </c>
      <c r="E50" s="5" t="n">
        <v>0.00013106627654221</v>
      </c>
      <c r="F50" s="0" t="s">
        <v>3291</v>
      </c>
      <c r="G50" s="0" t="n">
        <v>153</v>
      </c>
      <c r="H50" s="0" t="n">
        <v>670</v>
      </c>
      <c r="I50" s="0" t="n">
        <v>12782</v>
      </c>
      <c r="J50" s="0" t="n">
        <v>2.61849575651156</v>
      </c>
      <c r="K50" s="0" t="n">
        <v>0.0365409198931206</v>
      </c>
      <c r="L50" s="0" t="n">
        <v>0.0014879024570944</v>
      </c>
      <c r="M50" s="0" t="n">
        <v>0.173540338052768</v>
      </c>
    </row>
    <row r="52" customFormat="false" ht="15" hidden="false" customHeight="false" outlineLevel="0" collapsed="false">
      <c r="A52" s="0" t="s">
        <v>3295</v>
      </c>
      <c r="B52" s="0" t="s">
        <v>3296</v>
      </c>
    </row>
    <row r="53" customFormat="false" ht="15" hidden="false" customHeight="false" outlineLevel="0" collapsed="false">
      <c r="A53" s="0" t="s">
        <v>3199</v>
      </c>
      <c r="B53" s="0" t="s">
        <v>3200</v>
      </c>
      <c r="C53" s="0" t="s">
        <v>3201</v>
      </c>
      <c r="D53" s="0" t="s">
        <v>3202</v>
      </c>
      <c r="E53" s="0" t="s">
        <v>3203</v>
      </c>
      <c r="F53" s="0" t="s">
        <v>3204</v>
      </c>
      <c r="G53" s="0" t="s">
        <v>3205</v>
      </c>
      <c r="H53" s="0" t="s">
        <v>3206</v>
      </c>
      <c r="I53" s="0" t="s">
        <v>3207</v>
      </c>
      <c r="J53" s="0" t="s">
        <v>3208</v>
      </c>
      <c r="K53" s="0" t="s">
        <v>3209</v>
      </c>
      <c r="L53" s="0" t="s">
        <v>3210</v>
      </c>
      <c r="M53" s="0" t="s">
        <v>3211</v>
      </c>
    </row>
    <row r="54" customFormat="false" ht="15" hidden="false" customHeight="false" outlineLevel="0" collapsed="false">
      <c r="A54" s="0" t="s">
        <v>3212</v>
      </c>
      <c r="B54" s="0" t="s">
        <v>3297</v>
      </c>
      <c r="C54" s="0" t="n">
        <v>16</v>
      </c>
      <c r="D54" s="0" t="n">
        <v>9.69696969696969</v>
      </c>
      <c r="E54" s="5" t="n">
        <v>2.61054524912877E-012</v>
      </c>
      <c r="F54" s="0" t="s">
        <v>3298</v>
      </c>
      <c r="G54" s="0" t="n">
        <v>165</v>
      </c>
      <c r="H54" s="0" t="n">
        <v>149</v>
      </c>
      <c r="I54" s="0" t="n">
        <v>19235</v>
      </c>
      <c r="J54" s="0" t="n">
        <v>12.518202155786</v>
      </c>
      <c r="K54" s="5" t="n">
        <v>7.36183114469213E-010</v>
      </c>
      <c r="L54" s="5" t="n">
        <v>1.22697185744868E-010</v>
      </c>
      <c r="M54" s="5" t="n">
        <v>3.45559136860629E-009</v>
      </c>
    </row>
    <row r="55" customFormat="false" ht="15" hidden="false" customHeight="false" outlineLevel="0" collapsed="false">
      <c r="A55" s="0" t="s">
        <v>3231</v>
      </c>
      <c r="B55" s="0" t="s">
        <v>3299</v>
      </c>
      <c r="C55" s="0" t="n">
        <v>19</v>
      </c>
      <c r="D55" s="0" t="n">
        <v>11.5151515151515</v>
      </c>
      <c r="E55" s="5" t="n">
        <v>5.88790561200926E-011</v>
      </c>
      <c r="F55" s="0" t="s">
        <v>3300</v>
      </c>
      <c r="G55" s="0" t="n">
        <v>153</v>
      </c>
      <c r="H55" s="0" t="n">
        <v>211</v>
      </c>
      <c r="I55" s="0" t="n">
        <v>12782</v>
      </c>
      <c r="J55" s="0" t="n">
        <v>7.52278288882693</v>
      </c>
      <c r="K55" s="5" t="n">
        <v>1.67216395174918E-008</v>
      </c>
      <c r="L55" s="5" t="n">
        <v>2.38880570879729E-009</v>
      </c>
      <c r="M55" s="5" t="n">
        <v>7.80222775276229E-008</v>
      </c>
    </row>
    <row r="56" customFormat="false" ht="15" hidden="false" customHeight="false" outlineLevel="0" collapsed="false">
      <c r="A56" s="0" t="s">
        <v>3231</v>
      </c>
      <c r="B56" s="0" t="s">
        <v>3301</v>
      </c>
      <c r="C56" s="0" t="n">
        <v>19</v>
      </c>
      <c r="D56" s="0" t="n">
        <v>11.5151515151515</v>
      </c>
      <c r="E56" s="5" t="n">
        <v>5.88790561200926E-011</v>
      </c>
      <c r="F56" s="0" t="s">
        <v>3300</v>
      </c>
      <c r="G56" s="0" t="n">
        <v>153</v>
      </c>
      <c r="H56" s="0" t="n">
        <v>211</v>
      </c>
      <c r="I56" s="0" t="n">
        <v>12782</v>
      </c>
      <c r="J56" s="0" t="n">
        <v>7.52278288882693</v>
      </c>
      <c r="K56" s="5" t="n">
        <v>1.67216395174918E-008</v>
      </c>
      <c r="L56" s="5" t="n">
        <v>2.38880570879729E-009</v>
      </c>
      <c r="M56" s="5" t="n">
        <v>7.80222775276229E-008</v>
      </c>
    </row>
    <row r="57" customFormat="false" ht="15" hidden="false" customHeight="false" outlineLevel="0" collapsed="false">
      <c r="A57" s="0" t="s">
        <v>3231</v>
      </c>
      <c r="B57" s="0" t="s">
        <v>3302</v>
      </c>
      <c r="C57" s="0" t="n">
        <v>20</v>
      </c>
      <c r="D57" s="0" t="n">
        <v>12.1212121212121</v>
      </c>
      <c r="E57" s="5" t="n">
        <v>1.4214827923857E-010</v>
      </c>
      <c r="F57" s="0" t="s">
        <v>3303</v>
      </c>
      <c r="G57" s="0" t="n">
        <v>153</v>
      </c>
      <c r="H57" s="0" t="n">
        <v>252</v>
      </c>
      <c r="I57" s="0" t="n">
        <v>12782</v>
      </c>
      <c r="J57" s="0" t="n">
        <v>6.63035584604212</v>
      </c>
      <c r="K57" s="5" t="n">
        <v>4.03701144735535E-008</v>
      </c>
      <c r="L57" s="5" t="n">
        <v>5.0462644063387E-009</v>
      </c>
      <c r="M57" s="5" t="n">
        <v>1.88364812636621E-007</v>
      </c>
    </row>
    <row r="58" customFormat="false" ht="15" hidden="false" customHeight="false" outlineLevel="0" collapsed="false">
      <c r="A58" s="0" t="s">
        <v>3224</v>
      </c>
      <c r="B58" s="0" t="s">
        <v>3304</v>
      </c>
      <c r="C58" s="0" t="n">
        <v>10</v>
      </c>
      <c r="D58" s="0" t="n">
        <v>6.06060606060606</v>
      </c>
      <c r="E58" s="5" t="n">
        <v>0.000104568590791515</v>
      </c>
      <c r="F58" s="0" t="s">
        <v>3305</v>
      </c>
      <c r="G58" s="0" t="n">
        <v>84</v>
      </c>
      <c r="H58" s="0" t="n">
        <v>117</v>
      </c>
      <c r="I58" s="0" t="n">
        <v>5085</v>
      </c>
      <c r="J58" s="0" t="n">
        <v>5.17399267399267</v>
      </c>
      <c r="K58" s="0" t="n">
        <v>0.00635871482742822</v>
      </c>
      <c r="L58" s="0" t="n">
        <v>0.00212408013113052</v>
      </c>
      <c r="M58" s="0" t="n">
        <v>0.105113601297501</v>
      </c>
    </row>
    <row r="59" customFormat="false" ht="15" hidden="false" customHeight="false" outlineLevel="0" collapsed="false">
      <c r="A59" s="0" t="s">
        <v>3212</v>
      </c>
      <c r="B59" s="0" t="s">
        <v>3306</v>
      </c>
      <c r="C59" s="0" t="n">
        <v>35</v>
      </c>
      <c r="D59" s="0" t="n">
        <v>21.2121212121212</v>
      </c>
      <c r="E59" s="0" t="n">
        <v>0.11449946930857</v>
      </c>
      <c r="F59" s="0" t="s">
        <v>3307</v>
      </c>
      <c r="G59" s="0" t="n">
        <v>165</v>
      </c>
      <c r="H59" s="0" t="n">
        <v>3250</v>
      </c>
      <c r="I59" s="0" t="n">
        <v>19235</v>
      </c>
      <c r="J59" s="0" t="n">
        <v>1.25543123543123</v>
      </c>
      <c r="K59" s="0" t="n">
        <v>0.999999999999998</v>
      </c>
      <c r="L59" s="0" t="n">
        <v>0.584917344399166</v>
      </c>
      <c r="M59" s="0" t="n">
        <v>80.0039094162681</v>
      </c>
    </row>
    <row r="60" customFormat="false" ht="15" hidden="false" customHeight="false" outlineLevel="0" collapsed="false">
      <c r="A60" s="0" t="s">
        <v>3270</v>
      </c>
      <c r="B60" s="0" t="s">
        <v>3308</v>
      </c>
      <c r="C60" s="0" t="n">
        <v>35</v>
      </c>
      <c r="D60" s="0" t="n">
        <v>21.2121212121212</v>
      </c>
      <c r="E60" s="0" t="n">
        <v>0.122019367509168</v>
      </c>
      <c r="F60" s="0" t="s">
        <v>3307</v>
      </c>
      <c r="G60" s="0" t="n">
        <v>165</v>
      </c>
      <c r="H60" s="0" t="n">
        <v>3250</v>
      </c>
      <c r="I60" s="0" t="n">
        <v>19113</v>
      </c>
      <c r="J60" s="0" t="n">
        <v>1.24746853146853</v>
      </c>
      <c r="K60" s="0" t="n">
        <v>1</v>
      </c>
      <c r="L60" s="0" t="n">
        <v>0.993807361797806</v>
      </c>
      <c r="M60" s="0" t="n">
        <v>85.007162789569</v>
      </c>
    </row>
    <row r="61" customFormat="false" ht="15" hidden="false" customHeight="false" outlineLevel="0" collapsed="false">
      <c r="A61" s="0" t="s">
        <v>3270</v>
      </c>
      <c r="B61" s="0" t="s">
        <v>3309</v>
      </c>
      <c r="C61" s="0" t="n">
        <v>32</v>
      </c>
      <c r="D61" s="0" t="n">
        <v>19.3939393939393</v>
      </c>
      <c r="E61" s="0" t="n">
        <v>0.825742733854623</v>
      </c>
      <c r="F61" s="0" t="s">
        <v>3310</v>
      </c>
      <c r="G61" s="0" t="n">
        <v>165</v>
      </c>
      <c r="H61" s="0" t="n">
        <v>4129</v>
      </c>
      <c r="I61" s="0" t="n">
        <v>19113</v>
      </c>
      <c r="J61" s="0" t="n">
        <v>0.897738831766441</v>
      </c>
      <c r="K61" s="0" t="n">
        <v>1</v>
      </c>
      <c r="L61" s="0" t="n">
        <v>0.999999999993947</v>
      </c>
      <c r="M61" s="0" t="n">
        <v>99.9999999991392</v>
      </c>
    </row>
    <row r="62" customFormat="false" ht="15" hidden="false" customHeight="false" outlineLevel="0" collapsed="false">
      <c r="A62" s="0" t="s">
        <v>3212</v>
      </c>
      <c r="B62" s="0" t="s">
        <v>3311</v>
      </c>
      <c r="C62" s="0" t="n">
        <v>32</v>
      </c>
      <c r="D62" s="0" t="n">
        <v>19.3939393939393</v>
      </c>
      <c r="E62" s="0" t="n">
        <v>0.883990934339866</v>
      </c>
      <c r="F62" s="0" t="s">
        <v>3310</v>
      </c>
      <c r="G62" s="0" t="n">
        <v>165</v>
      </c>
      <c r="H62" s="0" t="n">
        <v>4318</v>
      </c>
      <c r="I62" s="0" t="n">
        <v>19235</v>
      </c>
      <c r="J62" s="0" t="n">
        <v>0.863924095049616</v>
      </c>
      <c r="K62" s="0" t="n">
        <v>1</v>
      </c>
      <c r="L62" s="0" t="n">
        <v>0.999829690484316</v>
      </c>
      <c r="M62" s="0" t="n">
        <v>99.9999999999586</v>
      </c>
    </row>
    <row r="63" customFormat="false" ht="15" hidden="false" customHeight="false" outlineLevel="0" collapsed="false">
      <c r="A63" s="0" t="s">
        <v>3270</v>
      </c>
      <c r="B63" s="0" t="s">
        <v>3312</v>
      </c>
      <c r="C63" s="0" t="n">
        <v>18</v>
      </c>
      <c r="D63" s="0" t="n">
        <v>10.9090909090909</v>
      </c>
      <c r="E63" s="0" t="n">
        <v>0.960720574615396</v>
      </c>
      <c r="F63" s="0" t="s">
        <v>3313</v>
      </c>
      <c r="G63" s="0" t="n">
        <v>165</v>
      </c>
      <c r="H63" s="0" t="n">
        <v>2819</v>
      </c>
      <c r="I63" s="0" t="n">
        <v>19113</v>
      </c>
      <c r="J63" s="0" t="n">
        <v>0.739643329355993</v>
      </c>
      <c r="K63" s="0" t="n">
        <v>1</v>
      </c>
      <c r="L63" s="0" t="n">
        <v>1</v>
      </c>
      <c r="M63" s="0" t="n">
        <v>100</v>
      </c>
    </row>
    <row r="64" customFormat="false" ht="15" hidden="false" customHeight="false" outlineLevel="0" collapsed="false">
      <c r="A64" s="0" t="s">
        <v>3212</v>
      </c>
      <c r="B64" s="0" t="s">
        <v>3312</v>
      </c>
      <c r="C64" s="0" t="n">
        <v>18</v>
      </c>
      <c r="D64" s="0" t="n">
        <v>10.9090909090909</v>
      </c>
      <c r="E64" s="0" t="n">
        <v>0.97220552095643</v>
      </c>
      <c r="F64" s="0" t="s">
        <v>3313</v>
      </c>
      <c r="G64" s="0" t="n">
        <v>165</v>
      </c>
      <c r="H64" s="0" t="n">
        <v>2924</v>
      </c>
      <c r="I64" s="0" t="n">
        <v>19235</v>
      </c>
      <c r="J64" s="0" t="n">
        <v>0.717634622559383</v>
      </c>
      <c r="K64" s="0" t="n">
        <v>1</v>
      </c>
      <c r="L64" s="0" t="n">
        <v>0.999998589788979</v>
      </c>
      <c r="M64" s="0" t="n">
        <v>100</v>
      </c>
    </row>
    <row r="66" customFormat="false" ht="15" hidden="false" customHeight="false" outlineLevel="0" collapsed="false">
      <c r="A66" s="0" t="s">
        <v>3314</v>
      </c>
      <c r="B66" s="0" t="s">
        <v>3315</v>
      </c>
    </row>
    <row r="67" customFormat="false" ht="15" hidden="false" customHeight="false" outlineLevel="0" collapsed="false">
      <c r="A67" s="0" t="s">
        <v>3199</v>
      </c>
      <c r="B67" s="0" t="s">
        <v>3200</v>
      </c>
      <c r="C67" s="0" t="s">
        <v>3201</v>
      </c>
      <c r="D67" s="0" t="s">
        <v>3202</v>
      </c>
      <c r="E67" s="0" t="s">
        <v>3203</v>
      </c>
      <c r="F67" s="0" t="s">
        <v>3204</v>
      </c>
      <c r="G67" s="0" t="s">
        <v>3205</v>
      </c>
      <c r="H67" s="0" t="s">
        <v>3206</v>
      </c>
      <c r="I67" s="0" t="s">
        <v>3207</v>
      </c>
      <c r="J67" s="0" t="s">
        <v>3208</v>
      </c>
      <c r="K67" s="0" t="s">
        <v>3209</v>
      </c>
      <c r="L67" s="0" t="s">
        <v>3210</v>
      </c>
      <c r="M67" s="0" t="s">
        <v>3211</v>
      </c>
    </row>
    <row r="68" customFormat="false" ht="15" hidden="false" customHeight="false" outlineLevel="0" collapsed="false">
      <c r="A68" s="0" t="s">
        <v>3231</v>
      </c>
      <c r="B68" s="0" t="s">
        <v>3316</v>
      </c>
      <c r="C68" s="0" t="n">
        <v>14</v>
      </c>
      <c r="D68" s="0" t="n">
        <v>8.48484848484848</v>
      </c>
      <c r="E68" s="5" t="n">
        <v>0.000254888802483726</v>
      </c>
      <c r="F68" s="0" t="s">
        <v>3317</v>
      </c>
      <c r="G68" s="0" t="n">
        <v>153</v>
      </c>
      <c r="H68" s="0" t="n">
        <v>347</v>
      </c>
      <c r="I68" s="0" t="n">
        <v>12782</v>
      </c>
      <c r="J68" s="0" t="n">
        <v>3.37059011885253</v>
      </c>
      <c r="K68" s="0" t="n">
        <v>0.0698390534225372</v>
      </c>
      <c r="L68" s="0" t="n">
        <v>0.0027806516899661</v>
      </c>
      <c r="M68" s="0" t="n">
        <v>0.337233657309909</v>
      </c>
    </row>
    <row r="69" customFormat="false" ht="15" hidden="false" customHeight="false" outlineLevel="0" collapsed="false">
      <c r="A69" s="0" t="s">
        <v>3231</v>
      </c>
      <c r="B69" s="0" t="s">
        <v>3318</v>
      </c>
      <c r="C69" s="0" t="n">
        <v>25</v>
      </c>
      <c r="D69" s="0" t="n">
        <v>15.1515151515151</v>
      </c>
      <c r="E69" s="5" t="n">
        <v>0.000399146017470539</v>
      </c>
      <c r="F69" s="0" t="s">
        <v>3319</v>
      </c>
      <c r="G69" s="0" t="n">
        <v>153</v>
      </c>
      <c r="H69" s="0" t="n">
        <v>960</v>
      </c>
      <c r="I69" s="0" t="n">
        <v>12782</v>
      </c>
      <c r="J69" s="0" t="n">
        <v>2.17558551198257</v>
      </c>
      <c r="K69" s="0" t="n">
        <v>0.107188760219546</v>
      </c>
      <c r="L69" s="0" t="n">
        <v>0.00419045831578634</v>
      </c>
      <c r="M69" s="0" t="n">
        <v>0.527628634038834</v>
      </c>
    </row>
    <row r="70" customFormat="false" ht="15" hidden="false" customHeight="false" outlineLevel="0" collapsed="false">
      <c r="A70" s="0" t="s">
        <v>3231</v>
      </c>
      <c r="B70" s="0" t="s">
        <v>3320</v>
      </c>
      <c r="C70" s="0" t="n">
        <v>21</v>
      </c>
      <c r="D70" s="0" t="n">
        <v>12.7272727272727</v>
      </c>
      <c r="E70" s="5" t="n">
        <v>0.000960156942554229</v>
      </c>
      <c r="F70" s="0" t="s">
        <v>3321</v>
      </c>
      <c r="G70" s="0" t="n">
        <v>153</v>
      </c>
      <c r="H70" s="0" t="n">
        <v>782</v>
      </c>
      <c r="I70" s="0" t="n">
        <v>12782</v>
      </c>
      <c r="J70" s="0" t="n">
        <v>2.24346823128228</v>
      </c>
      <c r="K70" s="0" t="n">
        <v>0.238766827683868</v>
      </c>
      <c r="L70" s="0" t="n">
        <v>0.00936332182728982</v>
      </c>
      <c r="M70" s="0" t="n">
        <v>1.26487527424871</v>
      </c>
    </row>
    <row r="71" customFormat="false" ht="15" hidden="false" customHeight="false" outlineLevel="0" collapsed="false">
      <c r="A71" s="0" t="s">
        <v>3212</v>
      </c>
      <c r="B71" s="0" t="s">
        <v>3322</v>
      </c>
      <c r="C71" s="0" t="n">
        <v>16</v>
      </c>
      <c r="D71" s="0" t="n">
        <v>9.69696969696969</v>
      </c>
      <c r="E71" s="0" t="n">
        <v>0.00117874155175013</v>
      </c>
      <c r="F71" s="0" t="s">
        <v>3323</v>
      </c>
      <c r="G71" s="0" t="n">
        <v>165</v>
      </c>
      <c r="H71" s="0" t="n">
        <v>713</v>
      </c>
      <c r="I71" s="0" t="n">
        <v>19235</v>
      </c>
      <c r="J71" s="0" t="n">
        <v>2.61600578010115</v>
      </c>
      <c r="K71" s="0" t="n">
        <v>0.282943887650668</v>
      </c>
      <c r="L71" s="0" t="n">
        <v>0.0183081747147927</v>
      </c>
      <c r="M71" s="0" t="n">
        <v>1.54908210895724</v>
      </c>
    </row>
    <row r="72" customFormat="false" ht="15" hidden="false" customHeight="false" outlineLevel="0" collapsed="false">
      <c r="A72" s="0" t="s">
        <v>3231</v>
      </c>
      <c r="B72" s="0" t="s">
        <v>3324</v>
      </c>
      <c r="C72" s="0" t="n">
        <v>11</v>
      </c>
      <c r="D72" s="0" t="n">
        <v>6.66666666666666</v>
      </c>
      <c r="E72" s="0" t="n">
        <v>0.00210054786282587</v>
      </c>
      <c r="F72" s="0" t="s">
        <v>3325</v>
      </c>
      <c r="G72" s="0" t="n">
        <v>153</v>
      </c>
      <c r="H72" s="0" t="n">
        <v>284</v>
      </c>
      <c r="I72" s="0" t="n">
        <v>12782</v>
      </c>
      <c r="J72" s="0" t="n">
        <v>3.23580042345576</v>
      </c>
      <c r="K72" s="0" t="n">
        <v>0.449640192178505</v>
      </c>
      <c r="L72" s="0" t="n">
        <v>0.0190796038659558</v>
      </c>
      <c r="M72" s="0" t="n">
        <v>2.74796148824707</v>
      </c>
    </row>
    <row r="73" customFormat="false" ht="15" hidden="false" customHeight="false" outlineLevel="0" collapsed="false">
      <c r="A73" s="0" t="s">
        <v>3231</v>
      </c>
      <c r="B73" s="0" t="s">
        <v>3326</v>
      </c>
      <c r="C73" s="0" t="n">
        <v>10</v>
      </c>
      <c r="D73" s="0" t="n">
        <v>6.06060606060606</v>
      </c>
      <c r="E73" s="0" t="n">
        <v>0.00486181480481489</v>
      </c>
      <c r="F73" s="0" t="s">
        <v>3327</v>
      </c>
      <c r="G73" s="0" t="n">
        <v>153</v>
      </c>
      <c r="H73" s="0" t="n">
        <v>269</v>
      </c>
      <c r="I73" s="0" t="n">
        <v>12782</v>
      </c>
      <c r="J73" s="0" t="n">
        <v>3.10566853755132</v>
      </c>
      <c r="K73" s="0" t="n">
        <v>0.749456522842188</v>
      </c>
      <c r="L73" s="0" t="n">
        <v>0.038774615274008</v>
      </c>
      <c r="M73" s="0" t="n">
        <v>6.2541167894737</v>
      </c>
    </row>
    <row r="74" customFormat="false" ht="15" hidden="false" customHeight="false" outlineLevel="0" collapsed="false">
      <c r="A74" s="0" t="s">
        <v>3270</v>
      </c>
      <c r="B74" s="0" t="s">
        <v>3328</v>
      </c>
      <c r="C74" s="0" t="n">
        <v>7</v>
      </c>
      <c r="D74" s="0" t="n">
        <v>4.24242424242424</v>
      </c>
      <c r="E74" s="0" t="n">
        <v>0.183017884588136</v>
      </c>
      <c r="F74" s="0" t="s">
        <v>3329</v>
      </c>
      <c r="G74" s="0" t="n">
        <v>165</v>
      </c>
      <c r="H74" s="0" t="n">
        <v>444</v>
      </c>
      <c r="I74" s="0" t="n">
        <v>19113</v>
      </c>
      <c r="J74" s="0" t="n">
        <v>1.82624897624897</v>
      </c>
      <c r="K74" s="0" t="n">
        <v>1</v>
      </c>
      <c r="L74" s="0" t="n">
        <v>0.994831721220733</v>
      </c>
      <c r="M74" s="0" t="n">
        <v>94.7535877613093</v>
      </c>
    </row>
    <row r="76" customFormat="false" ht="15" hidden="false" customHeight="false" outlineLevel="0" collapsed="false">
      <c r="A76" s="0" t="s">
        <v>3330</v>
      </c>
      <c r="B76" s="0" t="s">
        <v>3331</v>
      </c>
    </row>
    <row r="77" customFormat="false" ht="15" hidden="false" customHeight="false" outlineLevel="0" collapsed="false">
      <c r="A77" s="0" t="s">
        <v>3199</v>
      </c>
      <c r="B77" s="0" t="s">
        <v>3200</v>
      </c>
      <c r="C77" s="0" t="s">
        <v>3201</v>
      </c>
      <c r="D77" s="0" t="s">
        <v>3202</v>
      </c>
      <c r="E77" s="0" t="s">
        <v>3203</v>
      </c>
      <c r="F77" s="0" t="s">
        <v>3204</v>
      </c>
      <c r="G77" s="0" t="s">
        <v>3205</v>
      </c>
      <c r="H77" s="0" t="s">
        <v>3206</v>
      </c>
      <c r="I77" s="0" t="s">
        <v>3207</v>
      </c>
      <c r="J77" s="0" t="s">
        <v>3208</v>
      </c>
      <c r="K77" s="0" t="s">
        <v>3209</v>
      </c>
      <c r="L77" s="0" t="s">
        <v>3210</v>
      </c>
      <c r="M77" s="0" t="s">
        <v>3211</v>
      </c>
    </row>
    <row r="78" customFormat="false" ht="15" hidden="false" customHeight="false" outlineLevel="0" collapsed="false">
      <c r="A78" s="0" t="s">
        <v>3217</v>
      </c>
      <c r="B78" s="0" t="s">
        <v>3332</v>
      </c>
      <c r="C78" s="0" t="n">
        <v>9</v>
      </c>
      <c r="D78" s="0" t="n">
        <v>5.45454545454545</v>
      </c>
      <c r="E78" s="5" t="n">
        <v>0.000637407201949755</v>
      </c>
      <c r="F78" s="0" t="s">
        <v>3333</v>
      </c>
      <c r="G78" s="0" t="n">
        <v>146</v>
      </c>
      <c r="H78" s="0" t="n">
        <v>177</v>
      </c>
      <c r="I78" s="0" t="n">
        <v>13528</v>
      </c>
      <c r="J78" s="0" t="n">
        <v>4.71140004643603</v>
      </c>
      <c r="K78" s="0" t="n">
        <v>0.473799892094902</v>
      </c>
      <c r="L78" s="0" t="n">
        <v>0.0621894948973098</v>
      </c>
      <c r="M78" s="0" t="n">
        <v>1.00323538511912</v>
      </c>
    </row>
    <row r="79" customFormat="false" ht="15" hidden="false" customHeight="false" outlineLevel="0" collapsed="false">
      <c r="A79" s="0" t="s">
        <v>3228</v>
      </c>
      <c r="B79" s="0" t="s">
        <v>3334</v>
      </c>
      <c r="C79" s="0" t="n">
        <v>7</v>
      </c>
      <c r="D79" s="0" t="n">
        <v>4.24242424242424</v>
      </c>
      <c r="E79" s="0" t="n">
        <v>0.00151818666639577</v>
      </c>
      <c r="F79" s="0" t="s">
        <v>3335</v>
      </c>
      <c r="G79" s="0" t="n">
        <v>141</v>
      </c>
      <c r="H79" s="0" t="n">
        <v>115</v>
      </c>
      <c r="I79" s="0" t="n">
        <v>12983</v>
      </c>
      <c r="J79" s="0" t="n">
        <v>5.60474868948504</v>
      </c>
      <c r="K79" s="0" t="n">
        <v>0.411542020501674</v>
      </c>
      <c r="L79" s="0" t="n">
        <v>0.0845824322339749</v>
      </c>
      <c r="M79" s="0" t="n">
        <v>2.05566299475208</v>
      </c>
    </row>
    <row r="80" customFormat="false" ht="15" hidden="false" customHeight="false" outlineLevel="0" collapsed="false">
      <c r="A80" s="0" t="s">
        <v>3212</v>
      </c>
      <c r="B80" s="0" t="s">
        <v>3336</v>
      </c>
      <c r="C80" s="0" t="n">
        <v>6</v>
      </c>
      <c r="D80" s="0" t="n">
        <v>3.63636363636363</v>
      </c>
      <c r="E80" s="0" t="n">
        <v>0.011512642386856</v>
      </c>
      <c r="F80" s="0" t="s">
        <v>3337</v>
      </c>
      <c r="G80" s="0" t="n">
        <v>165</v>
      </c>
      <c r="H80" s="0" t="n">
        <v>158</v>
      </c>
      <c r="I80" s="0" t="n">
        <v>19235</v>
      </c>
      <c r="J80" s="0" t="n">
        <v>4.42692750287687</v>
      </c>
      <c r="K80" s="0" t="n">
        <v>0.961818268439056</v>
      </c>
      <c r="L80" s="0" t="n">
        <v>0.132356038291015</v>
      </c>
      <c r="M80" s="0" t="n">
        <v>14.2106584824194</v>
      </c>
    </row>
    <row r="82" customFormat="false" ht="15" hidden="false" customHeight="false" outlineLevel="0" collapsed="false">
      <c r="A82" s="0" t="s">
        <v>3338</v>
      </c>
      <c r="B82" s="0" t="s">
        <v>3339</v>
      </c>
    </row>
    <row r="83" customFormat="false" ht="15" hidden="false" customHeight="false" outlineLevel="0" collapsed="false">
      <c r="A83" s="0" t="s">
        <v>3199</v>
      </c>
      <c r="B83" s="0" t="s">
        <v>3200</v>
      </c>
      <c r="C83" s="0" t="s">
        <v>3201</v>
      </c>
      <c r="D83" s="0" t="s">
        <v>3202</v>
      </c>
      <c r="E83" s="0" t="s">
        <v>3203</v>
      </c>
      <c r="F83" s="0" t="s">
        <v>3204</v>
      </c>
      <c r="G83" s="0" t="s">
        <v>3205</v>
      </c>
      <c r="H83" s="0" t="s">
        <v>3206</v>
      </c>
      <c r="I83" s="0" t="s">
        <v>3207</v>
      </c>
      <c r="J83" s="0" t="s">
        <v>3208</v>
      </c>
      <c r="K83" s="0" t="s">
        <v>3209</v>
      </c>
      <c r="L83" s="0" t="s">
        <v>3210</v>
      </c>
      <c r="M83" s="0" t="s">
        <v>3211</v>
      </c>
    </row>
    <row r="84" customFormat="false" ht="15" hidden="false" customHeight="false" outlineLevel="0" collapsed="false">
      <c r="A84" s="0" t="s">
        <v>3217</v>
      </c>
      <c r="B84" s="0" t="s">
        <v>3340</v>
      </c>
      <c r="C84" s="0" t="n">
        <v>8</v>
      </c>
      <c r="D84" s="0" t="n">
        <v>4.84848484848484</v>
      </c>
      <c r="E84" s="5" t="n">
        <v>5.30399843120666E-007</v>
      </c>
      <c r="F84" s="0" t="s">
        <v>3341</v>
      </c>
      <c r="G84" s="0" t="n">
        <v>146</v>
      </c>
      <c r="H84" s="0" t="n">
        <v>46</v>
      </c>
      <c r="I84" s="0" t="n">
        <v>13528</v>
      </c>
      <c r="J84" s="0" t="n">
        <v>16.1143537820131</v>
      </c>
      <c r="K84" s="5" t="n">
        <v>0.00053397017086465</v>
      </c>
      <c r="L84" s="5" t="n">
        <v>0.000178021746816581</v>
      </c>
      <c r="M84" s="5" t="n">
        <v>0.000838758178711707</v>
      </c>
    </row>
    <row r="85" customFormat="false" ht="15" hidden="false" customHeight="false" outlineLevel="0" collapsed="false">
      <c r="A85" s="0" t="s">
        <v>3217</v>
      </c>
      <c r="B85" s="0" t="s">
        <v>3342</v>
      </c>
      <c r="C85" s="0" t="n">
        <v>8</v>
      </c>
      <c r="D85" s="0" t="n">
        <v>4.84848484848484</v>
      </c>
      <c r="E85" s="5" t="n">
        <v>5.30399843120666E-007</v>
      </c>
      <c r="F85" s="0" t="s">
        <v>3341</v>
      </c>
      <c r="G85" s="0" t="n">
        <v>146</v>
      </c>
      <c r="H85" s="0" t="n">
        <v>46</v>
      </c>
      <c r="I85" s="0" t="n">
        <v>13528</v>
      </c>
      <c r="J85" s="0" t="n">
        <v>16.1143537820131</v>
      </c>
      <c r="K85" s="5" t="n">
        <v>0.00053397017086465</v>
      </c>
      <c r="L85" s="5" t="n">
        <v>0.000178021746816581</v>
      </c>
      <c r="M85" s="5" t="n">
        <v>0.000838758178711707</v>
      </c>
    </row>
    <row r="86" customFormat="false" ht="15" hidden="false" customHeight="false" outlineLevel="0" collapsed="false">
      <c r="A86" s="0" t="s">
        <v>3217</v>
      </c>
      <c r="B86" s="0" t="s">
        <v>3343</v>
      </c>
      <c r="C86" s="0" t="n">
        <v>8</v>
      </c>
      <c r="D86" s="0" t="n">
        <v>4.84848484848484</v>
      </c>
      <c r="E86" s="5" t="n">
        <v>5.30399843120666E-007</v>
      </c>
      <c r="F86" s="0" t="s">
        <v>3341</v>
      </c>
      <c r="G86" s="0" t="n">
        <v>146</v>
      </c>
      <c r="H86" s="0" t="n">
        <v>46</v>
      </c>
      <c r="I86" s="0" t="n">
        <v>13528</v>
      </c>
      <c r="J86" s="0" t="n">
        <v>16.1143537820131</v>
      </c>
      <c r="K86" s="5" t="n">
        <v>0.00053397017086465</v>
      </c>
      <c r="L86" s="5" t="n">
        <v>0.000178021746816581</v>
      </c>
      <c r="M86" s="5" t="n">
        <v>0.000838758178711707</v>
      </c>
    </row>
    <row r="87" customFormat="false" ht="15" hidden="false" customHeight="false" outlineLevel="0" collapsed="false">
      <c r="A87" s="0" t="s">
        <v>3212</v>
      </c>
      <c r="B87" s="0" t="s">
        <v>3344</v>
      </c>
      <c r="C87" s="0" t="n">
        <v>7</v>
      </c>
      <c r="D87" s="0" t="n">
        <v>4.24242424242424</v>
      </c>
      <c r="E87" s="5" t="n">
        <v>9.05978076340975E-007</v>
      </c>
      <c r="F87" s="0" t="s">
        <v>3345</v>
      </c>
      <c r="G87" s="0" t="n">
        <v>165</v>
      </c>
      <c r="H87" s="0" t="n">
        <v>39</v>
      </c>
      <c r="I87" s="0" t="n">
        <v>19235</v>
      </c>
      <c r="J87" s="0" t="n">
        <v>20.9238539238539</v>
      </c>
      <c r="K87" s="5" t="n">
        <v>0.000255453299507713</v>
      </c>
      <c r="L87" s="5" t="n">
        <v>2.55482669634377E-005</v>
      </c>
      <c r="M87" s="0" t="n">
        <v>0.00119922519555837</v>
      </c>
    </row>
    <row r="88" customFormat="false" ht="15" hidden="false" customHeight="false" outlineLevel="0" collapsed="false">
      <c r="A88" s="0" t="s">
        <v>3217</v>
      </c>
      <c r="B88" s="0" t="s">
        <v>3346</v>
      </c>
      <c r="C88" s="0" t="n">
        <v>13</v>
      </c>
      <c r="D88" s="0" t="n">
        <v>7.87878787878787</v>
      </c>
      <c r="E88" s="5" t="n">
        <v>6.75422997092693E-006</v>
      </c>
      <c r="F88" s="0" t="s">
        <v>3347</v>
      </c>
      <c r="G88" s="0" t="n">
        <v>146</v>
      </c>
      <c r="H88" s="0" t="n">
        <v>230</v>
      </c>
      <c r="I88" s="0" t="n">
        <v>13528</v>
      </c>
      <c r="J88" s="0" t="n">
        <v>5.23716497915425</v>
      </c>
      <c r="K88" s="0" t="n">
        <v>0.00677845447946245</v>
      </c>
      <c r="L88" s="0" t="n">
        <v>0.00169893830519485</v>
      </c>
      <c r="M88" s="0" t="n">
        <v>0.0106804414639949</v>
      </c>
    </row>
    <row r="89" customFormat="false" ht="15" hidden="false" customHeight="false" outlineLevel="0" collapsed="false">
      <c r="A89" s="0" t="s">
        <v>3228</v>
      </c>
      <c r="B89" s="0" t="s">
        <v>3348</v>
      </c>
      <c r="C89" s="0" t="n">
        <v>7</v>
      </c>
      <c r="D89" s="0" t="n">
        <v>4.24242424242424</v>
      </c>
      <c r="E89" s="5" t="n">
        <v>1.0540607832335E-005</v>
      </c>
      <c r="F89" s="0" t="s">
        <v>3345</v>
      </c>
      <c r="G89" s="0" t="n">
        <v>141</v>
      </c>
      <c r="H89" s="0" t="n">
        <v>47</v>
      </c>
      <c r="I89" s="0" t="n">
        <v>12983</v>
      </c>
      <c r="J89" s="0" t="n">
        <v>13.7137467934208</v>
      </c>
      <c r="K89" s="0" t="n">
        <v>0.0036719334252131</v>
      </c>
      <c r="L89" s="5" t="n">
        <v>0.000919250110845815</v>
      </c>
      <c r="M89" s="0" t="n">
        <v>0.0144090731981183</v>
      </c>
    </row>
    <row r="90" customFormat="false" ht="15" hidden="false" customHeight="false" outlineLevel="0" collapsed="false">
      <c r="A90" s="0" t="s">
        <v>3228</v>
      </c>
      <c r="B90" s="0" t="s">
        <v>3349</v>
      </c>
      <c r="C90" s="0" t="n">
        <v>7</v>
      </c>
      <c r="D90" s="0" t="n">
        <v>4.24242424242424</v>
      </c>
      <c r="E90" s="5" t="n">
        <v>1.0540607832335E-005</v>
      </c>
      <c r="F90" s="0" t="s">
        <v>3345</v>
      </c>
      <c r="G90" s="0" t="n">
        <v>141</v>
      </c>
      <c r="H90" s="0" t="n">
        <v>47</v>
      </c>
      <c r="I90" s="0" t="n">
        <v>12983</v>
      </c>
      <c r="J90" s="0" t="n">
        <v>13.7137467934208</v>
      </c>
      <c r="K90" s="0" t="n">
        <v>0.0036719334252131</v>
      </c>
      <c r="L90" s="5" t="n">
        <v>0.000919250110845815</v>
      </c>
      <c r="M90" s="0" t="n">
        <v>0.0144090731981183</v>
      </c>
    </row>
    <row r="91" customFormat="false" ht="15" hidden="false" customHeight="false" outlineLevel="0" collapsed="false">
      <c r="A91" s="0" t="s">
        <v>3228</v>
      </c>
      <c r="B91" s="0" t="s">
        <v>3350</v>
      </c>
      <c r="C91" s="0" t="n">
        <v>7</v>
      </c>
      <c r="D91" s="0" t="n">
        <v>4.24242424242424</v>
      </c>
      <c r="E91" s="5" t="n">
        <v>1.0540607832335E-005</v>
      </c>
      <c r="F91" s="0" t="s">
        <v>3345</v>
      </c>
      <c r="G91" s="0" t="n">
        <v>141</v>
      </c>
      <c r="H91" s="0" t="n">
        <v>47</v>
      </c>
      <c r="I91" s="0" t="n">
        <v>12983</v>
      </c>
      <c r="J91" s="0" t="n">
        <v>13.7137467934208</v>
      </c>
      <c r="K91" s="0" t="n">
        <v>0.0036719334252131</v>
      </c>
      <c r="L91" s="5" t="n">
        <v>0.000919250110845815</v>
      </c>
      <c r="M91" s="0" t="n">
        <v>0.0144090731981183</v>
      </c>
    </row>
    <row r="92" customFormat="false" ht="15" hidden="false" customHeight="false" outlineLevel="0" collapsed="false">
      <c r="A92" s="0" t="s">
        <v>3224</v>
      </c>
      <c r="B92" s="0" t="s">
        <v>3351</v>
      </c>
      <c r="C92" s="0" t="n">
        <v>7</v>
      </c>
      <c r="D92" s="0" t="n">
        <v>4.24242424242424</v>
      </c>
      <c r="E92" s="5" t="n">
        <v>4.4890222319484E-005</v>
      </c>
      <c r="F92" s="0" t="s">
        <v>3345</v>
      </c>
      <c r="G92" s="0" t="n">
        <v>84</v>
      </c>
      <c r="H92" s="0" t="n">
        <v>41</v>
      </c>
      <c r="I92" s="0" t="n">
        <v>5085</v>
      </c>
      <c r="J92" s="0" t="n">
        <v>10.3353658536585</v>
      </c>
      <c r="K92" s="0" t="n">
        <v>0.00273461912334493</v>
      </c>
      <c r="L92" s="0" t="n">
        <v>0.00136824560969672</v>
      </c>
      <c r="M92" s="0" t="n">
        <v>0.0451363854224617</v>
      </c>
    </row>
    <row r="93" customFormat="false" ht="15" hidden="false" customHeight="false" outlineLevel="0" collapsed="false">
      <c r="A93" s="0" t="s">
        <v>3217</v>
      </c>
      <c r="B93" s="0" t="s">
        <v>3352</v>
      </c>
      <c r="C93" s="0" t="n">
        <v>8</v>
      </c>
      <c r="D93" s="0" t="n">
        <v>4.84848484848484</v>
      </c>
      <c r="E93" s="5" t="n">
        <v>0.000275038443269552</v>
      </c>
      <c r="F93" s="0" t="s">
        <v>3341</v>
      </c>
      <c r="G93" s="0" t="n">
        <v>146</v>
      </c>
      <c r="H93" s="0" t="n">
        <v>118</v>
      </c>
      <c r="I93" s="0" t="n">
        <v>13528</v>
      </c>
      <c r="J93" s="0" t="n">
        <v>6.28186672858137</v>
      </c>
      <c r="K93" s="0" t="n">
        <v>0.241946872838134</v>
      </c>
      <c r="L93" s="0" t="n">
        <v>0.0303091586813516</v>
      </c>
      <c r="M93" s="0" t="n">
        <v>0.434054210363099</v>
      </c>
    </row>
    <row r="94" customFormat="false" ht="15" hidden="false" customHeight="false" outlineLevel="0" collapsed="false">
      <c r="A94" s="0" t="s">
        <v>3270</v>
      </c>
      <c r="B94" s="0" t="s">
        <v>3353</v>
      </c>
      <c r="C94" s="0" t="n">
        <v>4</v>
      </c>
      <c r="D94" s="0" t="n">
        <v>2.42424242424242</v>
      </c>
      <c r="E94" s="5" t="n">
        <v>0.000460401533635399</v>
      </c>
      <c r="F94" s="0" t="s">
        <v>3354</v>
      </c>
      <c r="G94" s="0" t="n">
        <v>165</v>
      </c>
      <c r="H94" s="0" t="n">
        <v>18</v>
      </c>
      <c r="I94" s="0" t="n">
        <v>19113</v>
      </c>
      <c r="J94" s="0" t="n">
        <v>25.7414141414141</v>
      </c>
      <c r="K94" s="0" t="n">
        <v>0.222675691607353</v>
      </c>
      <c r="L94" s="0" t="n">
        <v>0.118340026771858</v>
      </c>
      <c r="M94" s="0" t="n">
        <v>0.669273440471041</v>
      </c>
    </row>
    <row r="95" customFormat="false" ht="15" hidden="false" customHeight="false" outlineLevel="0" collapsed="false">
      <c r="A95" s="0" t="s">
        <v>3355</v>
      </c>
      <c r="B95" s="0" t="s">
        <v>3356</v>
      </c>
      <c r="C95" s="0" t="n">
        <v>5</v>
      </c>
      <c r="D95" s="0" t="n">
        <v>3.03030303030303</v>
      </c>
      <c r="E95" s="5" t="n">
        <v>0.00055879425407585</v>
      </c>
      <c r="F95" s="0" t="s">
        <v>3357</v>
      </c>
      <c r="G95" s="0" t="n">
        <v>160</v>
      </c>
      <c r="H95" s="0" t="n">
        <v>40</v>
      </c>
      <c r="I95" s="0" t="n">
        <v>16659</v>
      </c>
      <c r="J95" s="0" t="n">
        <v>13.0148437499999</v>
      </c>
      <c r="K95" s="0" t="n">
        <v>0.200796063049835</v>
      </c>
      <c r="L95" s="0" t="n">
        <v>0.200796063049835</v>
      </c>
      <c r="M95" s="0" t="n">
        <v>0.77687723399169</v>
      </c>
    </row>
    <row r="96" customFormat="false" ht="15" hidden="false" customHeight="false" outlineLevel="0" collapsed="false">
      <c r="A96" s="0" t="s">
        <v>3355</v>
      </c>
      <c r="B96" s="0" t="s">
        <v>3358</v>
      </c>
      <c r="C96" s="0" t="n">
        <v>4</v>
      </c>
      <c r="D96" s="0" t="n">
        <v>2.42424242424242</v>
      </c>
      <c r="E96" s="0" t="n">
        <v>0.00410949513646347</v>
      </c>
      <c r="F96" s="0" t="s">
        <v>3354</v>
      </c>
      <c r="G96" s="0" t="n">
        <v>160</v>
      </c>
      <c r="H96" s="0" t="n">
        <v>34</v>
      </c>
      <c r="I96" s="0" t="n">
        <v>16659</v>
      </c>
      <c r="J96" s="0" t="n">
        <v>12.2492647058823</v>
      </c>
      <c r="K96" s="0" t="n">
        <v>0.808200148165256</v>
      </c>
      <c r="L96" s="0" t="n">
        <v>0.562050400348689</v>
      </c>
      <c r="M96" s="0" t="n">
        <v>5.58388817585909</v>
      </c>
    </row>
    <row r="97" customFormat="false" ht="15" hidden="false" customHeight="false" outlineLevel="0" collapsed="false">
      <c r="A97" s="0" t="s">
        <v>3270</v>
      </c>
      <c r="B97" s="0" t="s">
        <v>3359</v>
      </c>
      <c r="C97" s="0" t="n">
        <v>3</v>
      </c>
      <c r="D97" s="0" t="n">
        <v>1.81818181818181</v>
      </c>
      <c r="E97" s="0" t="n">
        <v>0.00811468920265282</v>
      </c>
      <c r="F97" s="0" t="s">
        <v>3360</v>
      </c>
      <c r="G97" s="0" t="n">
        <v>165</v>
      </c>
      <c r="H97" s="0" t="n">
        <v>16</v>
      </c>
      <c r="I97" s="0" t="n">
        <v>19113</v>
      </c>
      <c r="J97" s="0" t="n">
        <v>21.7193181818181</v>
      </c>
      <c r="K97" s="0" t="n">
        <v>0.988401070802346</v>
      </c>
      <c r="L97" s="0" t="n">
        <v>0.773636726475289</v>
      </c>
      <c r="M97" s="0" t="n">
        <v>11.202621495746</v>
      </c>
    </row>
    <row r="98" customFormat="false" ht="15" hidden="false" customHeight="false" outlineLevel="0" collapsed="false">
      <c r="A98" s="0" t="s">
        <v>3212</v>
      </c>
      <c r="B98" s="0" t="s">
        <v>3361</v>
      </c>
      <c r="C98" s="0" t="n">
        <v>8</v>
      </c>
      <c r="D98" s="0" t="n">
        <v>4.84848484848484</v>
      </c>
      <c r="E98" s="0" t="n">
        <v>0.0158816487009249</v>
      </c>
      <c r="F98" s="0" t="s">
        <v>3362</v>
      </c>
      <c r="G98" s="0" t="n">
        <v>165</v>
      </c>
      <c r="H98" s="0" t="n">
        <v>305</v>
      </c>
      <c r="I98" s="0" t="n">
        <v>19235</v>
      </c>
      <c r="J98" s="0" t="n">
        <v>3.05772478887233</v>
      </c>
      <c r="K98" s="0" t="n">
        <v>0.989051688039477</v>
      </c>
      <c r="L98" s="0" t="n">
        <v>0.171474018615809</v>
      </c>
      <c r="M98" s="0" t="n">
        <v>19.0963003267383</v>
      </c>
    </row>
    <row r="99" customFormat="false" ht="15" hidden="false" customHeight="false" outlineLevel="0" collapsed="false">
      <c r="A99" s="0" t="s">
        <v>3212</v>
      </c>
      <c r="B99" s="0" t="s">
        <v>3363</v>
      </c>
      <c r="C99" s="0" t="n">
        <v>19</v>
      </c>
      <c r="D99" s="0" t="n">
        <v>11.5151515151515</v>
      </c>
      <c r="E99" s="0" t="n">
        <v>0.0339359144724396</v>
      </c>
      <c r="F99" s="0" t="s">
        <v>3364</v>
      </c>
      <c r="G99" s="0" t="n">
        <v>165</v>
      </c>
      <c r="H99" s="0" t="n">
        <v>1326</v>
      </c>
      <c r="I99" s="0" t="n">
        <v>19235</v>
      </c>
      <c r="J99" s="0" t="n">
        <v>1.67039169980346</v>
      </c>
      <c r="K99" s="0" t="n">
        <v>0.999940888191499</v>
      </c>
      <c r="L99" s="0" t="n">
        <v>0.262325416396436</v>
      </c>
      <c r="M99" s="0" t="n">
        <v>36.6822512984061</v>
      </c>
    </row>
    <row r="100" customFormat="false" ht="15" hidden="false" customHeight="false" outlineLevel="0" collapsed="false">
      <c r="A100" s="0" t="s">
        <v>3212</v>
      </c>
      <c r="B100" s="0" t="s">
        <v>3365</v>
      </c>
      <c r="C100" s="0" t="n">
        <v>21</v>
      </c>
      <c r="D100" s="0" t="n">
        <v>12.7272727272727</v>
      </c>
      <c r="E100" s="0" t="n">
        <v>0.0821789088756798</v>
      </c>
      <c r="F100" s="0" t="s">
        <v>3366</v>
      </c>
      <c r="G100" s="0" t="n">
        <v>165</v>
      </c>
      <c r="H100" s="0" t="n">
        <v>1686</v>
      </c>
      <c r="I100" s="0" t="n">
        <v>19235</v>
      </c>
      <c r="J100" s="0" t="n">
        <v>1.45201121535641</v>
      </c>
      <c r="K100" s="0" t="n">
        <v>0.999999999968539</v>
      </c>
      <c r="L100" s="0" t="n">
        <v>0.479817398979231</v>
      </c>
      <c r="M100" s="0" t="n">
        <v>67.8609712728964</v>
      </c>
    </row>
    <row r="101" customFormat="false" ht="15" hidden="false" customHeight="false" outlineLevel="0" collapsed="false">
      <c r="A101" s="0" t="s">
        <v>3231</v>
      </c>
      <c r="B101" s="0" t="s">
        <v>3367</v>
      </c>
      <c r="C101" s="0" t="n">
        <v>7</v>
      </c>
      <c r="D101" s="0" t="n">
        <v>4.24242424242424</v>
      </c>
      <c r="E101" s="0" t="n">
        <v>0.169653835203154</v>
      </c>
      <c r="F101" s="0" t="s">
        <v>3368</v>
      </c>
      <c r="G101" s="0" t="n">
        <v>153</v>
      </c>
      <c r="H101" s="0" t="n">
        <v>313</v>
      </c>
      <c r="I101" s="0" t="n">
        <v>12782</v>
      </c>
      <c r="J101" s="0" t="n">
        <v>1.86836225437992</v>
      </c>
      <c r="K101" s="0" t="n">
        <v>1</v>
      </c>
      <c r="L101" s="0" t="n">
        <v>0.561759379944058</v>
      </c>
      <c r="M101" s="0" t="n">
        <v>91.4870493928444</v>
      </c>
    </row>
    <row r="102" customFormat="false" ht="15" hidden="false" customHeight="false" outlineLevel="0" collapsed="false">
      <c r="A102" s="0" t="s">
        <v>3228</v>
      </c>
      <c r="B102" s="0" t="s">
        <v>3369</v>
      </c>
      <c r="C102" s="0" t="n">
        <v>28</v>
      </c>
      <c r="D102" s="0" t="n">
        <v>16.9696969696969</v>
      </c>
      <c r="E102" s="0" t="n">
        <v>0.297262923282221</v>
      </c>
      <c r="F102" s="0" t="s">
        <v>3370</v>
      </c>
      <c r="G102" s="0" t="n">
        <v>141</v>
      </c>
      <c r="H102" s="0" t="n">
        <v>2245</v>
      </c>
      <c r="I102" s="0" t="n">
        <v>12983</v>
      </c>
      <c r="J102" s="0" t="n">
        <v>1.14841175820183</v>
      </c>
      <c r="K102" s="0" t="n">
        <v>1</v>
      </c>
      <c r="L102" s="0" t="n">
        <v>0.96728537341261</v>
      </c>
      <c r="M102" s="0" t="n">
        <v>99.1955304995216</v>
      </c>
    </row>
    <row r="103" customFormat="false" ht="15" hidden="false" customHeight="false" outlineLevel="0" collapsed="false">
      <c r="A103" s="0" t="s">
        <v>3228</v>
      </c>
      <c r="B103" s="0" t="s">
        <v>3371</v>
      </c>
      <c r="C103" s="0" t="n">
        <v>19</v>
      </c>
      <c r="D103" s="0" t="n">
        <v>11.5151515151515</v>
      </c>
      <c r="E103" s="0" t="n">
        <v>0.326903482857653</v>
      </c>
      <c r="F103" s="0" t="s">
        <v>3364</v>
      </c>
      <c r="G103" s="0" t="n">
        <v>141</v>
      </c>
      <c r="H103" s="0" t="n">
        <v>1477</v>
      </c>
      <c r="I103" s="0" t="n">
        <v>12983</v>
      </c>
      <c r="J103" s="0" t="n">
        <v>1.18448359478913</v>
      </c>
      <c r="K103" s="0" t="n">
        <v>1</v>
      </c>
      <c r="L103" s="0" t="n">
        <v>0.973635100077302</v>
      </c>
      <c r="M103" s="0" t="n">
        <v>99.553676068412</v>
      </c>
    </row>
    <row r="104" customFormat="false" ht="15" hidden="false" customHeight="false" outlineLevel="0" collapsed="false">
      <c r="A104" s="0" t="s">
        <v>3228</v>
      </c>
      <c r="B104" s="0" t="s">
        <v>3372</v>
      </c>
      <c r="C104" s="0" t="n">
        <v>19</v>
      </c>
      <c r="D104" s="0" t="n">
        <v>11.5151515151515</v>
      </c>
      <c r="E104" s="0" t="n">
        <v>0.348288040959621</v>
      </c>
      <c r="F104" s="0" t="s">
        <v>3364</v>
      </c>
      <c r="G104" s="0" t="n">
        <v>141</v>
      </c>
      <c r="H104" s="0" t="n">
        <v>1497</v>
      </c>
      <c r="I104" s="0" t="n">
        <v>12983</v>
      </c>
      <c r="J104" s="0" t="n">
        <v>1.16865883066369</v>
      </c>
      <c r="K104" s="0" t="n">
        <v>1</v>
      </c>
      <c r="L104" s="0" t="n">
        <v>0.976141897546725</v>
      </c>
      <c r="M104" s="0" t="n">
        <v>99.7129480180708</v>
      </c>
    </row>
    <row r="105" customFormat="false" ht="15" hidden="false" customHeight="false" outlineLevel="0" collapsed="false">
      <c r="A105" s="0" t="s">
        <v>3228</v>
      </c>
      <c r="B105" s="0" t="s">
        <v>3373</v>
      </c>
      <c r="C105" s="0" t="n">
        <v>19</v>
      </c>
      <c r="D105" s="0" t="n">
        <v>11.5151515151515</v>
      </c>
      <c r="E105" s="0" t="n">
        <v>0.43632285931548</v>
      </c>
      <c r="F105" s="0" t="s">
        <v>3364</v>
      </c>
      <c r="G105" s="0" t="n">
        <v>141</v>
      </c>
      <c r="H105" s="0" t="n">
        <v>1577</v>
      </c>
      <c r="I105" s="0" t="n">
        <v>12983</v>
      </c>
      <c r="J105" s="0" t="n">
        <v>1.10937366487225</v>
      </c>
      <c r="K105" s="0" t="n">
        <v>1</v>
      </c>
      <c r="L105" s="0" t="n">
        <v>0.990465598600036</v>
      </c>
      <c r="M105" s="0" t="n">
        <v>99.9605230237356</v>
      </c>
    </row>
    <row r="106" customFormat="false" ht="15" hidden="false" customHeight="false" outlineLevel="0" collapsed="false">
      <c r="A106" s="0" t="s">
        <v>3228</v>
      </c>
      <c r="B106" s="0" t="s">
        <v>3374</v>
      </c>
      <c r="C106" s="0" t="n">
        <v>19</v>
      </c>
      <c r="D106" s="0" t="n">
        <v>11.5151515151515</v>
      </c>
      <c r="E106" s="0" t="n">
        <v>0.463057047847858</v>
      </c>
      <c r="F106" s="0" t="s">
        <v>3364</v>
      </c>
      <c r="G106" s="0" t="n">
        <v>141</v>
      </c>
      <c r="H106" s="0" t="n">
        <v>1601</v>
      </c>
      <c r="I106" s="0" t="n">
        <v>12983</v>
      </c>
      <c r="J106" s="0" t="n">
        <v>1.0927434537811</v>
      </c>
      <c r="K106" s="0" t="n">
        <v>1</v>
      </c>
      <c r="L106" s="0" t="n">
        <v>0.990124187618599</v>
      </c>
      <c r="M106" s="0" t="n">
        <v>99.9796832026776</v>
      </c>
    </row>
    <row r="107" customFormat="false" ht="15" hidden="false" customHeight="false" outlineLevel="0" collapsed="false">
      <c r="A107" s="0" t="s">
        <v>3228</v>
      </c>
      <c r="B107" s="0" t="s">
        <v>3375</v>
      </c>
      <c r="C107" s="0" t="n">
        <v>19</v>
      </c>
      <c r="D107" s="0" t="n">
        <v>11.5151515151515</v>
      </c>
      <c r="E107" s="0" t="n">
        <v>0.475295662377724</v>
      </c>
      <c r="F107" s="0" t="s">
        <v>3364</v>
      </c>
      <c r="G107" s="0" t="n">
        <v>141</v>
      </c>
      <c r="H107" s="0" t="n">
        <v>1612</v>
      </c>
      <c r="I107" s="0" t="n">
        <v>12983</v>
      </c>
      <c r="J107" s="0" t="n">
        <v>1.0852867676821</v>
      </c>
      <c r="K107" s="0" t="n">
        <v>1</v>
      </c>
      <c r="L107" s="0" t="n">
        <v>0.990805118569874</v>
      </c>
      <c r="M107" s="0" t="n">
        <v>99.9851761476092</v>
      </c>
    </row>
    <row r="108" customFormat="false" ht="15" hidden="false" customHeight="false" outlineLevel="0" collapsed="false">
      <c r="A108" s="0" t="s">
        <v>3228</v>
      </c>
      <c r="B108" s="0" t="s">
        <v>3376</v>
      </c>
      <c r="C108" s="0" t="n">
        <v>21</v>
      </c>
      <c r="D108" s="0" t="n">
        <v>12.7272727272727</v>
      </c>
      <c r="E108" s="0" t="n">
        <v>0.51756768170158</v>
      </c>
      <c r="F108" s="0" t="s">
        <v>3366</v>
      </c>
      <c r="G108" s="0" t="n">
        <v>141</v>
      </c>
      <c r="H108" s="0" t="n">
        <v>1836</v>
      </c>
      <c r="I108" s="0" t="n">
        <v>12983</v>
      </c>
      <c r="J108" s="0" t="n">
        <v>1.05317990080192</v>
      </c>
      <c r="K108" s="0" t="n">
        <v>1</v>
      </c>
      <c r="L108" s="0" t="n">
        <v>0.994437220252073</v>
      </c>
      <c r="M108" s="0" t="n">
        <v>99.9952981605055</v>
      </c>
    </row>
    <row r="109" customFormat="false" ht="15" hidden="false" customHeight="false" outlineLevel="0" collapsed="false">
      <c r="A109" s="0" t="s">
        <v>3228</v>
      </c>
      <c r="B109" s="0" t="s">
        <v>3377</v>
      </c>
      <c r="C109" s="0" t="n">
        <v>21</v>
      </c>
      <c r="D109" s="0" t="n">
        <v>12.7272727272727</v>
      </c>
      <c r="E109" s="0" t="n">
        <v>0.51756768170158</v>
      </c>
      <c r="F109" s="0" t="s">
        <v>3366</v>
      </c>
      <c r="G109" s="0" t="n">
        <v>141</v>
      </c>
      <c r="H109" s="0" t="n">
        <v>1836</v>
      </c>
      <c r="I109" s="0" t="n">
        <v>12983</v>
      </c>
      <c r="J109" s="0" t="n">
        <v>1.05317990080192</v>
      </c>
      <c r="K109" s="0" t="n">
        <v>1</v>
      </c>
      <c r="L109" s="0" t="n">
        <v>0.994437220252073</v>
      </c>
      <c r="M109" s="0" t="n">
        <v>99.9952981605055</v>
      </c>
    </row>
    <row r="110" customFormat="false" ht="15" hidden="false" customHeight="false" outlineLevel="0" collapsed="false">
      <c r="A110" s="0" t="s">
        <v>3228</v>
      </c>
      <c r="B110" s="0" t="s">
        <v>3378</v>
      </c>
      <c r="C110" s="0" t="n">
        <v>21</v>
      </c>
      <c r="D110" s="0" t="n">
        <v>12.7272727272727</v>
      </c>
      <c r="E110" s="0" t="n">
        <v>0.601536475183657</v>
      </c>
      <c r="F110" s="0" t="s">
        <v>3366</v>
      </c>
      <c r="G110" s="0" t="n">
        <v>141</v>
      </c>
      <c r="H110" s="0" t="n">
        <v>1918</v>
      </c>
      <c r="I110" s="0" t="n">
        <v>12983</v>
      </c>
      <c r="J110" s="0" t="n">
        <v>1.00815343997515</v>
      </c>
      <c r="K110" s="0" t="n">
        <v>1</v>
      </c>
      <c r="L110" s="0" t="n">
        <v>0.998157514187365</v>
      </c>
      <c r="M110" s="0" t="n">
        <v>99.9996557108308</v>
      </c>
    </row>
    <row r="111" customFormat="false" ht="15" hidden="false" customHeight="false" outlineLevel="0" collapsed="false">
      <c r="A111" s="0" t="s">
        <v>3270</v>
      </c>
      <c r="B111" s="0" t="s">
        <v>3379</v>
      </c>
      <c r="C111" s="0" t="n">
        <v>5</v>
      </c>
      <c r="D111" s="0" t="n">
        <v>3.03030303030303</v>
      </c>
      <c r="E111" s="0" t="n">
        <v>0.687417840802</v>
      </c>
      <c r="F111" s="0" t="s">
        <v>3380</v>
      </c>
      <c r="G111" s="0" t="n">
        <v>165</v>
      </c>
      <c r="H111" s="0" t="n">
        <v>542</v>
      </c>
      <c r="I111" s="0" t="n">
        <v>19113</v>
      </c>
      <c r="J111" s="0" t="n">
        <v>1.06860114055686</v>
      </c>
      <c r="K111" s="0" t="n">
        <v>1</v>
      </c>
      <c r="L111" s="0" t="n">
        <v>0.999999987205841</v>
      </c>
      <c r="M111" s="0" t="n">
        <v>99.9999956803649</v>
      </c>
    </row>
    <row r="113" customFormat="false" ht="15" hidden="false" customHeight="false" outlineLevel="0" collapsed="false">
      <c r="A113" s="0" t="s">
        <v>3381</v>
      </c>
      <c r="B113" s="0" t="s">
        <v>3382</v>
      </c>
    </row>
    <row r="114" customFormat="false" ht="15" hidden="false" customHeight="false" outlineLevel="0" collapsed="false">
      <c r="A114" s="0" t="s">
        <v>3199</v>
      </c>
      <c r="B114" s="0" t="s">
        <v>3200</v>
      </c>
      <c r="C114" s="0" t="s">
        <v>3201</v>
      </c>
      <c r="D114" s="0" t="s">
        <v>3202</v>
      </c>
      <c r="E114" s="0" t="s">
        <v>3203</v>
      </c>
      <c r="F114" s="0" t="s">
        <v>3204</v>
      </c>
      <c r="G114" s="0" t="s">
        <v>3205</v>
      </c>
      <c r="H114" s="0" t="s">
        <v>3206</v>
      </c>
      <c r="I114" s="0" t="s">
        <v>3207</v>
      </c>
      <c r="J114" s="0" t="s">
        <v>3208</v>
      </c>
      <c r="K114" s="0" t="s">
        <v>3209</v>
      </c>
      <c r="L114" s="0" t="s">
        <v>3210</v>
      </c>
      <c r="M114" s="0" t="s">
        <v>3211</v>
      </c>
    </row>
    <row r="115" customFormat="false" ht="15" hidden="false" customHeight="false" outlineLevel="0" collapsed="false">
      <c r="A115" s="0" t="s">
        <v>3217</v>
      </c>
      <c r="B115" s="0" t="s">
        <v>3346</v>
      </c>
      <c r="C115" s="0" t="n">
        <v>13</v>
      </c>
      <c r="D115" s="0" t="n">
        <v>7.87878787878787</v>
      </c>
      <c r="E115" s="5" t="n">
        <v>6.75422997092693E-006</v>
      </c>
      <c r="F115" s="0" t="s">
        <v>3347</v>
      </c>
      <c r="G115" s="0" t="n">
        <v>146</v>
      </c>
      <c r="H115" s="0" t="n">
        <v>230</v>
      </c>
      <c r="I115" s="0" t="n">
        <v>13528</v>
      </c>
      <c r="J115" s="0" t="n">
        <v>5.23716497915425</v>
      </c>
      <c r="K115" s="0" t="n">
        <v>0.00677845447946245</v>
      </c>
      <c r="L115" s="0" t="n">
        <v>0.00169893830519485</v>
      </c>
      <c r="M115" s="0" t="n">
        <v>0.0106804414639949</v>
      </c>
    </row>
    <row r="116" customFormat="false" ht="15" hidden="false" customHeight="false" outlineLevel="0" collapsed="false">
      <c r="A116" s="0" t="s">
        <v>3217</v>
      </c>
      <c r="B116" s="0" t="s">
        <v>3383</v>
      </c>
      <c r="C116" s="0" t="n">
        <v>3</v>
      </c>
      <c r="D116" s="0" t="n">
        <v>1.81818181818181</v>
      </c>
      <c r="E116" s="0" t="n">
        <v>0.00485294638046544</v>
      </c>
      <c r="F116" s="0" t="s">
        <v>3384</v>
      </c>
      <c r="G116" s="0" t="n">
        <v>146</v>
      </c>
      <c r="H116" s="0" t="n">
        <v>10</v>
      </c>
      <c r="I116" s="0" t="n">
        <v>13528</v>
      </c>
      <c r="J116" s="0" t="n">
        <v>27.7972602739726</v>
      </c>
      <c r="K116" s="0" t="n">
        <v>0.992544576183945</v>
      </c>
      <c r="L116" s="0" t="n">
        <v>0.238264810915937</v>
      </c>
      <c r="M116" s="0" t="n">
        <v>7.40454611885702</v>
      </c>
    </row>
    <row r="117" customFormat="false" ht="15" hidden="false" customHeight="false" outlineLevel="0" collapsed="false">
      <c r="A117" s="0" t="s">
        <v>3217</v>
      </c>
      <c r="B117" s="0" t="s">
        <v>3385</v>
      </c>
      <c r="C117" s="0" t="n">
        <v>14</v>
      </c>
      <c r="D117" s="0" t="n">
        <v>8.48484848484848</v>
      </c>
      <c r="E117" s="0" t="n">
        <v>0.00592921582874357</v>
      </c>
      <c r="F117" s="0" t="s">
        <v>3386</v>
      </c>
      <c r="G117" s="0" t="n">
        <v>146</v>
      </c>
      <c r="H117" s="0" t="n">
        <v>547</v>
      </c>
      <c r="I117" s="0" t="n">
        <v>13528</v>
      </c>
      <c r="J117" s="0" t="n">
        <v>2.37149082166737</v>
      </c>
      <c r="K117" s="0" t="n">
        <v>0.997492556234823</v>
      </c>
      <c r="L117" s="0" t="n">
        <v>0.270345220374761</v>
      </c>
      <c r="M117" s="0" t="n">
        <v>8.97557043383491</v>
      </c>
    </row>
    <row r="118" customFormat="false" ht="15" hidden="false" customHeight="false" outlineLevel="0" collapsed="false">
      <c r="A118" s="0" t="s">
        <v>3217</v>
      </c>
      <c r="B118" s="0" t="s">
        <v>3387</v>
      </c>
      <c r="C118" s="0" t="n">
        <v>7</v>
      </c>
      <c r="D118" s="0" t="n">
        <v>4.24242424242424</v>
      </c>
      <c r="E118" s="0" t="n">
        <v>0.0129732706407858</v>
      </c>
      <c r="F118" s="0" t="s">
        <v>3388</v>
      </c>
      <c r="G118" s="0" t="n">
        <v>146</v>
      </c>
      <c r="H118" s="0" t="n">
        <v>180</v>
      </c>
      <c r="I118" s="0" t="n">
        <v>13528</v>
      </c>
      <c r="J118" s="0" t="n">
        <v>3.60334855403348</v>
      </c>
      <c r="K118" s="0" t="n">
        <v>0.999998053671162</v>
      </c>
      <c r="L118" s="0" t="n">
        <v>0.409025626806924</v>
      </c>
      <c r="M118" s="0" t="n">
        <v>18.65725654283</v>
      </c>
    </row>
    <row r="119" customFormat="false" ht="15" hidden="false" customHeight="false" outlineLevel="0" collapsed="false">
      <c r="A119" s="0" t="s">
        <v>3217</v>
      </c>
      <c r="B119" s="0" t="s">
        <v>3389</v>
      </c>
      <c r="C119" s="0" t="n">
        <v>5</v>
      </c>
      <c r="D119" s="0" t="n">
        <v>3.03030303030303</v>
      </c>
      <c r="E119" s="0" t="n">
        <v>0.0171042638312431</v>
      </c>
      <c r="F119" s="0" t="s">
        <v>3390</v>
      </c>
      <c r="G119" s="0" t="n">
        <v>146</v>
      </c>
      <c r="H119" s="0" t="n">
        <v>92</v>
      </c>
      <c r="I119" s="0" t="n">
        <v>13528</v>
      </c>
      <c r="J119" s="0" t="n">
        <v>5.03573555687909</v>
      </c>
      <c r="K119" s="0" t="n">
        <v>0.999999971489604</v>
      </c>
      <c r="L119" s="0" t="n">
        <v>0.429030370886716</v>
      </c>
      <c r="M119" s="0" t="n">
        <v>23.8772191675127</v>
      </c>
    </row>
    <row r="120" customFormat="false" ht="15" hidden="false" customHeight="false" outlineLevel="0" collapsed="false">
      <c r="A120" s="0" t="s">
        <v>3217</v>
      </c>
      <c r="B120" s="0" t="s">
        <v>3391</v>
      </c>
      <c r="C120" s="0" t="n">
        <v>5</v>
      </c>
      <c r="D120" s="0" t="n">
        <v>3.03030303030303</v>
      </c>
      <c r="E120" s="0" t="n">
        <v>0.019684307941317</v>
      </c>
      <c r="F120" s="0" t="s">
        <v>3390</v>
      </c>
      <c r="G120" s="0" t="n">
        <v>146</v>
      </c>
      <c r="H120" s="0" t="n">
        <v>96</v>
      </c>
      <c r="I120" s="0" t="n">
        <v>13528</v>
      </c>
      <c r="J120" s="0" t="n">
        <v>4.82591324200913</v>
      </c>
      <c r="K120" s="0" t="n">
        <v>0.999999997979233</v>
      </c>
      <c r="L120" s="0" t="n">
        <v>0.445016734484342</v>
      </c>
      <c r="M120" s="0" t="n">
        <v>26.9763907572968</v>
      </c>
    </row>
    <row r="121" customFormat="false" ht="15" hidden="false" customHeight="false" outlineLevel="0" collapsed="false">
      <c r="A121" s="0" t="s">
        <v>3217</v>
      </c>
      <c r="B121" s="0" t="s">
        <v>3392</v>
      </c>
      <c r="C121" s="0" t="n">
        <v>5</v>
      </c>
      <c r="D121" s="0" t="n">
        <v>3.03030303030303</v>
      </c>
      <c r="E121" s="0" t="n">
        <v>0.042177009188063</v>
      </c>
      <c r="F121" s="0" t="s">
        <v>3390</v>
      </c>
      <c r="G121" s="0" t="n">
        <v>146</v>
      </c>
      <c r="H121" s="0" t="n">
        <v>122</v>
      </c>
      <c r="I121" s="0" t="n">
        <v>13528</v>
      </c>
      <c r="J121" s="0" t="n">
        <v>3.79743992813833</v>
      </c>
      <c r="K121" s="0" t="n">
        <v>1</v>
      </c>
      <c r="L121" s="0" t="n">
        <v>0.652985469225865</v>
      </c>
      <c r="M121" s="0" t="n">
        <v>49.4117578693224</v>
      </c>
    </row>
    <row r="122" customFormat="false" ht="15" hidden="false" customHeight="false" outlineLevel="0" collapsed="false">
      <c r="A122" s="0" t="s">
        <v>3217</v>
      </c>
      <c r="B122" s="0" t="s">
        <v>3393</v>
      </c>
      <c r="C122" s="0" t="n">
        <v>6</v>
      </c>
      <c r="D122" s="0" t="n">
        <v>3.63636363636363</v>
      </c>
      <c r="E122" s="0" t="n">
        <v>0.0508215860534651</v>
      </c>
      <c r="F122" s="0" t="s">
        <v>3394</v>
      </c>
      <c r="G122" s="0" t="n">
        <v>146</v>
      </c>
      <c r="H122" s="0" t="n">
        <v>187</v>
      </c>
      <c r="I122" s="0" t="n">
        <v>13528</v>
      </c>
      <c r="J122" s="0" t="n">
        <v>2.9729690132591</v>
      </c>
      <c r="K122" s="0" t="n">
        <v>1</v>
      </c>
      <c r="L122" s="0" t="n">
        <v>0.713656183574217</v>
      </c>
      <c r="M122" s="0" t="n">
        <v>56.1686920629731</v>
      </c>
    </row>
    <row r="124" customFormat="false" ht="15" hidden="false" customHeight="false" outlineLevel="0" collapsed="false">
      <c r="A124" s="0" t="s">
        <v>3395</v>
      </c>
      <c r="B124" s="0" t="s">
        <v>3396</v>
      </c>
    </row>
    <row r="125" customFormat="false" ht="15" hidden="false" customHeight="false" outlineLevel="0" collapsed="false">
      <c r="A125" s="0" t="s">
        <v>3199</v>
      </c>
      <c r="B125" s="0" t="s">
        <v>3200</v>
      </c>
      <c r="C125" s="0" t="s">
        <v>3201</v>
      </c>
      <c r="D125" s="0" t="s">
        <v>3202</v>
      </c>
      <c r="E125" s="0" t="s">
        <v>3203</v>
      </c>
      <c r="F125" s="0" t="s">
        <v>3204</v>
      </c>
      <c r="G125" s="0" t="s">
        <v>3205</v>
      </c>
      <c r="H125" s="0" t="s">
        <v>3206</v>
      </c>
      <c r="I125" s="0" t="s">
        <v>3207</v>
      </c>
      <c r="J125" s="0" t="s">
        <v>3208</v>
      </c>
      <c r="K125" s="0" t="s">
        <v>3209</v>
      </c>
      <c r="L125" s="0" t="s">
        <v>3210</v>
      </c>
      <c r="M125" s="0" t="s">
        <v>3211</v>
      </c>
    </row>
    <row r="126" customFormat="false" ht="15" hidden="false" customHeight="false" outlineLevel="0" collapsed="false">
      <c r="A126" s="0" t="s">
        <v>3217</v>
      </c>
      <c r="B126" s="0" t="s">
        <v>3397</v>
      </c>
      <c r="C126" s="0" t="n">
        <v>20</v>
      </c>
      <c r="D126" s="0" t="n">
        <v>12.1212121212121</v>
      </c>
      <c r="E126" s="5" t="n">
        <v>7.5327530575182E-005</v>
      </c>
      <c r="F126" s="0" t="s">
        <v>3398</v>
      </c>
      <c r="G126" s="0" t="n">
        <v>146</v>
      </c>
      <c r="H126" s="0" t="n">
        <v>657</v>
      </c>
      <c r="I126" s="0" t="n">
        <v>13528</v>
      </c>
      <c r="J126" s="0" t="n">
        <v>2.82062509121994</v>
      </c>
      <c r="K126" s="0" t="n">
        <v>0.0730518799522339</v>
      </c>
      <c r="L126" s="0" t="n">
        <v>0.0150570281471223</v>
      </c>
      <c r="M126" s="0" t="n">
        <v>0.11905469395631</v>
      </c>
    </row>
    <row r="127" customFormat="false" ht="15" hidden="false" customHeight="false" outlineLevel="0" collapsed="false">
      <c r="A127" s="0" t="s">
        <v>3212</v>
      </c>
      <c r="B127" s="0" t="s">
        <v>3399</v>
      </c>
      <c r="C127" s="0" t="n">
        <v>6</v>
      </c>
      <c r="D127" s="0" t="n">
        <v>3.63636363636363</v>
      </c>
      <c r="E127" s="5" t="n">
        <v>0.000720144617268074</v>
      </c>
      <c r="F127" s="0" t="s">
        <v>3400</v>
      </c>
      <c r="G127" s="0" t="n">
        <v>165</v>
      </c>
      <c r="H127" s="0" t="n">
        <v>83</v>
      </c>
      <c r="I127" s="0" t="n">
        <v>19235</v>
      </c>
      <c r="J127" s="0" t="n">
        <v>8.42716319824753</v>
      </c>
      <c r="K127" s="0" t="n">
        <v>0.183847407559868</v>
      </c>
      <c r="L127" s="0" t="n">
        <v>0.011879111384752</v>
      </c>
      <c r="M127" s="0" t="n">
        <v>0.9490575712356</v>
      </c>
    </row>
    <row r="128" customFormat="false" ht="15" hidden="false" customHeight="false" outlineLevel="0" collapsed="false">
      <c r="A128" s="0" t="s">
        <v>3217</v>
      </c>
      <c r="B128" s="0" t="s">
        <v>3401</v>
      </c>
      <c r="C128" s="0" t="n">
        <v>11</v>
      </c>
      <c r="D128" s="0" t="n">
        <v>6.66666666666666</v>
      </c>
      <c r="E128" s="0" t="n">
        <v>0.0070167452155996</v>
      </c>
      <c r="F128" s="0" t="s">
        <v>3402</v>
      </c>
      <c r="G128" s="0" t="n">
        <v>146</v>
      </c>
      <c r="H128" s="0" t="n">
        <v>374</v>
      </c>
      <c r="I128" s="0" t="n">
        <v>13528</v>
      </c>
      <c r="J128" s="0" t="n">
        <v>2.72522159548751</v>
      </c>
      <c r="K128" s="0" t="n">
        <v>0.99916724300906</v>
      </c>
      <c r="L128" s="0" t="n">
        <v>0.286559082235621</v>
      </c>
      <c r="M128" s="0" t="n">
        <v>10.5376423478965</v>
      </c>
    </row>
    <row r="129" customFormat="false" ht="15" hidden="false" customHeight="false" outlineLevel="0" collapsed="false">
      <c r="A129" s="0" t="s">
        <v>3231</v>
      </c>
      <c r="B129" s="0" t="s">
        <v>3403</v>
      </c>
      <c r="C129" s="0" t="n">
        <v>20</v>
      </c>
      <c r="D129" s="0" t="n">
        <v>12.1212121212121</v>
      </c>
      <c r="E129" s="0" t="n">
        <v>0.00752275928658784</v>
      </c>
      <c r="F129" s="0" t="s">
        <v>3404</v>
      </c>
      <c r="G129" s="0" t="n">
        <v>153</v>
      </c>
      <c r="H129" s="0" t="n">
        <v>872</v>
      </c>
      <c r="I129" s="0" t="n">
        <v>12782</v>
      </c>
      <c r="J129" s="0" t="n">
        <v>1.91611201055345</v>
      </c>
      <c r="K129" s="0" t="n">
        <v>0.882878124941222</v>
      </c>
      <c r="L129" s="0" t="n">
        <v>0.0563128215017413</v>
      </c>
      <c r="M129" s="0" t="n">
        <v>9.52196812451224</v>
      </c>
    </row>
    <row r="130" customFormat="false" ht="15" hidden="false" customHeight="false" outlineLevel="0" collapsed="false">
      <c r="A130" s="0" t="s">
        <v>3217</v>
      </c>
      <c r="B130" s="0" t="s">
        <v>3405</v>
      </c>
      <c r="C130" s="0" t="n">
        <v>11</v>
      </c>
      <c r="D130" s="0" t="n">
        <v>6.66666666666666</v>
      </c>
      <c r="E130" s="0" t="n">
        <v>0.00794850463467846</v>
      </c>
      <c r="F130" s="0" t="s">
        <v>3406</v>
      </c>
      <c r="G130" s="0" t="n">
        <v>146</v>
      </c>
      <c r="H130" s="0" t="n">
        <v>381</v>
      </c>
      <c r="I130" s="0" t="n">
        <v>13528</v>
      </c>
      <c r="J130" s="0" t="n">
        <v>2.67515190738144</v>
      </c>
      <c r="K130" s="0" t="n">
        <v>0.999676439430855</v>
      </c>
      <c r="L130" s="0" t="n">
        <v>0.294886647698185</v>
      </c>
      <c r="M130" s="0" t="n">
        <v>11.8559640948498</v>
      </c>
    </row>
    <row r="131" customFormat="false" ht="15" hidden="false" customHeight="false" outlineLevel="0" collapsed="false">
      <c r="A131" s="0" t="s">
        <v>3217</v>
      </c>
      <c r="B131" s="0" t="s">
        <v>3407</v>
      </c>
      <c r="C131" s="0" t="n">
        <v>11</v>
      </c>
      <c r="D131" s="0" t="n">
        <v>6.66666666666666</v>
      </c>
      <c r="E131" s="0" t="n">
        <v>0.0130665190514586</v>
      </c>
      <c r="F131" s="0" t="s">
        <v>3402</v>
      </c>
      <c r="G131" s="0" t="n">
        <v>146</v>
      </c>
      <c r="H131" s="0" t="n">
        <v>411</v>
      </c>
      <c r="I131" s="0" t="n">
        <v>13528</v>
      </c>
      <c r="J131" s="0" t="n">
        <v>2.47988534479885</v>
      </c>
      <c r="K131" s="0" t="n">
        <v>0.99999823030876</v>
      </c>
      <c r="L131" s="0" t="n">
        <v>0.399151075001573</v>
      </c>
      <c r="M131" s="0" t="n">
        <v>18.7786967648451</v>
      </c>
    </row>
    <row r="132" customFormat="false" ht="15" hidden="false" customHeight="false" outlineLevel="0" collapsed="false">
      <c r="A132" s="0" t="s">
        <v>3217</v>
      </c>
      <c r="B132" s="0" t="s">
        <v>3408</v>
      </c>
      <c r="C132" s="0" t="n">
        <v>11</v>
      </c>
      <c r="D132" s="0" t="n">
        <v>6.66666666666666</v>
      </c>
      <c r="E132" s="0" t="n">
        <v>0.0136898920760918</v>
      </c>
      <c r="F132" s="0" t="s">
        <v>3402</v>
      </c>
      <c r="G132" s="0" t="n">
        <v>146</v>
      </c>
      <c r="H132" s="0" t="n">
        <v>414</v>
      </c>
      <c r="I132" s="0" t="n">
        <v>13528</v>
      </c>
      <c r="J132" s="0" t="n">
        <v>2.46191516114089</v>
      </c>
      <c r="K132" s="0" t="n">
        <v>0.999999063347968</v>
      </c>
      <c r="L132" s="0" t="n">
        <v>0.390885098535552</v>
      </c>
      <c r="M132" s="0" t="n">
        <v>19.5861818825744</v>
      </c>
    </row>
    <row r="133" customFormat="false" ht="15" hidden="false" customHeight="false" outlineLevel="0" collapsed="false">
      <c r="A133" s="0" t="s">
        <v>3217</v>
      </c>
      <c r="B133" s="0" t="s">
        <v>3409</v>
      </c>
      <c r="C133" s="0" t="n">
        <v>16</v>
      </c>
      <c r="D133" s="0" t="n">
        <v>9.69696969696969</v>
      </c>
      <c r="E133" s="0" t="n">
        <v>0.0166353206663726</v>
      </c>
      <c r="F133" s="0" t="s">
        <v>3410</v>
      </c>
      <c r="G133" s="0" t="n">
        <v>146</v>
      </c>
      <c r="H133" s="0" t="n">
        <v>762</v>
      </c>
      <c r="I133" s="0" t="n">
        <v>13528</v>
      </c>
      <c r="J133" s="0" t="n">
        <v>1.94556502355013</v>
      </c>
      <c r="K133" s="0" t="n">
        <v>0.999999953909926</v>
      </c>
      <c r="L133" s="0" t="n">
        <v>0.430552644878703</v>
      </c>
      <c r="M133" s="0" t="n">
        <v>23.3008537936173</v>
      </c>
    </row>
    <row r="134" customFormat="false" ht="15" hidden="false" customHeight="false" outlineLevel="0" collapsed="false">
      <c r="A134" s="0" t="s">
        <v>3217</v>
      </c>
      <c r="B134" s="0" t="s">
        <v>3411</v>
      </c>
      <c r="C134" s="0" t="n">
        <v>3</v>
      </c>
      <c r="D134" s="0" t="n">
        <v>1.81818181818181</v>
      </c>
      <c r="E134" s="0" t="n">
        <v>0.017315003901203</v>
      </c>
      <c r="F134" s="0" t="s">
        <v>3412</v>
      </c>
      <c r="G134" s="0" t="n">
        <v>146</v>
      </c>
      <c r="H134" s="0" t="n">
        <v>19</v>
      </c>
      <c r="I134" s="0" t="n">
        <v>13528</v>
      </c>
      <c r="J134" s="0" t="n">
        <v>14.6301369863013</v>
      </c>
      <c r="K134" s="0" t="n">
        <v>0.99999997702659</v>
      </c>
      <c r="L134" s="0" t="n">
        <v>0.422850537677733</v>
      </c>
      <c r="M134" s="0" t="n">
        <v>24.1349105146802</v>
      </c>
    </row>
    <row r="135" customFormat="false" ht="15" hidden="false" customHeight="false" outlineLevel="0" collapsed="false">
      <c r="A135" s="0" t="s">
        <v>3217</v>
      </c>
      <c r="B135" s="0" t="s">
        <v>3413</v>
      </c>
      <c r="C135" s="0" t="n">
        <v>16</v>
      </c>
      <c r="D135" s="0" t="n">
        <v>9.69696969696969</v>
      </c>
      <c r="E135" s="0" t="n">
        <v>0.0179224426015396</v>
      </c>
      <c r="F135" s="0" t="s">
        <v>3410</v>
      </c>
      <c r="G135" s="0" t="n">
        <v>146</v>
      </c>
      <c r="H135" s="0" t="n">
        <v>769</v>
      </c>
      <c r="I135" s="0" t="n">
        <v>13528</v>
      </c>
      <c r="J135" s="0" t="n">
        <v>1.92785506884942</v>
      </c>
      <c r="K135" s="0" t="n">
        <v>0.999999987674427</v>
      </c>
      <c r="L135" s="0" t="n">
        <v>0.42412597810773</v>
      </c>
      <c r="M135" s="0" t="n">
        <v>24.8731170480135</v>
      </c>
    </row>
    <row r="136" customFormat="false" ht="15" hidden="false" customHeight="false" outlineLevel="0" collapsed="false">
      <c r="A136" s="0" t="s">
        <v>3231</v>
      </c>
      <c r="B136" s="0" t="s">
        <v>3414</v>
      </c>
      <c r="C136" s="0" t="n">
        <v>9</v>
      </c>
      <c r="D136" s="0" t="n">
        <v>5.45454545454545</v>
      </c>
      <c r="E136" s="0" t="n">
        <v>0.0242703545188223</v>
      </c>
      <c r="F136" s="0" t="s">
        <v>3415</v>
      </c>
      <c r="G136" s="0" t="n">
        <v>153</v>
      </c>
      <c r="H136" s="0" t="n">
        <v>294</v>
      </c>
      <c r="I136" s="0" t="n">
        <v>12782</v>
      </c>
      <c r="J136" s="0" t="n">
        <v>2.55742296918767</v>
      </c>
      <c r="K136" s="0" t="n">
        <v>0.999067651904774</v>
      </c>
      <c r="L136" s="0" t="n">
        <v>0.143638191130089</v>
      </c>
      <c r="M136" s="0" t="n">
        <v>27.7892052686567</v>
      </c>
    </row>
    <row r="137" customFormat="false" ht="15" hidden="false" customHeight="false" outlineLevel="0" collapsed="false">
      <c r="A137" s="0" t="s">
        <v>3217</v>
      </c>
      <c r="B137" s="0" t="s">
        <v>3416</v>
      </c>
      <c r="C137" s="0" t="n">
        <v>16</v>
      </c>
      <c r="D137" s="0" t="n">
        <v>9.69696969696969</v>
      </c>
      <c r="E137" s="0" t="n">
        <v>0.0509349997425019</v>
      </c>
      <c r="F137" s="0" t="s">
        <v>3410</v>
      </c>
      <c r="G137" s="0" t="n">
        <v>146</v>
      </c>
      <c r="H137" s="0" t="n">
        <v>882</v>
      </c>
      <c r="I137" s="0" t="n">
        <v>13528</v>
      </c>
      <c r="J137" s="0" t="n">
        <v>1.6808622992576</v>
      </c>
      <c r="K137" s="0" t="n">
        <v>1</v>
      </c>
      <c r="L137" s="0" t="n">
        <v>0.706030001648793</v>
      </c>
      <c r="M137" s="0" t="n">
        <v>56.2514391709093</v>
      </c>
    </row>
    <row r="138" customFormat="false" ht="15" hidden="false" customHeight="false" outlineLevel="0" collapsed="false">
      <c r="A138" s="0" t="s">
        <v>3217</v>
      </c>
      <c r="B138" s="0" t="s">
        <v>3417</v>
      </c>
      <c r="C138" s="0" t="n">
        <v>5</v>
      </c>
      <c r="D138" s="0" t="n">
        <v>3.03030303030303</v>
      </c>
      <c r="E138" s="0" t="n">
        <v>0.0523389634863893</v>
      </c>
      <c r="F138" s="0" t="s">
        <v>3418</v>
      </c>
      <c r="G138" s="0" t="n">
        <v>146</v>
      </c>
      <c r="H138" s="0" t="n">
        <v>131</v>
      </c>
      <c r="I138" s="0" t="n">
        <v>13528</v>
      </c>
      <c r="J138" s="0" t="n">
        <v>3.53654710864791</v>
      </c>
      <c r="K138" s="0" t="n">
        <v>1</v>
      </c>
      <c r="L138" s="0" t="n">
        <v>0.699706053892339</v>
      </c>
      <c r="M138" s="0" t="n">
        <v>57.2637328951931</v>
      </c>
    </row>
    <row r="139" customFormat="false" ht="15" hidden="false" customHeight="false" outlineLevel="0" collapsed="false">
      <c r="A139" s="0" t="s">
        <v>3231</v>
      </c>
      <c r="B139" s="0" t="s">
        <v>3419</v>
      </c>
      <c r="C139" s="0" t="n">
        <v>6</v>
      </c>
      <c r="D139" s="0" t="n">
        <v>3.63636363636363</v>
      </c>
      <c r="E139" s="0" t="n">
        <v>0.0711839477618995</v>
      </c>
      <c r="F139" s="0" t="s">
        <v>3420</v>
      </c>
      <c r="G139" s="0" t="n">
        <v>153</v>
      </c>
      <c r="H139" s="0" t="n">
        <v>186</v>
      </c>
      <c r="I139" s="0" t="n">
        <v>12782</v>
      </c>
      <c r="J139" s="0" t="n">
        <v>2.69491882774615</v>
      </c>
      <c r="K139" s="0" t="n">
        <v>0.999999999220101</v>
      </c>
      <c r="L139" s="0" t="n">
        <v>0.337154188180959</v>
      </c>
      <c r="M139" s="0" t="n">
        <v>62.4138925064584</v>
      </c>
    </row>
    <row r="140" customFormat="false" ht="15" hidden="false" customHeight="false" outlineLevel="0" collapsed="false">
      <c r="A140" s="0" t="s">
        <v>3217</v>
      </c>
      <c r="B140" s="0" t="s">
        <v>3421</v>
      </c>
      <c r="C140" s="0" t="n">
        <v>11</v>
      </c>
      <c r="D140" s="0" t="n">
        <v>6.66666666666666</v>
      </c>
      <c r="E140" s="0" t="n">
        <v>0.0906670071312806</v>
      </c>
      <c r="F140" s="0" t="s">
        <v>3422</v>
      </c>
      <c r="G140" s="0" t="n">
        <v>146</v>
      </c>
      <c r="H140" s="0" t="n">
        <v>576</v>
      </c>
      <c r="I140" s="0" t="n">
        <v>13528</v>
      </c>
      <c r="J140" s="0" t="n">
        <v>1.76950152207001</v>
      </c>
      <c r="K140" s="0" t="n">
        <v>1</v>
      </c>
      <c r="L140" s="0" t="n">
        <v>0.802534293654051</v>
      </c>
      <c r="M140" s="0" t="n">
        <v>77.7538582054083</v>
      </c>
    </row>
    <row r="141" customFormat="false" ht="15" hidden="false" customHeight="false" outlineLevel="0" collapsed="false">
      <c r="A141" s="0" t="s">
        <v>3217</v>
      </c>
      <c r="B141" s="0" t="s">
        <v>3423</v>
      </c>
      <c r="C141" s="0" t="n">
        <v>3</v>
      </c>
      <c r="D141" s="0" t="n">
        <v>1.81818181818181</v>
      </c>
      <c r="E141" s="0" t="n">
        <v>0.107022954021365</v>
      </c>
      <c r="F141" s="0" t="s">
        <v>3424</v>
      </c>
      <c r="G141" s="0" t="n">
        <v>146</v>
      </c>
      <c r="H141" s="0" t="n">
        <v>52</v>
      </c>
      <c r="I141" s="0" t="n">
        <v>13528</v>
      </c>
      <c r="J141" s="0" t="n">
        <v>5.34562697576396</v>
      </c>
      <c r="K141" s="0" t="n">
        <v>1</v>
      </c>
      <c r="L141" s="0" t="n">
        <v>0.826857879792825</v>
      </c>
      <c r="M141" s="0" t="n">
        <v>83.3044653423936</v>
      </c>
    </row>
    <row r="142" customFormat="false" ht="15" hidden="false" customHeight="false" outlineLevel="0" collapsed="false">
      <c r="A142" s="0" t="s">
        <v>3212</v>
      </c>
      <c r="B142" s="0" t="s">
        <v>3425</v>
      </c>
      <c r="C142" s="0" t="n">
        <v>8</v>
      </c>
      <c r="D142" s="0" t="n">
        <v>4.84848484848484</v>
      </c>
      <c r="E142" s="0" t="n">
        <v>0.121671950142926</v>
      </c>
      <c r="F142" s="0" t="s">
        <v>3426</v>
      </c>
      <c r="G142" s="0" t="n">
        <v>165</v>
      </c>
      <c r="H142" s="0" t="n">
        <v>485</v>
      </c>
      <c r="I142" s="0" t="n">
        <v>19235</v>
      </c>
      <c r="J142" s="0" t="n">
        <v>1.92289909403311</v>
      </c>
      <c r="K142" s="0" t="n">
        <v>0.999999999999999</v>
      </c>
      <c r="L142" s="0" t="n">
        <v>0.590297707097666</v>
      </c>
      <c r="M142" s="0" t="n">
        <v>82.0447489555789</v>
      </c>
    </row>
    <row r="143" customFormat="false" ht="15" hidden="false" customHeight="false" outlineLevel="0" collapsed="false">
      <c r="A143" s="0" t="s">
        <v>3212</v>
      </c>
      <c r="B143" s="0" t="s">
        <v>3427</v>
      </c>
      <c r="C143" s="0" t="n">
        <v>9</v>
      </c>
      <c r="D143" s="0" t="n">
        <v>5.45454545454545</v>
      </c>
      <c r="E143" s="0" t="n">
        <v>0.130607270755534</v>
      </c>
      <c r="F143" s="0" t="s">
        <v>3428</v>
      </c>
      <c r="G143" s="0" t="n">
        <v>165</v>
      </c>
      <c r="H143" s="0" t="n">
        <v>588</v>
      </c>
      <c r="I143" s="0" t="n">
        <v>19235</v>
      </c>
      <c r="J143" s="0" t="n">
        <v>1.7843228200371</v>
      </c>
      <c r="K143" s="0" t="n">
        <v>1</v>
      </c>
      <c r="L143" s="0" t="n">
        <v>0.609268087565623</v>
      </c>
      <c r="M143" s="0" t="n">
        <v>84.3176967009104</v>
      </c>
    </row>
    <row r="144" customFormat="false" ht="15" hidden="false" customHeight="false" outlineLevel="0" collapsed="false">
      <c r="A144" s="0" t="s">
        <v>3217</v>
      </c>
      <c r="B144" s="0" t="s">
        <v>3429</v>
      </c>
      <c r="C144" s="0" t="n">
        <v>5</v>
      </c>
      <c r="D144" s="0" t="n">
        <v>3.03030303030303</v>
      </c>
      <c r="E144" s="0" t="n">
        <v>0.199632615964656</v>
      </c>
      <c r="F144" s="0" t="s">
        <v>3430</v>
      </c>
      <c r="G144" s="0" t="n">
        <v>146</v>
      </c>
      <c r="H144" s="0" t="n">
        <v>215</v>
      </c>
      <c r="I144" s="0" t="n">
        <v>13528</v>
      </c>
      <c r="J144" s="0" t="n">
        <v>2.15482637782733</v>
      </c>
      <c r="K144" s="0" t="n">
        <v>1</v>
      </c>
      <c r="L144" s="0" t="n">
        <v>0.935084794157952</v>
      </c>
      <c r="M144" s="0" t="n">
        <v>97.0444269363742</v>
      </c>
    </row>
    <row r="145" customFormat="false" ht="15" hidden="false" customHeight="false" outlineLevel="0" collapsed="false">
      <c r="A145" s="0" t="s">
        <v>3217</v>
      </c>
      <c r="B145" s="0" t="s">
        <v>3431</v>
      </c>
      <c r="C145" s="0" t="n">
        <v>4</v>
      </c>
      <c r="D145" s="0" t="n">
        <v>2.42424242424242</v>
      </c>
      <c r="E145" s="0" t="n">
        <v>0.206414320579513</v>
      </c>
      <c r="F145" s="0" t="s">
        <v>3432</v>
      </c>
      <c r="G145" s="0" t="n">
        <v>146</v>
      </c>
      <c r="H145" s="0" t="n">
        <v>146</v>
      </c>
      <c r="I145" s="0" t="n">
        <v>13528</v>
      </c>
      <c r="J145" s="0" t="n">
        <v>2.53856258209795</v>
      </c>
      <c r="K145" s="0" t="n">
        <v>1</v>
      </c>
      <c r="L145" s="0" t="n">
        <v>0.93949113265954</v>
      </c>
      <c r="M145" s="0" t="n">
        <v>97.4165443700773</v>
      </c>
    </row>
    <row r="147" customFormat="false" ht="15" hidden="false" customHeight="false" outlineLevel="0" collapsed="false">
      <c r="A147" s="0" t="s">
        <v>3433</v>
      </c>
      <c r="B147" s="0" t="s">
        <v>3434</v>
      </c>
    </row>
    <row r="148" customFormat="false" ht="15" hidden="false" customHeight="false" outlineLevel="0" collapsed="false">
      <c r="A148" s="0" t="s">
        <v>3199</v>
      </c>
      <c r="B148" s="0" t="s">
        <v>3200</v>
      </c>
      <c r="C148" s="0" t="s">
        <v>3201</v>
      </c>
      <c r="D148" s="0" t="s">
        <v>3202</v>
      </c>
      <c r="E148" s="0" t="s">
        <v>3203</v>
      </c>
      <c r="F148" s="0" t="s">
        <v>3204</v>
      </c>
      <c r="G148" s="0" t="s">
        <v>3205</v>
      </c>
      <c r="H148" s="0" t="s">
        <v>3206</v>
      </c>
      <c r="I148" s="0" t="s">
        <v>3207</v>
      </c>
      <c r="J148" s="0" t="s">
        <v>3208</v>
      </c>
      <c r="K148" s="0" t="s">
        <v>3209</v>
      </c>
      <c r="L148" s="0" t="s">
        <v>3210</v>
      </c>
      <c r="M148" s="0" t="s">
        <v>3211</v>
      </c>
    </row>
    <row r="149" customFormat="false" ht="15" hidden="false" customHeight="false" outlineLevel="0" collapsed="false">
      <c r="A149" s="0" t="s">
        <v>3231</v>
      </c>
      <c r="B149" s="0" t="s">
        <v>3435</v>
      </c>
      <c r="C149" s="0" t="n">
        <v>36</v>
      </c>
      <c r="D149" s="0" t="n">
        <v>21.8181818181818</v>
      </c>
      <c r="E149" s="0" t="n">
        <v>0.00322445346138478</v>
      </c>
      <c r="F149" s="0" t="s">
        <v>3436</v>
      </c>
      <c r="G149" s="0" t="n">
        <v>153</v>
      </c>
      <c r="H149" s="0" t="n">
        <v>1856</v>
      </c>
      <c r="I149" s="0" t="n">
        <v>12782</v>
      </c>
      <c r="J149" s="0" t="n">
        <v>1.62043610547667</v>
      </c>
      <c r="K149" s="0" t="n">
        <v>0.600373274032085</v>
      </c>
      <c r="L149" s="0" t="n">
        <v>0.0274119593471016</v>
      </c>
      <c r="M149" s="0" t="n">
        <v>4.1894326417414</v>
      </c>
    </row>
    <row r="150" customFormat="false" ht="15" hidden="false" customHeight="false" outlineLevel="0" collapsed="false">
      <c r="A150" s="0" t="s">
        <v>3231</v>
      </c>
      <c r="B150" s="0" t="s">
        <v>3437</v>
      </c>
      <c r="C150" s="0" t="n">
        <v>34</v>
      </c>
      <c r="D150" s="0" t="n">
        <v>20.6060606060606</v>
      </c>
      <c r="E150" s="0" t="n">
        <v>0.00784601674509561</v>
      </c>
      <c r="F150" s="0" t="s">
        <v>3438</v>
      </c>
      <c r="G150" s="0" t="n">
        <v>153</v>
      </c>
      <c r="H150" s="0" t="n">
        <v>1820</v>
      </c>
      <c r="I150" s="0" t="n">
        <v>12782</v>
      </c>
      <c r="J150" s="0" t="n">
        <v>1.56068376068376</v>
      </c>
      <c r="K150" s="0" t="n">
        <v>0.893227648538106</v>
      </c>
      <c r="L150" s="0" t="n">
        <v>0.057170578386398</v>
      </c>
      <c r="M150" s="0" t="n">
        <v>9.91169734762396</v>
      </c>
    </row>
    <row r="151" customFormat="false" ht="15" hidden="false" customHeight="false" outlineLevel="0" collapsed="false">
      <c r="A151" s="0" t="s">
        <v>3231</v>
      </c>
      <c r="B151" s="0" t="s">
        <v>3439</v>
      </c>
      <c r="C151" s="0" t="n">
        <v>33</v>
      </c>
      <c r="D151" s="0" t="n">
        <v>20</v>
      </c>
      <c r="E151" s="0" t="n">
        <v>0.00996688146871866</v>
      </c>
      <c r="F151" s="0" t="s">
        <v>3440</v>
      </c>
      <c r="G151" s="0" t="n">
        <v>153</v>
      </c>
      <c r="H151" s="0" t="n">
        <v>1779</v>
      </c>
      <c r="I151" s="0" t="n">
        <v>12782</v>
      </c>
      <c r="J151" s="0" t="n">
        <v>1.54969193973261</v>
      </c>
      <c r="K151" s="0" t="n">
        <v>0.941853807055131</v>
      </c>
      <c r="L151" s="0" t="n">
        <v>0.0703466072298858</v>
      </c>
      <c r="M151" s="0" t="n">
        <v>12.4304294239509</v>
      </c>
    </row>
    <row r="152" customFormat="false" ht="15" hidden="false" customHeight="false" outlineLevel="0" collapsed="false">
      <c r="A152" s="0" t="s">
        <v>3231</v>
      </c>
      <c r="B152" s="0" t="s">
        <v>3441</v>
      </c>
      <c r="C152" s="0" t="n">
        <v>14</v>
      </c>
      <c r="D152" s="0" t="n">
        <v>8.48484848484848</v>
      </c>
      <c r="E152" s="0" t="n">
        <v>0.0724106669833551</v>
      </c>
      <c r="F152" s="0" t="s">
        <v>3442</v>
      </c>
      <c r="G152" s="0" t="n">
        <v>153</v>
      </c>
      <c r="H152" s="0" t="n">
        <v>698</v>
      </c>
      <c r="I152" s="0" t="n">
        <v>12782</v>
      </c>
      <c r="J152" s="0" t="n">
        <v>1.67563720808285</v>
      </c>
      <c r="K152" s="0" t="n">
        <v>0.999999999464164</v>
      </c>
      <c r="L152" s="0" t="n">
        <v>0.336696712401513</v>
      </c>
      <c r="M152" s="0" t="n">
        <v>63.0664075632509</v>
      </c>
    </row>
    <row r="153" customFormat="false" ht="15" hidden="false" customHeight="false" outlineLevel="0" collapsed="false">
      <c r="A153" s="0" t="s">
        <v>3231</v>
      </c>
      <c r="B153" s="0" t="s">
        <v>3443</v>
      </c>
      <c r="C153" s="0" t="n">
        <v>19</v>
      </c>
      <c r="D153" s="0" t="n">
        <v>11.5151515151515</v>
      </c>
      <c r="E153" s="0" t="n">
        <v>0.460773651327307</v>
      </c>
      <c r="F153" s="0" t="s">
        <v>3444</v>
      </c>
      <c r="G153" s="0" t="n">
        <v>153</v>
      </c>
      <c r="H153" s="0" t="n">
        <v>1450</v>
      </c>
      <c r="I153" s="0" t="n">
        <v>12782</v>
      </c>
      <c r="J153" s="0" t="n">
        <v>1.09469461347757</v>
      </c>
      <c r="K153" s="0" t="n">
        <v>1</v>
      </c>
      <c r="L153" s="0" t="n">
        <v>0.882236115961142</v>
      </c>
      <c r="M153" s="0" t="n">
        <v>99.9720988954409</v>
      </c>
    </row>
    <row r="155" customFormat="false" ht="15" hidden="false" customHeight="false" outlineLevel="0" collapsed="false">
      <c r="A155" s="0" t="s">
        <v>3445</v>
      </c>
      <c r="B155" s="0" t="s">
        <v>3446</v>
      </c>
    </row>
    <row r="156" customFormat="false" ht="15" hidden="false" customHeight="false" outlineLevel="0" collapsed="false">
      <c r="A156" s="0" t="s">
        <v>3199</v>
      </c>
      <c r="B156" s="0" t="s">
        <v>3200</v>
      </c>
      <c r="C156" s="0" t="s">
        <v>3201</v>
      </c>
      <c r="D156" s="0" t="s">
        <v>3202</v>
      </c>
      <c r="E156" s="0" t="s">
        <v>3203</v>
      </c>
      <c r="F156" s="0" t="s">
        <v>3204</v>
      </c>
      <c r="G156" s="0" t="s">
        <v>3205</v>
      </c>
      <c r="H156" s="0" t="s">
        <v>3206</v>
      </c>
      <c r="I156" s="0" t="s">
        <v>3207</v>
      </c>
      <c r="J156" s="0" t="s">
        <v>3208</v>
      </c>
      <c r="K156" s="0" t="s">
        <v>3209</v>
      </c>
      <c r="L156" s="0" t="s">
        <v>3210</v>
      </c>
      <c r="M156" s="0" t="s">
        <v>3211</v>
      </c>
    </row>
    <row r="157" customFormat="false" ht="15" hidden="false" customHeight="false" outlineLevel="0" collapsed="false">
      <c r="A157" s="0" t="s">
        <v>3231</v>
      </c>
      <c r="B157" s="0" t="s">
        <v>3447</v>
      </c>
      <c r="C157" s="0" t="n">
        <v>8</v>
      </c>
      <c r="D157" s="0" t="n">
        <v>4.84848484848484</v>
      </c>
      <c r="E157" s="0" t="n">
        <v>0.0188054786503434</v>
      </c>
      <c r="F157" s="0" t="s">
        <v>3448</v>
      </c>
      <c r="G157" s="0" t="n">
        <v>153</v>
      </c>
      <c r="H157" s="0" t="n">
        <v>227</v>
      </c>
      <c r="I157" s="0" t="n">
        <v>12782</v>
      </c>
      <c r="J157" s="0" t="n">
        <v>2.94422849903544</v>
      </c>
      <c r="K157" s="0" t="n">
        <v>0.995445375857204</v>
      </c>
      <c r="L157" s="0" t="n">
        <v>0.115326512237941</v>
      </c>
      <c r="M157" s="0" t="n">
        <v>22.2420789655716</v>
      </c>
    </row>
    <row r="158" customFormat="false" ht="15" hidden="false" customHeight="false" outlineLevel="0" collapsed="false">
      <c r="A158" s="0" t="s">
        <v>3231</v>
      </c>
      <c r="B158" s="0" t="s">
        <v>3449</v>
      </c>
      <c r="C158" s="0" t="n">
        <v>8</v>
      </c>
      <c r="D158" s="0" t="n">
        <v>4.84848484848484</v>
      </c>
      <c r="E158" s="0" t="n">
        <v>0.0188054786503434</v>
      </c>
      <c r="F158" s="0" t="s">
        <v>3448</v>
      </c>
      <c r="G158" s="0" t="n">
        <v>153</v>
      </c>
      <c r="H158" s="0" t="n">
        <v>227</v>
      </c>
      <c r="I158" s="0" t="n">
        <v>12782</v>
      </c>
      <c r="J158" s="0" t="n">
        <v>2.94422849903544</v>
      </c>
      <c r="K158" s="0" t="n">
        <v>0.995445375857204</v>
      </c>
      <c r="L158" s="0" t="n">
        <v>0.115326512237941</v>
      </c>
      <c r="M158" s="0" t="n">
        <v>22.2420789655716</v>
      </c>
    </row>
    <row r="159" customFormat="false" ht="15" hidden="false" customHeight="false" outlineLevel="0" collapsed="false">
      <c r="A159" s="0" t="s">
        <v>3217</v>
      </c>
      <c r="B159" s="0" t="s">
        <v>3450</v>
      </c>
      <c r="C159" s="0" t="n">
        <v>3</v>
      </c>
      <c r="D159" s="0" t="n">
        <v>1.81818181818181</v>
      </c>
      <c r="E159" s="0" t="n">
        <v>0.0511981910857193</v>
      </c>
      <c r="F159" s="0" t="s">
        <v>3451</v>
      </c>
      <c r="G159" s="0" t="n">
        <v>146</v>
      </c>
      <c r="H159" s="0" t="n">
        <v>34</v>
      </c>
      <c r="I159" s="0" t="n">
        <v>13528</v>
      </c>
      <c r="J159" s="0" t="n">
        <v>8.17566478646253</v>
      </c>
      <c r="K159" s="0" t="n">
        <v>1</v>
      </c>
      <c r="L159" s="0" t="n">
        <v>0.699648168154661</v>
      </c>
      <c r="M159" s="0" t="n">
        <v>56.4429012019113</v>
      </c>
    </row>
    <row r="161" customFormat="false" ht="15" hidden="false" customHeight="false" outlineLevel="0" collapsed="false">
      <c r="A161" s="0" t="s">
        <v>3452</v>
      </c>
      <c r="B161" s="0" t="s">
        <v>3453</v>
      </c>
    </row>
    <row r="162" customFormat="false" ht="15" hidden="false" customHeight="false" outlineLevel="0" collapsed="false">
      <c r="A162" s="0" t="s">
        <v>3199</v>
      </c>
      <c r="B162" s="0" t="s">
        <v>3200</v>
      </c>
      <c r="C162" s="0" t="s">
        <v>3201</v>
      </c>
      <c r="D162" s="0" t="s">
        <v>3202</v>
      </c>
      <c r="E162" s="0" t="s">
        <v>3203</v>
      </c>
      <c r="F162" s="0" t="s">
        <v>3204</v>
      </c>
      <c r="G162" s="0" t="s">
        <v>3205</v>
      </c>
      <c r="H162" s="0" t="s">
        <v>3206</v>
      </c>
      <c r="I162" s="0" t="s">
        <v>3207</v>
      </c>
      <c r="J162" s="0" t="s">
        <v>3208</v>
      </c>
      <c r="K162" s="0" t="s">
        <v>3209</v>
      </c>
      <c r="L162" s="0" t="s">
        <v>3210</v>
      </c>
      <c r="M162" s="0" t="s">
        <v>3211</v>
      </c>
    </row>
    <row r="163" customFormat="false" ht="15" hidden="false" customHeight="false" outlineLevel="0" collapsed="false">
      <c r="A163" s="0" t="s">
        <v>3454</v>
      </c>
      <c r="B163" s="0" t="s">
        <v>3455</v>
      </c>
      <c r="C163" s="0" t="n">
        <v>7</v>
      </c>
      <c r="D163" s="0" t="n">
        <v>4.24242424242424</v>
      </c>
      <c r="E163" s="5" t="n">
        <v>0.000560831716949787</v>
      </c>
      <c r="F163" s="0" t="s">
        <v>3456</v>
      </c>
      <c r="G163" s="0" t="n">
        <v>46</v>
      </c>
      <c r="H163" s="0" t="n">
        <v>211</v>
      </c>
      <c r="I163" s="0" t="n">
        <v>9079</v>
      </c>
      <c r="J163" s="0" t="n">
        <v>6.54780548114568</v>
      </c>
      <c r="K163" s="0" t="n">
        <v>0.0249285288084528</v>
      </c>
      <c r="L163" s="0" t="n">
        <v>0.0249285288084528</v>
      </c>
      <c r="M163" s="0" t="n">
        <v>0.526183926187895</v>
      </c>
    </row>
    <row r="164" customFormat="false" ht="15" hidden="false" customHeight="false" outlineLevel="0" collapsed="false">
      <c r="A164" s="0" t="s">
        <v>3355</v>
      </c>
      <c r="B164" s="0" t="s">
        <v>3457</v>
      </c>
      <c r="C164" s="0" t="n">
        <v>7</v>
      </c>
      <c r="D164" s="0" t="n">
        <v>4.24242424242424</v>
      </c>
      <c r="E164" s="0" t="n">
        <v>0.0158792664733096</v>
      </c>
      <c r="F164" s="0" t="s">
        <v>3456</v>
      </c>
      <c r="G164" s="0" t="n">
        <v>160</v>
      </c>
      <c r="H164" s="0" t="n">
        <v>211</v>
      </c>
      <c r="I164" s="0" t="n">
        <v>16659</v>
      </c>
      <c r="J164" s="0" t="n">
        <v>3.45417654028436</v>
      </c>
      <c r="K164" s="0" t="n">
        <v>0.998369198726311</v>
      </c>
      <c r="L164" s="0" t="n">
        <v>0.799044331806348</v>
      </c>
      <c r="M164" s="0" t="n">
        <v>20.0159877113287</v>
      </c>
    </row>
    <row r="165" customFormat="false" ht="15" hidden="false" customHeight="false" outlineLevel="0" collapsed="false">
      <c r="A165" s="0" t="s">
        <v>3355</v>
      </c>
      <c r="B165" s="0" t="s">
        <v>3458</v>
      </c>
      <c r="C165" s="0" t="n">
        <v>6</v>
      </c>
      <c r="D165" s="0" t="n">
        <v>3.63636363636363</v>
      </c>
      <c r="E165" s="0" t="n">
        <v>0.0536246253844903</v>
      </c>
      <c r="F165" s="0" t="s">
        <v>3459</v>
      </c>
      <c r="G165" s="0" t="n">
        <v>160</v>
      </c>
      <c r="H165" s="0" t="n">
        <v>213</v>
      </c>
      <c r="I165" s="0" t="n">
        <v>16659</v>
      </c>
      <c r="J165" s="0" t="n">
        <v>2.93292253521126</v>
      </c>
      <c r="K165" s="0" t="n">
        <v>0.999999999747979</v>
      </c>
      <c r="L165" s="0" t="n">
        <v>0.987969403124465</v>
      </c>
      <c r="M165" s="0" t="n">
        <v>53.6542394346697</v>
      </c>
    </row>
    <row r="166" customFormat="false" ht="15" hidden="false" customHeight="false" outlineLevel="0" collapsed="false">
      <c r="A166" s="0" t="s">
        <v>3270</v>
      </c>
      <c r="B166" s="0" t="s">
        <v>3460</v>
      </c>
      <c r="C166" s="0" t="n">
        <v>4</v>
      </c>
      <c r="D166" s="0" t="n">
        <v>2.42424242424242</v>
      </c>
      <c r="E166" s="0" t="n">
        <v>0.0562284141549397</v>
      </c>
      <c r="F166" s="0" t="s">
        <v>3461</v>
      </c>
      <c r="G166" s="0" t="n">
        <v>165</v>
      </c>
      <c r="H166" s="0" t="n">
        <v>101</v>
      </c>
      <c r="I166" s="0" t="n">
        <v>19113</v>
      </c>
      <c r="J166" s="0" t="n">
        <v>4.58757875787578</v>
      </c>
      <c r="K166" s="0" t="n">
        <v>0.999999999999982</v>
      </c>
      <c r="L166" s="0" t="n">
        <v>0.998219923654821</v>
      </c>
      <c r="M166" s="0" t="n">
        <v>56.9965699379028</v>
      </c>
    </row>
    <row r="167" customFormat="false" ht="15" hidden="false" customHeight="false" outlineLevel="0" collapsed="false">
      <c r="A167" s="0" t="s">
        <v>3270</v>
      </c>
      <c r="B167" s="0" t="s">
        <v>3462</v>
      </c>
      <c r="C167" s="0" t="n">
        <v>4</v>
      </c>
      <c r="D167" s="0" t="n">
        <v>2.42424242424242</v>
      </c>
      <c r="E167" s="0" t="n">
        <v>0.0562284141549397</v>
      </c>
      <c r="F167" s="0" t="s">
        <v>3461</v>
      </c>
      <c r="G167" s="0" t="n">
        <v>165</v>
      </c>
      <c r="H167" s="0" t="n">
        <v>101</v>
      </c>
      <c r="I167" s="0" t="n">
        <v>19113</v>
      </c>
      <c r="J167" s="0" t="n">
        <v>4.58757875787578</v>
      </c>
      <c r="K167" s="0" t="n">
        <v>0.999999999999982</v>
      </c>
      <c r="L167" s="0" t="n">
        <v>0.998219923654821</v>
      </c>
      <c r="M167" s="0" t="n">
        <v>56.9965699379028</v>
      </c>
    </row>
    <row r="168" customFormat="false" ht="15" hidden="false" customHeight="false" outlineLevel="0" collapsed="false">
      <c r="A168" s="0" t="s">
        <v>3270</v>
      </c>
      <c r="B168" s="0" t="s">
        <v>3463</v>
      </c>
      <c r="C168" s="0" t="n">
        <v>3</v>
      </c>
      <c r="D168" s="0" t="n">
        <v>1.81818181818181</v>
      </c>
      <c r="E168" s="0" t="n">
        <v>0.272041882520909</v>
      </c>
      <c r="F168" s="0" t="s">
        <v>3464</v>
      </c>
      <c r="G168" s="0" t="n">
        <v>165</v>
      </c>
      <c r="H168" s="0" t="n">
        <v>119</v>
      </c>
      <c r="I168" s="0" t="n">
        <v>19113</v>
      </c>
      <c r="J168" s="0" t="n">
        <v>2.92024446142093</v>
      </c>
      <c r="K168" s="0" t="n">
        <v>1</v>
      </c>
      <c r="L168" s="0" t="n">
        <v>0.99839166071459</v>
      </c>
      <c r="M168" s="0" t="n">
        <v>99.0245557231547</v>
      </c>
    </row>
    <row r="170" customFormat="false" ht="15" hidden="false" customHeight="false" outlineLevel="0" collapsed="false">
      <c r="A170" s="0" t="s">
        <v>3465</v>
      </c>
      <c r="B170" s="0" t="s">
        <v>3466</v>
      </c>
    </row>
    <row r="171" customFormat="false" ht="15" hidden="false" customHeight="false" outlineLevel="0" collapsed="false">
      <c r="A171" s="0" t="s">
        <v>3199</v>
      </c>
      <c r="B171" s="0" t="s">
        <v>3200</v>
      </c>
      <c r="C171" s="0" t="s">
        <v>3201</v>
      </c>
      <c r="D171" s="0" t="s">
        <v>3202</v>
      </c>
      <c r="E171" s="0" t="s">
        <v>3203</v>
      </c>
      <c r="F171" s="0" t="s">
        <v>3204</v>
      </c>
      <c r="G171" s="0" t="s">
        <v>3205</v>
      </c>
      <c r="H171" s="0" t="s">
        <v>3206</v>
      </c>
      <c r="I171" s="0" t="s">
        <v>3207</v>
      </c>
      <c r="J171" s="0" t="s">
        <v>3208</v>
      </c>
      <c r="K171" s="0" t="s">
        <v>3209</v>
      </c>
      <c r="L171" s="0" t="s">
        <v>3210</v>
      </c>
      <c r="M171" s="0" t="s">
        <v>3211</v>
      </c>
    </row>
    <row r="172" customFormat="false" ht="15" hidden="false" customHeight="false" outlineLevel="0" collapsed="false">
      <c r="A172" s="0" t="s">
        <v>3217</v>
      </c>
      <c r="B172" s="0" t="s">
        <v>3467</v>
      </c>
      <c r="C172" s="0" t="n">
        <v>8</v>
      </c>
      <c r="D172" s="0" t="n">
        <v>4.84848484848484</v>
      </c>
      <c r="E172" s="5" t="n">
        <v>8.07678905485828E-005</v>
      </c>
      <c r="F172" s="0" t="s">
        <v>3468</v>
      </c>
      <c r="G172" s="0" t="n">
        <v>146</v>
      </c>
      <c r="H172" s="0" t="n">
        <v>97</v>
      </c>
      <c r="I172" s="0" t="n">
        <v>13528</v>
      </c>
      <c r="J172" s="0" t="n">
        <v>7.64185849456291</v>
      </c>
      <c r="K172" s="0" t="n">
        <v>0.0781166210985601</v>
      </c>
      <c r="L172" s="0" t="n">
        <v>0.0134646217329257</v>
      </c>
      <c r="M172" s="0" t="n">
        <v>0.127648005990299</v>
      </c>
    </row>
    <row r="173" customFormat="false" ht="15" hidden="false" customHeight="false" outlineLevel="0" collapsed="false">
      <c r="A173" s="0" t="s">
        <v>3217</v>
      </c>
      <c r="B173" s="0" t="s">
        <v>3469</v>
      </c>
      <c r="C173" s="0" t="n">
        <v>9</v>
      </c>
      <c r="D173" s="0" t="n">
        <v>5.45454545454545</v>
      </c>
      <c r="E173" s="5" t="n">
        <v>0.00015859691924077</v>
      </c>
      <c r="F173" s="0" t="s">
        <v>3470</v>
      </c>
      <c r="G173" s="0" t="n">
        <v>146</v>
      </c>
      <c r="H173" s="0" t="n">
        <v>144</v>
      </c>
      <c r="I173" s="0" t="n">
        <v>13528</v>
      </c>
      <c r="J173" s="0" t="n">
        <v>5.79109589041095</v>
      </c>
      <c r="K173" s="0" t="n">
        <v>0.14761737581265</v>
      </c>
      <c r="L173" s="0" t="n">
        <v>0.0197669901662501</v>
      </c>
      <c r="M173" s="0" t="n">
        <v>0.250506925984961</v>
      </c>
    </row>
    <row r="174" customFormat="false" ht="15" hidden="false" customHeight="false" outlineLevel="0" collapsed="false">
      <c r="A174" s="0" t="s">
        <v>3212</v>
      </c>
      <c r="B174" s="0" t="s">
        <v>3283</v>
      </c>
      <c r="C174" s="0" t="n">
        <v>8</v>
      </c>
      <c r="D174" s="0" t="n">
        <v>4.84848484848484</v>
      </c>
      <c r="E174" s="0" t="n">
        <v>0.00135829260759686</v>
      </c>
      <c r="F174" s="0" t="s">
        <v>3284</v>
      </c>
      <c r="G174" s="0" t="n">
        <v>165</v>
      </c>
      <c r="H174" s="0" t="n">
        <v>193</v>
      </c>
      <c r="I174" s="0" t="n">
        <v>19235</v>
      </c>
      <c r="J174" s="0" t="n">
        <v>4.83215575443554</v>
      </c>
      <c r="K174" s="0" t="n">
        <v>0.318390857549866</v>
      </c>
      <c r="L174" s="0" t="n">
        <v>0.0199714997055295</v>
      </c>
      <c r="M174" s="0" t="n">
        <v>1.78308854991398</v>
      </c>
    </row>
    <row r="175" customFormat="false" ht="15" hidden="false" customHeight="false" outlineLevel="0" collapsed="false">
      <c r="A175" s="0" t="s">
        <v>3217</v>
      </c>
      <c r="B175" s="0" t="s">
        <v>3471</v>
      </c>
      <c r="C175" s="0" t="n">
        <v>11</v>
      </c>
      <c r="D175" s="0" t="n">
        <v>6.66666666666666</v>
      </c>
      <c r="E175" s="0" t="n">
        <v>0.00200193655311164</v>
      </c>
      <c r="F175" s="0" t="s">
        <v>3472</v>
      </c>
      <c r="G175" s="0" t="n">
        <v>146</v>
      </c>
      <c r="H175" s="0" t="n">
        <v>313</v>
      </c>
      <c r="I175" s="0" t="n">
        <v>13528</v>
      </c>
      <c r="J175" s="0" t="n">
        <v>3.25633506936846</v>
      </c>
      <c r="K175" s="0" t="n">
        <v>0.867075064959015</v>
      </c>
      <c r="L175" s="0" t="n">
        <v>0.134234129945064</v>
      </c>
      <c r="M175" s="0" t="n">
        <v>3.11930095961373</v>
      </c>
    </row>
    <row r="176" customFormat="false" ht="15" hidden="false" customHeight="false" outlineLevel="0" collapsed="false">
      <c r="A176" s="0" t="s">
        <v>3212</v>
      </c>
      <c r="B176" s="0" t="s">
        <v>3473</v>
      </c>
      <c r="C176" s="0" t="n">
        <v>5</v>
      </c>
      <c r="D176" s="0" t="n">
        <v>3.03030303030303</v>
      </c>
      <c r="E176" s="0" t="n">
        <v>0.00317618324440568</v>
      </c>
      <c r="F176" s="0" t="s">
        <v>3474</v>
      </c>
      <c r="G176" s="0" t="n">
        <v>165</v>
      </c>
      <c r="H176" s="0" t="n">
        <v>71</v>
      </c>
      <c r="I176" s="0" t="n">
        <v>19235</v>
      </c>
      <c r="J176" s="0" t="n">
        <v>8.20956039265898</v>
      </c>
      <c r="K176" s="0" t="n">
        <v>0.592253296360908</v>
      </c>
      <c r="L176" s="0" t="n">
        <v>0.0418198608430454</v>
      </c>
      <c r="M176" s="0" t="n">
        <v>4.12353533579632</v>
      </c>
    </row>
    <row r="177" customFormat="false" ht="15" hidden="false" customHeight="false" outlineLevel="0" collapsed="false">
      <c r="A177" s="0" t="s">
        <v>3217</v>
      </c>
      <c r="B177" s="0" t="s">
        <v>3475</v>
      </c>
      <c r="C177" s="0" t="n">
        <v>6</v>
      </c>
      <c r="D177" s="0" t="n">
        <v>3.63636363636363</v>
      </c>
      <c r="E177" s="0" t="n">
        <v>0.00403607657296063</v>
      </c>
      <c r="F177" s="0" t="s">
        <v>3476</v>
      </c>
      <c r="G177" s="0" t="n">
        <v>146</v>
      </c>
      <c r="H177" s="0" t="n">
        <v>98</v>
      </c>
      <c r="I177" s="0" t="n">
        <v>13528</v>
      </c>
      <c r="J177" s="0" t="n">
        <v>5.6729102599944</v>
      </c>
      <c r="K177" s="0" t="n">
        <v>0.982966158154347</v>
      </c>
      <c r="L177" s="0" t="n">
        <v>0.213027484214281</v>
      </c>
      <c r="M177" s="0" t="n">
        <v>6.1952496635512</v>
      </c>
    </row>
    <row r="178" customFormat="false" ht="15" hidden="false" customHeight="false" outlineLevel="0" collapsed="false">
      <c r="A178" s="0" t="s">
        <v>3217</v>
      </c>
      <c r="B178" s="0" t="s">
        <v>3477</v>
      </c>
      <c r="C178" s="0" t="n">
        <v>4</v>
      </c>
      <c r="D178" s="0" t="n">
        <v>2.42424242424242</v>
      </c>
      <c r="E178" s="0" t="n">
        <v>0.00614226067117486</v>
      </c>
      <c r="F178" s="0" t="s">
        <v>3478</v>
      </c>
      <c r="G178" s="0" t="n">
        <v>146</v>
      </c>
      <c r="H178" s="0" t="n">
        <v>35</v>
      </c>
      <c r="I178" s="0" t="n">
        <v>13528</v>
      </c>
      <c r="J178" s="0" t="n">
        <v>10.5894324853228</v>
      </c>
      <c r="K178" s="0" t="n">
        <v>0.997979338547241</v>
      </c>
      <c r="L178" s="0" t="n">
        <v>0.266711831394316</v>
      </c>
      <c r="M178" s="0" t="n">
        <v>9.28357524331231</v>
      </c>
    </row>
    <row r="179" customFormat="false" ht="15" hidden="false" customHeight="false" outlineLevel="0" collapsed="false">
      <c r="A179" s="0" t="s">
        <v>3217</v>
      </c>
      <c r="B179" s="0" t="s">
        <v>3479</v>
      </c>
      <c r="C179" s="0" t="n">
        <v>6</v>
      </c>
      <c r="D179" s="0" t="n">
        <v>3.63636363636363</v>
      </c>
      <c r="E179" s="0" t="n">
        <v>0.00761791714219119</v>
      </c>
      <c r="F179" s="0" t="s">
        <v>3480</v>
      </c>
      <c r="G179" s="0" t="n">
        <v>146</v>
      </c>
      <c r="H179" s="0" t="n">
        <v>114</v>
      </c>
      <c r="I179" s="0" t="n">
        <v>13528</v>
      </c>
      <c r="J179" s="0" t="n">
        <v>4.87671232876712</v>
      </c>
      <c r="K179" s="0" t="n">
        <v>0.999547449525208</v>
      </c>
      <c r="L179" s="0" t="n">
        <v>0.295331489272778</v>
      </c>
      <c r="M179" s="0" t="n">
        <v>11.3903217298427</v>
      </c>
    </row>
    <row r="180" customFormat="false" ht="15" hidden="false" customHeight="false" outlineLevel="0" collapsed="false">
      <c r="A180" s="0" t="s">
        <v>3212</v>
      </c>
      <c r="B180" s="0" t="s">
        <v>3481</v>
      </c>
      <c r="C180" s="0" t="n">
        <v>5</v>
      </c>
      <c r="D180" s="0" t="n">
        <v>3.03030303030303</v>
      </c>
      <c r="E180" s="0" t="n">
        <v>0.0106037290550688</v>
      </c>
      <c r="F180" s="0" t="s">
        <v>3482</v>
      </c>
      <c r="G180" s="0" t="n">
        <v>165</v>
      </c>
      <c r="H180" s="0" t="n">
        <v>100</v>
      </c>
      <c r="I180" s="0" t="n">
        <v>19235</v>
      </c>
      <c r="J180" s="0" t="n">
        <v>5.82878787878787</v>
      </c>
      <c r="K180" s="0" t="n">
        <v>0.950521570646122</v>
      </c>
      <c r="L180" s="0" t="n">
        <v>0.12772129849347</v>
      </c>
      <c r="M180" s="0" t="n">
        <v>13.1605963693992</v>
      </c>
    </row>
    <row r="181" customFormat="false" ht="15" hidden="false" customHeight="false" outlineLevel="0" collapsed="false">
      <c r="A181" s="0" t="s">
        <v>3228</v>
      </c>
      <c r="B181" s="0" t="s">
        <v>3483</v>
      </c>
      <c r="C181" s="0" t="n">
        <v>5</v>
      </c>
      <c r="D181" s="0" t="n">
        <v>3.03030303030303</v>
      </c>
      <c r="E181" s="0" t="n">
        <v>0.0123412995027325</v>
      </c>
      <c r="F181" s="0" t="s">
        <v>3484</v>
      </c>
      <c r="G181" s="0" t="n">
        <v>141</v>
      </c>
      <c r="H181" s="0" t="n">
        <v>83</v>
      </c>
      <c r="I181" s="0" t="n">
        <v>12983</v>
      </c>
      <c r="J181" s="0" t="n">
        <v>5.54686832436127</v>
      </c>
      <c r="K181" s="0" t="n">
        <v>0.986883862392267</v>
      </c>
      <c r="L181" s="0" t="n">
        <v>0.382172366010554</v>
      </c>
      <c r="M181" s="0" t="n">
        <v>15.6138842043224</v>
      </c>
    </row>
    <row r="182" customFormat="false" ht="15" hidden="false" customHeight="false" outlineLevel="0" collapsed="false">
      <c r="A182" s="0" t="s">
        <v>3224</v>
      </c>
      <c r="B182" s="0" t="s">
        <v>3485</v>
      </c>
      <c r="C182" s="0" t="n">
        <v>8</v>
      </c>
      <c r="D182" s="0" t="n">
        <v>4.84848484848484</v>
      </c>
      <c r="E182" s="0" t="n">
        <v>0.0164639712459217</v>
      </c>
      <c r="F182" s="0" t="s">
        <v>3486</v>
      </c>
      <c r="G182" s="0" t="n">
        <v>84</v>
      </c>
      <c r="H182" s="0" t="n">
        <v>163</v>
      </c>
      <c r="I182" s="0" t="n">
        <v>5085</v>
      </c>
      <c r="J182" s="0" t="n">
        <v>2.97107800175284</v>
      </c>
      <c r="K182" s="0" t="n">
        <v>0.636749109824243</v>
      </c>
      <c r="L182" s="0" t="n">
        <v>0.183339900187346</v>
      </c>
      <c r="M182" s="0" t="n">
        <v>15.3761771768685</v>
      </c>
    </row>
    <row r="183" customFormat="false" ht="15" hidden="false" customHeight="false" outlineLevel="0" collapsed="false">
      <c r="A183" s="0" t="s">
        <v>3231</v>
      </c>
      <c r="B183" s="0" t="s">
        <v>3487</v>
      </c>
      <c r="C183" s="0" t="n">
        <v>6</v>
      </c>
      <c r="D183" s="0" t="n">
        <v>3.63636363636363</v>
      </c>
      <c r="E183" s="0" t="n">
        <v>0.0167073256075693</v>
      </c>
      <c r="F183" s="0" t="s">
        <v>3488</v>
      </c>
      <c r="G183" s="0" t="n">
        <v>153</v>
      </c>
      <c r="H183" s="0" t="n">
        <v>125</v>
      </c>
      <c r="I183" s="0" t="n">
        <v>12782</v>
      </c>
      <c r="J183" s="0" t="n">
        <v>4.01003921568627</v>
      </c>
      <c r="K183" s="0" t="n">
        <v>0.991645581330172</v>
      </c>
      <c r="L183" s="0" t="n">
        <v>0.110153636154931</v>
      </c>
      <c r="M183" s="0" t="n">
        <v>20.0096280216883</v>
      </c>
    </row>
    <row r="184" customFormat="false" ht="15" hidden="false" customHeight="false" outlineLevel="0" collapsed="false">
      <c r="A184" s="0" t="s">
        <v>3224</v>
      </c>
      <c r="B184" s="0" t="s">
        <v>3489</v>
      </c>
      <c r="C184" s="0" t="n">
        <v>7</v>
      </c>
      <c r="D184" s="0" t="n">
        <v>4.24242424242424</v>
      </c>
      <c r="E184" s="0" t="n">
        <v>0.0175757590024667</v>
      </c>
      <c r="F184" s="0" t="s">
        <v>3490</v>
      </c>
      <c r="G184" s="0" t="n">
        <v>84</v>
      </c>
      <c r="H184" s="0" t="n">
        <v>128</v>
      </c>
      <c r="I184" s="0" t="n">
        <v>5085</v>
      </c>
      <c r="J184" s="0" t="n">
        <v>3.31054687499999</v>
      </c>
      <c r="K184" s="0" t="n">
        <v>0.660965986993486</v>
      </c>
      <c r="L184" s="0" t="n">
        <v>0.164960130372</v>
      </c>
      <c r="M184" s="0" t="n">
        <v>16.3332951903134</v>
      </c>
    </row>
    <row r="185" customFormat="false" ht="15" hidden="false" customHeight="false" outlineLevel="0" collapsed="false">
      <c r="A185" s="0" t="s">
        <v>3217</v>
      </c>
      <c r="B185" s="0" t="s">
        <v>3491</v>
      </c>
      <c r="C185" s="0" t="n">
        <v>4</v>
      </c>
      <c r="D185" s="0" t="n">
        <v>2.42424242424242</v>
      </c>
      <c r="E185" s="0" t="n">
        <v>0.0221111175200345</v>
      </c>
      <c r="F185" s="0" t="s">
        <v>3492</v>
      </c>
      <c r="G185" s="0" t="n">
        <v>146</v>
      </c>
      <c r="H185" s="0" t="n">
        <v>56</v>
      </c>
      <c r="I185" s="0" t="n">
        <v>13528</v>
      </c>
      <c r="J185" s="0" t="n">
        <v>6.6183953033268</v>
      </c>
      <c r="K185" s="0" t="n">
        <v>0.999999999833453</v>
      </c>
      <c r="L185" s="0" t="n">
        <v>0.464972654422308</v>
      </c>
      <c r="M185" s="0" t="n">
        <v>29.7832634355666</v>
      </c>
    </row>
    <row r="186" customFormat="false" ht="15" hidden="false" customHeight="false" outlineLevel="0" collapsed="false">
      <c r="A186" s="0" t="s">
        <v>3217</v>
      </c>
      <c r="B186" s="0" t="s">
        <v>3493</v>
      </c>
      <c r="C186" s="0" t="n">
        <v>4</v>
      </c>
      <c r="D186" s="0" t="n">
        <v>2.42424242424242</v>
      </c>
      <c r="E186" s="0" t="n">
        <v>0.0221111175200345</v>
      </c>
      <c r="F186" s="0" t="s">
        <v>3492</v>
      </c>
      <c r="G186" s="0" t="n">
        <v>146</v>
      </c>
      <c r="H186" s="0" t="n">
        <v>56</v>
      </c>
      <c r="I186" s="0" t="n">
        <v>13528</v>
      </c>
      <c r="J186" s="0" t="n">
        <v>6.6183953033268</v>
      </c>
      <c r="K186" s="0" t="n">
        <v>0.999999999833453</v>
      </c>
      <c r="L186" s="0" t="n">
        <v>0.464972654422308</v>
      </c>
      <c r="M186" s="0" t="n">
        <v>29.7832634355666</v>
      </c>
    </row>
    <row r="187" customFormat="false" ht="15" hidden="false" customHeight="false" outlineLevel="0" collapsed="false">
      <c r="A187" s="0" t="s">
        <v>3212</v>
      </c>
      <c r="B187" s="0" t="s">
        <v>3494</v>
      </c>
      <c r="C187" s="0" t="n">
        <v>3</v>
      </c>
      <c r="D187" s="0" t="n">
        <v>1.81818181818181</v>
      </c>
      <c r="E187" s="0" t="n">
        <v>0.0268848784122355</v>
      </c>
      <c r="F187" s="0" t="s">
        <v>3495</v>
      </c>
      <c r="G187" s="0" t="n">
        <v>165</v>
      </c>
      <c r="H187" s="0" t="n">
        <v>30</v>
      </c>
      <c r="I187" s="0" t="n">
        <v>19235</v>
      </c>
      <c r="J187" s="0" t="n">
        <v>11.6575757575757</v>
      </c>
      <c r="K187" s="0" t="n">
        <v>0.999540473673246</v>
      </c>
      <c r="L187" s="0" t="n">
        <v>0.240029385478184</v>
      </c>
      <c r="M187" s="0" t="n">
        <v>30.2841899486777</v>
      </c>
    </row>
    <row r="188" customFormat="false" ht="15" hidden="false" customHeight="false" outlineLevel="0" collapsed="false">
      <c r="A188" s="0" t="s">
        <v>3217</v>
      </c>
      <c r="B188" s="0" t="s">
        <v>3496</v>
      </c>
      <c r="C188" s="0" t="n">
        <v>4</v>
      </c>
      <c r="D188" s="0" t="n">
        <v>2.42424242424242</v>
      </c>
      <c r="E188" s="0" t="n">
        <v>0.0312529816808355</v>
      </c>
      <c r="F188" s="0" t="s">
        <v>3492</v>
      </c>
      <c r="G188" s="0" t="n">
        <v>146</v>
      </c>
      <c r="H188" s="0" t="n">
        <v>64</v>
      </c>
      <c r="I188" s="0" t="n">
        <v>13528</v>
      </c>
      <c r="J188" s="0" t="n">
        <v>5.79109589041095</v>
      </c>
      <c r="K188" s="0" t="n">
        <v>0.999999999999987</v>
      </c>
      <c r="L188" s="0" t="n">
        <v>0.559501017735206</v>
      </c>
      <c r="M188" s="0" t="n">
        <v>39.4750738416371</v>
      </c>
    </row>
    <row r="189" customFormat="false" ht="15" hidden="false" customHeight="false" outlineLevel="0" collapsed="false">
      <c r="A189" s="0" t="s">
        <v>3217</v>
      </c>
      <c r="B189" s="0" t="s">
        <v>3497</v>
      </c>
      <c r="C189" s="0" t="n">
        <v>4</v>
      </c>
      <c r="D189" s="0" t="n">
        <v>2.42424242424242</v>
      </c>
      <c r="E189" s="0" t="n">
        <v>0.0351183475486375</v>
      </c>
      <c r="F189" s="0" t="s">
        <v>3498</v>
      </c>
      <c r="G189" s="0" t="n">
        <v>146</v>
      </c>
      <c r="H189" s="0" t="n">
        <v>67</v>
      </c>
      <c r="I189" s="0" t="n">
        <v>13528</v>
      </c>
      <c r="J189" s="0" t="n">
        <v>5.53179308934778</v>
      </c>
      <c r="K189" s="0" t="n">
        <v>0.999999999999999</v>
      </c>
      <c r="L189" s="0" t="n">
        <v>0.593431091259898</v>
      </c>
      <c r="M189" s="0" t="n">
        <v>43.1832540819134</v>
      </c>
    </row>
    <row r="190" customFormat="false" ht="15" hidden="false" customHeight="false" outlineLevel="0" collapsed="false">
      <c r="A190" s="0" t="s">
        <v>3231</v>
      </c>
      <c r="B190" s="0" t="s">
        <v>3499</v>
      </c>
      <c r="C190" s="0" t="n">
        <v>4</v>
      </c>
      <c r="D190" s="0" t="n">
        <v>2.42424242424242</v>
      </c>
      <c r="E190" s="0" t="n">
        <v>0.0405659200887092</v>
      </c>
      <c r="F190" s="0" t="s">
        <v>3500</v>
      </c>
      <c r="G190" s="0" t="n">
        <v>153</v>
      </c>
      <c r="H190" s="0" t="n">
        <v>64</v>
      </c>
      <c r="I190" s="0" t="n">
        <v>12782</v>
      </c>
      <c r="J190" s="0" t="n">
        <v>5.22140522875817</v>
      </c>
      <c r="K190" s="0" t="n">
        <v>0.999992196309817</v>
      </c>
      <c r="L190" s="0" t="n">
        <v>0.221380040697571</v>
      </c>
      <c r="M190" s="0" t="n">
        <v>42.2333165125838</v>
      </c>
    </row>
    <row r="191" customFormat="false" ht="15" hidden="false" customHeight="false" outlineLevel="0" collapsed="false">
      <c r="A191" s="0" t="s">
        <v>3212</v>
      </c>
      <c r="B191" s="0" t="s">
        <v>3501</v>
      </c>
      <c r="C191" s="0" t="n">
        <v>10</v>
      </c>
      <c r="D191" s="0" t="n">
        <v>6.06060606060606</v>
      </c>
      <c r="E191" s="0" t="n">
        <v>0.0518613995032277</v>
      </c>
      <c r="F191" s="0" t="s">
        <v>3502</v>
      </c>
      <c r="G191" s="0" t="n">
        <v>165</v>
      </c>
      <c r="H191" s="0" t="n">
        <v>562</v>
      </c>
      <c r="I191" s="0" t="n">
        <v>19235</v>
      </c>
      <c r="J191" s="0" t="n">
        <v>2.07430173622344</v>
      </c>
      <c r="K191" s="0" t="n">
        <v>0.999999699492399</v>
      </c>
      <c r="L191" s="0" t="n">
        <v>0.365605723091658</v>
      </c>
      <c r="M191" s="0" t="n">
        <v>50.5854005170289</v>
      </c>
    </row>
    <row r="192" customFormat="false" ht="15" hidden="false" customHeight="false" outlineLevel="0" collapsed="false">
      <c r="A192" s="0" t="s">
        <v>3231</v>
      </c>
      <c r="B192" s="0" t="s">
        <v>3503</v>
      </c>
      <c r="C192" s="0" t="n">
        <v>4</v>
      </c>
      <c r="D192" s="0" t="n">
        <v>2.42424242424242</v>
      </c>
      <c r="E192" s="0" t="n">
        <v>0.0599084588672317</v>
      </c>
      <c r="F192" s="0" t="s">
        <v>3500</v>
      </c>
      <c r="G192" s="0" t="n">
        <v>153</v>
      </c>
      <c r="H192" s="0" t="n">
        <v>75</v>
      </c>
      <c r="I192" s="0" t="n">
        <v>12782</v>
      </c>
      <c r="J192" s="0" t="n">
        <v>4.4555991285403</v>
      </c>
      <c r="K192" s="0" t="n">
        <v>0.999999975993924</v>
      </c>
      <c r="L192" s="0" t="n">
        <v>0.295945265436417</v>
      </c>
      <c r="M192" s="0" t="n">
        <v>55.8968269122794</v>
      </c>
    </row>
    <row r="193" customFormat="false" ht="15" hidden="false" customHeight="false" outlineLevel="0" collapsed="false">
      <c r="A193" s="0" t="s">
        <v>3224</v>
      </c>
      <c r="B193" s="0" t="s">
        <v>3504</v>
      </c>
      <c r="C193" s="0" t="n">
        <v>6</v>
      </c>
      <c r="D193" s="0" t="n">
        <v>3.63636363636363</v>
      </c>
      <c r="E193" s="0" t="n">
        <v>0.0603046949300985</v>
      </c>
      <c r="F193" s="0" t="s">
        <v>3505</v>
      </c>
      <c r="G193" s="0" t="n">
        <v>84</v>
      </c>
      <c r="H193" s="0" t="n">
        <v>130</v>
      </c>
      <c r="I193" s="0" t="n">
        <v>5085</v>
      </c>
      <c r="J193" s="0" t="n">
        <v>2.79395604395604</v>
      </c>
      <c r="K193" s="0" t="n">
        <v>0.977498551368087</v>
      </c>
      <c r="L193" s="0" t="n">
        <v>0.377662014344755</v>
      </c>
      <c r="M193" s="0" t="n">
        <v>46.5024304932196</v>
      </c>
    </row>
    <row r="194" customFormat="false" ht="15" hidden="false" customHeight="false" outlineLevel="0" collapsed="false">
      <c r="A194" s="0" t="s">
        <v>3217</v>
      </c>
      <c r="B194" s="0" t="s">
        <v>3506</v>
      </c>
      <c r="C194" s="0" t="n">
        <v>3</v>
      </c>
      <c r="D194" s="0" t="n">
        <v>1.81818181818181</v>
      </c>
      <c r="E194" s="0" t="n">
        <v>0.0743824732573581</v>
      </c>
      <c r="F194" s="0" t="s">
        <v>3495</v>
      </c>
      <c r="G194" s="0" t="n">
        <v>146</v>
      </c>
      <c r="H194" s="0" t="n">
        <v>42</v>
      </c>
      <c r="I194" s="0" t="n">
        <v>13528</v>
      </c>
      <c r="J194" s="0" t="n">
        <v>6.61839530332681</v>
      </c>
      <c r="K194" s="0" t="n">
        <v>1</v>
      </c>
      <c r="L194" s="0" t="n">
        <v>0.782635784460765</v>
      </c>
      <c r="M194" s="0" t="n">
        <v>70.5451398761411</v>
      </c>
    </row>
    <row r="195" customFormat="false" ht="15" hidden="false" customHeight="false" outlineLevel="0" collapsed="false">
      <c r="A195" s="0" t="s">
        <v>3228</v>
      </c>
      <c r="B195" s="0" t="s">
        <v>3507</v>
      </c>
      <c r="C195" s="0" t="n">
        <v>3</v>
      </c>
      <c r="D195" s="0" t="n">
        <v>1.81818181818181</v>
      </c>
      <c r="E195" s="0" t="n">
        <v>0.0782777045627891</v>
      </c>
      <c r="F195" s="0" t="s">
        <v>3495</v>
      </c>
      <c r="G195" s="0" t="n">
        <v>141</v>
      </c>
      <c r="H195" s="0" t="n">
        <v>43</v>
      </c>
      <c r="I195" s="0" t="n">
        <v>12983</v>
      </c>
      <c r="J195" s="0" t="n">
        <v>6.42404750123701</v>
      </c>
      <c r="K195" s="0" t="n">
        <v>0.999999999999558</v>
      </c>
      <c r="L195" s="0" t="n">
        <v>0.849906405899197</v>
      </c>
      <c r="M195" s="0" t="n">
        <v>67.1867793759936</v>
      </c>
    </row>
    <row r="196" customFormat="false" ht="15" hidden="false" customHeight="false" outlineLevel="0" collapsed="false">
      <c r="A196" s="0" t="s">
        <v>3228</v>
      </c>
      <c r="B196" s="0" t="s">
        <v>3508</v>
      </c>
      <c r="C196" s="0" t="n">
        <v>3</v>
      </c>
      <c r="D196" s="0" t="n">
        <v>1.81818181818181</v>
      </c>
      <c r="E196" s="0" t="n">
        <v>0.0782777045627891</v>
      </c>
      <c r="F196" s="0" t="s">
        <v>3495</v>
      </c>
      <c r="G196" s="0" t="n">
        <v>141</v>
      </c>
      <c r="H196" s="0" t="n">
        <v>43</v>
      </c>
      <c r="I196" s="0" t="n">
        <v>12983</v>
      </c>
      <c r="J196" s="0" t="n">
        <v>6.42404750123701</v>
      </c>
      <c r="K196" s="0" t="n">
        <v>0.999999999999558</v>
      </c>
      <c r="L196" s="0" t="n">
        <v>0.849906405899197</v>
      </c>
      <c r="M196" s="0" t="n">
        <v>67.1867793759936</v>
      </c>
    </row>
    <row r="197" customFormat="false" ht="15" hidden="false" customHeight="false" outlineLevel="0" collapsed="false">
      <c r="A197" s="0" t="s">
        <v>3228</v>
      </c>
      <c r="B197" s="0" t="s">
        <v>3509</v>
      </c>
      <c r="C197" s="0" t="n">
        <v>3</v>
      </c>
      <c r="D197" s="0" t="n">
        <v>1.81818181818181</v>
      </c>
      <c r="E197" s="0" t="n">
        <v>0.0782777045627891</v>
      </c>
      <c r="F197" s="0" t="s">
        <v>3495</v>
      </c>
      <c r="G197" s="0" t="n">
        <v>141</v>
      </c>
      <c r="H197" s="0" t="n">
        <v>43</v>
      </c>
      <c r="I197" s="0" t="n">
        <v>12983</v>
      </c>
      <c r="J197" s="0" t="n">
        <v>6.42404750123701</v>
      </c>
      <c r="K197" s="0" t="n">
        <v>0.999999999999558</v>
      </c>
      <c r="L197" s="0" t="n">
        <v>0.849906405899197</v>
      </c>
      <c r="M197" s="0" t="n">
        <v>67.1867793759936</v>
      </c>
    </row>
    <row r="198" customFormat="false" ht="15" hidden="false" customHeight="false" outlineLevel="0" collapsed="false">
      <c r="A198" s="0" t="s">
        <v>3212</v>
      </c>
      <c r="B198" s="0" t="s">
        <v>3510</v>
      </c>
      <c r="C198" s="0" t="n">
        <v>5</v>
      </c>
      <c r="D198" s="0" t="n">
        <v>3.03030303030303</v>
      </c>
      <c r="E198" s="0" t="n">
        <v>0.0786086734883996</v>
      </c>
      <c r="F198" s="0" t="s">
        <v>3511</v>
      </c>
      <c r="G198" s="0" t="n">
        <v>165</v>
      </c>
      <c r="H198" s="0" t="n">
        <v>189</v>
      </c>
      <c r="I198" s="0" t="n">
        <v>19235</v>
      </c>
      <c r="J198" s="0" t="n">
        <v>3.08401475068141</v>
      </c>
      <c r="K198" s="0" t="n">
        <v>0.999999999905975</v>
      </c>
      <c r="L198" s="0" t="n">
        <v>0.473402324407387</v>
      </c>
      <c r="M198" s="0" t="n">
        <v>66.1661622870057</v>
      </c>
    </row>
    <row r="199" customFormat="false" ht="15" hidden="false" customHeight="false" outlineLevel="0" collapsed="false">
      <c r="A199" s="0" t="s">
        <v>3217</v>
      </c>
      <c r="B199" s="0" t="s">
        <v>3512</v>
      </c>
      <c r="C199" s="0" t="n">
        <v>12</v>
      </c>
      <c r="D199" s="0" t="n">
        <v>7.27272727272727</v>
      </c>
      <c r="E199" s="0" t="n">
        <v>0.0819822608937977</v>
      </c>
      <c r="F199" s="0" t="s">
        <v>3513</v>
      </c>
      <c r="G199" s="0" t="n">
        <v>146</v>
      </c>
      <c r="H199" s="0" t="n">
        <v>639</v>
      </c>
      <c r="I199" s="0" t="n">
        <v>13528</v>
      </c>
      <c r="J199" s="0" t="n">
        <v>1.74004759148498</v>
      </c>
      <c r="K199" s="0" t="n">
        <v>1</v>
      </c>
      <c r="L199" s="0" t="n">
        <v>0.797119030832302</v>
      </c>
      <c r="M199" s="0" t="n">
        <v>74.1455166035489</v>
      </c>
    </row>
    <row r="200" customFormat="false" ht="15" hidden="false" customHeight="false" outlineLevel="0" collapsed="false">
      <c r="A200" s="0" t="s">
        <v>3231</v>
      </c>
      <c r="B200" s="0" t="s">
        <v>3514</v>
      </c>
      <c r="C200" s="0" t="n">
        <v>3</v>
      </c>
      <c r="D200" s="0" t="n">
        <v>1.81818181818181</v>
      </c>
      <c r="E200" s="0" t="n">
        <v>0.0888654754662282</v>
      </c>
      <c r="F200" s="0" t="s">
        <v>3495</v>
      </c>
      <c r="G200" s="0" t="n">
        <v>153</v>
      </c>
      <c r="H200" s="0" t="n">
        <v>42</v>
      </c>
      <c r="I200" s="0" t="n">
        <v>12782</v>
      </c>
      <c r="J200" s="0" t="n">
        <v>5.9673202614379</v>
      </c>
      <c r="K200" s="0" t="n">
        <v>0.999999999996677</v>
      </c>
      <c r="L200" s="0" t="n">
        <v>0.387037500658996</v>
      </c>
      <c r="M200" s="0" t="n">
        <v>70.8649298369805</v>
      </c>
    </row>
    <row r="201" customFormat="false" ht="15" hidden="false" customHeight="false" outlineLevel="0" collapsed="false">
      <c r="A201" s="0" t="s">
        <v>3231</v>
      </c>
      <c r="B201" s="0" t="s">
        <v>3515</v>
      </c>
      <c r="C201" s="0" t="n">
        <v>3</v>
      </c>
      <c r="D201" s="0" t="n">
        <v>1.81818181818181</v>
      </c>
      <c r="E201" s="0" t="n">
        <v>0.0888654754662282</v>
      </c>
      <c r="F201" s="0" t="s">
        <v>3495</v>
      </c>
      <c r="G201" s="0" t="n">
        <v>153</v>
      </c>
      <c r="H201" s="0" t="n">
        <v>42</v>
      </c>
      <c r="I201" s="0" t="n">
        <v>12782</v>
      </c>
      <c r="J201" s="0" t="n">
        <v>5.9673202614379</v>
      </c>
      <c r="K201" s="0" t="n">
        <v>0.999999999996677</v>
      </c>
      <c r="L201" s="0" t="n">
        <v>0.387037500658996</v>
      </c>
      <c r="M201" s="0" t="n">
        <v>70.8649298369805</v>
      </c>
    </row>
    <row r="202" customFormat="false" ht="15" hidden="false" customHeight="false" outlineLevel="0" collapsed="false">
      <c r="A202" s="0" t="s">
        <v>3231</v>
      </c>
      <c r="B202" s="0" t="s">
        <v>3516</v>
      </c>
      <c r="C202" s="0" t="n">
        <v>3</v>
      </c>
      <c r="D202" s="0" t="n">
        <v>1.81818181818181</v>
      </c>
      <c r="E202" s="0" t="n">
        <v>0.0888654754662282</v>
      </c>
      <c r="F202" s="0" t="s">
        <v>3495</v>
      </c>
      <c r="G202" s="0" t="n">
        <v>153</v>
      </c>
      <c r="H202" s="0" t="n">
        <v>42</v>
      </c>
      <c r="I202" s="0" t="n">
        <v>12782</v>
      </c>
      <c r="J202" s="0" t="n">
        <v>5.9673202614379</v>
      </c>
      <c r="K202" s="0" t="n">
        <v>0.999999999996677</v>
      </c>
      <c r="L202" s="0" t="n">
        <v>0.387037500658996</v>
      </c>
      <c r="M202" s="0" t="n">
        <v>70.8649298369805</v>
      </c>
    </row>
    <row r="203" customFormat="false" ht="15" hidden="false" customHeight="false" outlineLevel="0" collapsed="false">
      <c r="A203" s="0" t="s">
        <v>3228</v>
      </c>
      <c r="B203" s="0" t="s">
        <v>3517</v>
      </c>
      <c r="C203" s="0" t="n">
        <v>3</v>
      </c>
      <c r="D203" s="0" t="n">
        <v>1.81818181818181</v>
      </c>
      <c r="E203" s="0" t="n">
        <v>0.0978417903562588</v>
      </c>
      <c r="F203" s="0" t="s">
        <v>3495</v>
      </c>
      <c r="G203" s="0" t="n">
        <v>141</v>
      </c>
      <c r="H203" s="0" t="n">
        <v>49</v>
      </c>
      <c r="I203" s="0" t="n">
        <v>12983</v>
      </c>
      <c r="J203" s="0" t="n">
        <v>5.63742943986105</v>
      </c>
      <c r="K203" s="0" t="n">
        <v>0.999999999999999</v>
      </c>
      <c r="L203" s="0" t="n">
        <v>0.864174489299302</v>
      </c>
      <c r="M203" s="0" t="n">
        <v>75.5279067103606</v>
      </c>
    </row>
    <row r="204" customFormat="false" ht="15" hidden="false" customHeight="false" outlineLevel="0" collapsed="false">
      <c r="A204" s="0" t="s">
        <v>3224</v>
      </c>
      <c r="B204" s="0" t="s">
        <v>3518</v>
      </c>
      <c r="C204" s="0" t="n">
        <v>6</v>
      </c>
      <c r="D204" s="0" t="n">
        <v>3.63636363636363</v>
      </c>
      <c r="E204" s="0" t="n">
        <v>0.169745115019848</v>
      </c>
      <c r="F204" s="0" t="s">
        <v>3505</v>
      </c>
      <c r="G204" s="0" t="n">
        <v>84</v>
      </c>
      <c r="H204" s="0" t="n">
        <v>180</v>
      </c>
      <c r="I204" s="0" t="n">
        <v>5085</v>
      </c>
      <c r="J204" s="0" t="n">
        <v>2.01785714285714</v>
      </c>
      <c r="K204" s="0" t="n">
        <v>0.99998819957057</v>
      </c>
      <c r="L204" s="0" t="n">
        <v>0.716578305506135</v>
      </c>
      <c r="M204" s="0" t="n">
        <v>84.6000583580924</v>
      </c>
    </row>
    <row r="205" customFormat="false" ht="15" hidden="false" customHeight="false" outlineLevel="0" collapsed="false">
      <c r="A205" s="0" t="s">
        <v>3228</v>
      </c>
      <c r="B205" s="0" t="s">
        <v>3519</v>
      </c>
      <c r="C205" s="0" t="n">
        <v>5</v>
      </c>
      <c r="D205" s="0" t="n">
        <v>3.03030303030303</v>
      </c>
      <c r="E205" s="0" t="n">
        <v>0.21591978646965</v>
      </c>
      <c r="F205" s="0" t="s">
        <v>3520</v>
      </c>
      <c r="G205" s="0" t="n">
        <v>141</v>
      </c>
      <c r="H205" s="0" t="n">
        <v>221</v>
      </c>
      <c r="I205" s="0" t="n">
        <v>12983</v>
      </c>
      <c r="J205" s="0" t="n">
        <v>2.08321299059722</v>
      </c>
      <c r="K205" s="0" t="n">
        <v>1</v>
      </c>
      <c r="L205" s="0" t="n">
        <v>0.951774246693947</v>
      </c>
      <c r="M205" s="0" t="n">
        <v>96.4041192803558</v>
      </c>
    </row>
    <row r="206" customFormat="false" ht="15" hidden="false" customHeight="false" outlineLevel="0" collapsed="false">
      <c r="A206" s="0" t="s">
        <v>3217</v>
      </c>
      <c r="B206" s="0" t="s">
        <v>3521</v>
      </c>
      <c r="C206" s="0" t="n">
        <v>9</v>
      </c>
      <c r="D206" s="0" t="n">
        <v>5.45454545454545</v>
      </c>
      <c r="E206" s="0" t="n">
        <v>0.631249719784796</v>
      </c>
      <c r="F206" s="0" t="s">
        <v>3522</v>
      </c>
      <c r="G206" s="0" t="n">
        <v>146</v>
      </c>
      <c r="H206" s="0" t="n">
        <v>800</v>
      </c>
      <c r="I206" s="0" t="n">
        <v>13528</v>
      </c>
      <c r="J206" s="0" t="n">
        <v>1.04239726027397</v>
      </c>
      <c r="K206" s="0" t="n">
        <v>1</v>
      </c>
      <c r="L206" s="0" t="n">
        <v>0.999475742075386</v>
      </c>
      <c r="M206" s="0" t="n">
        <v>99.9999859262317</v>
      </c>
    </row>
    <row r="207" customFormat="false" ht="15" hidden="false" customHeight="false" outlineLevel="0" collapsed="false">
      <c r="A207" s="0" t="s">
        <v>3217</v>
      </c>
      <c r="B207" s="0" t="s">
        <v>3523</v>
      </c>
      <c r="C207" s="0" t="n">
        <v>10</v>
      </c>
      <c r="D207" s="0" t="n">
        <v>6.06060606060606</v>
      </c>
      <c r="E207" s="0" t="n">
        <v>0.724035264874953</v>
      </c>
      <c r="F207" s="0" t="s">
        <v>3524</v>
      </c>
      <c r="G207" s="0" t="n">
        <v>146</v>
      </c>
      <c r="H207" s="0" t="n">
        <v>973</v>
      </c>
      <c r="I207" s="0" t="n">
        <v>13528</v>
      </c>
      <c r="J207" s="0" t="n">
        <v>0.952287094003857</v>
      </c>
      <c r="K207" s="0" t="n">
        <v>1</v>
      </c>
      <c r="L207" s="0" t="n">
        <v>0.999860869717725</v>
      </c>
      <c r="M207" s="0" t="n">
        <v>99.9999998561883</v>
      </c>
    </row>
    <row r="208" customFormat="false" ht="15" hidden="false" customHeight="false" outlineLevel="0" collapsed="false">
      <c r="A208" s="0" t="s">
        <v>3217</v>
      </c>
      <c r="B208" s="0" t="s">
        <v>3525</v>
      </c>
      <c r="C208" s="0" t="n">
        <v>10</v>
      </c>
      <c r="D208" s="0" t="n">
        <v>6.06060606060606</v>
      </c>
      <c r="E208" s="0" t="n">
        <v>0.724035264874953</v>
      </c>
      <c r="F208" s="0" t="s">
        <v>3524</v>
      </c>
      <c r="G208" s="0" t="n">
        <v>146</v>
      </c>
      <c r="H208" s="0" t="n">
        <v>973</v>
      </c>
      <c r="I208" s="0" t="n">
        <v>13528</v>
      </c>
      <c r="J208" s="0" t="n">
        <v>0.952287094003857</v>
      </c>
      <c r="K208" s="0" t="n">
        <v>1</v>
      </c>
      <c r="L208" s="0" t="n">
        <v>0.999860869717725</v>
      </c>
      <c r="M208" s="0" t="n">
        <v>99.9999998561883</v>
      </c>
    </row>
    <row r="210" customFormat="false" ht="15" hidden="false" customHeight="false" outlineLevel="0" collapsed="false">
      <c r="A210" s="0" t="s">
        <v>3526</v>
      </c>
      <c r="B210" s="0" t="s">
        <v>3527</v>
      </c>
    </row>
    <row r="211" customFormat="false" ht="15" hidden="false" customHeight="false" outlineLevel="0" collapsed="false">
      <c r="A211" s="0" t="s">
        <v>3199</v>
      </c>
      <c r="B211" s="0" t="s">
        <v>3200</v>
      </c>
      <c r="C211" s="0" t="s">
        <v>3201</v>
      </c>
      <c r="D211" s="0" t="s">
        <v>3202</v>
      </c>
      <c r="E211" s="0" t="s">
        <v>3203</v>
      </c>
      <c r="F211" s="0" t="s">
        <v>3204</v>
      </c>
      <c r="G211" s="0" t="s">
        <v>3205</v>
      </c>
      <c r="H211" s="0" t="s">
        <v>3206</v>
      </c>
      <c r="I211" s="0" t="s">
        <v>3207</v>
      </c>
      <c r="J211" s="0" t="s">
        <v>3208</v>
      </c>
      <c r="K211" s="0" t="s">
        <v>3209</v>
      </c>
      <c r="L211" s="0" t="s">
        <v>3210</v>
      </c>
      <c r="M211" s="0" t="s">
        <v>3211</v>
      </c>
    </row>
    <row r="212" customFormat="false" ht="15" hidden="false" customHeight="false" outlineLevel="0" collapsed="false">
      <c r="A212" s="0" t="s">
        <v>3217</v>
      </c>
      <c r="B212" s="0" t="s">
        <v>3528</v>
      </c>
      <c r="C212" s="0" t="n">
        <v>6</v>
      </c>
      <c r="D212" s="0" t="n">
        <v>3.63636363636363</v>
      </c>
      <c r="E212" s="0" t="n">
        <v>0.0125829186616542</v>
      </c>
      <c r="F212" s="0" t="s">
        <v>3529</v>
      </c>
      <c r="G212" s="0" t="n">
        <v>146</v>
      </c>
      <c r="H212" s="0" t="n">
        <v>129</v>
      </c>
      <c r="I212" s="0" t="n">
        <v>13528</v>
      </c>
      <c r="J212" s="0" t="n">
        <v>4.30965275565466</v>
      </c>
      <c r="K212" s="0" t="n">
        <v>0.999997101720507</v>
      </c>
      <c r="L212" s="0" t="n">
        <v>0.412164453567008</v>
      </c>
      <c r="M212" s="0" t="n">
        <v>18.1470406252218</v>
      </c>
    </row>
    <row r="213" customFormat="false" ht="15" hidden="false" customHeight="false" outlineLevel="0" collapsed="false">
      <c r="A213" s="0" t="s">
        <v>3217</v>
      </c>
      <c r="B213" s="0" t="s">
        <v>3530</v>
      </c>
      <c r="C213" s="0" t="n">
        <v>7</v>
      </c>
      <c r="D213" s="0" t="n">
        <v>4.24242424242424</v>
      </c>
      <c r="E213" s="0" t="n">
        <v>0.0230773224067759</v>
      </c>
      <c r="F213" s="0" t="s">
        <v>3531</v>
      </c>
      <c r="G213" s="0" t="n">
        <v>146</v>
      </c>
      <c r="H213" s="0" t="n">
        <v>205</v>
      </c>
      <c r="I213" s="0" t="n">
        <v>13528</v>
      </c>
      <c r="J213" s="0" t="n">
        <v>3.16391580354159</v>
      </c>
      <c r="K213" s="0" t="n">
        <v>0.999999999938452</v>
      </c>
      <c r="L213" s="0" t="n">
        <v>0.470296589340401</v>
      </c>
      <c r="M213" s="0" t="n">
        <v>30.8723940110802</v>
      </c>
    </row>
    <row r="214" customFormat="false" ht="15" hidden="false" customHeight="false" outlineLevel="0" collapsed="false">
      <c r="A214" s="0" t="s">
        <v>3217</v>
      </c>
      <c r="B214" s="0" t="s">
        <v>3532</v>
      </c>
      <c r="C214" s="0" t="n">
        <v>3</v>
      </c>
      <c r="D214" s="0" t="n">
        <v>1.81818181818181</v>
      </c>
      <c r="E214" s="0" t="n">
        <v>0.117450148009248</v>
      </c>
      <c r="F214" s="0" t="s">
        <v>3533</v>
      </c>
      <c r="G214" s="0" t="n">
        <v>146</v>
      </c>
      <c r="H214" s="0" t="n">
        <v>55</v>
      </c>
      <c r="I214" s="0" t="n">
        <v>13528</v>
      </c>
      <c r="J214" s="0" t="n">
        <v>5.05404732254047</v>
      </c>
      <c r="K214" s="0" t="n">
        <v>1</v>
      </c>
      <c r="L214" s="0" t="n">
        <v>0.842796548837105</v>
      </c>
      <c r="M214" s="0" t="n">
        <v>86.1345625199631</v>
      </c>
    </row>
    <row r="215" customFormat="false" ht="15" hidden="false" customHeight="false" outlineLevel="0" collapsed="false">
      <c r="A215" s="0" t="s">
        <v>3231</v>
      </c>
      <c r="B215" s="0" t="s">
        <v>3534</v>
      </c>
      <c r="C215" s="0" t="n">
        <v>5</v>
      </c>
      <c r="D215" s="0" t="n">
        <v>3.03030303030303</v>
      </c>
      <c r="E215" s="0" t="n">
        <v>0.183249104695919</v>
      </c>
      <c r="F215" s="0" t="s">
        <v>3535</v>
      </c>
      <c r="G215" s="0" t="n">
        <v>153</v>
      </c>
      <c r="H215" s="0" t="n">
        <v>187</v>
      </c>
      <c r="I215" s="0" t="n">
        <v>12782</v>
      </c>
      <c r="J215" s="0" t="n">
        <v>2.23375624759707</v>
      </c>
      <c r="K215" s="0" t="n">
        <v>1</v>
      </c>
      <c r="L215" s="0" t="n">
        <v>0.565323692718867</v>
      </c>
      <c r="M215" s="0" t="n">
        <v>93.1597159383269</v>
      </c>
    </row>
    <row r="217" customFormat="false" ht="15" hidden="false" customHeight="false" outlineLevel="0" collapsed="false">
      <c r="A217" s="0" t="s">
        <v>3536</v>
      </c>
      <c r="B217" s="0" t="s">
        <v>3537</v>
      </c>
    </row>
    <row r="218" customFormat="false" ht="15" hidden="false" customHeight="false" outlineLevel="0" collapsed="false">
      <c r="A218" s="0" t="s">
        <v>3199</v>
      </c>
      <c r="B218" s="0" t="s">
        <v>3200</v>
      </c>
      <c r="C218" s="0" t="s">
        <v>3201</v>
      </c>
      <c r="D218" s="0" t="s">
        <v>3202</v>
      </c>
      <c r="E218" s="0" t="s">
        <v>3203</v>
      </c>
      <c r="F218" s="0" t="s">
        <v>3204</v>
      </c>
      <c r="G218" s="0" t="s">
        <v>3205</v>
      </c>
      <c r="H218" s="0" t="s">
        <v>3206</v>
      </c>
      <c r="I218" s="0" t="s">
        <v>3207</v>
      </c>
      <c r="J218" s="0" t="s">
        <v>3208</v>
      </c>
      <c r="K218" s="0" t="s">
        <v>3209</v>
      </c>
      <c r="L218" s="0" t="s">
        <v>3210</v>
      </c>
      <c r="M218" s="0" t="s">
        <v>3211</v>
      </c>
    </row>
    <row r="219" customFormat="false" ht="15" hidden="false" customHeight="false" outlineLevel="0" collapsed="false">
      <c r="A219" s="0" t="s">
        <v>3217</v>
      </c>
      <c r="B219" s="0" t="s">
        <v>3385</v>
      </c>
      <c r="C219" s="0" t="n">
        <v>14</v>
      </c>
      <c r="D219" s="0" t="n">
        <v>8.48484848484848</v>
      </c>
      <c r="E219" s="0" t="n">
        <v>0.00592921582874357</v>
      </c>
      <c r="F219" s="0" t="s">
        <v>3386</v>
      </c>
      <c r="G219" s="0" t="n">
        <v>146</v>
      </c>
      <c r="H219" s="0" t="n">
        <v>547</v>
      </c>
      <c r="I219" s="0" t="n">
        <v>13528</v>
      </c>
      <c r="J219" s="0" t="n">
        <v>2.37149082166737</v>
      </c>
      <c r="K219" s="0" t="n">
        <v>0.997492556234823</v>
      </c>
      <c r="L219" s="0" t="n">
        <v>0.270345220374761</v>
      </c>
      <c r="M219" s="0" t="n">
        <v>8.97557043383491</v>
      </c>
    </row>
    <row r="220" customFormat="false" ht="15" hidden="false" customHeight="false" outlineLevel="0" collapsed="false">
      <c r="A220" s="0" t="s">
        <v>3231</v>
      </c>
      <c r="B220" s="0" t="s">
        <v>3538</v>
      </c>
      <c r="C220" s="0" t="n">
        <v>3</v>
      </c>
      <c r="D220" s="0" t="n">
        <v>1.81818181818181</v>
      </c>
      <c r="E220" s="0" t="n">
        <v>0.016996444547102</v>
      </c>
      <c r="F220" s="0" t="s">
        <v>3539</v>
      </c>
      <c r="G220" s="0" t="n">
        <v>153</v>
      </c>
      <c r="H220" s="0" t="n">
        <v>17</v>
      </c>
      <c r="I220" s="0" t="n">
        <v>12782</v>
      </c>
      <c r="J220" s="0" t="n">
        <v>14.7427912341407</v>
      </c>
      <c r="K220" s="0" t="n">
        <v>0.992314976927935</v>
      </c>
      <c r="L220" s="0" t="n">
        <v>0.109450183552667</v>
      </c>
      <c r="M220" s="0" t="n">
        <v>20.3207333988207</v>
      </c>
    </row>
    <row r="221" customFormat="false" ht="15" hidden="false" customHeight="false" outlineLevel="0" collapsed="false">
      <c r="A221" s="0" t="s">
        <v>3217</v>
      </c>
      <c r="B221" s="0" t="s">
        <v>3540</v>
      </c>
      <c r="C221" s="0" t="n">
        <v>6</v>
      </c>
      <c r="D221" s="0" t="n">
        <v>3.63636363636363</v>
      </c>
      <c r="E221" s="0" t="n">
        <v>0.0244130023939117</v>
      </c>
      <c r="F221" s="0" t="s">
        <v>3541</v>
      </c>
      <c r="G221" s="0" t="n">
        <v>146</v>
      </c>
      <c r="H221" s="0" t="n">
        <v>153</v>
      </c>
      <c r="I221" s="0" t="n">
        <v>13528</v>
      </c>
      <c r="J221" s="0" t="n">
        <v>3.63362879398334</v>
      </c>
      <c r="K221" s="0" t="n">
        <v>0.999999999984481</v>
      </c>
      <c r="L221" s="0" t="n">
        <v>0.480543610161702</v>
      </c>
      <c r="M221" s="0" t="n">
        <v>32.3519663135425</v>
      </c>
    </row>
    <row r="222" customFormat="false" ht="15" hidden="false" customHeight="false" outlineLevel="0" collapsed="false">
      <c r="A222" s="0" t="s">
        <v>3217</v>
      </c>
      <c r="B222" s="0" t="s">
        <v>3542</v>
      </c>
      <c r="C222" s="0" t="n">
        <v>6</v>
      </c>
      <c r="D222" s="0" t="n">
        <v>3.63636363636363</v>
      </c>
      <c r="E222" s="0" t="n">
        <v>0.0244130023939117</v>
      </c>
      <c r="F222" s="0" t="s">
        <v>3541</v>
      </c>
      <c r="G222" s="0" t="n">
        <v>146</v>
      </c>
      <c r="H222" s="0" t="n">
        <v>153</v>
      </c>
      <c r="I222" s="0" t="n">
        <v>13528</v>
      </c>
      <c r="J222" s="0" t="n">
        <v>3.63362879398334</v>
      </c>
      <c r="K222" s="0" t="n">
        <v>0.999999999984481</v>
      </c>
      <c r="L222" s="0" t="n">
        <v>0.480543610161702</v>
      </c>
      <c r="M222" s="0" t="n">
        <v>32.3519663135425</v>
      </c>
    </row>
    <row r="223" customFormat="false" ht="15" hidden="false" customHeight="false" outlineLevel="0" collapsed="false">
      <c r="A223" s="0" t="s">
        <v>3217</v>
      </c>
      <c r="B223" s="0" t="s">
        <v>3543</v>
      </c>
      <c r="C223" s="0" t="n">
        <v>6</v>
      </c>
      <c r="D223" s="0" t="n">
        <v>3.63636363636363</v>
      </c>
      <c r="E223" s="0" t="n">
        <v>0.0244130023939117</v>
      </c>
      <c r="F223" s="0" t="s">
        <v>3541</v>
      </c>
      <c r="G223" s="0" t="n">
        <v>146</v>
      </c>
      <c r="H223" s="0" t="n">
        <v>153</v>
      </c>
      <c r="I223" s="0" t="n">
        <v>13528</v>
      </c>
      <c r="J223" s="0" t="n">
        <v>3.63362879398334</v>
      </c>
      <c r="K223" s="0" t="n">
        <v>0.999999999984481</v>
      </c>
      <c r="L223" s="0" t="n">
        <v>0.480543610161702</v>
      </c>
      <c r="M223" s="0" t="n">
        <v>32.3519663135425</v>
      </c>
    </row>
    <row r="224" customFormat="false" ht="15" hidden="false" customHeight="false" outlineLevel="0" collapsed="false">
      <c r="A224" s="0" t="s">
        <v>3212</v>
      </c>
      <c r="B224" s="0" t="s">
        <v>3544</v>
      </c>
      <c r="C224" s="0" t="n">
        <v>3</v>
      </c>
      <c r="D224" s="0" t="n">
        <v>1.81818181818181</v>
      </c>
      <c r="E224" s="0" t="n">
        <v>0.0252316409396001</v>
      </c>
      <c r="F224" s="0" t="s">
        <v>3539</v>
      </c>
      <c r="G224" s="0" t="n">
        <v>165</v>
      </c>
      <c r="H224" s="0" t="n">
        <v>29</v>
      </c>
      <c r="I224" s="0" t="n">
        <v>19235</v>
      </c>
      <c r="J224" s="0" t="n">
        <v>12.0595611285266</v>
      </c>
      <c r="K224" s="0" t="n">
        <v>0.9992583458278</v>
      </c>
      <c r="L224" s="0" t="n">
        <v>0.23425964556383</v>
      </c>
      <c r="M224" s="0" t="n">
        <v>28.6999995734746</v>
      </c>
    </row>
    <row r="225" customFormat="false" ht="15" hidden="false" customHeight="false" outlineLevel="0" collapsed="false">
      <c r="A225" s="0" t="s">
        <v>3212</v>
      </c>
      <c r="B225" s="0" t="s">
        <v>3545</v>
      </c>
      <c r="C225" s="0" t="n">
        <v>6</v>
      </c>
      <c r="D225" s="0" t="n">
        <v>3.63636363636363</v>
      </c>
      <c r="E225" s="0" t="n">
        <v>0.0565693438770621</v>
      </c>
      <c r="F225" s="0" t="s">
        <v>3546</v>
      </c>
      <c r="G225" s="0" t="n">
        <v>165</v>
      </c>
      <c r="H225" s="0" t="n">
        <v>242</v>
      </c>
      <c r="I225" s="0" t="n">
        <v>19235</v>
      </c>
      <c r="J225" s="0" t="n">
        <v>2.89030803906836</v>
      </c>
      <c r="K225" s="0" t="n">
        <v>0.999999926172943</v>
      </c>
      <c r="L225" s="0" t="n">
        <v>0.383061839861131</v>
      </c>
      <c r="M225" s="0" t="n">
        <v>53.7364211416574</v>
      </c>
    </row>
    <row r="226" customFormat="false" ht="15" hidden="false" customHeight="false" outlineLevel="0" collapsed="false">
      <c r="A226" s="0" t="s">
        <v>3212</v>
      </c>
      <c r="B226" s="0" t="s">
        <v>3547</v>
      </c>
      <c r="C226" s="0" t="n">
        <v>6</v>
      </c>
      <c r="D226" s="0" t="n">
        <v>3.63636363636363</v>
      </c>
      <c r="E226" s="0" t="n">
        <v>0.0721711992485891</v>
      </c>
      <c r="F226" s="0" t="s">
        <v>3548</v>
      </c>
      <c r="G226" s="0" t="n">
        <v>165</v>
      </c>
      <c r="H226" s="0" t="n">
        <v>260</v>
      </c>
      <c r="I226" s="0" t="n">
        <v>19235</v>
      </c>
      <c r="J226" s="0" t="n">
        <v>2.69020979020979</v>
      </c>
      <c r="K226" s="0" t="n">
        <v>0.999999999330218</v>
      </c>
      <c r="L226" s="0" t="n">
        <v>0.453130358891154</v>
      </c>
      <c r="M226" s="0" t="n">
        <v>62.8998220739386</v>
      </c>
    </row>
    <row r="227" customFormat="false" ht="15" hidden="false" customHeight="false" outlineLevel="0" collapsed="false">
      <c r="A227" s="0" t="s">
        <v>3217</v>
      </c>
      <c r="B227" s="0" t="s">
        <v>3549</v>
      </c>
      <c r="C227" s="0" t="n">
        <v>7</v>
      </c>
      <c r="D227" s="0" t="n">
        <v>4.24242424242424</v>
      </c>
      <c r="E227" s="0" t="n">
        <v>0.0851701353304122</v>
      </c>
      <c r="F227" s="0" t="s">
        <v>3550</v>
      </c>
      <c r="G227" s="0" t="n">
        <v>146</v>
      </c>
      <c r="H227" s="0" t="n">
        <v>284</v>
      </c>
      <c r="I227" s="0" t="n">
        <v>13528</v>
      </c>
      <c r="J227" s="0" t="n">
        <v>2.28381246382404</v>
      </c>
      <c r="K227" s="0" t="n">
        <v>1</v>
      </c>
      <c r="L227" s="0" t="n">
        <v>0.798248692308463</v>
      </c>
      <c r="M227" s="0" t="n">
        <v>75.5293562188765</v>
      </c>
    </row>
    <row r="228" customFormat="false" ht="15" hidden="false" customHeight="false" outlineLevel="0" collapsed="false">
      <c r="A228" s="0" t="s">
        <v>3217</v>
      </c>
      <c r="B228" s="0" t="s">
        <v>3551</v>
      </c>
      <c r="C228" s="0" t="n">
        <v>8</v>
      </c>
      <c r="D228" s="0" t="n">
        <v>4.84848484848484</v>
      </c>
      <c r="E228" s="0" t="n">
        <v>0.103115471593029</v>
      </c>
      <c r="F228" s="0" t="s">
        <v>3552</v>
      </c>
      <c r="G228" s="0" t="n">
        <v>146</v>
      </c>
      <c r="H228" s="0" t="n">
        <v>370</v>
      </c>
      <c r="I228" s="0" t="n">
        <v>13528</v>
      </c>
      <c r="J228" s="0" t="n">
        <v>2.00340614587189</v>
      </c>
      <c r="K228" s="0" t="n">
        <v>1</v>
      </c>
      <c r="L228" s="0" t="n">
        <v>0.824395867819097</v>
      </c>
      <c r="M228" s="0" t="n">
        <v>82.1109630006344</v>
      </c>
    </row>
    <row r="229" customFormat="false" ht="15" hidden="false" customHeight="false" outlineLevel="0" collapsed="false">
      <c r="A229" s="0" t="s">
        <v>3212</v>
      </c>
      <c r="B229" s="0" t="s">
        <v>3553</v>
      </c>
      <c r="C229" s="0" t="n">
        <v>5</v>
      </c>
      <c r="D229" s="0" t="n">
        <v>3.03030303030303</v>
      </c>
      <c r="E229" s="0" t="n">
        <v>0.10385953060535</v>
      </c>
      <c r="F229" s="0" t="s">
        <v>3554</v>
      </c>
      <c r="G229" s="0" t="n">
        <v>165</v>
      </c>
      <c r="H229" s="0" t="n">
        <v>209</v>
      </c>
      <c r="I229" s="0" t="n">
        <v>19235</v>
      </c>
      <c r="J229" s="0" t="n">
        <v>2.78889372190807</v>
      </c>
      <c r="K229" s="0" t="n">
        <v>0.999999999999962</v>
      </c>
      <c r="L229" s="0" t="n">
        <v>0.556819686865115</v>
      </c>
      <c r="M229" s="0" t="n">
        <v>76.5788472100181</v>
      </c>
    </row>
    <row r="230" customFormat="false" ht="15" hidden="false" customHeight="false" outlineLevel="0" collapsed="false">
      <c r="A230" s="0" t="s">
        <v>3217</v>
      </c>
      <c r="B230" s="0" t="s">
        <v>3555</v>
      </c>
      <c r="C230" s="0" t="n">
        <v>7</v>
      </c>
      <c r="D230" s="0" t="n">
        <v>4.24242424242424</v>
      </c>
      <c r="E230" s="0" t="n">
        <v>0.131117063586565</v>
      </c>
      <c r="F230" s="0" t="s">
        <v>3550</v>
      </c>
      <c r="G230" s="0" t="n">
        <v>146</v>
      </c>
      <c r="H230" s="0" t="n">
        <v>321</v>
      </c>
      <c r="I230" s="0" t="n">
        <v>13528</v>
      </c>
      <c r="J230" s="0" t="n">
        <v>2.02056928263559</v>
      </c>
      <c r="K230" s="0" t="n">
        <v>1</v>
      </c>
      <c r="L230" s="0" t="n">
        <v>0.859942774844228</v>
      </c>
      <c r="M230" s="0" t="n">
        <v>89.1670117362806</v>
      </c>
    </row>
    <row r="231" customFormat="false" ht="15" hidden="false" customHeight="false" outlineLevel="0" collapsed="false">
      <c r="A231" s="0" t="s">
        <v>3270</v>
      </c>
      <c r="B231" s="0" t="s">
        <v>3556</v>
      </c>
      <c r="C231" s="0" t="n">
        <v>4</v>
      </c>
      <c r="D231" s="0" t="n">
        <v>2.42424242424242</v>
      </c>
      <c r="E231" s="0" t="n">
        <v>0.334537362962156</v>
      </c>
      <c r="F231" s="0" t="s">
        <v>3557</v>
      </c>
      <c r="G231" s="0" t="n">
        <v>165</v>
      </c>
      <c r="H231" s="0" t="n">
        <v>238</v>
      </c>
      <c r="I231" s="0" t="n">
        <v>19113</v>
      </c>
      <c r="J231" s="0" t="n">
        <v>1.94682964094728</v>
      </c>
      <c r="K231" s="0" t="n">
        <v>1</v>
      </c>
      <c r="L231" s="0" t="n">
        <v>0.999538951523913</v>
      </c>
      <c r="M231" s="0" t="n">
        <v>99.7365202917248</v>
      </c>
    </row>
    <row r="232" customFormat="false" ht="15" hidden="false" customHeight="false" outlineLevel="0" collapsed="false">
      <c r="A232" s="0" t="s">
        <v>3224</v>
      </c>
      <c r="B232" s="0" t="s">
        <v>3558</v>
      </c>
      <c r="C232" s="0" t="n">
        <v>3</v>
      </c>
      <c r="D232" s="0" t="n">
        <v>1.81818181818181</v>
      </c>
      <c r="E232" s="0" t="n">
        <v>0.614853477484875</v>
      </c>
      <c r="F232" s="0" t="s">
        <v>3559</v>
      </c>
      <c r="G232" s="0" t="n">
        <v>84</v>
      </c>
      <c r="H232" s="0" t="n">
        <v>126</v>
      </c>
      <c r="I232" s="0" t="n">
        <v>5085</v>
      </c>
      <c r="J232" s="0" t="n">
        <v>1.44132653061224</v>
      </c>
      <c r="K232" s="0" t="n">
        <v>1</v>
      </c>
      <c r="L232" s="0" t="n">
        <v>0.994963744987167</v>
      </c>
      <c r="M232" s="0" t="n">
        <v>99.9931971660282</v>
      </c>
    </row>
    <row r="234" customFormat="false" ht="15" hidden="false" customHeight="false" outlineLevel="0" collapsed="false">
      <c r="A234" s="0" t="s">
        <v>3560</v>
      </c>
      <c r="B234" s="0" t="s">
        <v>3561</v>
      </c>
    </row>
    <row r="235" customFormat="false" ht="15" hidden="false" customHeight="false" outlineLevel="0" collapsed="false">
      <c r="A235" s="0" t="s">
        <v>3199</v>
      </c>
      <c r="B235" s="0" t="s">
        <v>3200</v>
      </c>
      <c r="C235" s="0" t="s">
        <v>3201</v>
      </c>
      <c r="D235" s="0" t="s">
        <v>3202</v>
      </c>
      <c r="E235" s="0" t="s">
        <v>3203</v>
      </c>
      <c r="F235" s="0" t="s">
        <v>3204</v>
      </c>
      <c r="G235" s="0" t="s">
        <v>3205</v>
      </c>
      <c r="H235" s="0" t="s">
        <v>3206</v>
      </c>
      <c r="I235" s="0" t="s">
        <v>3207</v>
      </c>
      <c r="J235" s="0" t="s">
        <v>3208</v>
      </c>
      <c r="K235" s="0" t="s">
        <v>3209</v>
      </c>
      <c r="L235" s="0" t="s">
        <v>3210</v>
      </c>
      <c r="M235" s="0" t="s">
        <v>3211</v>
      </c>
    </row>
    <row r="236" customFormat="false" ht="15" hidden="false" customHeight="false" outlineLevel="0" collapsed="false">
      <c r="A236" s="0" t="s">
        <v>3228</v>
      </c>
      <c r="B236" s="0" t="s">
        <v>3562</v>
      </c>
      <c r="C236" s="0" t="n">
        <v>3</v>
      </c>
      <c r="D236" s="0" t="n">
        <v>1.81818181818181</v>
      </c>
      <c r="E236" s="0" t="n">
        <v>0.0463857048553201</v>
      </c>
      <c r="F236" s="0" t="s">
        <v>3563</v>
      </c>
      <c r="G236" s="0" t="n">
        <v>141</v>
      </c>
      <c r="H236" s="0" t="n">
        <v>32</v>
      </c>
      <c r="I236" s="0" t="n">
        <v>12983</v>
      </c>
      <c r="J236" s="0" t="n">
        <v>8.63231382978723</v>
      </c>
      <c r="K236" s="0" t="n">
        <v>0.999999936745605</v>
      </c>
      <c r="L236" s="0" t="n">
        <v>0.778408192342046</v>
      </c>
      <c r="M236" s="0" t="n">
        <v>47.7597219208443</v>
      </c>
    </row>
    <row r="237" customFormat="false" ht="15" hidden="false" customHeight="false" outlineLevel="0" collapsed="false">
      <c r="A237" s="0" t="s">
        <v>3228</v>
      </c>
      <c r="B237" s="0" t="s">
        <v>3564</v>
      </c>
      <c r="C237" s="0" t="n">
        <v>3</v>
      </c>
      <c r="D237" s="0" t="n">
        <v>1.81818181818181</v>
      </c>
      <c r="E237" s="0" t="n">
        <v>0.0463857048553201</v>
      </c>
      <c r="F237" s="0" t="s">
        <v>3563</v>
      </c>
      <c r="G237" s="0" t="n">
        <v>141</v>
      </c>
      <c r="H237" s="0" t="n">
        <v>32</v>
      </c>
      <c r="I237" s="0" t="n">
        <v>12983</v>
      </c>
      <c r="J237" s="0" t="n">
        <v>8.63231382978723</v>
      </c>
      <c r="K237" s="0" t="n">
        <v>0.999999936745605</v>
      </c>
      <c r="L237" s="0" t="n">
        <v>0.778408192342046</v>
      </c>
      <c r="M237" s="0" t="n">
        <v>47.7597219208443</v>
      </c>
    </row>
    <row r="238" customFormat="false" ht="15" hidden="false" customHeight="false" outlineLevel="0" collapsed="false">
      <c r="A238" s="0" t="s">
        <v>3228</v>
      </c>
      <c r="B238" s="0" t="s">
        <v>3565</v>
      </c>
      <c r="C238" s="0" t="n">
        <v>3</v>
      </c>
      <c r="D238" s="0" t="n">
        <v>1.81818181818181</v>
      </c>
      <c r="E238" s="0" t="n">
        <v>0.0911750625051799</v>
      </c>
      <c r="F238" s="0" t="s">
        <v>3563</v>
      </c>
      <c r="G238" s="0" t="n">
        <v>141</v>
      </c>
      <c r="H238" s="0" t="n">
        <v>47</v>
      </c>
      <c r="I238" s="0" t="n">
        <v>12983</v>
      </c>
      <c r="J238" s="0" t="n">
        <v>5.87732005432322</v>
      </c>
      <c r="K238" s="0" t="n">
        <v>0.999999999999996</v>
      </c>
      <c r="L238" s="0" t="n">
        <v>0.875734625929263</v>
      </c>
      <c r="M238" s="0" t="n">
        <v>72.9364690109615</v>
      </c>
    </row>
    <row r="240" customFormat="false" ht="15" hidden="false" customHeight="false" outlineLevel="0" collapsed="false">
      <c r="A240" s="0" t="s">
        <v>3566</v>
      </c>
      <c r="B240" s="0" t="s">
        <v>3567</v>
      </c>
    </row>
    <row r="241" customFormat="false" ht="15" hidden="false" customHeight="false" outlineLevel="0" collapsed="false">
      <c r="A241" s="0" t="s">
        <v>3199</v>
      </c>
      <c r="B241" s="0" t="s">
        <v>3200</v>
      </c>
      <c r="C241" s="0" t="s">
        <v>3201</v>
      </c>
      <c r="D241" s="0" t="s">
        <v>3202</v>
      </c>
      <c r="E241" s="0" t="s">
        <v>3203</v>
      </c>
      <c r="F241" s="0" t="s">
        <v>3204</v>
      </c>
      <c r="G241" s="0" t="s">
        <v>3205</v>
      </c>
      <c r="H241" s="0" t="s">
        <v>3206</v>
      </c>
      <c r="I241" s="0" t="s">
        <v>3207</v>
      </c>
      <c r="J241" s="0" t="s">
        <v>3208</v>
      </c>
      <c r="K241" s="0" t="s">
        <v>3209</v>
      </c>
      <c r="L241" s="0" t="s">
        <v>3210</v>
      </c>
      <c r="M241" s="0" t="s">
        <v>3211</v>
      </c>
    </row>
    <row r="242" customFormat="false" ht="15" hidden="false" customHeight="false" outlineLevel="0" collapsed="false">
      <c r="A242" s="0" t="s">
        <v>3231</v>
      </c>
      <c r="B242" s="0" t="s">
        <v>3568</v>
      </c>
      <c r="C242" s="0" t="n">
        <v>4</v>
      </c>
      <c r="D242" s="0" t="n">
        <v>2.42424242424242</v>
      </c>
      <c r="E242" s="0" t="n">
        <v>0.00245207506881043</v>
      </c>
      <c r="F242" s="0" t="s">
        <v>3569</v>
      </c>
      <c r="G242" s="0" t="n">
        <v>153</v>
      </c>
      <c r="H242" s="0" t="n">
        <v>23</v>
      </c>
      <c r="I242" s="0" t="n">
        <v>12782</v>
      </c>
      <c r="J242" s="0" t="n">
        <v>14.5291275930662</v>
      </c>
      <c r="K242" s="0" t="n">
        <v>0.502044477043618</v>
      </c>
      <c r="L242" s="0" t="n">
        <v>0.0215532279922525</v>
      </c>
      <c r="M242" s="0" t="n">
        <v>3.20095509883938</v>
      </c>
    </row>
    <row r="243" customFormat="false" ht="15" hidden="false" customHeight="false" outlineLevel="0" collapsed="false">
      <c r="A243" s="0" t="s">
        <v>3231</v>
      </c>
      <c r="B243" s="0" t="s">
        <v>3570</v>
      </c>
      <c r="C243" s="0" t="n">
        <v>4</v>
      </c>
      <c r="D243" s="0" t="n">
        <v>2.42424242424242</v>
      </c>
      <c r="E243" s="0" t="n">
        <v>0.0359453815620931</v>
      </c>
      <c r="F243" s="0" t="s">
        <v>3571</v>
      </c>
      <c r="G243" s="0" t="n">
        <v>153</v>
      </c>
      <c r="H243" s="0" t="n">
        <v>61</v>
      </c>
      <c r="I243" s="0" t="n">
        <v>12782</v>
      </c>
      <c r="J243" s="0" t="n">
        <v>5.47819564984463</v>
      </c>
      <c r="K243" s="0" t="n">
        <v>0.99996946023974</v>
      </c>
      <c r="L243" s="0" t="n">
        <v>0.202290241524818</v>
      </c>
      <c r="M243" s="0" t="n">
        <v>38.4360849106674</v>
      </c>
    </row>
    <row r="244" customFormat="false" ht="15" hidden="false" customHeight="false" outlineLevel="0" collapsed="false">
      <c r="A244" s="0" t="s">
        <v>3231</v>
      </c>
      <c r="B244" s="0" t="s">
        <v>3572</v>
      </c>
      <c r="C244" s="0" t="n">
        <v>4</v>
      </c>
      <c r="D244" s="0" t="n">
        <v>2.42424242424242</v>
      </c>
      <c r="E244" s="0" t="n">
        <v>0.0561184999701205</v>
      </c>
      <c r="F244" s="0" t="s">
        <v>3569</v>
      </c>
      <c r="G244" s="0" t="n">
        <v>153</v>
      </c>
      <c r="H244" s="0" t="n">
        <v>73</v>
      </c>
      <c r="I244" s="0" t="n">
        <v>12782</v>
      </c>
      <c r="J244" s="0" t="n">
        <v>4.5776703375414</v>
      </c>
      <c r="K244" s="0" t="n">
        <v>0.999999924740274</v>
      </c>
      <c r="L244" s="0" t="n">
        <v>0.284476787910242</v>
      </c>
      <c r="M244" s="0" t="n">
        <v>53.4816609644234</v>
      </c>
    </row>
    <row r="245" customFormat="false" ht="15" hidden="false" customHeight="false" outlineLevel="0" collapsed="false">
      <c r="A245" s="0" t="s">
        <v>3231</v>
      </c>
      <c r="B245" s="0" t="s">
        <v>3573</v>
      </c>
      <c r="C245" s="0" t="n">
        <v>4</v>
      </c>
      <c r="D245" s="0" t="n">
        <v>2.42424242424242</v>
      </c>
      <c r="E245" s="0" t="n">
        <v>0.441713268170169</v>
      </c>
      <c r="F245" s="0" t="s">
        <v>3569</v>
      </c>
      <c r="G245" s="0" t="n">
        <v>153</v>
      </c>
      <c r="H245" s="0" t="n">
        <v>205</v>
      </c>
      <c r="I245" s="0" t="n">
        <v>12782</v>
      </c>
      <c r="J245" s="0" t="n">
        <v>1.63009724214889</v>
      </c>
      <c r="K245" s="0" t="n">
        <v>1</v>
      </c>
      <c r="L245" s="0" t="n">
        <v>0.870449836975164</v>
      </c>
      <c r="M245" s="0" t="n">
        <v>99.9557887280842</v>
      </c>
    </row>
    <row r="246" customFormat="false" ht="15" hidden="false" customHeight="false" outlineLevel="0" collapsed="false">
      <c r="A246" s="0" t="s">
        <v>3270</v>
      </c>
      <c r="B246" s="0" t="s">
        <v>3574</v>
      </c>
      <c r="C246" s="0" t="n">
        <v>4</v>
      </c>
      <c r="D246" s="0" t="n">
        <v>2.42424242424242</v>
      </c>
      <c r="E246" s="0" t="n">
        <v>0.530263479036885</v>
      </c>
      <c r="F246" s="0" t="s">
        <v>3575</v>
      </c>
      <c r="G246" s="0" t="n">
        <v>165</v>
      </c>
      <c r="H246" s="0" t="n">
        <v>325</v>
      </c>
      <c r="I246" s="0" t="n">
        <v>19113</v>
      </c>
      <c r="J246" s="0" t="n">
        <v>1.42567832167832</v>
      </c>
      <c r="K246" s="0" t="n">
        <v>1</v>
      </c>
      <c r="L246" s="0" t="n">
        <v>0.999996363053827</v>
      </c>
      <c r="M246" s="0" t="n">
        <v>99.9983597828156</v>
      </c>
    </row>
    <row r="248" customFormat="false" ht="15" hidden="false" customHeight="false" outlineLevel="0" collapsed="false">
      <c r="A248" s="0" t="s">
        <v>3576</v>
      </c>
      <c r="B248" s="0" t="s">
        <v>3577</v>
      </c>
    </row>
    <row r="249" customFormat="false" ht="15" hidden="false" customHeight="false" outlineLevel="0" collapsed="false">
      <c r="A249" s="0" t="s">
        <v>3199</v>
      </c>
      <c r="B249" s="0" t="s">
        <v>3200</v>
      </c>
      <c r="C249" s="0" t="s">
        <v>3201</v>
      </c>
      <c r="D249" s="0" t="s">
        <v>3202</v>
      </c>
      <c r="E249" s="0" t="s">
        <v>3203</v>
      </c>
      <c r="F249" s="0" t="s">
        <v>3204</v>
      </c>
      <c r="G249" s="0" t="s">
        <v>3205</v>
      </c>
      <c r="H249" s="0" t="s">
        <v>3206</v>
      </c>
      <c r="I249" s="0" t="s">
        <v>3207</v>
      </c>
      <c r="J249" s="0" t="s">
        <v>3208</v>
      </c>
      <c r="K249" s="0" t="s">
        <v>3209</v>
      </c>
      <c r="L249" s="0" t="s">
        <v>3210</v>
      </c>
      <c r="M249" s="0" t="s">
        <v>3211</v>
      </c>
    </row>
    <row r="250" customFormat="false" ht="15" hidden="false" customHeight="false" outlineLevel="0" collapsed="false">
      <c r="A250" s="0" t="s">
        <v>3212</v>
      </c>
      <c r="B250" s="0" t="s">
        <v>3399</v>
      </c>
      <c r="C250" s="0" t="n">
        <v>6</v>
      </c>
      <c r="D250" s="0" t="n">
        <v>3.63636363636363</v>
      </c>
      <c r="E250" s="5" t="n">
        <v>0.000720144617268074</v>
      </c>
      <c r="F250" s="0" t="s">
        <v>3400</v>
      </c>
      <c r="G250" s="0" t="n">
        <v>165</v>
      </c>
      <c r="H250" s="0" t="n">
        <v>83</v>
      </c>
      <c r="I250" s="0" t="n">
        <v>19235</v>
      </c>
      <c r="J250" s="0" t="n">
        <v>8.42716319824753</v>
      </c>
      <c r="K250" s="0" t="n">
        <v>0.183847407559868</v>
      </c>
      <c r="L250" s="0" t="n">
        <v>0.011879111384752</v>
      </c>
      <c r="M250" s="0" t="n">
        <v>0.9490575712356</v>
      </c>
    </row>
    <row r="251" customFormat="false" ht="15" hidden="false" customHeight="false" outlineLevel="0" collapsed="false">
      <c r="A251" s="0" t="s">
        <v>3212</v>
      </c>
      <c r="B251" s="0" t="s">
        <v>3578</v>
      </c>
      <c r="C251" s="0" t="n">
        <v>7</v>
      </c>
      <c r="D251" s="0" t="n">
        <v>4.24242424242424</v>
      </c>
      <c r="E251" s="0" t="n">
        <v>0.0164326770283504</v>
      </c>
      <c r="F251" s="0" t="s">
        <v>3579</v>
      </c>
      <c r="G251" s="0" t="n">
        <v>165</v>
      </c>
      <c r="H251" s="0" t="n">
        <v>238</v>
      </c>
      <c r="I251" s="0" t="n">
        <v>19235</v>
      </c>
      <c r="J251" s="0" t="n">
        <v>3.42869875222816</v>
      </c>
      <c r="K251" s="0" t="n">
        <v>0.990651242933828</v>
      </c>
      <c r="L251" s="0" t="n">
        <v>0.170473709238708</v>
      </c>
      <c r="M251" s="0" t="n">
        <v>19.6938763853897</v>
      </c>
    </row>
    <row r="252" customFormat="false" ht="15" hidden="false" customHeight="false" outlineLevel="0" collapsed="false">
      <c r="A252" s="0" t="s">
        <v>3217</v>
      </c>
      <c r="B252" s="0" t="s">
        <v>3417</v>
      </c>
      <c r="C252" s="0" t="n">
        <v>5</v>
      </c>
      <c r="D252" s="0" t="n">
        <v>3.03030303030303</v>
      </c>
      <c r="E252" s="0" t="n">
        <v>0.0523389634863893</v>
      </c>
      <c r="F252" s="0" t="s">
        <v>3418</v>
      </c>
      <c r="G252" s="0" t="n">
        <v>146</v>
      </c>
      <c r="H252" s="0" t="n">
        <v>131</v>
      </c>
      <c r="I252" s="0" t="n">
        <v>13528</v>
      </c>
      <c r="J252" s="0" t="n">
        <v>3.53654710864791</v>
      </c>
      <c r="K252" s="0" t="n">
        <v>1</v>
      </c>
      <c r="L252" s="0" t="n">
        <v>0.699706053892339</v>
      </c>
      <c r="M252" s="0" t="n">
        <v>57.2637328951931</v>
      </c>
    </row>
    <row r="253" customFormat="false" ht="15" hidden="false" customHeight="false" outlineLevel="0" collapsed="false">
      <c r="A253" s="0" t="s">
        <v>3231</v>
      </c>
      <c r="B253" s="0" t="s">
        <v>3580</v>
      </c>
      <c r="C253" s="0" t="n">
        <v>4</v>
      </c>
      <c r="D253" s="0" t="n">
        <v>2.42424242424242</v>
      </c>
      <c r="E253" s="0" t="n">
        <v>0.0561184999701205</v>
      </c>
      <c r="F253" s="0" t="s">
        <v>3581</v>
      </c>
      <c r="G253" s="0" t="n">
        <v>153</v>
      </c>
      <c r="H253" s="0" t="n">
        <v>73</v>
      </c>
      <c r="I253" s="0" t="n">
        <v>12782</v>
      </c>
      <c r="J253" s="0" t="n">
        <v>4.5776703375414</v>
      </c>
      <c r="K253" s="0" t="n">
        <v>0.999999924740274</v>
      </c>
      <c r="L253" s="0" t="n">
        <v>0.284476787910242</v>
      </c>
      <c r="M253" s="0" t="n">
        <v>53.4816609644234</v>
      </c>
    </row>
    <row r="254" customFormat="false" ht="15" hidden="false" customHeight="false" outlineLevel="0" collapsed="false">
      <c r="A254" s="0" t="s">
        <v>3231</v>
      </c>
      <c r="B254" s="0" t="s">
        <v>3582</v>
      </c>
      <c r="C254" s="0" t="n">
        <v>3</v>
      </c>
      <c r="D254" s="0" t="n">
        <v>1.81818181818181</v>
      </c>
      <c r="E254" s="0" t="n">
        <v>0.0747891853420484</v>
      </c>
      <c r="F254" s="0" t="s">
        <v>3583</v>
      </c>
      <c r="G254" s="0" t="n">
        <v>153</v>
      </c>
      <c r="H254" s="0" t="n">
        <v>38</v>
      </c>
      <c r="I254" s="0" t="n">
        <v>12782</v>
      </c>
      <c r="J254" s="0" t="n">
        <v>6.5954592363261</v>
      </c>
      <c r="K254" s="0" t="n">
        <v>0.99999999974156</v>
      </c>
      <c r="L254" s="0" t="n">
        <v>0.340672618237361</v>
      </c>
      <c r="M254" s="0" t="n">
        <v>64.3018453963092</v>
      </c>
    </row>
    <row r="255" customFormat="false" ht="15" hidden="false" customHeight="false" outlineLevel="0" collapsed="false">
      <c r="A255" s="0" t="s">
        <v>3231</v>
      </c>
      <c r="B255" s="0" t="s">
        <v>3584</v>
      </c>
      <c r="C255" s="0" t="n">
        <v>5</v>
      </c>
      <c r="D255" s="0" t="n">
        <v>3.03030303030303</v>
      </c>
      <c r="E255" s="0" t="n">
        <v>0.12136148557867</v>
      </c>
      <c r="F255" s="0" t="s">
        <v>3585</v>
      </c>
      <c r="G255" s="0" t="n">
        <v>153</v>
      </c>
      <c r="H255" s="0" t="n">
        <v>159</v>
      </c>
      <c r="I255" s="0" t="n">
        <v>12782</v>
      </c>
      <c r="J255" s="0" t="n">
        <v>2.62712212767706</v>
      </c>
      <c r="K255" s="0" t="n">
        <v>0.999999999999999</v>
      </c>
      <c r="L255" s="0" t="n">
        <v>0.481155010674312</v>
      </c>
      <c r="M255" s="0" t="n">
        <v>81.9941676601026</v>
      </c>
    </row>
    <row r="256" customFormat="false" ht="15" hidden="false" customHeight="false" outlineLevel="0" collapsed="false">
      <c r="A256" s="0" t="s">
        <v>3212</v>
      </c>
      <c r="B256" s="0" t="s">
        <v>3425</v>
      </c>
      <c r="C256" s="0" t="n">
        <v>8</v>
      </c>
      <c r="D256" s="0" t="n">
        <v>4.84848484848484</v>
      </c>
      <c r="E256" s="0" t="n">
        <v>0.121671950142926</v>
      </c>
      <c r="F256" s="0" t="s">
        <v>3426</v>
      </c>
      <c r="G256" s="0" t="n">
        <v>165</v>
      </c>
      <c r="H256" s="0" t="n">
        <v>485</v>
      </c>
      <c r="I256" s="0" t="n">
        <v>19235</v>
      </c>
      <c r="J256" s="0" t="n">
        <v>1.92289909403311</v>
      </c>
      <c r="K256" s="0" t="n">
        <v>0.999999999999999</v>
      </c>
      <c r="L256" s="0" t="n">
        <v>0.590297707097666</v>
      </c>
      <c r="M256" s="0" t="n">
        <v>82.0447489555789</v>
      </c>
    </row>
    <row r="257" customFormat="false" ht="15" hidden="false" customHeight="false" outlineLevel="0" collapsed="false">
      <c r="A257" s="0" t="s">
        <v>3231</v>
      </c>
      <c r="B257" s="0" t="s">
        <v>3586</v>
      </c>
      <c r="C257" s="0" t="n">
        <v>3</v>
      </c>
      <c r="D257" s="0" t="n">
        <v>1.81818181818181</v>
      </c>
      <c r="E257" s="0" t="n">
        <v>0.172297004080808</v>
      </c>
      <c r="F257" s="0" t="s">
        <v>3583</v>
      </c>
      <c r="G257" s="0" t="n">
        <v>153</v>
      </c>
      <c r="H257" s="0" t="n">
        <v>63</v>
      </c>
      <c r="I257" s="0" t="n">
        <v>12782</v>
      </c>
      <c r="J257" s="0" t="n">
        <v>3.97821350762527</v>
      </c>
      <c r="K257" s="0" t="n">
        <v>1</v>
      </c>
      <c r="L257" s="0" t="n">
        <v>0.562301702746264</v>
      </c>
      <c r="M257" s="0" t="n">
        <v>91.839220860399</v>
      </c>
    </row>
    <row r="258" customFormat="false" ht="15" hidden="false" customHeight="false" outlineLevel="0" collapsed="false">
      <c r="A258" s="0" t="s">
        <v>3231</v>
      </c>
      <c r="B258" s="0" t="s">
        <v>3587</v>
      </c>
      <c r="C258" s="0" t="n">
        <v>3</v>
      </c>
      <c r="D258" s="0" t="n">
        <v>1.81818181818181</v>
      </c>
      <c r="E258" s="0" t="n">
        <v>0.172297004080808</v>
      </c>
      <c r="F258" s="0" t="s">
        <v>3583</v>
      </c>
      <c r="G258" s="0" t="n">
        <v>153</v>
      </c>
      <c r="H258" s="0" t="n">
        <v>63</v>
      </c>
      <c r="I258" s="0" t="n">
        <v>12782</v>
      </c>
      <c r="J258" s="0" t="n">
        <v>3.97821350762527</v>
      </c>
      <c r="K258" s="0" t="n">
        <v>1</v>
      </c>
      <c r="L258" s="0" t="n">
        <v>0.562301702746264</v>
      </c>
      <c r="M258" s="0" t="n">
        <v>91.839220860399</v>
      </c>
    </row>
    <row r="259" customFormat="false" ht="15" hidden="false" customHeight="false" outlineLevel="0" collapsed="false">
      <c r="A259" s="0" t="s">
        <v>3231</v>
      </c>
      <c r="B259" s="0" t="s">
        <v>3588</v>
      </c>
      <c r="C259" s="0" t="n">
        <v>7</v>
      </c>
      <c r="D259" s="0" t="n">
        <v>4.24242424242424</v>
      </c>
      <c r="E259" s="0" t="n">
        <v>0.174852389182855</v>
      </c>
      <c r="F259" s="0" t="s">
        <v>3589</v>
      </c>
      <c r="G259" s="0" t="n">
        <v>153</v>
      </c>
      <c r="H259" s="0" t="n">
        <v>316</v>
      </c>
      <c r="I259" s="0" t="n">
        <v>12782</v>
      </c>
      <c r="J259" s="0" t="n">
        <v>1.85062463804087</v>
      </c>
      <c r="K259" s="0" t="n">
        <v>1</v>
      </c>
      <c r="L259" s="0" t="n">
        <v>0.562645956945563</v>
      </c>
      <c r="M259" s="0" t="n">
        <v>92.1668449140515</v>
      </c>
    </row>
    <row r="260" customFormat="false" ht="15" hidden="false" customHeight="false" outlineLevel="0" collapsed="false">
      <c r="A260" s="0" t="s">
        <v>3231</v>
      </c>
      <c r="B260" s="0" t="s">
        <v>3534</v>
      </c>
      <c r="C260" s="0" t="n">
        <v>5</v>
      </c>
      <c r="D260" s="0" t="n">
        <v>3.03030303030303</v>
      </c>
      <c r="E260" s="0" t="n">
        <v>0.183249104695919</v>
      </c>
      <c r="F260" s="0" t="s">
        <v>3535</v>
      </c>
      <c r="G260" s="0" t="n">
        <v>153</v>
      </c>
      <c r="H260" s="0" t="n">
        <v>187</v>
      </c>
      <c r="I260" s="0" t="n">
        <v>12782</v>
      </c>
      <c r="J260" s="0" t="n">
        <v>2.23375624759707</v>
      </c>
      <c r="K260" s="0" t="n">
        <v>1</v>
      </c>
      <c r="L260" s="0" t="n">
        <v>0.565323692718867</v>
      </c>
      <c r="M260" s="0" t="n">
        <v>93.1597159383269</v>
      </c>
    </row>
    <row r="261" customFormat="false" ht="15" hidden="false" customHeight="false" outlineLevel="0" collapsed="false">
      <c r="A261" s="0" t="s">
        <v>3231</v>
      </c>
      <c r="B261" s="0" t="s">
        <v>3590</v>
      </c>
      <c r="C261" s="0" t="n">
        <v>4</v>
      </c>
      <c r="D261" s="0" t="n">
        <v>2.42424242424242</v>
      </c>
      <c r="E261" s="0" t="n">
        <v>0.22934266864628</v>
      </c>
      <c r="F261" s="0" t="s">
        <v>3581</v>
      </c>
      <c r="G261" s="0" t="n">
        <v>153</v>
      </c>
      <c r="H261" s="0" t="n">
        <v>139</v>
      </c>
      <c r="I261" s="0" t="n">
        <v>12782</v>
      </c>
      <c r="J261" s="0" t="n">
        <v>2.40410024921239</v>
      </c>
      <c r="K261" s="0" t="n">
        <v>1</v>
      </c>
      <c r="L261" s="0" t="n">
        <v>0.652479691357506</v>
      </c>
      <c r="M261" s="0" t="n">
        <v>96.832135644705</v>
      </c>
    </row>
    <row r="262" customFormat="false" ht="15" hidden="false" customHeight="false" outlineLevel="0" collapsed="false">
      <c r="A262" s="0" t="s">
        <v>3231</v>
      </c>
      <c r="B262" s="0" t="s">
        <v>3591</v>
      </c>
      <c r="C262" s="0" t="n">
        <v>4</v>
      </c>
      <c r="D262" s="0" t="n">
        <v>2.42424242424242</v>
      </c>
      <c r="E262" s="0" t="n">
        <v>0.271003896112112</v>
      </c>
      <c r="F262" s="0" t="s">
        <v>3581</v>
      </c>
      <c r="G262" s="0" t="n">
        <v>153</v>
      </c>
      <c r="H262" s="0" t="n">
        <v>151</v>
      </c>
      <c r="I262" s="0" t="n">
        <v>12782</v>
      </c>
      <c r="J262" s="0" t="n">
        <v>2.21304592477167</v>
      </c>
      <c r="K262" s="0" t="n">
        <v>1</v>
      </c>
      <c r="L262" s="0" t="n">
        <v>0.712573235376008</v>
      </c>
      <c r="M262" s="0" t="n">
        <v>98.4831869808769</v>
      </c>
    </row>
    <row r="264" customFormat="false" ht="15" hidden="false" customHeight="false" outlineLevel="0" collapsed="false">
      <c r="A264" s="0" t="s">
        <v>3592</v>
      </c>
      <c r="B264" s="0" t="s">
        <v>3593</v>
      </c>
    </row>
    <row r="265" customFormat="false" ht="15" hidden="false" customHeight="false" outlineLevel="0" collapsed="false">
      <c r="A265" s="0" t="s">
        <v>3199</v>
      </c>
      <c r="B265" s="0" t="s">
        <v>3200</v>
      </c>
      <c r="C265" s="0" t="s">
        <v>3201</v>
      </c>
      <c r="D265" s="0" t="s">
        <v>3202</v>
      </c>
      <c r="E265" s="0" t="s">
        <v>3203</v>
      </c>
      <c r="F265" s="0" t="s">
        <v>3204</v>
      </c>
      <c r="G265" s="0" t="s">
        <v>3205</v>
      </c>
      <c r="H265" s="0" t="s">
        <v>3206</v>
      </c>
      <c r="I265" s="0" t="s">
        <v>3207</v>
      </c>
      <c r="J265" s="0" t="s">
        <v>3208</v>
      </c>
      <c r="K265" s="0" t="s">
        <v>3209</v>
      </c>
      <c r="L265" s="0" t="s">
        <v>3210</v>
      </c>
      <c r="M265" s="0" t="s">
        <v>3211</v>
      </c>
    </row>
    <row r="266" customFormat="false" ht="15" hidden="false" customHeight="false" outlineLevel="0" collapsed="false">
      <c r="A266" s="0" t="s">
        <v>3217</v>
      </c>
      <c r="B266" s="0" t="s">
        <v>3594</v>
      </c>
      <c r="C266" s="0" t="n">
        <v>6</v>
      </c>
      <c r="D266" s="0" t="n">
        <v>3.63636363636363</v>
      </c>
      <c r="E266" s="0" t="n">
        <v>0.0244130023939117</v>
      </c>
      <c r="F266" s="0" t="s">
        <v>3595</v>
      </c>
      <c r="G266" s="0" t="n">
        <v>146</v>
      </c>
      <c r="H266" s="0" t="n">
        <v>153</v>
      </c>
      <c r="I266" s="0" t="n">
        <v>13528</v>
      </c>
      <c r="J266" s="0" t="n">
        <v>3.63362879398334</v>
      </c>
      <c r="K266" s="0" t="n">
        <v>0.999999999984481</v>
      </c>
      <c r="L266" s="0" t="n">
        <v>0.480543610161702</v>
      </c>
      <c r="M266" s="0" t="n">
        <v>32.3519663135425</v>
      </c>
    </row>
    <row r="267" customFormat="false" ht="15" hidden="false" customHeight="false" outlineLevel="0" collapsed="false">
      <c r="A267" s="0" t="s">
        <v>3217</v>
      </c>
      <c r="B267" s="0" t="s">
        <v>3596</v>
      </c>
      <c r="C267" s="0" t="n">
        <v>6</v>
      </c>
      <c r="D267" s="0" t="n">
        <v>3.63636363636363</v>
      </c>
      <c r="E267" s="0" t="n">
        <v>0.0557145214160531</v>
      </c>
      <c r="F267" s="0" t="s">
        <v>3595</v>
      </c>
      <c r="G267" s="0" t="n">
        <v>146</v>
      </c>
      <c r="H267" s="0" t="n">
        <v>192</v>
      </c>
      <c r="I267" s="0" t="n">
        <v>13528</v>
      </c>
      <c r="J267" s="0" t="n">
        <v>2.89554794520547</v>
      </c>
      <c r="K267" s="0" t="n">
        <v>1</v>
      </c>
      <c r="L267" s="0" t="n">
        <v>0.707197219382414</v>
      </c>
      <c r="M267" s="0" t="n">
        <v>59.6085180704511</v>
      </c>
    </row>
    <row r="268" customFormat="false" ht="15" hidden="false" customHeight="false" outlineLevel="0" collapsed="false">
      <c r="A268" s="0" t="s">
        <v>3217</v>
      </c>
      <c r="B268" s="0" t="s">
        <v>3597</v>
      </c>
      <c r="C268" s="0" t="n">
        <v>6</v>
      </c>
      <c r="D268" s="0" t="n">
        <v>3.63636363636363</v>
      </c>
      <c r="E268" s="0" t="n">
        <v>0.0587768967865742</v>
      </c>
      <c r="F268" s="0" t="s">
        <v>3598</v>
      </c>
      <c r="G268" s="0" t="n">
        <v>146</v>
      </c>
      <c r="H268" s="0" t="n">
        <v>195</v>
      </c>
      <c r="I268" s="0" t="n">
        <v>13528</v>
      </c>
      <c r="J268" s="0" t="n">
        <v>2.85100105374077</v>
      </c>
      <c r="K268" s="0" t="n">
        <v>1</v>
      </c>
      <c r="L268" s="0" t="n">
        <v>0.719397054080217</v>
      </c>
      <c r="M268" s="0" t="n">
        <v>61.6309709902151</v>
      </c>
    </row>
    <row r="269" customFormat="false" ht="15" hidden="false" customHeight="false" outlineLevel="0" collapsed="false">
      <c r="A269" s="0" t="s">
        <v>3217</v>
      </c>
      <c r="B269" s="0" t="s">
        <v>3599</v>
      </c>
      <c r="C269" s="0" t="n">
        <v>4</v>
      </c>
      <c r="D269" s="0" t="n">
        <v>2.42424242424242</v>
      </c>
      <c r="E269" s="0" t="n">
        <v>0.0631348520318517</v>
      </c>
      <c r="F269" s="0" t="s">
        <v>3600</v>
      </c>
      <c r="G269" s="0" t="n">
        <v>146</v>
      </c>
      <c r="H269" s="0" t="n">
        <v>85</v>
      </c>
      <c r="I269" s="0" t="n">
        <v>13528</v>
      </c>
      <c r="J269" s="0" t="n">
        <v>4.36035455278001</v>
      </c>
      <c r="K269" s="0" t="n">
        <v>1</v>
      </c>
      <c r="L269" s="0" t="n">
        <v>0.738220786401811</v>
      </c>
      <c r="M269" s="0" t="n">
        <v>64.3460009080422</v>
      </c>
    </row>
    <row r="270" customFormat="false" ht="15" hidden="false" customHeight="false" outlineLevel="0" collapsed="false">
      <c r="A270" s="0" t="s">
        <v>3217</v>
      </c>
      <c r="B270" s="0" t="s">
        <v>3601</v>
      </c>
      <c r="C270" s="0" t="n">
        <v>5</v>
      </c>
      <c r="D270" s="0" t="n">
        <v>3.03030303030303</v>
      </c>
      <c r="E270" s="0" t="n">
        <v>0.082146628138705</v>
      </c>
      <c r="F270" s="0" t="s">
        <v>3602</v>
      </c>
      <c r="G270" s="0" t="n">
        <v>146</v>
      </c>
      <c r="H270" s="0" t="n">
        <v>153</v>
      </c>
      <c r="I270" s="0" t="n">
        <v>13528</v>
      </c>
      <c r="J270" s="0" t="n">
        <v>3.02802399498612</v>
      </c>
      <c r="K270" s="0" t="n">
        <v>1</v>
      </c>
      <c r="L270" s="0" t="n">
        <v>0.791832413814117</v>
      </c>
      <c r="M270" s="0" t="n">
        <v>74.218623660054</v>
      </c>
    </row>
    <row r="271" customFormat="false" ht="15" hidden="false" customHeight="false" outlineLevel="0" collapsed="false">
      <c r="A271" s="0" t="s">
        <v>3217</v>
      </c>
      <c r="B271" s="0" t="s">
        <v>3603</v>
      </c>
      <c r="C271" s="0" t="n">
        <v>6</v>
      </c>
      <c r="D271" s="0" t="n">
        <v>3.63636363636363</v>
      </c>
      <c r="E271" s="0" t="n">
        <v>0.090566892586495</v>
      </c>
      <c r="F271" s="0" t="s">
        <v>3595</v>
      </c>
      <c r="G271" s="0" t="n">
        <v>146</v>
      </c>
      <c r="H271" s="0" t="n">
        <v>222</v>
      </c>
      <c r="I271" s="0" t="n">
        <v>13528</v>
      </c>
      <c r="J271" s="0" t="n">
        <v>2.50425768233987</v>
      </c>
      <c r="K271" s="0" t="n">
        <v>1</v>
      </c>
      <c r="L271" s="0" t="n">
        <v>0.8076132762725</v>
      </c>
      <c r="M271" s="0" t="n">
        <v>77.7150951316986</v>
      </c>
    </row>
    <row r="272" customFormat="false" ht="15" hidden="false" customHeight="false" outlineLevel="0" collapsed="false">
      <c r="A272" s="0" t="s">
        <v>3217</v>
      </c>
      <c r="B272" s="0" t="s">
        <v>3604</v>
      </c>
      <c r="C272" s="0" t="n">
        <v>4</v>
      </c>
      <c r="D272" s="0" t="n">
        <v>2.42424242424242</v>
      </c>
      <c r="E272" s="0" t="n">
        <v>0.112035325765895</v>
      </c>
      <c r="F272" s="0" t="s">
        <v>3600</v>
      </c>
      <c r="G272" s="0" t="n">
        <v>146</v>
      </c>
      <c r="H272" s="0" t="n">
        <v>109</v>
      </c>
      <c r="I272" s="0" t="n">
        <v>13528</v>
      </c>
      <c r="J272" s="0" t="n">
        <v>3.40027648611285</v>
      </c>
      <c r="K272" s="0" t="n">
        <v>1</v>
      </c>
      <c r="L272" s="0" t="n">
        <v>0.832353341128173</v>
      </c>
      <c r="M272" s="0" t="n">
        <v>84.726382478081</v>
      </c>
    </row>
    <row r="273" customFormat="false" ht="15" hidden="false" customHeight="false" outlineLevel="0" collapsed="false">
      <c r="A273" s="0" t="s">
        <v>3217</v>
      </c>
      <c r="B273" s="0" t="s">
        <v>3605</v>
      </c>
      <c r="C273" s="0" t="n">
        <v>3</v>
      </c>
      <c r="D273" s="0" t="n">
        <v>1.81818181818181</v>
      </c>
      <c r="E273" s="0" t="n">
        <v>0.128120536880479</v>
      </c>
      <c r="F273" s="0" t="s">
        <v>3606</v>
      </c>
      <c r="G273" s="0" t="n">
        <v>146</v>
      </c>
      <c r="H273" s="0" t="n">
        <v>58</v>
      </c>
      <c r="I273" s="0" t="n">
        <v>13528</v>
      </c>
      <c r="J273" s="0" t="n">
        <v>4.79263108171941</v>
      </c>
      <c r="K273" s="0" t="n">
        <v>1</v>
      </c>
      <c r="L273" s="0" t="n">
        <v>0.85694997670267</v>
      </c>
      <c r="M273" s="0" t="n">
        <v>88.5608782467062</v>
      </c>
    </row>
    <row r="274" customFormat="false" ht="15" hidden="false" customHeight="false" outlineLevel="0" collapsed="false">
      <c r="A274" s="0" t="s">
        <v>3217</v>
      </c>
      <c r="B274" s="0" t="s">
        <v>3607</v>
      </c>
      <c r="C274" s="0" t="n">
        <v>3</v>
      </c>
      <c r="D274" s="0" t="n">
        <v>1.81818181818181</v>
      </c>
      <c r="E274" s="0" t="n">
        <v>0.168924380497289</v>
      </c>
      <c r="F274" s="0" t="s">
        <v>3606</v>
      </c>
      <c r="G274" s="0" t="n">
        <v>146</v>
      </c>
      <c r="H274" s="0" t="n">
        <v>69</v>
      </c>
      <c r="I274" s="0" t="n">
        <v>13528</v>
      </c>
      <c r="J274" s="0" t="n">
        <v>4.02858844550327</v>
      </c>
      <c r="K274" s="0" t="n">
        <v>1</v>
      </c>
      <c r="L274" s="0" t="n">
        <v>0.908264212761232</v>
      </c>
      <c r="M274" s="0" t="n">
        <v>94.6393804995493</v>
      </c>
    </row>
    <row r="275" customFormat="false" ht="15" hidden="false" customHeight="false" outlineLevel="0" collapsed="false">
      <c r="A275" s="0" t="s">
        <v>3217</v>
      </c>
      <c r="B275" s="0" t="s">
        <v>3608</v>
      </c>
      <c r="C275" s="0" t="n">
        <v>3</v>
      </c>
      <c r="D275" s="0" t="n">
        <v>1.81818181818181</v>
      </c>
      <c r="E275" s="0" t="n">
        <v>0.176568268710153</v>
      </c>
      <c r="F275" s="0" t="s">
        <v>3606</v>
      </c>
      <c r="G275" s="0" t="n">
        <v>146</v>
      </c>
      <c r="H275" s="0" t="n">
        <v>71</v>
      </c>
      <c r="I275" s="0" t="n">
        <v>13528</v>
      </c>
      <c r="J275" s="0" t="n">
        <v>3.91510708084121</v>
      </c>
      <c r="K275" s="0" t="n">
        <v>1</v>
      </c>
      <c r="L275" s="0" t="n">
        <v>0.913311318271093</v>
      </c>
      <c r="M275" s="0" t="n">
        <v>95.3681416666886</v>
      </c>
    </row>
    <row r="276" customFormat="false" ht="15" hidden="false" customHeight="false" outlineLevel="0" collapsed="false">
      <c r="A276" s="0" t="s">
        <v>3217</v>
      </c>
      <c r="B276" s="0" t="s">
        <v>3609</v>
      </c>
      <c r="C276" s="0" t="n">
        <v>3</v>
      </c>
      <c r="D276" s="0" t="n">
        <v>1.81818181818181</v>
      </c>
      <c r="E276" s="0" t="n">
        <v>0.215482678605522</v>
      </c>
      <c r="F276" s="0" t="s">
        <v>3606</v>
      </c>
      <c r="G276" s="0" t="n">
        <v>146</v>
      </c>
      <c r="H276" s="0" t="n">
        <v>81</v>
      </c>
      <c r="I276" s="0" t="n">
        <v>13528</v>
      </c>
      <c r="J276" s="0" t="n">
        <v>3.43176052765093</v>
      </c>
      <c r="K276" s="0" t="n">
        <v>1</v>
      </c>
      <c r="L276" s="0" t="n">
        <v>0.945488871402414</v>
      </c>
      <c r="M276" s="0" t="n">
        <v>97.8458793275428</v>
      </c>
    </row>
    <row r="278" customFormat="false" ht="15" hidden="false" customHeight="false" outlineLevel="0" collapsed="false">
      <c r="A278" s="0" t="s">
        <v>3610</v>
      </c>
      <c r="B278" s="0" t="s">
        <v>3611</v>
      </c>
    </row>
    <row r="279" customFormat="false" ht="15" hidden="false" customHeight="false" outlineLevel="0" collapsed="false">
      <c r="A279" s="0" t="s">
        <v>3199</v>
      </c>
      <c r="B279" s="0" t="s">
        <v>3200</v>
      </c>
      <c r="C279" s="0" t="s">
        <v>3201</v>
      </c>
      <c r="D279" s="0" t="s">
        <v>3202</v>
      </c>
      <c r="E279" s="0" t="s">
        <v>3203</v>
      </c>
      <c r="F279" s="0" t="s">
        <v>3204</v>
      </c>
      <c r="G279" s="0" t="s">
        <v>3205</v>
      </c>
      <c r="H279" s="0" t="s">
        <v>3206</v>
      </c>
      <c r="I279" s="0" t="s">
        <v>3207</v>
      </c>
      <c r="J279" s="0" t="s">
        <v>3208</v>
      </c>
      <c r="K279" s="0" t="s">
        <v>3209</v>
      </c>
      <c r="L279" s="0" t="s">
        <v>3210</v>
      </c>
      <c r="M279" s="0" t="s">
        <v>3211</v>
      </c>
    </row>
    <row r="280" customFormat="false" ht="15" hidden="false" customHeight="false" outlineLevel="0" collapsed="false">
      <c r="A280" s="0" t="s">
        <v>3217</v>
      </c>
      <c r="B280" s="0" t="s">
        <v>3612</v>
      </c>
      <c r="C280" s="0" t="n">
        <v>3</v>
      </c>
      <c r="D280" s="0" t="n">
        <v>1.81818181818181</v>
      </c>
      <c r="E280" s="0" t="n">
        <v>0.0511981910857193</v>
      </c>
      <c r="F280" s="0" t="s">
        <v>3613</v>
      </c>
      <c r="G280" s="0" t="n">
        <v>146</v>
      </c>
      <c r="H280" s="0" t="n">
        <v>34</v>
      </c>
      <c r="I280" s="0" t="n">
        <v>13528</v>
      </c>
      <c r="J280" s="0" t="n">
        <v>8.17566478646253</v>
      </c>
      <c r="K280" s="0" t="n">
        <v>1</v>
      </c>
      <c r="L280" s="0" t="n">
        <v>0.699648168154661</v>
      </c>
      <c r="M280" s="0" t="n">
        <v>56.4429012019113</v>
      </c>
    </row>
    <row r="281" customFormat="false" ht="15" hidden="false" customHeight="false" outlineLevel="0" collapsed="false">
      <c r="A281" s="0" t="s">
        <v>3217</v>
      </c>
      <c r="B281" s="0" t="s">
        <v>3614</v>
      </c>
      <c r="C281" s="0" t="n">
        <v>3</v>
      </c>
      <c r="D281" s="0" t="n">
        <v>1.81818181818181</v>
      </c>
      <c r="E281" s="0" t="n">
        <v>0.0511981910857193</v>
      </c>
      <c r="F281" s="0" t="s">
        <v>3613</v>
      </c>
      <c r="G281" s="0" t="n">
        <v>146</v>
      </c>
      <c r="H281" s="0" t="n">
        <v>34</v>
      </c>
      <c r="I281" s="0" t="n">
        <v>13528</v>
      </c>
      <c r="J281" s="0" t="n">
        <v>8.17566478646253</v>
      </c>
      <c r="K281" s="0" t="n">
        <v>1</v>
      </c>
      <c r="L281" s="0" t="n">
        <v>0.699648168154661</v>
      </c>
      <c r="M281" s="0" t="n">
        <v>56.4429012019113</v>
      </c>
    </row>
    <row r="282" customFormat="false" ht="15" hidden="false" customHeight="false" outlineLevel="0" collapsed="false">
      <c r="A282" s="0" t="s">
        <v>3217</v>
      </c>
      <c r="B282" s="0" t="s">
        <v>3615</v>
      </c>
      <c r="C282" s="0" t="n">
        <v>3</v>
      </c>
      <c r="D282" s="0" t="n">
        <v>1.81818181818181</v>
      </c>
      <c r="E282" s="0" t="n">
        <v>0.0511981910857193</v>
      </c>
      <c r="F282" s="0" t="s">
        <v>3613</v>
      </c>
      <c r="G282" s="0" t="n">
        <v>146</v>
      </c>
      <c r="H282" s="0" t="n">
        <v>34</v>
      </c>
      <c r="I282" s="0" t="n">
        <v>13528</v>
      </c>
      <c r="J282" s="0" t="n">
        <v>8.17566478646253</v>
      </c>
      <c r="K282" s="0" t="n">
        <v>1</v>
      </c>
      <c r="L282" s="0" t="n">
        <v>0.699648168154661</v>
      </c>
      <c r="M282" s="0" t="n">
        <v>56.4429012019113</v>
      </c>
    </row>
    <row r="283" customFormat="false" ht="15" hidden="false" customHeight="false" outlineLevel="0" collapsed="false">
      <c r="A283" s="0" t="s">
        <v>3217</v>
      </c>
      <c r="B283" s="0" t="s">
        <v>3616</v>
      </c>
      <c r="C283" s="0" t="n">
        <v>3</v>
      </c>
      <c r="D283" s="0" t="n">
        <v>1.81818181818181</v>
      </c>
      <c r="E283" s="0" t="n">
        <v>0.0539288535359039</v>
      </c>
      <c r="F283" s="0" t="s">
        <v>3613</v>
      </c>
      <c r="G283" s="0" t="n">
        <v>146</v>
      </c>
      <c r="H283" s="0" t="n">
        <v>35</v>
      </c>
      <c r="I283" s="0" t="n">
        <v>13528</v>
      </c>
      <c r="J283" s="0" t="n">
        <v>7.94207436399217</v>
      </c>
      <c r="K283" s="0" t="n">
        <v>1</v>
      </c>
      <c r="L283" s="0" t="n">
        <v>0.702874091591504</v>
      </c>
      <c r="M283" s="0" t="n">
        <v>58.3835759156176</v>
      </c>
    </row>
    <row r="284" customFormat="false" ht="15" hidden="false" customHeight="false" outlineLevel="0" collapsed="false">
      <c r="A284" s="0" t="s">
        <v>3270</v>
      </c>
      <c r="B284" s="0" t="s">
        <v>3617</v>
      </c>
      <c r="C284" s="0" t="n">
        <v>6</v>
      </c>
      <c r="D284" s="0" t="n">
        <v>3.63636363636363</v>
      </c>
      <c r="E284" s="0" t="n">
        <v>0.0578620485319822</v>
      </c>
      <c r="F284" s="0" t="s">
        <v>3618</v>
      </c>
      <c r="G284" s="0" t="n">
        <v>165</v>
      </c>
      <c r="H284" s="0" t="n">
        <v>243</v>
      </c>
      <c r="I284" s="0" t="n">
        <v>19113</v>
      </c>
      <c r="J284" s="0" t="n">
        <v>2.86015712682379</v>
      </c>
      <c r="K284" s="0" t="n">
        <v>0.999999999999993</v>
      </c>
      <c r="L284" s="0" t="n">
        <v>0.995633785022591</v>
      </c>
      <c r="M284" s="0" t="n">
        <v>58.069365916734</v>
      </c>
    </row>
    <row r="285" customFormat="false" ht="15" hidden="false" customHeight="false" outlineLevel="0" collapsed="false">
      <c r="A285" s="0" t="s">
        <v>3270</v>
      </c>
      <c r="B285" s="0" t="s">
        <v>3619</v>
      </c>
      <c r="C285" s="0" t="n">
        <v>6</v>
      </c>
      <c r="D285" s="0" t="n">
        <v>3.63636363636363</v>
      </c>
      <c r="E285" s="0" t="n">
        <v>0.0611333307384114</v>
      </c>
      <c r="F285" s="0" t="s">
        <v>3618</v>
      </c>
      <c r="G285" s="0" t="n">
        <v>165</v>
      </c>
      <c r="H285" s="0" t="n">
        <v>246</v>
      </c>
      <c r="I285" s="0" t="n">
        <v>19113</v>
      </c>
      <c r="J285" s="0" t="n">
        <v>2.82527716186252</v>
      </c>
      <c r="K285" s="0" t="n">
        <v>0.999999999999999</v>
      </c>
      <c r="L285" s="0" t="n">
        <v>0.992769103487712</v>
      </c>
      <c r="M285" s="0" t="n">
        <v>60.1430709333022</v>
      </c>
    </row>
    <row r="286" customFormat="false" ht="15" hidden="false" customHeight="false" outlineLevel="0" collapsed="false">
      <c r="A286" s="0" t="s">
        <v>3217</v>
      </c>
      <c r="B286" s="0" t="s">
        <v>3620</v>
      </c>
      <c r="C286" s="0" t="n">
        <v>5</v>
      </c>
      <c r="D286" s="0" t="n">
        <v>3.03030303030303</v>
      </c>
      <c r="E286" s="0" t="n">
        <v>0.103146738860962</v>
      </c>
      <c r="F286" s="0" t="s">
        <v>3621</v>
      </c>
      <c r="G286" s="0" t="n">
        <v>146</v>
      </c>
      <c r="H286" s="0" t="n">
        <v>166</v>
      </c>
      <c r="I286" s="0" t="n">
        <v>13528</v>
      </c>
      <c r="J286" s="0" t="n">
        <v>2.79088958574022</v>
      </c>
      <c r="K286" s="0" t="n">
        <v>1</v>
      </c>
      <c r="L286" s="0" t="n">
        <v>0.819656436481177</v>
      </c>
      <c r="M286" s="0" t="n">
        <v>82.1208226918198</v>
      </c>
    </row>
    <row r="287" customFormat="false" ht="15" hidden="false" customHeight="false" outlineLevel="0" collapsed="false">
      <c r="A287" s="0" t="s">
        <v>3270</v>
      </c>
      <c r="B287" s="0" t="s">
        <v>3622</v>
      </c>
      <c r="C287" s="0" t="n">
        <v>4</v>
      </c>
      <c r="D287" s="0" t="n">
        <v>2.42424242424242</v>
      </c>
      <c r="E287" s="0" t="n">
        <v>0.205203315341514</v>
      </c>
      <c r="F287" s="0" t="s">
        <v>3623</v>
      </c>
      <c r="G287" s="0" t="n">
        <v>165</v>
      </c>
      <c r="H287" s="0" t="n">
        <v>182</v>
      </c>
      <c r="I287" s="0" t="n">
        <v>19113</v>
      </c>
      <c r="J287" s="0" t="n">
        <v>2.54585414585414</v>
      </c>
      <c r="K287" s="0" t="n">
        <v>1</v>
      </c>
      <c r="L287" s="0" t="n">
        <v>0.995755479916456</v>
      </c>
      <c r="M287" s="0" t="n">
        <v>96.4883612448443</v>
      </c>
    </row>
    <row r="288" customFormat="false" ht="15" hidden="false" customHeight="false" outlineLevel="0" collapsed="false">
      <c r="A288" s="0" t="s">
        <v>3217</v>
      </c>
      <c r="B288" s="0" t="s">
        <v>3624</v>
      </c>
      <c r="C288" s="0" t="n">
        <v>3</v>
      </c>
      <c r="D288" s="0" t="n">
        <v>1.81818181818181</v>
      </c>
      <c r="E288" s="0" t="n">
        <v>0.278953015643245</v>
      </c>
      <c r="F288" s="0" t="s">
        <v>3613</v>
      </c>
      <c r="G288" s="0" t="n">
        <v>146</v>
      </c>
      <c r="H288" s="0" t="n">
        <v>97</v>
      </c>
      <c r="I288" s="0" t="n">
        <v>13528</v>
      </c>
      <c r="J288" s="0" t="n">
        <v>2.86569693546109</v>
      </c>
      <c r="K288" s="0" t="n">
        <v>1</v>
      </c>
      <c r="L288" s="0" t="n">
        <v>0.976305298192011</v>
      </c>
      <c r="M288" s="0" t="n">
        <v>99.4326250028348</v>
      </c>
    </row>
    <row r="289" customFormat="false" ht="15" hidden="false" customHeight="false" outlineLevel="0" collapsed="false">
      <c r="A289" s="0" t="s">
        <v>3270</v>
      </c>
      <c r="B289" s="0" t="s">
        <v>3625</v>
      </c>
      <c r="C289" s="0" t="n">
        <v>3</v>
      </c>
      <c r="D289" s="0" t="n">
        <v>1.81818181818181</v>
      </c>
      <c r="E289" s="0" t="n">
        <v>0.55195868345375</v>
      </c>
      <c r="F289" s="0" t="s">
        <v>3626</v>
      </c>
      <c r="G289" s="0" t="n">
        <v>165</v>
      </c>
      <c r="H289" s="0" t="n">
        <v>214</v>
      </c>
      <c r="I289" s="0" t="n">
        <v>19113</v>
      </c>
      <c r="J289" s="0" t="n">
        <v>1.62387425658453</v>
      </c>
      <c r="K289" s="0" t="n">
        <v>1</v>
      </c>
      <c r="L289" s="0" t="n">
        <v>0.999997543464852</v>
      </c>
      <c r="M289" s="0" t="n">
        <v>99.9991769301878</v>
      </c>
    </row>
    <row r="291" customFormat="false" ht="15" hidden="false" customHeight="false" outlineLevel="0" collapsed="false">
      <c r="A291" s="0" t="s">
        <v>3627</v>
      </c>
      <c r="B291" s="0" t="s">
        <v>3628</v>
      </c>
    </row>
    <row r="292" customFormat="false" ht="15" hidden="false" customHeight="false" outlineLevel="0" collapsed="false">
      <c r="A292" s="0" t="s">
        <v>3199</v>
      </c>
      <c r="B292" s="0" t="s">
        <v>3200</v>
      </c>
      <c r="C292" s="0" t="s">
        <v>3201</v>
      </c>
      <c r="D292" s="0" t="s">
        <v>3202</v>
      </c>
      <c r="E292" s="0" t="s">
        <v>3203</v>
      </c>
      <c r="F292" s="0" t="s">
        <v>3204</v>
      </c>
      <c r="G292" s="0" t="s">
        <v>3205</v>
      </c>
      <c r="H292" s="0" t="s">
        <v>3206</v>
      </c>
      <c r="I292" s="0" t="s">
        <v>3207</v>
      </c>
      <c r="J292" s="0" t="s">
        <v>3208</v>
      </c>
      <c r="K292" s="0" t="s">
        <v>3209</v>
      </c>
      <c r="L292" s="0" t="s">
        <v>3210</v>
      </c>
      <c r="M292" s="0" t="s">
        <v>3211</v>
      </c>
    </row>
    <row r="293" customFormat="false" ht="15" hidden="false" customHeight="false" outlineLevel="0" collapsed="false">
      <c r="A293" s="0" t="s">
        <v>3217</v>
      </c>
      <c r="B293" s="0" t="s">
        <v>3629</v>
      </c>
      <c r="C293" s="0" t="n">
        <v>5</v>
      </c>
      <c r="D293" s="0" t="n">
        <v>3.03030303030303</v>
      </c>
      <c r="E293" s="0" t="n">
        <v>0.00214092222360657</v>
      </c>
      <c r="F293" s="0" t="s">
        <v>3630</v>
      </c>
      <c r="G293" s="0" t="n">
        <v>146</v>
      </c>
      <c r="H293" s="0" t="n">
        <v>51</v>
      </c>
      <c r="I293" s="0" t="n">
        <v>13528</v>
      </c>
      <c r="J293" s="0" t="n">
        <v>9.08407198495836</v>
      </c>
      <c r="K293" s="0" t="n">
        <v>0.884469393730241</v>
      </c>
      <c r="L293" s="0" t="n">
        <v>0.134009481982983</v>
      </c>
      <c r="M293" s="0" t="n">
        <v>3.33244085775036</v>
      </c>
    </row>
    <row r="294" customFormat="false" ht="15" hidden="false" customHeight="false" outlineLevel="0" collapsed="false">
      <c r="A294" s="0" t="s">
        <v>3228</v>
      </c>
      <c r="B294" s="0" t="s">
        <v>3631</v>
      </c>
      <c r="C294" s="0" t="n">
        <v>3</v>
      </c>
      <c r="D294" s="0" t="n">
        <v>1.81818181818181</v>
      </c>
      <c r="E294" s="0" t="n">
        <v>0.0059577470765356</v>
      </c>
      <c r="F294" s="0" t="s">
        <v>3632</v>
      </c>
      <c r="G294" s="0" t="n">
        <v>141</v>
      </c>
      <c r="H294" s="0" t="n">
        <v>11</v>
      </c>
      <c r="I294" s="0" t="n">
        <v>12983</v>
      </c>
      <c r="J294" s="0" t="n">
        <v>25.1121856866537</v>
      </c>
      <c r="K294" s="0" t="n">
        <v>0.875751573111224</v>
      </c>
      <c r="L294" s="0" t="n">
        <v>0.25764269656862</v>
      </c>
      <c r="M294" s="0" t="n">
        <v>7.84440480273412</v>
      </c>
    </row>
    <row r="295" customFormat="false" ht="15" hidden="false" customHeight="false" outlineLevel="0" collapsed="false">
      <c r="A295" s="0" t="s">
        <v>3228</v>
      </c>
      <c r="B295" s="0" t="s">
        <v>3633</v>
      </c>
      <c r="C295" s="0" t="n">
        <v>4</v>
      </c>
      <c r="D295" s="0" t="n">
        <v>2.42424242424242</v>
      </c>
      <c r="E295" s="0" t="n">
        <v>0.00729461371458458</v>
      </c>
      <c r="F295" s="0" t="s">
        <v>3634</v>
      </c>
      <c r="G295" s="0" t="n">
        <v>141</v>
      </c>
      <c r="H295" s="0" t="n">
        <v>37</v>
      </c>
      <c r="I295" s="0" t="n">
        <v>12983</v>
      </c>
      <c r="J295" s="0" t="n">
        <v>9.95437991182672</v>
      </c>
      <c r="K295" s="0" t="n">
        <v>0.922319496853502</v>
      </c>
      <c r="L295" s="0" t="n">
        <v>0.273410690413552</v>
      </c>
      <c r="M295" s="0" t="n">
        <v>9.52439812265296</v>
      </c>
    </row>
    <row r="296" customFormat="false" ht="15" hidden="false" customHeight="false" outlineLevel="0" collapsed="false">
      <c r="A296" s="0" t="s">
        <v>3217</v>
      </c>
      <c r="B296" s="0" t="s">
        <v>3635</v>
      </c>
      <c r="C296" s="0" t="n">
        <v>5</v>
      </c>
      <c r="D296" s="0" t="n">
        <v>3.03030303030303</v>
      </c>
      <c r="E296" s="0" t="n">
        <v>0.0158982376151207</v>
      </c>
      <c r="F296" s="0" t="s">
        <v>3630</v>
      </c>
      <c r="G296" s="0" t="n">
        <v>146</v>
      </c>
      <c r="H296" s="0" t="n">
        <v>90</v>
      </c>
      <c r="I296" s="0" t="n">
        <v>13528</v>
      </c>
      <c r="J296" s="0" t="n">
        <v>5.1476407914764</v>
      </c>
      <c r="K296" s="0" t="n">
        <v>0.999999901985656</v>
      </c>
      <c r="L296" s="0" t="n">
        <v>0.426781323317276</v>
      </c>
      <c r="M296" s="0" t="n">
        <v>22.3866559387539</v>
      </c>
    </row>
    <row r="297" customFormat="false" ht="15" hidden="false" customHeight="false" outlineLevel="0" collapsed="false">
      <c r="A297" s="0" t="s">
        <v>3217</v>
      </c>
      <c r="B297" s="0" t="s">
        <v>3636</v>
      </c>
      <c r="C297" s="0" t="n">
        <v>3</v>
      </c>
      <c r="D297" s="0" t="n">
        <v>1.81818181818181</v>
      </c>
      <c r="E297" s="0" t="n">
        <v>0.020969748482657</v>
      </c>
      <c r="F297" s="0" t="s">
        <v>3637</v>
      </c>
      <c r="G297" s="0" t="n">
        <v>146</v>
      </c>
      <c r="H297" s="0" t="n">
        <v>21</v>
      </c>
      <c r="I297" s="0" t="n">
        <v>13528</v>
      </c>
      <c r="J297" s="0" t="n">
        <v>13.2367906066536</v>
      </c>
      <c r="K297" s="0" t="n">
        <v>0.999999999460881</v>
      </c>
      <c r="L297" s="0" t="n">
        <v>0.456510724290984</v>
      </c>
      <c r="M297" s="0" t="n">
        <v>28.4759769097936</v>
      </c>
    </row>
    <row r="298" customFormat="false" ht="15" hidden="false" customHeight="false" outlineLevel="0" collapsed="false">
      <c r="A298" s="0" t="s">
        <v>3228</v>
      </c>
      <c r="B298" s="0" t="s">
        <v>3638</v>
      </c>
      <c r="C298" s="0" t="n">
        <v>3</v>
      </c>
      <c r="D298" s="0" t="n">
        <v>1.81818181818181</v>
      </c>
      <c r="E298" s="0" t="n">
        <v>0.0387679452457353</v>
      </c>
      <c r="F298" s="0" t="s">
        <v>3632</v>
      </c>
      <c r="G298" s="0" t="n">
        <v>141</v>
      </c>
      <c r="H298" s="0" t="n">
        <v>29</v>
      </c>
      <c r="I298" s="0" t="n">
        <v>12983</v>
      </c>
      <c r="J298" s="0" t="n">
        <v>9.52531181217901</v>
      </c>
      <c r="K298" s="0" t="n">
        <v>0.999998983616704</v>
      </c>
      <c r="L298" s="0" t="n">
        <v>0.748402829953108</v>
      </c>
      <c r="M298" s="0" t="n">
        <v>41.756774428372</v>
      </c>
    </row>
    <row r="299" customFormat="false" ht="15" hidden="false" customHeight="false" outlineLevel="0" collapsed="false">
      <c r="A299" s="0" t="s">
        <v>3217</v>
      </c>
      <c r="B299" s="0" t="s">
        <v>3639</v>
      </c>
      <c r="C299" s="0" t="n">
        <v>7</v>
      </c>
      <c r="D299" s="0" t="n">
        <v>4.24242424242424</v>
      </c>
      <c r="E299" s="0" t="n">
        <v>0.0776695566979153</v>
      </c>
      <c r="F299" s="0" t="s">
        <v>3640</v>
      </c>
      <c r="G299" s="0" t="n">
        <v>146</v>
      </c>
      <c r="H299" s="0" t="n">
        <v>277</v>
      </c>
      <c r="I299" s="0" t="n">
        <v>13528</v>
      </c>
      <c r="J299" s="0" t="n">
        <v>2.34152613619504</v>
      </c>
      <c r="K299" s="0" t="n">
        <v>1</v>
      </c>
      <c r="L299" s="0" t="n">
        <v>0.784798978494111</v>
      </c>
      <c r="M299" s="0" t="n">
        <v>72.1564696548549</v>
      </c>
    </row>
    <row r="300" customFormat="false" ht="15" hidden="false" customHeight="false" outlineLevel="0" collapsed="false">
      <c r="A300" s="0" t="s">
        <v>3217</v>
      </c>
      <c r="B300" s="0" t="s">
        <v>3641</v>
      </c>
      <c r="C300" s="0" t="n">
        <v>3</v>
      </c>
      <c r="D300" s="0" t="n">
        <v>1.81818181818181</v>
      </c>
      <c r="E300" s="0" t="n">
        <v>0.0935455345620016</v>
      </c>
      <c r="F300" s="0" t="s">
        <v>3637</v>
      </c>
      <c r="G300" s="0" t="n">
        <v>146</v>
      </c>
      <c r="H300" s="0" t="n">
        <v>48</v>
      </c>
      <c r="I300" s="0" t="n">
        <v>13528</v>
      </c>
      <c r="J300" s="0" t="n">
        <v>5.79109589041095</v>
      </c>
      <c r="K300" s="0" t="n">
        <v>1</v>
      </c>
      <c r="L300" s="0" t="n">
        <v>0.807636097745897</v>
      </c>
      <c r="M300" s="0" t="n">
        <v>78.8417446698583</v>
      </c>
    </row>
    <row r="301" customFormat="false" ht="15" hidden="false" customHeight="false" outlineLevel="0" collapsed="false">
      <c r="A301" s="0" t="s">
        <v>3217</v>
      </c>
      <c r="B301" s="0" t="s">
        <v>3642</v>
      </c>
      <c r="C301" s="0" t="n">
        <v>7</v>
      </c>
      <c r="D301" s="0" t="n">
        <v>4.24242424242424</v>
      </c>
      <c r="E301" s="0" t="n">
        <v>0.149626124457659</v>
      </c>
      <c r="F301" s="0" t="s">
        <v>3640</v>
      </c>
      <c r="G301" s="0" t="n">
        <v>146</v>
      </c>
      <c r="H301" s="0" t="n">
        <v>334</v>
      </c>
      <c r="I301" s="0" t="n">
        <v>13528</v>
      </c>
      <c r="J301" s="0" t="n">
        <v>1.9419243704372</v>
      </c>
      <c r="K301" s="0" t="n">
        <v>1</v>
      </c>
      <c r="L301" s="0" t="n">
        <v>0.886526168084742</v>
      </c>
      <c r="M301" s="0" t="n">
        <v>92.29330539265</v>
      </c>
    </row>
    <row r="302" customFormat="false" ht="15" hidden="false" customHeight="false" outlineLevel="0" collapsed="false">
      <c r="A302" s="0" t="s">
        <v>3228</v>
      </c>
      <c r="B302" s="0" t="s">
        <v>3643</v>
      </c>
      <c r="C302" s="0" t="n">
        <v>4</v>
      </c>
      <c r="D302" s="0" t="n">
        <v>2.42424242424242</v>
      </c>
      <c r="E302" s="0" t="n">
        <v>0.206014233696493</v>
      </c>
      <c r="F302" s="0" t="s">
        <v>3634</v>
      </c>
      <c r="G302" s="0" t="n">
        <v>141</v>
      </c>
      <c r="H302" s="0" t="n">
        <v>145</v>
      </c>
      <c r="I302" s="0" t="n">
        <v>12983</v>
      </c>
      <c r="J302" s="0" t="n">
        <v>2.5400831499144</v>
      </c>
      <c r="K302" s="0" t="n">
        <v>1</v>
      </c>
      <c r="L302" s="0" t="n">
        <v>0.94930249338739</v>
      </c>
      <c r="M302" s="0" t="n">
        <v>95.7308397395109</v>
      </c>
    </row>
    <row r="303" customFormat="false" ht="15" hidden="false" customHeight="false" outlineLevel="0" collapsed="false">
      <c r="A303" s="0" t="s">
        <v>3228</v>
      </c>
      <c r="B303" s="0" t="s">
        <v>3644</v>
      </c>
      <c r="C303" s="0" t="n">
        <v>4</v>
      </c>
      <c r="D303" s="0" t="n">
        <v>2.42424242424242</v>
      </c>
      <c r="E303" s="0" t="n">
        <v>0.228533163509187</v>
      </c>
      <c r="F303" s="0" t="s">
        <v>3634</v>
      </c>
      <c r="G303" s="0" t="n">
        <v>141</v>
      </c>
      <c r="H303" s="0" t="n">
        <v>153</v>
      </c>
      <c r="I303" s="0" t="n">
        <v>12983</v>
      </c>
      <c r="J303" s="0" t="n">
        <v>2.40726834469012</v>
      </c>
      <c r="K303" s="0" t="n">
        <v>1</v>
      </c>
      <c r="L303" s="0" t="n">
        <v>0.951120794020574</v>
      </c>
      <c r="M303" s="0" t="n">
        <v>97.1191712878291</v>
      </c>
    </row>
    <row r="304" customFormat="false" ht="15" hidden="false" customHeight="false" outlineLevel="0" collapsed="false">
      <c r="A304" s="0" t="s">
        <v>3217</v>
      </c>
      <c r="B304" s="0" t="s">
        <v>3645</v>
      </c>
      <c r="C304" s="0" t="n">
        <v>3</v>
      </c>
      <c r="D304" s="0" t="n">
        <v>1.81818181818181</v>
      </c>
      <c r="E304" s="0" t="n">
        <v>0.235235661498491</v>
      </c>
      <c r="F304" s="0" t="s">
        <v>3637</v>
      </c>
      <c r="G304" s="0" t="n">
        <v>146</v>
      </c>
      <c r="H304" s="0" t="n">
        <v>86</v>
      </c>
      <c r="I304" s="0" t="n">
        <v>13528</v>
      </c>
      <c r="J304" s="0" t="n">
        <v>3.23223956674099</v>
      </c>
      <c r="K304" s="0" t="n">
        <v>1</v>
      </c>
      <c r="L304" s="0" t="n">
        <v>0.956729711881406</v>
      </c>
      <c r="M304" s="0" t="n">
        <v>98.5607570681315</v>
      </c>
    </row>
    <row r="305" customFormat="false" ht="15" hidden="false" customHeight="false" outlineLevel="0" collapsed="false">
      <c r="A305" s="0" t="s">
        <v>3217</v>
      </c>
      <c r="B305" s="0" t="s">
        <v>3646</v>
      </c>
      <c r="C305" s="0" t="n">
        <v>6</v>
      </c>
      <c r="D305" s="0" t="n">
        <v>3.63636363636363</v>
      </c>
      <c r="E305" s="0" t="n">
        <v>0.330265315838944</v>
      </c>
      <c r="F305" s="0" t="s">
        <v>3647</v>
      </c>
      <c r="G305" s="0" t="n">
        <v>146</v>
      </c>
      <c r="H305" s="0" t="n">
        <v>354</v>
      </c>
      <c r="I305" s="0" t="n">
        <v>13528</v>
      </c>
      <c r="J305" s="0" t="n">
        <v>1.57046668214534</v>
      </c>
      <c r="K305" s="0" t="n">
        <v>1</v>
      </c>
      <c r="L305" s="0" t="n">
        <v>0.986356137212737</v>
      </c>
      <c r="M305" s="0" t="n">
        <v>99.8234495324685</v>
      </c>
    </row>
    <row r="306" customFormat="false" ht="15" hidden="false" customHeight="false" outlineLevel="0" collapsed="false">
      <c r="A306" s="0" t="s">
        <v>3228</v>
      </c>
      <c r="B306" s="0" t="s">
        <v>3648</v>
      </c>
      <c r="C306" s="0" t="n">
        <v>5</v>
      </c>
      <c r="D306" s="0" t="n">
        <v>3.03030303030303</v>
      </c>
      <c r="E306" s="0" t="n">
        <v>0.332594957136427</v>
      </c>
      <c r="F306" s="0" t="s">
        <v>3649</v>
      </c>
      <c r="G306" s="0" t="n">
        <v>141</v>
      </c>
      <c r="H306" s="0" t="n">
        <v>270</v>
      </c>
      <c r="I306" s="0" t="n">
        <v>12983</v>
      </c>
      <c r="J306" s="0" t="n">
        <v>1.70514841082216</v>
      </c>
      <c r="K306" s="0" t="n">
        <v>1</v>
      </c>
      <c r="L306" s="0" t="n">
        <v>0.973176773186358</v>
      </c>
      <c r="M306" s="0" t="n">
        <v>99.6025947961947</v>
      </c>
    </row>
    <row r="307" customFormat="false" ht="15" hidden="false" customHeight="false" outlineLevel="0" collapsed="false">
      <c r="A307" s="0" t="s">
        <v>3217</v>
      </c>
      <c r="B307" s="0" t="s">
        <v>3650</v>
      </c>
      <c r="C307" s="0" t="n">
        <v>6</v>
      </c>
      <c r="D307" s="0" t="n">
        <v>3.63636363636363</v>
      </c>
      <c r="E307" s="0" t="n">
        <v>0.340880231325836</v>
      </c>
      <c r="F307" s="0" t="s">
        <v>3647</v>
      </c>
      <c r="G307" s="0" t="n">
        <v>146</v>
      </c>
      <c r="H307" s="0" t="n">
        <v>359</v>
      </c>
      <c r="I307" s="0" t="n">
        <v>13528</v>
      </c>
      <c r="J307" s="0" t="n">
        <v>1.54859388712939</v>
      </c>
      <c r="K307" s="0" t="n">
        <v>1</v>
      </c>
      <c r="L307" s="0" t="n">
        <v>0.987381395427016</v>
      </c>
      <c r="M307" s="0" t="n">
        <v>99.8628657767334</v>
      </c>
    </row>
    <row r="308" customFormat="false" ht="15" hidden="false" customHeight="false" outlineLevel="0" collapsed="false">
      <c r="A308" s="0" t="s">
        <v>3217</v>
      </c>
      <c r="B308" s="0" t="s">
        <v>3651</v>
      </c>
      <c r="C308" s="0" t="n">
        <v>6</v>
      </c>
      <c r="D308" s="0" t="n">
        <v>3.63636363636363</v>
      </c>
      <c r="E308" s="0" t="n">
        <v>0.343006782566051</v>
      </c>
      <c r="F308" s="0" t="s">
        <v>3647</v>
      </c>
      <c r="G308" s="0" t="n">
        <v>146</v>
      </c>
      <c r="H308" s="0" t="n">
        <v>360</v>
      </c>
      <c r="I308" s="0" t="n">
        <v>13528</v>
      </c>
      <c r="J308" s="0" t="n">
        <v>1.54429223744292</v>
      </c>
      <c r="K308" s="0" t="n">
        <v>1</v>
      </c>
      <c r="L308" s="0" t="n">
        <v>0.987235062776781</v>
      </c>
      <c r="M308" s="0" t="n">
        <v>99.8696977211684</v>
      </c>
    </row>
    <row r="309" customFormat="false" ht="15" hidden="false" customHeight="false" outlineLevel="0" collapsed="false">
      <c r="A309" s="0" t="s">
        <v>3217</v>
      </c>
      <c r="B309" s="0" t="s">
        <v>3652</v>
      </c>
      <c r="C309" s="0" t="n">
        <v>3</v>
      </c>
      <c r="D309" s="0" t="n">
        <v>1.81818181818181</v>
      </c>
      <c r="E309" s="0" t="n">
        <v>0.524742051869587</v>
      </c>
      <c r="F309" s="0" t="s">
        <v>3653</v>
      </c>
      <c r="G309" s="0" t="n">
        <v>146</v>
      </c>
      <c r="H309" s="0" t="n">
        <v>164</v>
      </c>
      <c r="I309" s="0" t="n">
        <v>13528</v>
      </c>
      <c r="J309" s="0" t="n">
        <v>1.69495489475442</v>
      </c>
      <c r="K309" s="0" t="n">
        <v>1</v>
      </c>
      <c r="L309" s="0" t="n">
        <v>0.998342766465821</v>
      </c>
      <c r="M309" s="0" t="n">
        <v>99.9992218925917</v>
      </c>
    </row>
    <row r="310" customFormat="false" ht="15" hidden="false" customHeight="false" outlineLevel="0" collapsed="false">
      <c r="A310" s="0" t="s">
        <v>3231</v>
      </c>
      <c r="B310" s="0" t="s">
        <v>3654</v>
      </c>
      <c r="C310" s="0" t="n">
        <v>3</v>
      </c>
      <c r="D310" s="0" t="n">
        <v>1.81818181818181</v>
      </c>
      <c r="E310" s="0" t="n">
        <v>0.566482128114324</v>
      </c>
      <c r="F310" s="0" t="s">
        <v>3655</v>
      </c>
      <c r="G310" s="0" t="n">
        <v>153</v>
      </c>
      <c r="H310" s="0" t="n">
        <v>159</v>
      </c>
      <c r="I310" s="0" t="n">
        <v>12782</v>
      </c>
      <c r="J310" s="0" t="n">
        <v>1.57627327660624</v>
      </c>
      <c r="K310" s="0" t="n">
        <v>1</v>
      </c>
      <c r="L310" s="0" t="n">
        <v>0.934678318884382</v>
      </c>
      <c r="M310" s="0" t="n">
        <v>99.9984516293527</v>
      </c>
    </row>
    <row r="311" customFormat="false" ht="15" hidden="false" customHeight="false" outlineLevel="0" collapsed="false">
      <c r="A311" s="0" t="s">
        <v>3217</v>
      </c>
      <c r="B311" s="0" t="s">
        <v>3656</v>
      </c>
      <c r="C311" s="0" t="n">
        <v>7</v>
      </c>
      <c r="D311" s="0" t="n">
        <v>4.24242424242424</v>
      </c>
      <c r="E311" s="0" t="n">
        <v>0.569495169632296</v>
      </c>
      <c r="F311" s="0" t="s">
        <v>3657</v>
      </c>
      <c r="G311" s="0" t="n">
        <v>146</v>
      </c>
      <c r="H311" s="0" t="n">
        <v>566</v>
      </c>
      <c r="I311" s="0" t="n">
        <v>13528</v>
      </c>
      <c r="J311" s="0" t="n">
        <v>1.14594123626506</v>
      </c>
      <c r="K311" s="0" t="n">
        <v>1</v>
      </c>
      <c r="L311" s="0" t="n">
        <v>0.999100812614103</v>
      </c>
      <c r="M311" s="0" t="n">
        <v>99.9998371389839</v>
      </c>
    </row>
    <row r="312" customFormat="false" ht="15" hidden="false" customHeight="false" outlineLevel="0" collapsed="false">
      <c r="A312" s="0" t="s">
        <v>3217</v>
      </c>
      <c r="B312" s="0" t="s">
        <v>3658</v>
      </c>
      <c r="C312" s="0" t="n">
        <v>4</v>
      </c>
      <c r="D312" s="0" t="n">
        <v>2.42424242424242</v>
      </c>
      <c r="E312" s="0" t="n">
        <v>0.70449467784344</v>
      </c>
      <c r="F312" s="0" t="s">
        <v>3659</v>
      </c>
      <c r="G312" s="0" t="n">
        <v>146</v>
      </c>
      <c r="H312" s="0" t="n">
        <v>337</v>
      </c>
      <c r="I312" s="0" t="n">
        <v>13528</v>
      </c>
      <c r="J312" s="0" t="n">
        <v>1.09979269135401</v>
      </c>
      <c r="K312" s="0" t="n">
        <v>1</v>
      </c>
      <c r="L312" s="0" t="n">
        <v>0.999824010087116</v>
      </c>
      <c r="M312" s="0" t="n">
        <v>99.9999995757245</v>
      </c>
    </row>
    <row r="314" customFormat="false" ht="15" hidden="false" customHeight="false" outlineLevel="0" collapsed="false">
      <c r="A314" s="0" t="s">
        <v>3660</v>
      </c>
      <c r="B314" s="0" t="s">
        <v>3661</v>
      </c>
    </row>
    <row r="315" customFormat="false" ht="15" hidden="false" customHeight="false" outlineLevel="0" collapsed="false">
      <c r="A315" s="0" t="s">
        <v>3199</v>
      </c>
      <c r="B315" s="0" t="s">
        <v>3200</v>
      </c>
      <c r="C315" s="0" t="s">
        <v>3201</v>
      </c>
      <c r="D315" s="0" t="s">
        <v>3202</v>
      </c>
      <c r="E315" s="0" t="s">
        <v>3203</v>
      </c>
      <c r="F315" s="0" t="s">
        <v>3204</v>
      </c>
      <c r="G315" s="0" t="s">
        <v>3205</v>
      </c>
      <c r="H315" s="0" t="s">
        <v>3206</v>
      </c>
      <c r="I315" s="0" t="s">
        <v>3207</v>
      </c>
      <c r="J315" s="0" t="s">
        <v>3208</v>
      </c>
      <c r="K315" s="0" t="s">
        <v>3209</v>
      </c>
      <c r="L315" s="0" t="s">
        <v>3210</v>
      </c>
      <c r="M315" s="0" t="s">
        <v>3211</v>
      </c>
    </row>
    <row r="316" customFormat="false" ht="15" hidden="false" customHeight="false" outlineLevel="0" collapsed="false">
      <c r="A316" s="0" t="s">
        <v>3217</v>
      </c>
      <c r="B316" s="0" t="s">
        <v>3662</v>
      </c>
      <c r="C316" s="0" t="n">
        <v>11</v>
      </c>
      <c r="D316" s="0" t="n">
        <v>6.66666666666666</v>
      </c>
      <c r="E316" s="5" t="n">
        <v>9.10358672179669E-005</v>
      </c>
      <c r="F316" s="0" t="s">
        <v>3663</v>
      </c>
      <c r="G316" s="0" t="n">
        <v>146</v>
      </c>
      <c r="H316" s="0" t="n">
        <v>211</v>
      </c>
      <c r="I316" s="0" t="n">
        <v>13528</v>
      </c>
      <c r="J316" s="0" t="n">
        <v>4.830487567357</v>
      </c>
      <c r="K316" s="0" t="n">
        <v>0.0876004587005214</v>
      </c>
      <c r="L316" s="0" t="n">
        <v>0.0130113665751068</v>
      </c>
      <c r="M316" s="0" t="n">
        <v>0.143864885294908</v>
      </c>
    </row>
    <row r="317" customFormat="false" ht="15" hidden="false" customHeight="false" outlineLevel="0" collapsed="false">
      <c r="A317" s="0" t="s">
        <v>3217</v>
      </c>
      <c r="B317" s="0" t="s">
        <v>3664</v>
      </c>
      <c r="C317" s="0" t="n">
        <v>8</v>
      </c>
      <c r="D317" s="0" t="n">
        <v>4.84848484848484</v>
      </c>
      <c r="E317" s="5" t="n">
        <v>0.000677926440727074</v>
      </c>
      <c r="F317" s="0" t="s">
        <v>3665</v>
      </c>
      <c r="G317" s="0" t="n">
        <v>146</v>
      </c>
      <c r="H317" s="0" t="n">
        <v>137</v>
      </c>
      <c r="I317" s="0" t="n">
        <v>13528</v>
      </c>
      <c r="J317" s="0" t="n">
        <v>5.41065893410658</v>
      </c>
      <c r="K317" s="0" t="n">
        <v>0.494851801873474</v>
      </c>
      <c r="L317" s="0" t="n">
        <v>0.0601943027163971</v>
      </c>
      <c r="M317" s="0" t="n">
        <v>1.06669009425416</v>
      </c>
    </row>
    <row r="318" customFormat="false" ht="15" hidden="false" customHeight="false" outlineLevel="0" collapsed="false">
      <c r="A318" s="0" t="s">
        <v>3217</v>
      </c>
      <c r="B318" s="0" t="s">
        <v>3666</v>
      </c>
      <c r="C318" s="0" t="n">
        <v>12</v>
      </c>
      <c r="D318" s="0" t="n">
        <v>7.27272727272727</v>
      </c>
      <c r="E318" s="0" t="n">
        <v>0.0130676140209142</v>
      </c>
      <c r="F318" s="0" t="s">
        <v>3667</v>
      </c>
      <c r="G318" s="0" t="n">
        <v>146</v>
      </c>
      <c r="H318" s="0" t="n">
        <v>474</v>
      </c>
      <c r="I318" s="0" t="n">
        <v>13528</v>
      </c>
      <c r="J318" s="0" t="n">
        <v>2.34576036067279</v>
      </c>
      <c r="K318" s="0" t="n">
        <v>0.999998232284814</v>
      </c>
      <c r="L318" s="0" t="n">
        <v>0.387732515612473</v>
      </c>
      <c r="M318" s="0" t="n">
        <v>18.7801217672402</v>
      </c>
    </row>
    <row r="319" customFormat="false" ht="15" hidden="false" customHeight="false" outlineLevel="0" collapsed="false">
      <c r="A319" s="0" t="s">
        <v>3217</v>
      </c>
      <c r="B319" s="0" t="s">
        <v>3639</v>
      </c>
      <c r="C319" s="0" t="n">
        <v>7</v>
      </c>
      <c r="D319" s="0" t="n">
        <v>4.24242424242424</v>
      </c>
      <c r="E319" s="0" t="n">
        <v>0.0776695566979153</v>
      </c>
      <c r="F319" s="0" t="s">
        <v>3640</v>
      </c>
      <c r="G319" s="0" t="n">
        <v>146</v>
      </c>
      <c r="H319" s="0" t="n">
        <v>277</v>
      </c>
      <c r="I319" s="0" t="n">
        <v>13528</v>
      </c>
      <c r="J319" s="0" t="n">
        <v>2.34152613619504</v>
      </c>
      <c r="K319" s="0" t="n">
        <v>1</v>
      </c>
      <c r="L319" s="0" t="n">
        <v>0.784798978494111</v>
      </c>
      <c r="M319" s="0" t="n">
        <v>72.1564696548549</v>
      </c>
    </row>
    <row r="320" customFormat="false" ht="15" hidden="false" customHeight="false" outlineLevel="0" collapsed="false">
      <c r="A320" s="0" t="s">
        <v>3217</v>
      </c>
      <c r="B320" s="0" t="s">
        <v>3668</v>
      </c>
      <c r="C320" s="0" t="n">
        <v>5</v>
      </c>
      <c r="D320" s="0" t="n">
        <v>3.03030303030303</v>
      </c>
      <c r="E320" s="0" t="n">
        <v>0.128083718537374</v>
      </c>
      <c r="F320" s="0" t="s">
        <v>3669</v>
      </c>
      <c r="G320" s="0" t="n">
        <v>146</v>
      </c>
      <c r="H320" s="0" t="n">
        <v>180</v>
      </c>
      <c r="I320" s="0" t="n">
        <v>13528</v>
      </c>
      <c r="J320" s="0" t="n">
        <v>2.5738203957382</v>
      </c>
      <c r="K320" s="0" t="n">
        <v>1</v>
      </c>
      <c r="L320" s="0" t="n">
        <v>0.860784593831189</v>
      </c>
      <c r="M320" s="0" t="n">
        <v>88.5532368735714</v>
      </c>
    </row>
    <row r="321" customFormat="false" ht="15" hidden="false" customHeight="false" outlineLevel="0" collapsed="false">
      <c r="A321" s="0" t="s">
        <v>3217</v>
      </c>
      <c r="B321" s="0" t="s">
        <v>3670</v>
      </c>
      <c r="C321" s="0" t="n">
        <v>5</v>
      </c>
      <c r="D321" s="0" t="n">
        <v>3.03030303030303</v>
      </c>
      <c r="E321" s="0" t="n">
        <v>0.141416132485219</v>
      </c>
      <c r="F321" s="0" t="s">
        <v>3669</v>
      </c>
      <c r="G321" s="0" t="n">
        <v>146</v>
      </c>
      <c r="H321" s="0" t="n">
        <v>187</v>
      </c>
      <c r="I321" s="0" t="n">
        <v>13528</v>
      </c>
      <c r="J321" s="0" t="n">
        <v>2.47747417771591</v>
      </c>
      <c r="K321" s="0" t="n">
        <v>1</v>
      </c>
      <c r="L321" s="0" t="n">
        <v>0.877942512673826</v>
      </c>
      <c r="M321" s="0" t="n">
        <v>91.0286866774404</v>
      </c>
    </row>
    <row r="322" customFormat="false" ht="15" hidden="false" customHeight="false" outlineLevel="0" collapsed="false">
      <c r="A322" s="0" t="s">
        <v>3217</v>
      </c>
      <c r="B322" s="0" t="s">
        <v>3642</v>
      </c>
      <c r="C322" s="0" t="n">
        <v>7</v>
      </c>
      <c r="D322" s="0" t="n">
        <v>4.24242424242424</v>
      </c>
      <c r="E322" s="0" t="n">
        <v>0.149626124457659</v>
      </c>
      <c r="F322" s="0" t="s">
        <v>3640</v>
      </c>
      <c r="G322" s="0" t="n">
        <v>146</v>
      </c>
      <c r="H322" s="0" t="n">
        <v>334</v>
      </c>
      <c r="I322" s="0" t="n">
        <v>13528</v>
      </c>
      <c r="J322" s="0" t="n">
        <v>1.9419243704372</v>
      </c>
      <c r="K322" s="0" t="n">
        <v>1</v>
      </c>
      <c r="L322" s="0" t="n">
        <v>0.886526168084742</v>
      </c>
      <c r="M322" s="0" t="n">
        <v>92.29330539265</v>
      </c>
    </row>
    <row r="323" customFormat="false" ht="15" hidden="false" customHeight="false" outlineLevel="0" collapsed="false">
      <c r="A323" s="0" t="s">
        <v>3217</v>
      </c>
      <c r="B323" s="0" t="s">
        <v>3671</v>
      </c>
      <c r="C323" s="0" t="n">
        <v>3</v>
      </c>
      <c r="D323" s="0" t="n">
        <v>1.81818181818181</v>
      </c>
      <c r="E323" s="0" t="n">
        <v>0.365419302145014</v>
      </c>
      <c r="F323" s="0" t="s">
        <v>3672</v>
      </c>
      <c r="G323" s="0" t="n">
        <v>146</v>
      </c>
      <c r="H323" s="0" t="n">
        <v>119</v>
      </c>
      <c r="I323" s="0" t="n">
        <v>13528</v>
      </c>
      <c r="J323" s="0" t="n">
        <v>2.33590422470358</v>
      </c>
      <c r="K323" s="0" t="n">
        <v>1</v>
      </c>
      <c r="L323" s="0" t="n">
        <v>0.990206178566286</v>
      </c>
      <c r="M323" s="0" t="n">
        <v>99.9247381344851</v>
      </c>
    </row>
    <row r="324" customFormat="false" ht="15" hidden="false" customHeight="false" outlineLevel="0" collapsed="false">
      <c r="A324" s="0" t="s">
        <v>3217</v>
      </c>
      <c r="B324" s="0" t="s">
        <v>3673</v>
      </c>
      <c r="C324" s="0" t="n">
        <v>4</v>
      </c>
      <c r="D324" s="0" t="n">
        <v>2.42424242424242</v>
      </c>
      <c r="E324" s="0" t="n">
        <v>0.616127708027782</v>
      </c>
      <c r="F324" s="0" t="s">
        <v>3674</v>
      </c>
      <c r="G324" s="0" t="n">
        <v>146</v>
      </c>
      <c r="H324" s="0" t="n">
        <v>295</v>
      </c>
      <c r="I324" s="0" t="n">
        <v>13528</v>
      </c>
      <c r="J324" s="0" t="n">
        <v>1.25637334571627</v>
      </c>
      <c r="K324" s="0" t="n">
        <v>1</v>
      </c>
      <c r="L324" s="0" t="n">
        <v>0.99946454950915</v>
      </c>
      <c r="M324" s="0" t="n">
        <v>99.999973427638</v>
      </c>
    </row>
    <row r="325" customFormat="false" ht="15" hidden="false" customHeight="false" outlineLevel="0" collapsed="false">
      <c r="A325" s="0" t="s">
        <v>3217</v>
      </c>
      <c r="B325" s="0" t="s">
        <v>3675</v>
      </c>
      <c r="C325" s="0" t="n">
        <v>8</v>
      </c>
      <c r="D325" s="0" t="n">
        <v>4.84848484848484</v>
      </c>
      <c r="E325" s="0" t="n">
        <v>0.678011492484778</v>
      </c>
      <c r="F325" s="0" t="s">
        <v>3676</v>
      </c>
      <c r="G325" s="0" t="n">
        <v>146</v>
      </c>
      <c r="H325" s="0" t="n">
        <v>734</v>
      </c>
      <c r="I325" s="0" t="n">
        <v>13528</v>
      </c>
      <c r="J325" s="0" t="n">
        <v>1.00989138143406</v>
      </c>
      <c r="K325" s="0" t="n">
        <v>1</v>
      </c>
      <c r="L325" s="0" t="n">
        <v>0.999758761229248</v>
      </c>
      <c r="M325" s="0" t="n">
        <v>99.9999983514324</v>
      </c>
    </row>
    <row r="326" customFormat="false" ht="15" hidden="false" customHeight="false" outlineLevel="0" collapsed="false">
      <c r="A326" s="0" t="s">
        <v>3217</v>
      </c>
      <c r="B326" s="0" t="s">
        <v>3677</v>
      </c>
      <c r="C326" s="0" t="n">
        <v>3</v>
      </c>
      <c r="D326" s="0" t="n">
        <v>1.81818181818181</v>
      </c>
      <c r="E326" s="0" t="n">
        <v>0.982516632059812</v>
      </c>
      <c r="F326" s="0" t="s">
        <v>3678</v>
      </c>
      <c r="G326" s="0" t="n">
        <v>146</v>
      </c>
      <c r="H326" s="0" t="n">
        <v>547</v>
      </c>
      <c r="I326" s="0" t="n">
        <v>13528</v>
      </c>
      <c r="J326" s="0" t="n">
        <v>0.508176604643009</v>
      </c>
      <c r="K326" s="0" t="n">
        <v>1</v>
      </c>
      <c r="L326" s="0" t="n">
        <v>0.999999999566856</v>
      </c>
      <c r="M326" s="0" t="n">
        <v>100</v>
      </c>
    </row>
    <row r="327" customFormat="false" ht="15" hidden="false" customHeight="false" outlineLevel="0" collapsed="false">
      <c r="A327" s="0" t="s">
        <v>3217</v>
      </c>
      <c r="B327" s="0" t="s">
        <v>3679</v>
      </c>
      <c r="C327" s="0" t="n">
        <v>3</v>
      </c>
      <c r="D327" s="0" t="n">
        <v>1.81818181818181</v>
      </c>
      <c r="E327" s="0" t="n">
        <v>0.984718535353733</v>
      </c>
      <c r="F327" s="0" t="s">
        <v>3678</v>
      </c>
      <c r="G327" s="0" t="n">
        <v>146</v>
      </c>
      <c r="H327" s="0" t="n">
        <v>561</v>
      </c>
      <c r="I327" s="0" t="n">
        <v>13528</v>
      </c>
      <c r="J327" s="0" t="n">
        <v>0.495494835543183</v>
      </c>
      <c r="K327" s="0" t="n">
        <v>1</v>
      </c>
      <c r="L327" s="0" t="n">
        <v>0.99999999973303</v>
      </c>
      <c r="M327" s="0" t="n">
        <v>100</v>
      </c>
    </row>
    <row r="328" customFormat="false" ht="15" hidden="false" customHeight="false" outlineLevel="0" collapsed="false">
      <c r="A328" s="0" t="s">
        <v>3217</v>
      </c>
      <c r="B328" s="0" t="s">
        <v>3680</v>
      </c>
      <c r="C328" s="0" t="n">
        <v>3</v>
      </c>
      <c r="D328" s="0" t="n">
        <v>1.81818181818181</v>
      </c>
      <c r="E328" s="0" t="n">
        <v>0.986390603549766</v>
      </c>
      <c r="F328" s="0" t="s">
        <v>3678</v>
      </c>
      <c r="G328" s="0" t="n">
        <v>146</v>
      </c>
      <c r="H328" s="0" t="n">
        <v>573</v>
      </c>
      <c r="I328" s="0" t="n">
        <v>13528</v>
      </c>
      <c r="J328" s="0" t="n">
        <v>0.485117980348562</v>
      </c>
      <c r="K328" s="0" t="n">
        <v>1</v>
      </c>
      <c r="L328" s="0" t="n">
        <v>0.999999999816731</v>
      </c>
      <c r="M328" s="0" t="n">
        <v>100</v>
      </c>
    </row>
    <row r="329" customFormat="false" ht="15" hidden="false" customHeight="false" outlineLevel="0" collapsed="false">
      <c r="A329" s="0" t="s">
        <v>3217</v>
      </c>
      <c r="B329" s="0" t="s">
        <v>3681</v>
      </c>
      <c r="C329" s="0" t="n">
        <v>3</v>
      </c>
      <c r="D329" s="0" t="n">
        <v>1.81818181818181</v>
      </c>
      <c r="E329" s="0" t="n">
        <v>0.999216417192984</v>
      </c>
      <c r="F329" s="0" t="s">
        <v>3672</v>
      </c>
      <c r="G329" s="0" t="n">
        <v>146</v>
      </c>
      <c r="H329" s="0" t="n">
        <v>857</v>
      </c>
      <c r="I329" s="0" t="n">
        <v>13528</v>
      </c>
      <c r="J329" s="0" t="n">
        <v>0.324355429101197</v>
      </c>
      <c r="K329" s="0" t="n">
        <v>1</v>
      </c>
      <c r="L329" s="0" t="n">
        <v>0.999999999999999</v>
      </c>
      <c r="M329" s="0" t="n">
        <v>100</v>
      </c>
    </row>
    <row r="331" customFormat="false" ht="15" hidden="false" customHeight="false" outlineLevel="0" collapsed="false">
      <c r="A331" s="0" t="s">
        <v>3682</v>
      </c>
      <c r="B331" s="0" t="s">
        <v>3683</v>
      </c>
    </row>
    <row r="332" customFormat="false" ht="15" hidden="false" customHeight="false" outlineLevel="0" collapsed="false">
      <c r="A332" s="0" t="s">
        <v>3199</v>
      </c>
      <c r="B332" s="0" t="s">
        <v>3200</v>
      </c>
      <c r="C332" s="0" t="s">
        <v>3201</v>
      </c>
      <c r="D332" s="0" t="s">
        <v>3202</v>
      </c>
      <c r="E332" s="0" t="s">
        <v>3203</v>
      </c>
      <c r="F332" s="0" t="s">
        <v>3204</v>
      </c>
      <c r="G332" s="0" t="s">
        <v>3205</v>
      </c>
      <c r="H332" s="0" t="s">
        <v>3206</v>
      </c>
      <c r="I332" s="0" t="s">
        <v>3207</v>
      </c>
      <c r="J332" s="0" t="s">
        <v>3208</v>
      </c>
      <c r="K332" s="0" t="s">
        <v>3209</v>
      </c>
      <c r="L332" s="0" t="s">
        <v>3210</v>
      </c>
      <c r="M332" s="0" t="s">
        <v>3211</v>
      </c>
    </row>
    <row r="333" customFormat="false" ht="15" hidden="false" customHeight="false" outlineLevel="0" collapsed="false">
      <c r="A333" s="0" t="s">
        <v>3270</v>
      </c>
      <c r="B333" s="0" t="s">
        <v>3684</v>
      </c>
      <c r="C333" s="0" t="n">
        <v>5</v>
      </c>
      <c r="D333" s="0" t="n">
        <v>3.03030303030303</v>
      </c>
      <c r="E333" s="0" t="n">
        <v>0.0920013206152869</v>
      </c>
      <c r="F333" s="0" t="s">
        <v>3685</v>
      </c>
      <c r="G333" s="0" t="n">
        <v>165</v>
      </c>
      <c r="H333" s="0" t="n">
        <v>199</v>
      </c>
      <c r="I333" s="0" t="n">
        <v>19113</v>
      </c>
      <c r="J333" s="0" t="n">
        <v>2.91046139789858</v>
      </c>
      <c r="K333" s="0" t="n">
        <v>1</v>
      </c>
      <c r="L333" s="0" t="n">
        <v>0.997165263958208</v>
      </c>
      <c r="M333" s="0" t="n">
        <v>75.5212851419013</v>
      </c>
    </row>
    <row r="334" customFormat="false" ht="15" hidden="false" customHeight="false" outlineLevel="0" collapsed="false">
      <c r="A334" s="0" t="s">
        <v>3212</v>
      </c>
      <c r="B334" s="0" t="s">
        <v>3686</v>
      </c>
      <c r="C334" s="0" t="n">
        <v>6</v>
      </c>
      <c r="D334" s="0" t="n">
        <v>3.63636363636363</v>
      </c>
      <c r="E334" s="0" t="n">
        <v>0.137605117836156</v>
      </c>
      <c r="F334" s="0" t="s">
        <v>3687</v>
      </c>
      <c r="G334" s="0" t="n">
        <v>165</v>
      </c>
      <c r="H334" s="0" t="n">
        <v>319</v>
      </c>
      <c r="I334" s="0" t="n">
        <v>19235</v>
      </c>
      <c r="J334" s="0" t="n">
        <v>2.19264747791393</v>
      </c>
      <c r="K334" s="0" t="n">
        <v>1</v>
      </c>
      <c r="L334" s="0" t="n">
        <v>0.621250476391572</v>
      </c>
      <c r="M334" s="0" t="n">
        <v>85.9087141554476</v>
      </c>
    </row>
    <row r="335" customFormat="false" ht="15" hidden="false" customHeight="false" outlineLevel="0" collapsed="false">
      <c r="A335" s="0" t="s">
        <v>3212</v>
      </c>
      <c r="B335" s="0" t="s">
        <v>3688</v>
      </c>
      <c r="C335" s="0" t="n">
        <v>8</v>
      </c>
      <c r="D335" s="0" t="n">
        <v>4.84848484848484</v>
      </c>
      <c r="E335" s="0" t="n">
        <v>0.236851384415678</v>
      </c>
      <c r="F335" s="0" t="s">
        <v>3689</v>
      </c>
      <c r="G335" s="0" t="n">
        <v>165</v>
      </c>
      <c r="H335" s="0" t="n">
        <v>588</v>
      </c>
      <c r="I335" s="0" t="n">
        <v>19235</v>
      </c>
      <c r="J335" s="0" t="n">
        <v>1.58606472892187</v>
      </c>
      <c r="K335" s="0" t="n">
        <v>1</v>
      </c>
      <c r="L335" s="0" t="n">
        <v>0.775664764998403</v>
      </c>
      <c r="M335" s="0" t="n">
        <v>97.2067383417352</v>
      </c>
    </row>
    <row r="337" customFormat="false" ht="15" hidden="false" customHeight="false" outlineLevel="0" collapsed="false">
      <c r="A337" s="0" t="s">
        <v>3690</v>
      </c>
      <c r="B337" s="0" t="s">
        <v>3691</v>
      </c>
    </row>
    <row r="338" customFormat="false" ht="15" hidden="false" customHeight="false" outlineLevel="0" collapsed="false">
      <c r="A338" s="0" t="s">
        <v>3199</v>
      </c>
      <c r="B338" s="0" t="s">
        <v>3200</v>
      </c>
      <c r="C338" s="0" t="s">
        <v>3201</v>
      </c>
      <c r="D338" s="0" t="s">
        <v>3202</v>
      </c>
      <c r="E338" s="0" t="s">
        <v>3203</v>
      </c>
      <c r="F338" s="0" t="s">
        <v>3204</v>
      </c>
      <c r="G338" s="0" t="s">
        <v>3205</v>
      </c>
      <c r="H338" s="0" t="s">
        <v>3206</v>
      </c>
      <c r="I338" s="0" t="s">
        <v>3207</v>
      </c>
      <c r="J338" s="0" t="s">
        <v>3208</v>
      </c>
      <c r="K338" s="0" t="s">
        <v>3209</v>
      </c>
      <c r="L338" s="0" t="s">
        <v>3210</v>
      </c>
      <c r="M338" s="0" t="s">
        <v>3211</v>
      </c>
    </row>
    <row r="339" customFormat="false" ht="15" hidden="false" customHeight="false" outlineLevel="0" collapsed="false">
      <c r="A339" s="0" t="s">
        <v>3224</v>
      </c>
      <c r="B339" s="0" t="s">
        <v>3692</v>
      </c>
      <c r="C339" s="0" t="n">
        <v>4</v>
      </c>
      <c r="D339" s="0" t="n">
        <v>2.42424242424242</v>
      </c>
      <c r="E339" s="0" t="n">
        <v>0.0343696105753093</v>
      </c>
      <c r="F339" s="0" t="s">
        <v>3693</v>
      </c>
      <c r="G339" s="0" t="n">
        <v>84</v>
      </c>
      <c r="H339" s="0" t="n">
        <v>44</v>
      </c>
      <c r="I339" s="0" t="n">
        <v>5085</v>
      </c>
      <c r="J339" s="0" t="n">
        <v>5.50324675324675</v>
      </c>
      <c r="K339" s="0" t="n">
        <v>0.881568719196757</v>
      </c>
      <c r="L339" s="0" t="n">
        <v>0.262710479859982</v>
      </c>
      <c r="M339" s="0" t="n">
        <v>29.6530483285849</v>
      </c>
    </row>
    <row r="340" customFormat="false" ht="15" hidden="false" customHeight="false" outlineLevel="0" collapsed="false">
      <c r="A340" s="0" t="s">
        <v>3228</v>
      </c>
      <c r="B340" s="0" t="s">
        <v>3694</v>
      </c>
      <c r="C340" s="0" t="n">
        <v>4</v>
      </c>
      <c r="D340" s="0" t="n">
        <v>2.42424242424242</v>
      </c>
      <c r="E340" s="0" t="n">
        <v>0.152459499370656</v>
      </c>
      <c r="F340" s="0" t="s">
        <v>3695</v>
      </c>
      <c r="G340" s="0" t="n">
        <v>141</v>
      </c>
      <c r="H340" s="0" t="n">
        <v>125</v>
      </c>
      <c r="I340" s="0" t="n">
        <v>12983</v>
      </c>
      <c r="J340" s="0" t="n">
        <v>2.9464964539007</v>
      </c>
      <c r="K340" s="0" t="n">
        <v>1</v>
      </c>
      <c r="L340" s="0" t="n">
        <v>0.94423007795671</v>
      </c>
      <c r="M340" s="0" t="n">
        <v>89.5796173291156</v>
      </c>
    </row>
    <row r="341" customFormat="false" ht="15" hidden="false" customHeight="false" outlineLevel="0" collapsed="false">
      <c r="A341" s="0" t="s">
        <v>3217</v>
      </c>
      <c r="B341" s="0" t="s">
        <v>3696</v>
      </c>
      <c r="C341" s="0" t="n">
        <v>3</v>
      </c>
      <c r="D341" s="0" t="n">
        <v>1.81818181818181</v>
      </c>
      <c r="E341" s="0" t="n">
        <v>0.3185776208252</v>
      </c>
      <c r="F341" s="0" t="s">
        <v>3697</v>
      </c>
      <c r="G341" s="0" t="n">
        <v>146</v>
      </c>
      <c r="H341" s="0" t="n">
        <v>107</v>
      </c>
      <c r="I341" s="0" t="n">
        <v>13528</v>
      </c>
      <c r="J341" s="0" t="n">
        <v>2.59787479196005</v>
      </c>
      <c r="K341" s="0" t="n">
        <v>1</v>
      </c>
      <c r="L341" s="0" t="n">
        <v>0.984287696372859</v>
      </c>
      <c r="M341" s="0" t="n">
        <v>99.7678935806468</v>
      </c>
    </row>
    <row r="342" customFormat="false" ht="15" hidden="false" customHeight="false" outlineLevel="0" collapsed="false">
      <c r="A342" s="0" t="s">
        <v>3217</v>
      </c>
      <c r="B342" s="0" t="s">
        <v>3698</v>
      </c>
      <c r="C342" s="0" t="n">
        <v>5</v>
      </c>
      <c r="D342" s="0" t="n">
        <v>3.03030303030303</v>
      </c>
      <c r="E342" s="0" t="n">
        <v>0.456889631524671</v>
      </c>
      <c r="F342" s="0" t="s">
        <v>3699</v>
      </c>
      <c r="G342" s="0" t="n">
        <v>146</v>
      </c>
      <c r="H342" s="0" t="n">
        <v>323</v>
      </c>
      <c r="I342" s="0" t="n">
        <v>13528</v>
      </c>
      <c r="J342" s="0" t="n">
        <v>1.43432715551974</v>
      </c>
      <c r="K342" s="0" t="n">
        <v>1</v>
      </c>
      <c r="L342" s="0" t="n">
        <v>0.996626529240886</v>
      </c>
      <c r="M342" s="0" t="n">
        <v>99.9935792688276</v>
      </c>
    </row>
    <row r="344" customFormat="false" ht="15" hidden="false" customHeight="false" outlineLevel="0" collapsed="false">
      <c r="A344" s="0" t="s">
        <v>3700</v>
      </c>
      <c r="B344" s="0" t="s">
        <v>3701</v>
      </c>
    </row>
    <row r="345" customFormat="false" ht="15" hidden="false" customHeight="false" outlineLevel="0" collapsed="false">
      <c r="A345" s="0" t="s">
        <v>3199</v>
      </c>
      <c r="B345" s="0" t="s">
        <v>3200</v>
      </c>
      <c r="C345" s="0" t="s">
        <v>3201</v>
      </c>
      <c r="D345" s="0" t="s">
        <v>3202</v>
      </c>
      <c r="E345" s="0" t="s">
        <v>3203</v>
      </c>
      <c r="F345" s="0" t="s">
        <v>3204</v>
      </c>
      <c r="G345" s="0" t="s">
        <v>3205</v>
      </c>
      <c r="H345" s="0" t="s">
        <v>3206</v>
      </c>
      <c r="I345" s="0" t="s">
        <v>3207</v>
      </c>
      <c r="J345" s="0" t="s">
        <v>3208</v>
      </c>
      <c r="K345" s="0" t="s">
        <v>3209</v>
      </c>
      <c r="L345" s="0" t="s">
        <v>3210</v>
      </c>
      <c r="M345" s="0" t="s">
        <v>3211</v>
      </c>
    </row>
    <row r="346" customFormat="false" ht="15" hidden="false" customHeight="false" outlineLevel="0" collapsed="false">
      <c r="A346" s="0" t="s">
        <v>3231</v>
      </c>
      <c r="B346" s="0" t="s">
        <v>3702</v>
      </c>
      <c r="C346" s="0" t="n">
        <v>9</v>
      </c>
      <c r="D346" s="0" t="n">
        <v>5.45454545454545</v>
      </c>
      <c r="E346" s="0" t="n">
        <v>0.0516652692135147</v>
      </c>
      <c r="F346" s="0" t="s">
        <v>3703</v>
      </c>
      <c r="G346" s="0" t="n">
        <v>153</v>
      </c>
      <c r="H346" s="0" t="n">
        <v>342</v>
      </c>
      <c r="I346" s="0" t="n">
        <v>12782</v>
      </c>
      <c r="J346" s="0" t="n">
        <v>2.1984864121087</v>
      </c>
      <c r="K346" s="0" t="n">
        <v>0.999999713509451</v>
      </c>
      <c r="L346" s="0" t="n">
        <v>0.269382958386672</v>
      </c>
      <c r="M346" s="0" t="n">
        <v>50.4877975858688</v>
      </c>
    </row>
    <row r="347" customFormat="false" ht="15" hidden="false" customHeight="false" outlineLevel="0" collapsed="false">
      <c r="A347" s="0" t="s">
        <v>3231</v>
      </c>
      <c r="B347" s="0" t="s">
        <v>3704</v>
      </c>
      <c r="C347" s="0" t="n">
        <v>4</v>
      </c>
      <c r="D347" s="0" t="n">
        <v>2.42424242424242</v>
      </c>
      <c r="E347" s="0" t="n">
        <v>0.306218180119041</v>
      </c>
      <c r="F347" s="0" t="s">
        <v>3705</v>
      </c>
      <c r="G347" s="0" t="n">
        <v>153</v>
      </c>
      <c r="H347" s="0" t="n">
        <v>163</v>
      </c>
      <c r="I347" s="0" t="n">
        <v>12782</v>
      </c>
      <c r="J347" s="0" t="n">
        <v>2.05012229840811</v>
      </c>
      <c r="K347" s="0" t="n">
        <v>1</v>
      </c>
      <c r="L347" s="0" t="n">
        <v>0.749525161239265</v>
      </c>
      <c r="M347" s="0" t="n">
        <v>99.2129560914162</v>
      </c>
    </row>
    <row r="348" customFormat="false" ht="15" hidden="false" customHeight="false" outlineLevel="0" collapsed="false">
      <c r="A348" s="0" t="s">
        <v>3231</v>
      </c>
      <c r="B348" s="0" t="s">
        <v>3706</v>
      </c>
      <c r="C348" s="0" t="n">
        <v>11</v>
      </c>
      <c r="D348" s="0" t="n">
        <v>6.66666666666666</v>
      </c>
      <c r="E348" s="0" t="n">
        <v>0.316532905254987</v>
      </c>
      <c r="F348" s="0" t="s">
        <v>3707</v>
      </c>
      <c r="G348" s="0" t="n">
        <v>153</v>
      </c>
      <c r="H348" s="0" t="n">
        <v>697</v>
      </c>
      <c r="I348" s="0" t="n">
        <v>12782</v>
      </c>
      <c r="J348" s="0" t="n">
        <v>1.31846100467925</v>
      </c>
      <c r="K348" s="0" t="n">
        <v>1</v>
      </c>
      <c r="L348" s="0" t="n">
        <v>0.758806384561773</v>
      </c>
      <c r="M348" s="0" t="n">
        <v>99.3546500386144</v>
      </c>
    </row>
    <row r="350" customFormat="false" ht="15" hidden="false" customHeight="false" outlineLevel="0" collapsed="false">
      <c r="A350" s="0" t="s">
        <v>3708</v>
      </c>
      <c r="B350" s="0" t="s">
        <v>3709</v>
      </c>
    </row>
    <row r="351" customFormat="false" ht="15" hidden="false" customHeight="false" outlineLevel="0" collapsed="false">
      <c r="A351" s="0" t="s">
        <v>3199</v>
      </c>
      <c r="B351" s="0" t="s">
        <v>3200</v>
      </c>
      <c r="C351" s="0" t="s">
        <v>3201</v>
      </c>
      <c r="D351" s="0" t="s">
        <v>3202</v>
      </c>
      <c r="E351" s="0" t="s">
        <v>3203</v>
      </c>
      <c r="F351" s="0" t="s">
        <v>3204</v>
      </c>
      <c r="G351" s="0" t="s">
        <v>3205</v>
      </c>
      <c r="H351" s="0" t="s">
        <v>3206</v>
      </c>
      <c r="I351" s="0" t="s">
        <v>3207</v>
      </c>
      <c r="J351" s="0" t="s">
        <v>3208</v>
      </c>
      <c r="K351" s="0" t="s">
        <v>3209</v>
      </c>
      <c r="L351" s="0" t="s">
        <v>3210</v>
      </c>
      <c r="M351" s="0" t="s">
        <v>3211</v>
      </c>
    </row>
    <row r="352" customFormat="false" ht="15" hidden="false" customHeight="false" outlineLevel="0" collapsed="false">
      <c r="A352" s="0" t="s">
        <v>3231</v>
      </c>
      <c r="B352" s="0" t="s">
        <v>3710</v>
      </c>
      <c r="C352" s="0" t="n">
        <v>3</v>
      </c>
      <c r="D352" s="0" t="n">
        <v>1.81818181818181</v>
      </c>
      <c r="E352" s="0" t="n">
        <v>0.107446014444685</v>
      </c>
      <c r="F352" s="0" t="s">
        <v>3711</v>
      </c>
      <c r="G352" s="0" t="n">
        <v>153</v>
      </c>
      <c r="H352" s="0" t="n">
        <v>47</v>
      </c>
      <c r="I352" s="0" t="n">
        <v>12782</v>
      </c>
      <c r="J352" s="0" t="n">
        <v>5.33249895702962</v>
      </c>
      <c r="K352" s="0" t="n">
        <v>0.99999999999999</v>
      </c>
      <c r="L352" s="0" t="n">
        <v>0.443974798634551</v>
      </c>
      <c r="M352" s="0" t="n">
        <v>77.8260324470399</v>
      </c>
    </row>
    <row r="353" customFormat="false" ht="15" hidden="false" customHeight="false" outlineLevel="0" collapsed="false">
      <c r="A353" s="0" t="s">
        <v>3231</v>
      </c>
      <c r="B353" s="0" t="s">
        <v>3712</v>
      </c>
      <c r="C353" s="0" t="n">
        <v>3</v>
      </c>
      <c r="D353" s="0" t="n">
        <v>1.81818181818181</v>
      </c>
      <c r="E353" s="0" t="n">
        <v>0.176546393887082</v>
      </c>
      <c r="F353" s="0" t="s">
        <v>3711</v>
      </c>
      <c r="G353" s="0" t="n">
        <v>153</v>
      </c>
      <c r="H353" s="0" t="n">
        <v>64</v>
      </c>
      <c r="I353" s="0" t="n">
        <v>12782</v>
      </c>
      <c r="J353" s="0" t="n">
        <v>3.91605392156862</v>
      </c>
      <c r="K353" s="0" t="n">
        <v>1</v>
      </c>
      <c r="L353" s="0" t="n">
        <v>0.561054435306047</v>
      </c>
      <c r="M353" s="0" t="n">
        <v>92.3772828126298</v>
      </c>
    </row>
    <row r="354" customFormat="false" ht="15" hidden="false" customHeight="false" outlineLevel="0" collapsed="false">
      <c r="A354" s="0" t="s">
        <v>3231</v>
      </c>
      <c r="B354" s="0" t="s">
        <v>3713</v>
      </c>
      <c r="C354" s="0" t="n">
        <v>4</v>
      </c>
      <c r="D354" s="0" t="n">
        <v>2.42424242424242</v>
      </c>
      <c r="E354" s="0" t="n">
        <v>0.180379339005145</v>
      </c>
      <c r="F354" s="0" t="s">
        <v>3714</v>
      </c>
      <c r="G354" s="0" t="n">
        <v>153</v>
      </c>
      <c r="H354" s="0" t="n">
        <v>123</v>
      </c>
      <c r="I354" s="0" t="n">
        <v>12782</v>
      </c>
      <c r="J354" s="0" t="n">
        <v>2.71682873691482</v>
      </c>
      <c r="K354" s="0" t="n">
        <v>1</v>
      </c>
      <c r="L354" s="0" t="n">
        <v>0.564280689756052</v>
      </c>
      <c r="M354" s="0" t="n">
        <v>92.8342848693418</v>
      </c>
    </row>
    <row r="355" customFormat="false" ht="15" hidden="false" customHeight="false" outlineLevel="0" collapsed="false">
      <c r="A355" s="0" t="s">
        <v>3231</v>
      </c>
      <c r="B355" s="0" t="s">
        <v>3715</v>
      </c>
      <c r="C355" s="0" t="n">
        <v>4</v>
      </c>
      <c r="D355" s="0" t="n">
        <v>2.42424242424242</v>
      </c>
      <c r="E355" s="0" t="n">
        <v>0.253894220588639</v>
      </c>
      <c r="F355" s="0" t="s">
        <v>3714</v>
      </c>
      <c r="G355" s="0" t="n">
        <v>153</v>
      </c>
      <c r="H355" s="0" t="n">
        <v>146</v>
      </c>
      <c r="I355" s="0" t="n">
        <v>12782</v>
      </c>
      <c r="J355" s="0" t="n">
        <v>2.2888351687707</v>
      </c>
      <c r="K355" s="0" t="n">
        <v>1</v>
      </c>
      <c r="L355" s="0" t="n">
        <v>0.690114242460655</v>
      </c>
      <c r="M355" s="0" t="n">
        <v>97.9372747116735</v>
      </c>
    </row>
    <row r="357" customFormat="false" ht="15" hidden="false" customHeight="false" outlineLevel="0" collapsed="false">
      <c r="A357" s="0" t="s">
        <v>3716</v>
      </c>
      <c r="B357" s="0" t="s">
        <v>3717</v>
      </c>
    </row>
    <row r="358" customFormat="false" ht="15" hidden="false" customHeight="false" outlineLevel="0" collapsed="false">
      <c r="A358" s="0" t="s">
        <v>3199</v>
      </c>
      <c r="B358" s="0" t="s">
        <v>3200</v>
      </c>
      <c r="C358" s="0" t="s">
        <v>3201</v>
      </c>
      <c r="D358" s="0" t="s">
        <v>3202</v>
      </c>
      <c r="E358" s="0" t="s">
        <v>3203</v>
      </c>
      <c r="F358" s="0" t="s">
        <v>3204</v>
      </c>
      <c r="G358" s="0" t="s">
        <v>3205</v>
      </c>
      <c r="H358" s="0" t="s">
        <v>3206</v>
      </c>
      <c r="I358" s="0" t="s">
        <v>3207</v>
      </c>
      <c r="J358" s="0" t="s">
        <v>3208</v>
      </c>
      <c r="K358" s="0" t="s">
        <v>3209</v>
      </c>
      <c r="L358" s="0" t="s">
        <v>3210</v>
      </c>
      <c r="M358" s="0" t="s">
        <v>3211</v>
      </c>
    </row>
    <row r="359" customFormat="false" ht="15" hidden="false" customHeight="false" outlineLevel="0" collapsed="false">
      <c r="A359" s="0" t="s">
        <v>3231</v>
      </c>
      <c r="B359" s="0" t="s">
        <v>3718</v>
      </c>
      <c r="C359" s="0" t="n">
        <v>4</v>
      </c>
      <c r="D359" s="0" t="n">
        <v>2.42424242424242</v>
      </c>
      <c r="E359" s="0" t="n">
        <v>0.126850259885886</v>
      </c>
      <c r="F359" s="0" t="s">
        <v>3719</v>
      </c>
      <c r="G359" s="0" t="n">
        <v>153</v>
      </c>
      <c r="H359" s="0" t="n">
        <v>104</v>
      </c>
      <c r="I359" s="0" t="n">
        <v>12782</v>
      </c>
      <c r="J359" s="0" t="n">
        <v>3.21317244846656</v>
      </c>
      <c r="K359" s="0" t="n">
        <v>1</v>
      </c>
      <c r="L359" s="0" t="n">
        <v>0.491281915802901</v>
      </c>
      <c r="M359" s="0" t="n">
        <v>83.4289616206114</v>
      </c>
    </row>
    <row r="360" customFormat="false" ht="15" hidden="false" customHeight="false" outlineLevel="0" collapsed="false">
      <c r="A360" s="0" t="s">
        <v>3231</v>
      </c>
      <c r="B360" s="0" t="s">
        <v>3720</v>
      </c>
      <c r="C360" s="0" t="n">
        <v>4</v>
      </c>
      <c r="D360" s="0" t="n">
        <v>2.42424242424242</v>
      </c>
      <c r="E360" s="0" t="n">
        <v>0.137596664091854</v>
      </c>
      <c r="F360" s="0" t="s">
        <v>3719</v>
      </c>
      <c r="G360" s="0" t="n">
        <v>153</v>
      </c>
      <c r="H360" s="0" t="n">
        <v>108</v>
      </c>
      <c r="I360" s="0" t="n">
        <v>12782</v>
      </c>
      <c r="J360" s="0" t="n">
        <v>3.09416606148632</v>
      </c>
      <c r="K360" s="0" t="n">
        <v>1</v>
      </c>
      <c r="L360" s="0" t="n">
        <v>0.503755136248018</v>
      </c>
      <c r="M360" s="0" t="n">
        <v>85.9369248321754</v>
      </c>
    </row>
    <row r="361" customFormat="false" ht="15" hidden="false" customHeight="false" outlineLevel="0" collapsed="false">
      <c r="A361" s="0" t="s">
        <v>3231</v>
      </c>
      <c r="B361" s="0" t="s">
        <v>3721</v>
      </c>
      <c r="C361" s="0" t="n">
        <v>3</v>
      </c>
      <c r="D361" s="0" t="n">
        <v>1.81818181818181</v>
      </c>
      <c r="E361" s="0" t="n">
        <v>0.290291453872752</v>
      </c>
      <c r="F361" s="0" t="s">
        <v>3722</v>
      </c>
      <c r="G361" s="0" t="n">
        <v>153</v>
      </c>
      <c r="H361" s="0" t="n">
        <v>90</v>
      </c>
      <c r="I361" s="0" t="n">
        <v>12782</v>
      </c>
      <c r="J361" s="0" t="n">
        <v>2.78474945533769</v>
      </c>
      <c r="K361" s="0" t="n">
        <v>1</v>
      </c>
      <c r="L361" s="0" t="n">
        <v>0.736585222046889</v>
      </c>
      <c r="M361" s="0" t="n">
        <v>98.9367913440298</v>
      </c>
    </row>
    <row r="363" customFormat="false" ht="15" hidden="false" customHeight="false" outlineLevel="0" collapsed="false">
      <c r="A363" s="0" t="s">
        <v>3723</v>
      </c>
      <c r="B363" s="0" t="s">
        <v>3724</v>
      </c>
    </row>
    <row r="364" customFormat="false" ht="15" hidden="false" customHeight="false" outlineLevel="0" collapsed="false">
      <c r="A364" s="0" t="s">
        <v>3199</v>
      </c>
      <c r="B364" s="0" t="s">
        <v>3200</v>
      </c>
      <c r="C364" s="0" t="s">
        <v>3201</v>
      </c>
      <c r="D364" s="0" t="s">
        <v>3202</v>
      </c>
      <c r="E364" s="0" t="s">
        <v>3203</v>
      </c>
      <c r="F364" s="0" t="s">
        <v>3204</v>
      </c>
      <c r="G364" s="0" t="s">
        <v>3205</v>
      </c>
      <c r="H364" s="0" t="s">
        <v>3206</v>
      </c>
      <c r="I364" s="0" t="s">
        <v>3207</v>
      </c>
      <c r="J364" s="0" t="s">
        <v>3208</v>
      </c>
      <c r="K364" s="0" t="s">
        <v>3209</v>
      </c>
      <c r="L364" s="0" t="s">
        <v>3210</v>
      </c>
      <c r="M364" s="0" t="s">
        <v>3211</v>
      </c>
    </row>
    <row r="365" customFormat="false" ht="15" hidden="false" customHeight="false" outlineLevel="0" collapsed="false">
      <c r="A365" s="0" t="s">
        <v>3270</v>
      </c>
      <c r="B365" s="0" t="s">
        <v>3725</v>
      </c>
      <c r="C365" s="0" t="n">
        <v>3</v>
      </c>
      <c r="D365" s="0" t="n">
        <v>1.81818181818181</v>
      </c>
      <c r="E365" s="0" t="n">
        <v>0.104594157047833</v>
      </c>
      <c r="F365" s="0" t="s">
        <v>3726</v>
      </c>
      <c r="G365" s="0" t="n">
        <v>165</v>
      </c>
      <c r="H365" s="0" t="n">
        <v>64</v>
      </c>
      <c r="I365" s="0" t="n">
        <v>19113</v>
      </c>
      <c r="J365" s="0" t="n">
        <v>5.42982954545454</v>
      </c>
      <c r="K365" s="0" t="n">
        <v>1</v>
      </c>
      <c r="L365" s="0" t="n">
        <v>0.997625950090916</v>
      </c>
      <c r="M365" s="0" t="n">
        <v>80.0316093902176</v>
      </c>
    </row>
    <row r="366" customFormat="false" ht="15" hidden="false" customHeight="false" outlineLevel="0" collapsed="false">
      <c r="A366" s="0" t="s">
        <v>3270</v>
      </c>
      <c r="B366" s="0" t="s">
        <v>3727</v>
      </c>
      <c r="C366" s="0" t="n">
        <v>3</v>
      </c>
      <c r="D366" s="0" t="n">
        <v>1.81818181818181</v>
      </c>
      <c r="E366" s="0" t="n">
        <v>0.121292757400652</v>
      </c>
      <c r="F366" s="0" t="s">
        <v>3726</v>
      </c>
      <c r="G366" s="0" t="n">
        <v>165</v>
      </c>
      <c r="H366" s="0" t="n">
        <v>70</v>
      </c>
      <c r="I366" s="0" t="n">
        <v>19113</v>
      </c>
      <c r="J366" s="0" t="n">
        <v>4.96441558441558</v>
      </c>
      <c r="K366" s="0" t="n">
        <v>1</v>
      </c>
      <c r="L366" s="0" t="n">
        <v>0.995663523709606</v>
      </c>
      <c r="M366" s="0" t="n">
        <v>84.8252065278888</v>
      </c>
    </row>
    <row r="367" customFormat="false" ht="15" hidden="false" customHeight="false" outlineLevel="0" collapsed="false">
      <c r="A367" s="0" t="s">
        <v>3270</v>
      </c>
      <c r="B367" s="0" t="s">
        <v>3728</v>
      </c>
      <c r="C367" s="0" t="n">
        <v>3</v>
      </c>
      <c r="D367" s="0" t="n">
        <v>1.81818181818181</v>
      </c>
      <c r="E367" s="0" t="n">
        <v>0.121292757400652</v>
      </c>
      <c r="F367" s="0" t="s">
        <v>3726</v>
      </c>
      <c r="G367" s="0" t="n">
        <v>165</v>
      </c>
      <c r="H367" s="0" t="n">
        <v>70</v>
      </c>
      <c r="I367" s="0" t="n">
        <v>19113</v>
      </c>
      <c r="J367" s="0" t="n">
        <v>4.96441558441558</v>
      </c>
      <c r="K367" s="0" t="n">
        <v>1</v>
      </c>
      <c r="L367" s="0" t="n">
        <v>0.995663523709606</v>
      </c>
      <c r="M367" s="0" t="n">
        <v>84.8252065278888</v>
      </c>
    </row>
    <row r="368" customFormat="false" ht="15" hidden="false" customHeight="false" outlineLevel="0" collapsed="false">
      <c r="A368" s="0" t="s">
        <v>3270</v>
      </c>
      <c r="B368" s="0" t="s">
        <v>3729</v>
      </c>
      <c r="C368" s="0" t="n">
        <v>3</v>
      </c>
      <c r="D368" s="0" t="n">
        <v>1.81818181818181</v>
      </c>
      <c r="E368" s="0" t="n">
        <v>0.121292757400652</v>
      </c>
      <c r="F368" s="0" t="s">
        <v>3726</v>
      </c>
      <c r="G368" s="0" t="n">
        <v>165</v>
      </c>
      <c r="H368" s="0" t="n">
        <v>70</v>
      </c>
      <c r="I368" s="0" t="n">
        <v>19113</v>
      </c>
      <c r="J368" s="0" t="n">
        <v>4.96441558441558</v>
      </c>
      <c r="K368" s="0" t="n">
        <v>1</v>
      </c>
      <c r="L368" s="0" t="n">
        <v>0.995663523709606</v>
      </c>
      <c r="M368" s="0" t="n">
        <v>84.8252065278888</v>
      </c>
    </row>
    <row r="369" customFormat="false" ht="15" hidden="false" customHeight="false" outlineLevel="0" collapsed="false">
      <c r="A369" s="0" t="s">
        <v>3270</v>
      </c>
      <c r="B369" s="0" t="s">
        <v>3730</v>
      </c>
      <c r="C369" s="0" t="n">
        <v>3</v>
      </c>
      <c r="D369" s="0" t="n">
        <v>1.81818181818181</v>
      </c>
      <c r="E369" s="0" t="n">
        <v>0.124136803057402</v>
      </c>
      <c r="F369" s="0" t="s">
        <v>3726</v>
      </c>
      <c r="G369" s="0" t="n">
        <v>165</v>
      </c>
      <c r="H369" s="0" t="n">
        <v>71</v>
      </c>
      <c r="I369" s="0" t="n">
        <v>19113</v>
      </c>
      <c r="J369" s="0" t="n">
        <v>4.89449423815621</v>
      </c>
      <c r="K369" s="0" t="n">
        <v>1</v>
      </c>
      <c r="L369" s="0" t="n">
        <v>0.992041285262166</v>
      </c>
      <c r="M369" s="0" t="n">
        <v>85.5258840768146</v>
      </c>
    </row>
    <row r="370" customFormat="false" ht="15" hidden="false" customHeight="false" outlineLevel="0" collapsed="false">
      <c r="A370" s="0" t="s">
        <v>3270</v>
      </c>
      <c r="B370" s="0" t="s">
        <v>3731</v>
      </c>
      <c r="C370" s="0" t="n">
        <v>3</v>
      </c>
      <c r="D370" s="0" t="n">
        <v>1.81818181818181</v>
      </c>
      <c r="E370" s="0" t="n">
        <v>0.129872676969295</v>
      </c>
      <c r="F370" s="0" t="s">
        <v>3726</v>
      </c>
      <c r="G370" s="0" t="n">
        <v>165</v>
      </c>
      <c r="H370" s="0" t="n">
        <v>73</v>
      </c>
      <c r="I370" s="0" t="n">
        <v>19113</v>
      </c>
      <c r="J370" s="0" t="n">
        <v>4.76039850560398</v>
      </c>
      <c r="K370" s="0" t="n">
        <v>1</v>
      </c>
      <c r="L370" s="0" t="n">
        <v>0.9914002230332</v>
      </c>
      <c r="M370" s="0" t="n">
        <v>86.8482956068505</v>
      </c>
    </row>
    <row r="371" customFormat="false" ht="15" hidden="false" customHeight="false" outlineLevel="0" collapsed="false">
      <c r="A371" s="0" t="s">
        <v>3270</v>
      </c>
      <c r="B371" s="0" t="s">
        <v>3732</v>
      </c>
      <c r="C371" s="0" t="n">
        <v>3</v>
      </c>
      <c r="D371" s="0" t="n">
        <v>1.81818181818181</v>
      </c>
      <c r="E371" s="0" t="n">
        <v>0.135669089952321</v>
      </c>
      <c r="F371" s="0" t="s">
        <v>3726</v>
      </c>
      <c r="G371" s="0" t="n">
        <v>165</v>
      </c>
      <c r="H371" s="0" t="n">
        <v>75</v>
      </c>
      <c r="I371" s="0" t="n">
        <v>19113</v>
      </c>
      <c r="J371" s="0" t="n">
        <v>4.63345454545454</v>
      </c>
      <c r="K371" s="0" t="n">
        <v>1</v>
      </c>
      <c r="L371" s="0" t="n">
        <v>0.990825396333332</v>
      </c>
      <c r="M371" s="0" t="n">
        <v>88.0696475893041</v>
      </c>
    </row>
    <row r="372" customFormat="false" ht="15" hidden="false" customHeight="false" outlineLevel="0" collapsed="false">
      <c r="A372" s="0" t="s">
        <v>3212</v>
      </c>
      <c r="B372" s="0" t="s">
        <v>3733</v>
      </c>
      <c r="C372" s="0" t="n">
        <v>3</v>
      </c>
      <c r="D372" s="0" t="n">
        <v>1.81818181818181</v>
      </c>
      <c r="E372" s="0" t="n">
        <v>0.143012887250633</v>
      </c>
      <c r="F372" s="0" t="s">
        <v>3726</v>
      </c>
      <c r="G372" s="0" t="n">
        <v>165</v>
      </c>
      <c r="H372" s="0" t="n">
        <v>78</v>
      </c>
      <c r="I372" s="0" t="n">
        <v>19235</v>
      </c>
      <c r="J372" s="0" t="n">
        <v>4.48368298368298</v>
      </c>
      <c r="K372" s="0" t="n">
        <v>1</v>
      </c>
      <c r="L372" s="0" t="n">
        <v>0.628100034132401</v>
      </c>
      <c r="M372" s="0" t="n">
        <v>87.0345057040926</v>
      </c>
    </row>
    <row r="373" customFormat="false" ht="15" hidden="false" customHeight="false" outlineLevel="0" collapsed="false">
      <c r="A373" s="0" t="s">
        <v>3355</v>
      </c>
      <c r="B373" s="0" t="s">
        <v>3734</v>
      </c>
      <c r="C373" s="0" t="n">
        <v>3</v>
      </c>
      <c r="D373" s="0" t="n">
        <v>1.81818181818181</v>
      </c>
      <c r="E373" s="0" t="n">
        <v>0.150600312380433</v>
      </c>
      <c r="F373" s="0" t="s">
        <v>3726</v>
      </c>
      <c r="G373" s="0" t="n">
        <v>160</v>
      </c>
      <c r="H373" s="0" t="n">
        <v>72</v>
      </c>
      <c r="I373" s="0" t="n">
        <v>16659</v>
      </c>
      <c r="J373" s="0" t="n">
        <v>4.33828125</v>
      </c>
      <c r="K373" s="0" t="n">
        <v>1</v>
      </c>
      <c r="L373" s="0" t="n">
        <v>0.99991307677345</v>
      </c>
      <c r="M373" s="0" t="n">
        <v>89.7460290224386</v>
      </c>
    </row>
    <row r="374" customFormat="false" ht="15" hidden="false" customHeight="false" outlineLevel="0" collapsed="false">
      <c r="A374" s="0" t="s">
        <v>3355</v>
      </c>
      <c r="B374" s="0" t="s">
        <v>3735</v>
      </c>
      <c r="C374" s="0" t="n">
        <v>3</v>
      </c>
      <c r="D374" s="0" t="n">
        <v>1.81818181818181</v>
      </c>
      <c r="E374" s="0" t="n">
        <v>0.150600312380433</v>
      </c>
      <c r="F374" s="0" t="s">
        <v>3726</v>
      </c>
      <c r="G374" s="0" t="n">
        <v>160</v>
      </c>
      <c r="H374" s="0" t="n">
        <v>72</v>
      </c>
      <c r="I374" s="0" t="n">
        <v>16659</v>
      </c>
      <c r="J374" s="0" t="n">
        <v>4.33828125</v>
      </c>
      <c r="K374" s="0" t="n">
        <v>1</v>
      </c>
      <c r="L374" s="0" t="n">
        <v>0.99991307677345</v>
      </c>
      <c r="M374" s="0" t="n">
        <v>89.7460290224386</v>
      </c>
    </row>
    <row r="375" customFormat="false" ht="15" hidden="false" customHeight="false" outlineLevel="0" collapsed="false">
      <c r="A375" s="0" t="s">
        <v>3355</v>
      </c>
      <c r="B375" s="0" t="s">
        <v>3736</v>
      </c>
      <c r="C375" s="0" t="n">
        <v>3</v>
      </c>
      <c r="D375" s="0" t="n">
        <v>1.81818181818181</v>
      </c>
      <c r="E375" s="0" t="n">
        <v>0.153922964897629</v>
      </c>
      <c r="F375" s="0" t="s">
        <v>3726</v>
      </c>
      <c r="G375" s="0" t="n">
        <v>160</v>
      </c>
      <c r="H375" s="0" t="n">
        <v>73</v>
      </c>
      <c r="I375" s="0" t="n">
        <v>16659</v>
      </c>
      <c r="J375" s="0" t="n">
        <v>4.27885273972602</v>
      </c>
      <c r="K375" s="0" t="n">
        <v>1</v>
      </c>
      <c r="L375" s="0" t="n">
        <v>0.999770162123466</v>
      </c>
      <c r="M375" s="0" t="n">
        <v>90.2917441109974</v>
      </c>
    </row>
    <row r="376" customFormat="false" ht="15" hidden="false" customHeight="false" outlineLevel="0" collapsed="false">
      <c r="A376" s="0" t="s">
        <v>3737</v>
      </c>
      <c r="B376" s="0" t="s">
        <v>3738</v>
      </c>
      <c r="C376" s="0" t="n">
        <v>3</v>
      </c>
      <c r="D376" s="0" t="n">
        <v>1.81818181818181</v>
      </c>
      <c r="E376" s="0" t="n">
        <v>0.226689569122511</v>
      </c>
      <c r="F376" s="0" t="s">
        <v>3726</v>
      </c>
      <c r="G376" s="0" t="n">
        <v>110</v>
      </c>
      <c r="H376" s="0" t="n">
        <v>61</v>
      </c>
      <c r="I376" s="0" t="n">
        <v>7396</v>
      </c>
      <c r="J376" s="0" t="n">
        <v>3.30670640834575</v>
      </c>
      <c r="K376" s="0" t="n">
        <v>0.999999999999996</v>
      </c>
      <c r="L376" s="0" t="n">
        <v>0.999999999999996</v>
      </c>
      <c r="M376" s="0" t="n">
        <v>94.969464357377</v>
      </c>
    </row>
    <row r="377" customFormat="false" ht="15" hidden="false" customHeight="false" outlineLevel="0" collapsed="false">
      <c r="A377" s="0" t="s">
        <v>3231</v>
      </c>
      <c r="B377" s="0" t="s">
        <v>3739</v>
      </c>
      <c r="C377" s="0" t="n">
        <v>3</v>
      </c>
      <c r="D377" s="0" t="n">
        <v>1.81818181818181</v>
      </c>
      <c r="E377" s="0" t="n">
        <v>0.643407498451758</v>
      </c>
      <c r="F377" s="0" t="s">
        <v>3726</v>
      </c>
      <c r="G377" s="0" t="n">
        <v>153</v>
      </c>
      <c r="H377" s="0" t="n">
        <v>183</v>
      </c>
      <c r="I377" s="0" t="n">
        <v>12782</v>
      </c>
      <c r="J377" s="0" t="n">
        <v>1.36954891246115</v>
      </c>
      <c r="K377" s="0" t="n">
        <v>1</v>
      </c>
      <c r="L377" s="0" t="n">
        <v>0.961376242786216</v>
      </c>
      <c r="M377" s="0" t="n">
        <v>99.9998836665833</v>
      </c>
    </row>
    <row r="378" customFormat="false" ht="15" hidden="false" customHeight="false" outlineLevel="0" collapsed="false">
      <c r="A378" s="0" t="s">
        <v>3231</v>
      </c>
      <c r="B378" s="0" t="s">
        <v>3740</v>
      </c>
      <c r="C378" s="0" t="n">
        <v>3</v>
      </c>
      <c r="D378" s="0" t="n">
        <v>1.81818181818181</v>
      </c>
      <c r="E378" s="0" t="n">
        <v>0.655102394360493</v>
      </c>
      <c r="F378" s="0" t="s">
        <v>3726</v>
      </c>
      <c r="G378" s="0" t="n">
        <v>153</v>
      </c>
      <c r="H378" s="0" t="n">
        <v>187</v>
      </c>
      <c r="I378" s="0" t="n">
        <v>12782</v>
      </c>
      <c r="J378" s="0" t="n">
        <v>1.34025374855824</v>
      </c>
      <c r="K378" s="0" t="n">
        <v>1</v>
      </c>
      <c r="L378" s="0" t="n">
        <v>0.9639266119583</v>
      </c>
      <c r="M378" s="0" t="n">
        <v>99.9999252176762</v>
      </c>
    </row>
    <row r="379" customFormat="false" ht="15" hidden="false" customHeight="false" outlineLevel="0" collapsed="false">
      <c r="A379" s="0" t="s">
        <v>3231</v>
      </c>
      <c r="B379" s="0" t="s">
        <v>3741</v>
      </c>
      <c r="C379" s="0" t="n">
        <v>7</v>
      </c>
      <c r="D379" s="0" t="n">
        <v>4.24242424242424</v>
      </c>
      <c r="E379" s="0" t="n">
        <v>0.974068467046691</v>
      </c>
      <c r="F379" s="0" t="s">
        <v>3742</v>
      </c>
      <c r="G379" s="0" t="n">
        <v>153</v>
      </c>
      <c r="H379" s="0" t="n">
        <v>952</v>
      </c>
      <c r="I379" s="0" t="n">
        <v>12782</v>
      </c>
      <c r="J379" s="0" t="n">
        <v>0.614282968089196</v>
      </c>
      <c r="K379" s="0" t="n">
        <v>1</v>
      </c>
      <c r="L379" s="0" t="n">
        <v>0.99996871961696</v>
      </c>
      <c r="M379" s="0" t="n">
        <v>100</v>
      </c>
    </row>
    <row r="381" customFormat="false" ht="15" hidden="false" customHeight="false" outlineLevel="0" collapsed="false">
      <c r="A381" s="0" t="s">
        <v>3743</v>
      </c>
      <c r="B381" s="0" t="s">
        <v>3744</v>
      </c>
    </row>
    <row r="382" customFormat="false" ht="15" hidden="false" customHeight="false" outlineLevel="0" collapsed="false">
      <c r="A382" s="0" t="s">
        <v>3199</v>
      </c>
      <c r="B382" s="0" t="s">
        <v>3200</v>
      </c>
      <c r="C382" s="0" t="s">
        <v>3201</v>
      </c>
      <c r="D382" s="0" t="s">
        <v>3202</v>
      </c>
      <c r="E382" s="0" t="s">
        <v>3203</v>
      </c>
      <c r="F382" s="0" t="s">
        <v>3204</v>
      </c>
      <c r="G382" s="0" t="s">
        <v>3205</v>
      </c>
      <c r="H382" s="0" t="s">
        <v>3206</v>
      </c>
      <c r="I382" s="0" t="s">
        <v>3207</v>
      </c>
      <c r="J382" s="0" t="s">
        <v>3208</v>
      </c>
      <c r="K382" s="0" t="s">
        <v>3209</v>
      </c>
      <c r="L382" s="0" t="s">
        <v>3210</v>
      </c>
      <c r="M382" s="0" t="s">
        <v>3211</v>
      </c>
    </row>
    <row r="383" customFormat="false" ht="15" hidden="false" customHeight="false" outlineLevel="0" collapsed="false">
      <c r="A383" s="0" t="s">
        <v>3228</v>
      </c>
      <c r="B383" s="0" t="s">
        <v>3745</v>
      </c>
      <c r="C383" s="0" t="n">
        <v>4</v>
      </c>
      <c r="D383" s="0" t="n">
        <v>2.42424242424242</v>
      </c>
      <c r="E383" s="0" t="n">
        <v>0.0935534665152266</v>
      </c>
      <c r="F383" s="0" t="s">
        <v>3746</v>
      </c>
      <c r="G383" s="0" t="n">
        <v>141</v>
      </c>
      <c r="H383" s="0" t="n">
        <v>100</v>
      </c>
      <c r="I383" s="0" t="n">
        <v>12983</v>
      </c>
      <c r="J383" s="0" t="n">
        <v>3.68312056737588</v>
      </c>
      <c r="K383" s="0" t="n">
        <v>0.999999999999998</v>
      </c>
      <c r="L383" s="0" t="n">
        <v>0.866874790695321</v>
      </c>
      <c r="M383" s="0" t="n">
        <v>73.8888315187296</v>
      </c>
    </row>
    <row r="384" customFormat="false" ht="15" hidden="false" customHeight="false" outlineLevel="0" collapsed="false">
      <c r="A384" s="0" t="s">
        <v>3228</v>
      </c>
      <c r="B384" s="0" t="s">
        <v>3747</v>
      </c>
      <c r="C384" s="0" t="n">
        <v>3</v>
      </c>
      <c r="D384" s="0" t="n">
        <v>1.81818181818181</v>
      </c>
      <c r="E384" s="0" t="n">
        <v>0.18207694515118</v>
      </c>
      <c r="F384" s="0" t="s">
        <v>3748</v>
      </c>
      <c r="G384" s="0" t="n">
        <v>141</v>
      </c>
      <c r="H384" s="0" t="n">
        <v>72</v>
      </c>
      <c r="I384" s="0" t="n">
        <v>12983</v>
      </c>
      <c r="J384" s="0" t="n">
        <v>3.83658392434988</v>
      </c>
      <c r="K384" s="0" t="n">
        <v>1</v>
      </c>
      <c r="L384" s="0" t="n">
        <v>0.946210991176421</v>
      </c>
      <c r="M384" s="0" t="n">
        <v>93.5924154503091</v>
      </c>
    </row>
    <row r="385" customFormat="false" ht="15" hidden="false" customHeight="false" outlineLevel="0" collapsed="false">
      <c r="A385" s="0" t="s">
        <v>3228</v>
      </c>
      <c r="B385" s="0" t="s">
        <v>3749</v>
      </c>
      <c r="C385" s="0" t="n">
        <v>7</v>
      </c>
      <c r="D385" s="0" t="n">
        <v>4.24242424242424</v>
      </c>
      <c r="E385" s="0" t="n">
        <v>0.461728009813891</v>
      </c>
      <c r="F385" s="0" t="s">
        <v>3750</v>
      </c>
      <c r="G385" s="0" t="n">
        <v>141</v>
      </c>
      <c r="H385" s="0" t="n">
        <v>504</v>
      </c>
      <c r="I385" s="0" t="n">
        <v>12983</v>
      </c>
      <c r="J385" s="0" t="n">
        <v>1.27886130811662</v>
      </c>
      <c r="K385" s="0" t="n">
        <v>1</v>
      </c>
      <c r="L385" s="0" t="n">
        <v>0.990898306433716</v>
      </c>
      <c r="M385" s="0" t="n">
        <v>99.9789848312499</v>
      </c>
    </row>
    <row r="387" customFormat="false" ht="15" hidden="false" customHeight="false" outlineLevel="0" collapsed="false">
      <c r="A387" s="0" t="s">
        <v>3751</v>
      </c>
      <c r="B387" s="0" t="s">
        <v>3752</v>
      </c>
    </row>
    <row r="388" customFormat="false" ht="15" hidden="false" customHeight="false" outlineLevel="0" collapsed="false">
      <c r="A388" s="0" t="s">
        <v>3199</v>
      </c>
      <c r="B388" s="0" t="s">
        <v>3200</v>
      </c>
      <c r="C388" s="0" t="s">
        <v>3201</v>
      </c>
      <c r="D388" s="0" t="s">
        <v>3202</v>
      </c>
      <c r="E388" s="0" t="s">
        <v>3203</v>
      </c>
      <c r="F388" s="0" t="s">
        <v>3204</v>
      </c>
      <c r="G388" s="0" t="s">
        <v>3205</v>
      </c>
      <c r="H388" s="0" t="s">
        <v>3206</v>
      </c>
      <c r="I388" s="0" t="s">
        <v>3207</v>
      </c>
      <c r="J388" s="0" t="s">
        <v>3208</v>
      </c>
      <c r="K388" s="0" t="s">
        <v>3209</v>
      </c>
      <c r="L388" s="0" t="s">
        <v>3210</v>
      </c>
      <c r="M388" s="0" t="s">
        <v>3211</v>
      </c>
    </row>
    <row r="389" customFormat="false" ht="15" hidden="false" customHeight="false" outlineLevel="0" collapsed="false">
      <c r="A389" s="0" t="s">
        <v>3231</v>
      </c>
      <c r="B389" s="0" t="s">
        <v>3753</v>
      </c>
      <c r="C389" s="0" t="n">
        <v>3</v>
      </c>
      <c r="D389" s="0" t="n">
        <v>1.81818181818181</v>
      </c>
      <c r="E389" s="0" t="n">
        <v>0.13496996083598</v>
      </c>
      <c r="F389" s="0" t="s">
        <v>3754</v>
      </c>
      <c r="G389" s="0" t="n">
        <v>153</v>
      </c>
      <c r="H389" s="0" t="n">
        <v>54</v>
      </c>
      <c r="I389" s="0" t="n">
        <v>12782</v>
      </c>
      <c r="J389" s="0" t="n">
        <v>4.64124909222948</v>
      </c>
      <c r="K389" s="0" t="n">
        <v>1</v>
      </c>
      <c r="L389" s="0" t="n">
        <v>0.502382215527253</v>
      </c>
      <c r="M389" s="0" t="n">
        <v>85.3586174404621</v>
      </c>
    </row>
    <row r="390" customFormat="false" ht="15" hidden="false" customHeight="false" outlineLevel="0" collapsed="false">
      <c r="A390" s="0" t="s">
        <v>3231</v>
      </c>
      <c r="B390" s="0" t="s">
        <v>3755</v>
      </c>
      <c r="C390" s="0" t="n">
        <v>3</v>
      </c>
      <c r="D390" s="0" t="n">
        <v>1.81818181818181</v>
      </c>
      <c r="E390" s="0" t="n">
        <v>0.13902257528646</v>
      </c>
      <c r="F390" s="0" t="s">
        <v>3754</v>
      </c>
      <c r="G390" s="0" t="n">
        <v>153</v>
      </c>
      <c r="H390" s="0" t="n">
        <v>55</v>
      </c>
      <c r="I390" s="0" t="n">
        <v>12782</v>
      </c>
      <c r="J390" s="0" t="n">
        <v>4.55686274509804</v>
      </c>
      <c r="K390" s="0" t="n">
        <v>1</v>
      </c>
      <c r="L390" s="0" t="n">
        <v>0.501874579544189</v>
      </c>
      <c r="M390" s="0" t="n">
        <v>86.2419438011048</v>
      </c>
    </row>
    <row r="391" customFormat="false" ht="15" hidden="false" customHeight="false" outlineLevel="0" collapsed="false">
      <c r="A391" s="0" t="s">
        <v>3217</v>
      </c>
      <c r="B391" s="0" t="s">
        <v>3756</v>
      </c>
      <c r="C391" s="0" t="n">
        <v>3</v>
      </c>
      <c r="D391" s="0" t="n">
        <v>1.81818181818181</v>
      </c>
      <c r="E391" s="0" t="n">
        <v>0.453085788753567</v>
      </c>
      <c r="F391" s="0" t="s">
        <v>3754</v>
      </c>
      <c r="G391" s="0" t="n">
        <v>146</v>
      </c>
      <c r="H391" s="0" t="n">
        <v>142</v>
      </c>
      <c r="I391" s="0" t="n">
        <v>13528</v>
      </c>
      <c r="J391" s="0" t="n">
        <v>1.9575535404206</v>
      </c>
      <c r="K391" s="0" t="n">
        <v>1</v>
      </c>
      <c r="L391" s="0" t="n">
        <v>0.996584129991199</v>
      </c>
      <c r="M391" s="0" t="n">
        <v>99.9928300224256</v>
      </c>
    </row>
    <row r="393" customFormat="false" ht="15" hidden="false" customHeight="false" outlineLevel="0" collapsed="false">
      <c r="A393" s="0" t="s">
        <v>3757</v>
      </c>
      <c r="B393" s="0" t="s">
        <v>3758</v>
      </c>
    </row>
    <row r="394" customFormat="false" ht="15" hidden="false" customHeight="false" outlineLevel="0" collapsed="false">
      <c r="A394" s="0" t="s">
        <v>3199</v>
      </c>
      <c r="B394" s="0" t="s">
        <v>3200</v>
      </c>
      <c r="C394" s="0" t="s">
        <v>3201</v>
      </c>
      <c r="D394" s="0" t="s">
        <v>3202</v>
      </c>
      <c r="E394" s="0" t="s">
        <v>3203</v>
      </c>
      <c r="F394" s="0" t="s">
        <v>3204</v>
      </c>
      <c r="G394" s="0" t="s">
        <v>3205</v>
      </c>
      <c r="H394" s="0" t="s">
        <v>3206</v>
      </c>
      <c r="I394" s="0" t="s">
        <v>3207</v>
      </c>
      <c r="J394" s="0" t="s">
        <v>3208</v>
      </c>
      <c r="K394" s="0" t="s">
        <v>3209</v>
      </c>
      <c r="L394" s="0" t="s">
        <v>3210</v>
      </c>
      <c r="M394" s="0" t="s">
        <v>3211</v>
      </c>
    </row>
    <row r="395" customFormat="false" ht="15" hidden="false" customHeight="false" outlineLevel="0" collapsed="false">
      <c r="A395" s="0" t="s">
        <v>3212</v>
      </c>
      <c r="B395" s="0" t="s">
        <v>3759</v>
      </c>
      <c r="C395" s="0" t="n">
        <v>6</v>
      </c>
      <c r="D395" s="0" t="n">
        <v>3.63636363636363</v>
      </c>
      <c r="E395" s="0" t="n">
        <v>0.0318775939476255</v>
      </c>
      <c r="F395" s="0" t="s">
        <v>3760</v>
      </c>
      <c r="G395" s="0" t="n">
        <v>165</v>
      </c>
      <c r="H395" s="0" t="n">
        <v>206</v>
      </c>
      <c r="I395" s="0" t="n">
        <v>19235</v>
      </c>
      <c r="J395" s="0" t="n">
        <v>3.39541041482789</v>
      </c>
      <c r="K395" s="0" t="n">
        <v>0.999892270025845</v>
      </c>
      <c r="L395" s="0" t="n">
        <v>0.255249408810479</v>
      </c>
      <c r="M395" s="0" t="n">
        <v>34.873046383593</v>
      </c>
    </row>
    <row r="396" customFormat="false" ht="15" hidden="false" customHeight="false" outlineLevel="0" collapsed="false">
      <c r="A396" s="0" t="s">
        <v>3270</v>
      </c>
      <c r="B396" s="0" t="s">
        <v>3761</v>
      </c>
      <c r="C396" s="0" t="n">
        <v>3</v>
      </c>
      <c r="D396" s="0" t="n">
        <v>1.81818181818181</v>
      </c>
      <c r="E396" s="0" t="n">
        <v>0.129872676969295</v>
      </c>
      <c r="F396" s="0" t="s">
        <v>3762</v>
      </c>
      <c r="G396" s="0" t="n">
        <v>165</v>
      </c>
      <c r="H396" s="0" t="n">
        <v>73</v>
      </c>
      <c r="I396" s="0" t="n">
        <v>19113</v>
      </c>
      <c r="J396" s="0" t="n">
        <v>4.76039850560398</v>
      </c>
      <c r="K396" s="0" t="n">
        <v>1</v>
      </c>
      <c r="L396" s="0" t="n">
        <v>0.9914002230332</v>
      </c>
      <c r="M396" s="0" t="n">
        <v>86.8482956068505</v>
      </c>
    </row>
    <row r="397" customFormat="false" ht="15" hidden="false" customHeight="false" outlineLevel="0" collapsed="false">
      <c r="A397" s="0" t="s">
        <v>3228</v>
      </c>
      <c r="B397" s="0" t="s">
        <v>3763</v>
      </c>
      <c r="C397" s="0" t="n">
        <v>10</v>
      </c>
      <c r="D397" s="0" t="n">
        <v>6.06060606060606</v>
      </c>
      <c r="E397" s="0" t="n">
        <v>0.167303370126753</v>
      </c>
      <c r="F397" s="0" t="s">
        <v>3764</v>
      </c>
      <c r="G397" s="0" t="n">
        <v>141</v>
      </c>
      <c r="H397" s="0" t="n">
        <v>574</v>
      </c>
      <c r="I397" s="0" t="n">
        <v>12983</v>
      </c>
      <c r="J397" s="0" t="n">
        <v>1.60414658857834</v>
      </c>
      <c r="K397" s="0" t="n">
        <v>1</v>
      </c>
      <c r="L397" s="0" t="n">
        <v>0.945218790134428</v>
      </c>
      <c r="M397" s="0" t="n">
        <v>91.8157787018651</v>
      </c>
    </row>
    <row r="398" customFormat="false" ht="15" hidden="false" customHeight="false" outlineLevel="0" collapsed="false">
      <c r="A398" s="0" t="s">
        <v>3228</v>
      </c>
      <c r="B398" s="0" t="s">
        <v>3765</v>
      </c>
      <c r="C398" s="0" t="n">
        <v>9</v>
      </c>
      <c r="D398" s="0" t="n">
        <v>5.45454545454545</v>
      </c>
      <c r="E398" s="0" t="n">
        <v>0.241025706897652</v>
      </c>
      <c r="F398" s="0" t="s">
        <v>3766</v>
      </c>
      <c r="G398" s="0" t="n">
        <v>141</v>
      </c>
      <c r="H398" s="0" t="n">
        <v>549</v>
      </c>
      <c r="I398" s="0" t="n">
        <v>12983</v>
      </c>
      <c r="J398" s="0" t="n">
        <v>1.50947564236716</v>
      </c>
      <c r="K398" s="0" t="n">
        <v>1</v>
      </c>
      <c r="L398" s="0" t="n">
        <v>0.950600057631005</v>
      </c>
      <c r="M398" s="0" t="n">
        <v>97.695442348742</v>
      </c>
    </row>
    <row r="399" customFormat="false" ht="15" hidden="false" customHeight="false" outlineLevel="0" collapsed="false">
      <c r="A399" s="0" t="s">
        <v>3228</v>
      </c>
      <c r="B399" s="0" t="s">
        <v>3767</v>
      </c>
      <c r="C399" s="0" t="n">
        <v>6</v>
      </c>
      <c r="D399" s="0" t="n">
        <v>3.63636363636363</v>
      </c>
      <c r="E399" s="0" t="n">
        <v>0.379836114563046</v>
      </c>
      <c r="F399" s="0" t="s">
        <v>3768</v>
      </c>
      <c r="G399" s="0" t="n">
        <v>141</v>
      </c>
      <c r="H399" s="0" t="n">
        <v>375</v>
      </c>
      <c r="I399" s="0" t="n">
        <v>12983</v>
      </c>
      <c r="J399" s="0" t="n">
        <v>1.47324822695035</v>
      </c>
      <c r="K399" s="0" t="n">
        <v>1</v>
      </c>
      <c r="L399" s="0" t="n">
        <v>0.981127580196457</v>
      </c>
      <c r="M399" s="0" t="n">
        <v>99.8543327950209</v>
      </c>
    </row>
    <row r="400" customFormat="false" ht="15" hidden="false" customHeight="false" outlineLevel="0" collapsed="false">
      <c r="A400" s="0" t="s">
        <v>3212</v>
      </c>
      <c r="B400" s="0" t="s">
        <v>3769</v>
      </c>
      <c r="C400" s="0" t="n">
        <v>6</v>
      </c>
      <c r="D400" s="0" t="n">
        <v>3.63636363636363</v>
      </c>
      <c r="E400" s="0" t="n">
        <v>0.396280169090838</v>
      </c>
      <c r="F400" s="0" t="s">
        <v>3760</v>
      </c>
      <c r="G400" s="0" t="n">
        <v>165</v>
      </c>
      <c r="H400" s="0" t="n">
        <v>484</v>
      </c>
      <c r="I400" s="0" t="n">
        <v>19235</v>
      </c>
      <c r="J400" s="0" t="n">
        <v>1.44515401953418</v>
      </c>
      <c r="K400" s="0" t="n">
        <v>1</v>
      </c>
      <c r="L400" s="0" t="n">
        <v>0.917640787483487</v>
      </c>
      <c r="M400" s="0" t="n">
        <v>99.8744125719464</v>
      </c>
    </row>
    <row r="401" customFormat="false" ht="15" hidden="false" customHeight="false" outlineLevel="0" collapsed="false">
      <c r="A401" s="0" t="s">
        <v>3217</v>
      </c>
      <c r="B401" s="0" t="s">
        <v>3770</v>
      </c>
      <c r="C401" s="0" t="n">
        <v>11</v>
      </c>
      <c r="D401" s="0" t="n">
        <v>6.66666666666666</v>
      </c>
      <c r="E401" s="0" t="n">
        <v>0.70172092854812</v>
      </c>
      <c r="F401" s="0" t="s">
        <v>3771</v>
      </c>
      <c r="G401" s="0" t="n">
        <v>146</v>
      </c>
      <c r="H401" s="0" t="n">
        <v>1054</v>
      </c>
      <c r="I401" s="0" t="n">
        <v>13528</v>
      </c>
      <c r="J401" s="0" t="n">
        <v>0.967014114527826</v>
      </c>
      <c r="K401" s="0" t="n">
        <v>1</v>
      </c>
      <c r="L401" s="0" t="n">
        <v>0.999823055166675</v>
      </c>
      <c r="M401" s="0" t="n">
        <v>99.9999995081735</v>
      </c>
    </row>
    <row r="403" customFormat="false" ht="15" hidden="false" customHeight="false" outlineLevel="0" collapsed="false">
      <c r="A403" s="0" t="s">
        <v>3772</v>
      </c>
      <c r="B403" s="0" t="s">
        <v>3773</v>
      </c>
    </row>
    <row r="404" customFormat="false" ht="15" hidden="false" customHeight="false" outlineLevel="0" collapsed="false">
      <c r="A404" s="0" t="s">
        <v>3199</v>
      </c>
      <c r="B404" s="0" t="s">
        <v>3200</v>
      </c>
      <c r="C404" s="0" t="s">
        <v>3201</v>
      </c>
      <c r="D404" s="0" t="s">
        <v>3202</v>
      </c>
      <c r="E404" s="0" t="s">
        <v>3203</v>
      </c>
      <c r="F404" s="0" t="s">
        <v>3204</v>
      </c>
      <c r="G404" s="0" t="s">
        <v>3205</v>
      </c>
      <c r="H404" s="0" t="s">
        <v>3206</v>
      </c>
      <c r="I404" s="0" t="s">
        <v>3207</v>
      </c>
      <c r="J404" s="0" t="s">
        <v>3208</v>
      </c>
      <c r="K404" s="0" t="s">
        <v>3209</v>
      </c>
      <c r="L404" s="0" t="s">
        <v>3210</v>
      </c>
      <c r="M404" s="0" t="s">
        <v>3211</v>
      </c>
    </row>
    <row r="405" customFormat="false" ht="15" hidden="false" customHeight="false" outlineLevel="0" collapsed="false">
      <c r="A405" s="0" t="s">
        <v>3217</v>
      </c>
      <c r="B405" s="0" t="s">
        <v>3629</v>
      </c>
      <c r="C405" s="0" t="n">
        <v>5</v>
      </c>
      <c r="D405" s="0" t="n">
        <v>3.03030303030303</v>
      </c>
      <c r="E405" s="0" t="n">
        <v>0.00214092222360657</v>
      </c>
      <c r="F405" s="0" t="s">
        <v>3630</v>
      </c>
      <c r="G405" s="0" t="n">
        <v>146</v>
      </c>
      <c r="H405" s="0" t="n">
        <v>51</v>
      </c>
      <c r="I405" s="0" t="n">
        <v>13528</v>
      </c>
      <c r="J405" s="0" t="n">
        <v>9.08407198495836</v>
      </c>
      <c r="K405" s="0" t="n">
        <v>0.884469393730241</v>
      </c>
      <c r="L405" s="0" t="n">
        <v>0.134009481982983</v>
      </c>
      <c r="M405" s="0" t="n">
        <v>3.33244085775036</v>
      </c>
    </row>
    <row r="406" customFormat="false" ht="15" hidden="false" customHeight="false" outlineLevel="0" collapsed="false">
      <c r="A406" s="0" t="s">
        <v>3217</v>
      </c>
      <c r="B406" s="0" t="s">
        <v>3635</v>
      </c>
      <c r="C406" s="0" t="n">
        <v>5</v>
      </c>
      <c r="D406" s="0" t="n">
        <v>3.03030303030303</v>
      </c>
      <c r="E406" s="0" t="n">
        <v>0.0158982376151207</v>
      </c>
      <c r="F406" s="0" t="s">
        <v>3630</v>
      </c>
      <c r="G406" s="0" t="n">
        <v>146</v>
      </c>
      <c r="H406" s="0" t="n">
        <v>90</v>
      </c>
      <c r="I406" s="0" t="n">
        <v>13528</v>
      </c>
      <c r="J406" s="0" t="n">
        <v>5.1476407914764</v>
      </c>
      <c r="K406" s="0" t="n">
        <v>0.999999901985656</v>
      </c>
      <c r="L406" s="0" t="n">
        <v>0.426781323317276</v>
      </c>
      <c r="M406" s="0" t="n">
        <v>22.3866559387539</v>
      </c>
    </row>
    <row r="407" customFormat="false" ht="15" hidden="false" customHeight="false" outlineLevel="0" collapsed="false">
      <c r="A407" s="0" t="s">
        <v>3217</v>
      </c>
      <c r="B407" s="0" t="s">
        <v>3774</v>
      </c>
      <c r="C407" s="0" t="n">
        <v>14</v>
      </c>
      <c r="D407" s="0" t="n">
        <v>8.48484848484848</v>
      </c>
      <c r="E407" s="0" t="n">
        <v>0.0904851132001604</v>
      </c>
      <c r="F407" s="0" t="s">
        <v>3775</v>
      </c>
      <c r="G407" s="0" t="n">
        <v>146</v>
      </c>
      <c r="H407" s="0" t="n">
        <v>804</v>
      </c>
      <c r="I407" s="0" t="n">
        <v>13528</v>
      </c>
      <c r="J407" s="0" t="n">
        <v>1.61343965105976</v>
      </c>
      <c r="K407" s="0" t="n">
        <v>1</v>
      </c>
      <c r="L407" s="0" t="n">
        <v>0.812799640981411</v>
      </c>
      <c r="M407" s="0" t="n">
        <v>77.6833842553001</v>
      </c>
    </row>
    <row r="408" customFormat="false" ht="15" hidden="false" customHeight="false" outlineLevel="0" collapsed="false">
      <c r="A408" s="0" t="s">
        <v>3217</v>
      </c>
      <c r="B408" s="0" t="s">
        <v>3776</v>
      </c>
      <c r="C408" s="0" t="n">
        <v>14</v>
      </c>
      <c r="D408" s="0" t="n">
        <v>8.48484848484848</v>
      </c>
      <c r="E408" s="0" t="n">
        <v>0.0958708536366342</v>
      </c>
      <c r="F408" s="0" t="s">
        <v>3775</v>
      </c>
      <c r="G408" s="0" t="n">
        <v>146</v>
      </c>
      <c r="H408" s="0" t="n">
        <v>812</v>
      </c>
      <c r="I408" s="0" t="n">
        <v>13528</v>
      </c>
      <c r="J408" s="0" t="n">
        <v>1.59754369390647</v>
      </c>
      <c r="K408" s="0" t="n">
        <v>1</v>
      </c>
      <c r="L408" s="0" t="n">
        <v>0.810572082415054</v>
      </c>
      <c r="M408" s="0" t="n">
        <v>79.6839513754731</v>
      </c>
    </row>
    <row r="409" customFormat="false" ht="15" hidden="false" customHeight="false" outlineLevel="0" collapsed="false">
      <c r="A409" s="0" t="s">
        <v>3217</v>
      </c>
      <c r="B409" s="0" t="s">
        <v>3777</v>
      </c>
      <c r="C409" s="0" t="n">
        <v>14</v>
      </c>
      <c r="D409" s="0" t="n">
        <v>8.48484848484848</v>
      </c>
      <c r="E409" s="0" t="n">
        <v>0.0979408598889709</v>
      </c>
      <c r="F409" s="0" t="s">
        <v>3775</v>
      </c>
      <c r="G409" s="0" t="n">
        <v>146</v>
      </c>
      <c r="H409" s="0" t="n">
        <v>815</v>
      </c>
      <c r="I409" s="0" t="n">
        <v>13528</v>
      </c>
      <c r="J409" s="0" t="n">
        <v>1.59166316497184</v>
      </c>
      <c r="K409" s="0" t="n">
        <v>1</v>
      </c>
      <c r="L409" s="0" t="n">
        <v>0.812530792903196</v>
      </c>
      <c r="M409" s="0" t="n">
        <v>80.4071639318273</v>
      </c>
    </row>
    <row r="410" customFormat="false" ht="15" hidden="false" customHeight="false" outlineLevel="0" collapsed="false">
      <c r="A410" s="0" t="s">
        <v>3228</v>
      </c>
      <c r="B410" s="0" t="s">
        <v>3778</v>
      </c>
      <c r="C410" s="0" t="n">
        <v>6</v>
      </c>
      <c r="D410" s="0" t="n">
        <v>3.63636363636363</v>
      </c>
      <c r="E410" s="0" t="n">
        <v>0.239077215327017</v>
      </c>
      <c r="F410" s="0" t="s">
        <v>3779</v>
      </c>
      <c r="G410" s="0" t="n">
        <v>141</v>
      </c>
      <c r="H410" s="0" t="n">
        <v>308</v>
      </c>
      <c r="I410" s="0" t="n">
        <v>12983</v>
      </c>
      <c r="J410" s="0" t="n">
        <v>1.79372754904669</v>
      </c>
      <c r="K410" s="0" t="n">
        <v>1</v>
      </c>
      <c r="L410" s="0" t="n">
        <v>0.953854995698639</v>
      </c>
      <c r="M410" s="0" t="n">
        <v>97.6132303409958</v>
      </c>
    </row>
    <row r="411" customFormat="false" ht="15" hidden="false" customHeight="false" outlineLevel="0" collapsed="false">
      <c r="A411" s="0" t="s">
        <v>3217</v>
      </c>
      <c r="B411" s="0" t="s">
        <v>3646</v>
      </c>
      <c r="C411" s="0" t="n">
        <v>6</v>
      </c>
      <c r="D411" s="0" t="n">
        <v>3.63636363636363</v>
      </c>
      <c r="E411" s="0" t="n">
        <v>0.330265315838944</v>
      </c>
      <c r="F411" s="0" t="s">
        <v>3647</v>
      </c>
      <c r="G411" s="0" t="n">
        <v>146</v>
      </c>
      <c r="H411" s="0" t="n">
        <v>354</v>
      </c>
      <c r="I411" s="0" t="n">
        <v>13528</v>
      </c>
      <c r="J411" s="0" t="n">
        <v>1.57046668214534</v>
      </c>
      <c r="K411" s="0" t="n">
        <v>1</v>
      </c>
      <c r="L411" s="0" t="n">
        <v>0.986356137212737</v>
      </c>
      <c r="M411" s="0" t="n">
        <v>99.8234495324685</v>
      </c>
    </row>
    <row r="412" customFormat="false" ht="15" hidden="false" customHeight="false" outlineLevel="0" collapsed="false">
      <c r="A412" s="0" t="s">
        <v>3228</v>
      </c>
      <c r="B412" s="0" t="s">
        <v>3648</v>
      </c>
      <c r="C412" s="0" t="n">
        <v>5</v>
      </c>
      <c r="D412" s="0" t="n">
        <v>3.03030303030303</v>
      </c>
      <c r="E412" s="0" t="n">
        <v>0.332594957136427</v>
      </c>
      <c r="F412" s="0" t="s">
        <v>3649</v>
      </c>
      <c r="G412" s="0" t="n">
        <v>141</v>
      </c>
      <c r="H412" s="0" t="n">
        <v>270</v>
      </c>
      <c r="I412" s="0" t="n">
        <v>12983</v>
      </c>
      <c r="J412" s="0" t="n">
        <v>1.70514841082216</v>
      </c>
      <c r="K412" s="0" t="n">
        <v>1</v>
      </c>
      <c r="L412" s="0" t="n">
        <v>0.973176773186358</v>
      </c>
      <c r="M412" s="0" t="n">
        <v>99.6025947961947</v>
      </c>
    </row>
    <row r="413" customFormat="false" ht="15" hidden="false" customHeight="false" outlineLevel="0" collapsed="false">
      <c r="A413" s="0" t="s">
        <v>3217</v>
      </c>
      <c r="B413" s="0" t="s">
        <v>3650</v>
      </c>
      <c r="C413" s="0" t="n">
        <v>6</v>
      </c>
      <c r="D413" s="0" t="n">
        <v>3.63636363636363</v>
      </c>
      <c r="E413" s="0" t="n">
        <v>0.340880231325836</v>
      </c>
      <c r="F413" s="0" t="s">
        <v>3647</v>
      </c>
      <c r="G413" s="0" t="n">
        <v>146</v>
      </c>
      <c r="H413" s="0" t="n">
        <v>359</v>
      </c>
      <c r="I413" s="0" t="n">
        <v>13528</v>
      </c>
      <c r="J413" s="0" t="n">
        <v>1.54859388712939</v>
      </c>
      <c r="K413" s="0" t="n">
        <v>1</v>
      </c>
      <c r="L413" s="0" t="n">
        <v>0.987381395427016</v>
      </c>
      <c r="M413" s="0" t="n">
        <v>99.8628657767334</v>
      </c>
    </row>
    <row r="414" customFormat="false" ht="15" hidden="false" customHeight="false" outlineLevel="0" collapsed="false">
      <c r="A414" s="0" t="s">
        <v>3217</v>
      </c>
      <c r="B414" s="0" t="s">
        <v>3651</v>
      </c>
      <c r="C414" s="0" t="n">
        <v>6</v>
      </c>
      <c r="D414" s="0" t="n">
        <v>3.63636363636363</v>
      </c>
      <c r="E414" s="0" t="n">
        <v>0.343006782566051</v>
      </c>
      <c r="F414" s="0" t="s">
        <v>3647</v>
      </c>
      <c r="G414" s="0" t="n">
        <v>146</v>
      </c>
      <c r="H414" s="0" t="n">
        <v>360</v>
      </c>
      <c r="I414" s="0" t="n">
        <v>13528</v>
      </c>
      <c r="J414" s="0" t="n">
        <v>1.54429223744292</v>
      </c>
      <c r="K414" s="0" t="n">
        <v>1</v>
      </c>
      <c r="L414" s="0" t="n">
        <v>0.987235062776781</v>
      </c>
      <c r="M414" s="0" t="n">
        <v>99.8696977211684</v>
      </c>
    </row>
    <row r="415" customFormat="false" ht="15" hidden="false" customHeight="false" outlineLevel="0" collapsed="false">
      <c r="A415" s="0" t="s">
        <v>3217</v>
      </c>
      <c r="B415" s="0" t="s">
        <v>3780</v>
      </c>
      <c r="C415" s="0" t="n">
        <v>7</v>
      </c>
      <c r="D415" s="0" t="n">
        <v>4.24242424242424</v>
      </c>
      <c r="E415" s="0" t="n">
        <v>0.383057523494967</v>
      </c>
      <c r="F415" s="0" t="s">
        <v>3781</v>
      </c>
      <c r="G415" s="0" t="n">
        <v>146</v>
      </c>
      <c r="H415" s="0" t="n">
        <v>466</v>
      </c>
      <c r="I415" s="0" t="n">
        <v>13528</v>
      </c>
      <c r="J415" s="0" t="n">
        <v>1.39185137280263</v>
      </c>
      <c r="K415" s="0" t="n">
        <v>1</v>
      </c>
      <c r="L415" s="0" t="n">
        <v>0.992277394470278</v>
      </c>
      <c r="M415" s="0" t="n">
        <v>99.9518074373468</v>
      </c>
    </row>
    <row r="416" customFormat="false" ht="15" hidden="false" customHeight="false" outlineLevel="0" collapsed="false">
      <c r="A416" s="0" t="s">
        <v>3217</v>
      </c>
      <c r="B416" s="0" t="s">
        <v>3782</v>
      </c>
      <c r="C416" s="0" t="n">
        <v>10</v>
      </c>
      <c r="D416" s="0" t="n">
        <v>6.06060606060606</v>
      </c>
      <c r="E416" s="0" t="n">
        <v>0.414532927462915</v>
      </c>
      <c r="F416" s="0" t="s">
        <v>3783</v>
      </c>
      <c r="G416" s="0" t="n">
        <v>146</v>
      </c>
      <c r="H416" s="0" t="n">
        <v>751</v>
      </c>
      <c r="I416" s="0" t="n">
        <v>13528</v>
      </c>
      <c r="J416" s="0" t="n">
        <v>1.23378873830326</v>
      </c>
      <c r="K416" s="0" t="n">
        <v>1</v>
      </c>
      <c r="L416" s="0" t="n">
        <v>0.995192374667305</v>
      </c>
      <c r="M416" s="0" t="n">
        <v>99.9789457191778</v>
      </c>
    </row>
    <row r="417" customFormat="false" ht="15" hidden="false" customHeight="false" outlineLevel="0" collapsed="false">
      <c r="A417" s="0" t="s">
        <v>3217</v>
      </c>
      <c r="B417" s="0" t="s">
        <v>3784</v>
      </c>
      <c r="C417" s="0" t="n">
        <v>3</v>
      </c>
      <c r="D417" s="0" t="n">
        <v>1.81818181818181</v>
      </c>
      <c r="E417" s="0" t="n">
        <v>0.422156296448421</v>
      </c>
      <c r="F417" s="0" t="s">
        <v>3785</v>
      </c>
      <c r="G417" s="0" t="n">
        <v>146</v>
      </c>
      <c r="H417" s="0" t="n">
        <v>134</v>
      </c>
      <c r="I417" s="0" t="n">
        <v>13528</v>
      </c>
      <c r="J417" s="0" t="n">
        <v>2.07442240850541</v>
      </c>
      <c r="K417" s="0" t="n">
        <v>1</v>
      </c>
      <c r="L417" s="0" t="n">
        <v>0.995308714909995</v>
      </c>
      <c r="M417" s="0" t="n">
        <v>99.9828869630926</v>
      </c>
    </row>
    <row r="418" customFormat="false" ht="15" hidden="false" customHeight="false" outlineLevel="0" collapsed="false">
      <c r="A418" s="0" t="s">
        <v>3217</v>
      </c>
      <c r="B418" s="0" t="s">
        <v>3786</v>
      </c>
      <c r="C418" s="0" t="n">
        <v>5</v>
      </c>
      <c r="D418" s="0" t="n">
        <v>3.03030303030303</v>
      </c>
      <c r="E418" s="0" t="n">
        <v>0.44977318770866</v>
      </c>
      <c r="F418" s="0" t="s">
        <v>3787</v>
      </c>
      <c r="G418" s="0" t="n">
        <v>146</v>
      </c>
      <c r="H418" s="0" t="n">
        <v>320</v>
      </c>
      <c r="I418" s="0" t="n">
        <v>13528</v>
      </c>
      <c r="J418" s="0" t="n">
        <v>1.44777397260273</v>
      </c>
      <c r="K418" s="0" t="n">
        <v>1</v>
      </c>
      <c r="L418" s="0" t="n">
        <v>0.99675158261217</v>
      </c>
      <c r="M418" s="0" t="n">
        <v>99.9921115799572</v>
      </c>
    </row>
    <row r="419" customFormat="false" ht="15" hidden="false" customHeight="false" outlineLevel="0" collapsed="false">
      <c r="A419" s="0" t="s">
        <v>3217</v>
      </c>
      <c r="B419" s="0" t="s">
        <v>3788</v>
      </c>
      <c r="C419" s="0" t="n">
        <v>5</v>
      </c>
      <c r="D419" s="0" t="n">
        <v>3.03030303030303</v>
      </c>
      <c r="E419" s="0" t="n">
        <v>0.452148547902308</v>
      </c>
      <c r="F419" s="0" t="s">
        <v>3787</v>
      </c>
      <c r="G419" s="0" t="n">
        <v>146</v>
      </c>
      <c r="H419" s="0" t="n">
        <v>321</v>
      </c>
      <c r="I419" s="0" t="n">
        <v>13528</v>
      </c>
      <c r="J419" s="0" t="n">
        <v>1.44326377331114</v>
      </c>
      <c r="K419" s="0" t="n">
        <v>1</v>
      </c>
      <c r="L419" s="0" t="n">
        <v>0.996709235811893</v>
      </c>
      <c r="M419" s="0" t="n">
        <v>99.9926332311146</v>
      </c>
    </row>
    <row r="420" customFormat="false" ht="15" hidden="false" customHeight="false" outlineLevel="0" collapsed="false">
      <c r="A420" s="0" t="s">
        <v>3217</v>
      </c>
      <c r="B420" s="0" t="s">
        <v>3789</v>
      </c>
      <c r="C420" s="0" t="n">
        <v>6</v>
      </c>
      <c r="D420" s="0" t="n">
        <v>3.63636363636363</v>
      </c>
      <c r="E420" s="0" t="n">
        <v>0.490878697961381</v>
      </c>
      <c r="F420" s="0" t="s">
        <v>3790</v>
      </c>
      <c r="G420" s="0" t="n">
        <v>146</v>
      </c>
      <c r="H420" s="0" t="n">
        <v>430</v>
      </c>
      <c r="I420" s="0" t="n">
        <v>13528</v>
      </c>
      <c r="J420" s="0" t="n">
        <v>1.2928958266964</v>
      </c>
      <c r="K420" s="0" t="n">
        <v>1</v>
      </c>
      <c r="L420" s="0" t="n">
        <v>0.997687886843117</v>
      </c>
      <c r="M420" s="0" t="n">
        <v>99.9976893056365</v>
      </c>
    </row>
    <row r="421" customFormat="false" ht="15" hidden="false" customHeight="false" outlineLevel="0" collapsed="false">
      <c r="A421" s="0" t="s">
        <v>3217</v>
      </c>
      <c r="B421" s="0" t="s">
        <v>3791</v>
      </c>
      <c r="C421" s="0" t="n">
        <v>6</v>
      </c>
      <c r="D421" s="0" t="n">
        <v>3.63636363636363</v>
      </c>
      <c r="E421" s="0" t="n">
        <v>0.497022074693359</v>
      </c>
      <c r="F421" s="0" t="s">
        <v>3790</v>
      </c>
      <c r="G421" s="0" t="n">
        <v>146</v>
      </c>
      <c r="H421" s="0" t="n">
        <v>433</v>
      </c>
      <c r="I421" s="0" t="n">
        <v>13528</v>
      </c>
      <c r="J421" s="0" t="n">
        <v>1.28393811889018</v>
      </c>
      <c r="K421" s="0" t="n">
        <v>1</v>
      </c>
      <c r="L421" s="0" t="n">
        <v>0.997810464827869</v>
      </c>
      <c r="M421" s="0" t="n">
        <v>99.9980929286522</v>
      </c>
    </row>
    <row r="422" customFormat="false" ht="15" hidden="false" customHeight="false" outlineLevel="0" collapsed="false">
      <c r="A422" s="0" t="s">
        <v>3217</v>
      </c>
      <c r="B422" s="0" t="s">
        <v>3792</v>
      </c>
      <c r="C422" s="0" t="n">
        <v>6</v>
      </c>
      <c r="D422" s="0" t="n">
        <v>3.63636363636363</v>
      </c>
      <c r="E422" s="0" t="n">
        <v>0.501102732293341</v>
      </c>
      <c r="F422" s="0" t="s">
        <v>3790</v>
      </c>
      <c r="G422" s="0" t="n">
        <v>146</v>
      </c>
      <c r="H422" s="0" t="n">
        <v>435</v>
      </c>
      <c r="I422" s="0" t="n">
        <v>13528</v>
      </c>
      <c r="J422" s="0" t="n">
        <v>1.27803495512517</v>
      </c>
      <c r="K422" s="0" t="n">
        <v>1</v>
      </c>
      <c r="L422" s="0" t="n">
        <v>0.997609855450454</v>
      </c>
      <c r="M422" s="0" t="n">
        <v>99.9983234325387</v>
      </c>
    </row>
    <row r="423" customFormat="false" ht="15" hidden="false" customHeight="false" outlineLevel="0" collapsed="false">
      <c r="A423" s="0" t="s">
        <v>3217</v>
      </c>
      <c r="B423" s="0" t="s">
        <v>3793</v>
      </c>
      <c r="C423" s="0" t="n">
        <v>5</v>
      </c>
      <c r="D423" s="0" t="n">
        <v>3.03030303030303</v>
      </c>
      <c r="E423" s="0" t="n">
        <v>0.572037400968996</v>
      </c>
      <c r="F423" s="0" t="s">
        <v>3794</v>
      </c>
      <c r="G423" s="0" t="n">
        <v>146</v>
      </c>
      <c r="H423" s="0" t="n">
        <v>374</v>
      </c>
      <c r="I423" s="0" t="n">
        <v>13528</v>
      </c>
      <c r="J423" s="0" t="n">
        <v>1.23873708885795</v>
      </c>
      <c r="K423" s="0" t="n">
        <v>1</v>
      </c>
      <c r="L423" s="0" t="n">
        <v>0.999093041630428</v>
      </c>
      <c r="M423" s="0" t="n">
        <v>99.9998517001211</v>
      </c>
    </row>
    <row r="424" customFormat="false" ht="15" hidden="false" customHeight="false" outlineLevel="0" collapsed="false">
      <c r="A424" s="0" t="s">
        <v>3217</v>
      </c>
      <c r="B424" s="0" t="s">
        <v>3795</v>
      </c>
      <c r="C424" s="0" t="n">
        <v>5</v>
      </c>
      <c r="D424" s="0" t="n">
        <v>3.03030303030303</v>
      </c>
      <c r="E424" s="0" t="n">
        <v>0.584696317969955</v>
      </c>
      <c r="F424" s="0" t="s">
        <v>3794</v>
      </c>
      <c r="G424" s="0" t="n">
        <v>146</v>
      </c>
      <c r="H424" s="0" t="n">
        <v>380</v>
      </c>
      <c r="I424" s="0" t="n">
        <v>13528</v>
      </c>
      <c r="J424" s="0" t="n">
        <v>1.21917808219178</v>
      </c>
      <c r="K424" s="0" t="n">
        <v>1</v>
      </c>
      <c r="L424" s="0" t="n">
        <v>0.999204278994842</v>
      </c>
      <c r="M424" s="0" t="n">
        <v>99.9999077579721</v>
      </c>
    </row>
    <row r="425" customFormat="false" ht="15" hidden="false" customHeight="false" outlineLevel="0" collapsed="false">
      <c r="A425" s="0" t="s">
        <v>3217</v>
      </c>
      <c r="B425" s="0" t="s">
        <v>3796</v>
      </c>
      <c r="C425" s="0" t="n">
        <v>5</v>
      </c>
      <c r="D425" s="0" t="n">
        <v>3.03030303030303</v>
      </c>
      <c r="E425" s="0" t="n">
        <v>0.642754490674369</v>
      </c>
      <c r="F425" s="0" t="s">
        <v>3794</v>
      </c>
      <c r="G425" s="0" t="n">
        <v>146</v>
      </c>
      <c r="H425" s="0" t="n">
        <v>409</v>
      </c>
      <c r="I425" s="0" t="n">
        <v>13528</v>
      </c>
      <c r="J425" s="0" t="n">
        <v>1.13273269250092</v>
      </c>
      <c r="K425" s="0" t="n">
        <v>1</v>
      </c>
      <c r="L425" s="0" t="n">
        <v>0.999562902120511</v>
      </c>
      <c r="M425" s="0" t="n">
        <v>99.9999914744023</v>
      </c>
    </row>
    <row r="426" customFormat="false" ht="15" hidden="false" customHeight="false" outlineLevel="0" collapsed="false">
      <c r="A426" s="0" t="s">
        <v>3217</v>
      </c>
      <c r="B426" s="0" t="s">
        <v>3797</v>
      </c>
      <c r="C426" s="0" t="n">
        <v>5</v>
      </c>
      <c r="D426" s="0" t="n">
        <v>3.03030303030303</v>
      </c>
      <c r="E426" s="0" t="n">
        <v>0.803880806986197</v>
      </c>
      <c r="F426" s="0" t="s">
        <v>3794</v>
      </c>
      <c r="G426" s="0" t="n">
        <v>146</v>
      </c>
      <c r="H426" s="0" t="n">
        <v>512</v>
      </c>
      <c r="I426" s="0" t="n">
        <v>13528</v>
      </c>
      <c r="J426" s="0" t="n">
        <v>0.904858732876712</v>
      </c>
      <c r="K426" s="0" t="n">
        <v>1</v>
      </c>
      <c r="L426" s="0" t="n">
        <v>0.999962420162668</v>
      </c>
      <c r="M426" s="0" t="n">
        <v>99.9999999993512</v>
      </c>
    </row>
    <row r="428" customFormat="false" ht="15" hidden="false" customHeight="false" outlineLevel="0" collapsed="false">
      <c r="A428" s="0" t="s">
        <v>3798</v>
      </c>
      <c r="B428" s="0" t="s">
        <v>3799</v>
      </c>
    </row>
    <row r="429" customFormat="false" ht="15" hidden="false" customHeight="false" outlineLevel="0" collapsed="false">
      <c r="A429" s="0" t="s">
        <v>3199</v>
      </c>
      <c r="B429" s="0" t="s">
        <v>3200</v>
      </c>
      <c r="C429" s="0" t="s">
        <v>3201</v>
      </c>
      <c r="D429" s="0" t="s">
        <v>3202</v>
      </c>
      <c r="E429" s="0" t="s">
        <v>3203</v>
      </c>
      <c r="F429" s="0" t="s">
        <v>3204</v>
      </c>
      <c r="G429" s="0" t="s">
        <v>3205</v>
      </c>
      <c r="H429" s="0" t="s">
        <v>3206</v>
      </c>
      <c r="I429" s="0" t="s">
        <v>3207</v>
      </c>
      <c r="J429" s="0" t="s">
        <v>3208</v>
      </c>
      <c r="K429" s="0" t="s">
        <v>3209</v>
      </c>
      <c r="L429" s="0" t="s">
        <v>3210</v>
      </c>
      <c r="M429" s="0" t="s">
        <v>3211</v>
      </c>
    </row>
    <row r="430" customFormat="false" ht="15" hidden="false" customHeight="false" outlineLevel="0" collapsed="false">
      <c r="A430" s="0" t="s">
        <v>3355</v>
      </c>
      <c r="B430" s="0" t="s">
        <v>3800</v>
      </c>
      <c r="C430" s="0" t="n">
        <v>6</v>
      </c>
      <c r="D430" s="0" t="n">
        <v>3.63636363636363</v>
      </c>
      <c r="E430" s="0" t="n">
        <v>0.126235409133724</v>
      </c>
      <c r="F430" s="0" t="s">
        <v>3801</v>
      </c>
      <c r="G430" s="0" t="n">
        <v>160</v>
      </c>
      <c r="H430" s="0" t="n">
        <v>277</v>
      </c>
      <c r="I430" s="0" t="n">
        <v>16659</v>
      </c>
      <c r="J430" s="0" t="n">
        <v>2.2552797833935</v>
      </c>
      <c r="K430" s="0" t="n">
        <v>1</v>
      </c>
      <c r="L430" s="0" t="n">
        <v>0.999878885778367</v>
      </c>
      <c r="M430" s="0" t="n">
        <v>84.7850968827377</v>
      </c>
    </row>
    <row r="431" customFormat="false" ht="15" hidden="false" customHeight="false" outlineLevel="0" collapsed="false">
      <c r="A431" s="0" t="s">
        <v>3270</v>
      </c>
      <c r="B431" s="0" t="s">
        <v>3802</v>
      </c>
      <c r="C431" s="0" t="n">
        <v>4</v>
      </c>
      <c r="D431" s="0" t="n">
        <v>2.42424242424242</v>
      </c>
      <c r="E431" s="0" t="n">
        <v>0.138580453933198</v>
      </c>
      <c r="F431" s="0" t="s">
        <v>3803</v>
      </c>
      <c r="G431" s="0" t="n">
        <v>165</v>
      </c>
      <c r="H431" s="0" t="n">
        <v>150</v>
      </c>
      <c r="I431" s="0" t="n">
        <v>19113</v>
      </c>
      <c r="J431" s="0" t="n">
        <v>3.08896969696969</v>
      </c>
      <c r="K431" s="0" t="n">
        <v>1</v>
      </c>
      <c r="L431" s="0" t="n">
        <v>0.989253986483148</v>
      </c>
      <c r="M431" s="0" t="n">
        <v>88.6424256344114</v>
      </c>
    </row>
    <row r="432" customFormat="false" ht="15" hidden="false" customHeight="false" outlineLevel="0" collapsed="false">
      <c r="A432" s="0" t="s">
        <v>3270</v>
      </c>
      <c r="B432" s="0" t="s">
        <v>3804</v>
      </c>
      <c r="C432" s="0" t="n">
        <v>5</v>
      </c>
      <c r="D432" s="0" t="n">
        <v>3.03030303030303</v>
      </c>
      <c r="E432" s="0" t="n">
        <v>0.141242488261859</v>
      </c>
      <c r="F432" s="0" t="s">
        <v>3805</v>
      </c>
      <c r="G432" s="0" t="n">
        <v>165</v>
      </c>
      <c r="H432" s="0" t="n">
        <v>233</v>
      </c>
      <c r="I432" s="0" t="n">
        <v>19113</v>
      </c>
      <c r="J432" s="0" t="n">
        <v>2.48575887631681</v>
      </c>
      <c r="K432" s="0" t="n">
        <v>1</v>
      </c>
      <c r="L432" s="0" t="n">
        <v>0.987521341222778</v>
      </c>
      <c r="M432" s="0" t="n">
        <v>89.1436324629732</v>
      </c>
    </row>
    <row r="433" customFormat="false" ht="15" hidden="false" customHeight="false" outlineLevel="0" collapsed="false">
      <c r="A433" s="0" t="s">
        <v>3454</v>
      </c>
      <c r="B433" s="0" t="s">
        <v>3806</v>
      </c>
      <c r="C433" s="0" t="n">
        <v>4</v>
      </c>
      <c r="D433" s="0" t="n">
        <v>2.42424242424242</v>
      </c>
      <c r="E433" s="0" t="n">
        <v>0.144342567591214</v>
      </c>
      <c r="F433" s="0" t="s">
        <v>3803</v>
      </c>
      <c r="G433" s="0" t="n">
        <v>46</v>
      </c>
      <c r="H433" s="0" t="n">
        <v>266</v>
      </c>
      <c r="I433" s="0" t="n">
        <v>9079</v>
      </c>
      <c r="J433" s="0" t="n">
        <v>2.96796338672768</v>
      </c>
      <c r="K433" s="0" t="n">
        <v>0.999101544196891</v>
      </c>
      <c r="L433" s="0" t="n">
        <v>0.970025747663892</v>
      </c>
      <c r="M433" s="0" t="n">
        <v>76.9152317191916</v>
      </c>
    </row>
    <row r="434" customFormat="false" ht="15" hidden="false" customHeight="false" outlineLevel="0" collapsed="false">
      <c r="A434" s="0" t="s">
        <v>3270</v>
      </c>
      <c r="B434" s="0" t="s">
        <v>3807</v>
      </c>
      <c r="C434" s="0" t="n">
        <v>5</v>
      </c>
      <c r="D434" s="0" t="n">
        <v>3.03030303030303</v>
      </c>
      <c r="E434" s="0" t="n">
        <v>0.169880369369041</v>
      </c>
      <c r="F434" s="0" t="s">
        <v>3805</v>
      </c>
      <c r="G434" s="0" t="n">
        <v>165</v>
      </c>
      <c r="H434" s="0" t="n">
        <v>251</v>
      </c>
      <c r="I434" s="0" t="n">
        <v>19113</v>
      </c>
      <c r="J434" s="0" t="n">
        <v>2.3074972835929</v>
      </c>
      <c r="K434" s="0" t="n">
        <v>1</v>
      </c>
      <c r="L434" s="0" t="n">
        <v>0.993855342058945</v>
      </c>
      <c r="M434" s="0" t="n">
        <v>93.3795100843284</v>
      </c>
    </row>
    <row r="435" customFormat="false" ht="15" hidden="false" customHeight="false" outlineLevel="0" collapsed="false">
      <c r="A435" s="0" t="s">
        <v>3270</v>
      </c>
      <c r="B435" s="0" t="s">
        <v>3808</v>
      </c>
      <c r="C435" s="0" t="n">
        <v>5</v>
      </c>
      <c r="D435" s="0" t="n">
        <v>3.03030303030303</v>
      </c>
      <c r="E435" s="0" t="n">
        <v>0.19488662272247</v>
      </c>
      <c r="F435" s="0" t="s">
        <v>3805</v>
      </c>
      <c r="G435" s="0" t="n">
        <v>165</v>
      </c>
      <c r="H435" s="0" t="n">
        <v>265</v>
      </c>
      <c r="I435" s="0" t="n">
        <v>19113</v>
      </c>
      <c r="J435" s="0" t="n">
        <v>2.18559176672384</v>
      </c>
      <c r="K435" s="0" t="n">
        <v>1</v>
      </c>
      <c r="L435" s="0" t="n">
        <v>0.995436860530394</v>
      </c>
      <c r="M435" s="0" t="n">
        <v>95.7617663716135</v>
      </c>
    </row>
    <row r="436" customFormat="false" ht="15" hidden="false" customHeight="false" outlineLevel="0" collapsed="false">
      <c r="A436" s="0" t="s">
        <v>3270</v>
      </c>
      <c r="B436" s="0" t="s">
        <v>3809</v>
      </c>
      <c r="C436" s="0" t="n">
        <v>5</v>
      </c>
      <c r="D436" s="0" t="n">
        <v>3.03030303030303</v>
      </c>
      <c r="E436" s="0" t="n">
        <v>0.209493182324832</v>
      </c>
      <c r="F436" s="0" t="s">
        <v>3805</v>
      </c>
      <c r="G436" s="0" t="n">
        <v>165</v>
      </c>
      <c r="H436" s="0" t="n">
        <v>274</v>
      </c>
      <c r="I436" s="0" t="n">
        <v>19113</v>
      </c>
      <c r="J436" s="0" t="n">
        <v>2.11380225613802</v>
      </c>
      <c r="K436" s="0" t="n">
        <v>1</v>
      </c>
      <c r="L436" s="0" t="n">
        <v>0.995289153875816</v>
      </c>
      <c r="M436" s="0" t="n">
        <v>96.7548457516679</v>
      </c>
    </row>
    <row r="437" customFormat="false" ht="15" hidden="false" customHeight="false" outlineLevel="0" collapsed="false">
      <c r="A437" s="0" t="s">
        <v>3270</v>
      </c>
      <c r="B437" s="0" t="s">
        <v>3810</v>
      </c>
      <c r="C437" s="0" t="n">
        <v>5</v>
      </c>
      <c r="D437" s="0" t="n">
        <v>3.03030303030303</v>
      </c>
      <c r="E437" s="0" t="n">
        <v>0.209493182324832</v>
      </c>
      <c r="F437" s="0" t="s">
        <v>3805</v>
      </c>
      <c r="G437" s="0" t="n">
        <v>165</v>
      </c>
      <c r="H437" s="0" t="n">
        <v>274</v>
      </c>
      <c r="I437" s="0" t="n">
        <v>19113</v>
      </c>
      <c r="J437" s="0" t="n">
        <v>2.11380225613802</v>
      </c>
      <c r="K437" s="0" t="n">
        <v>1</v>
      </c>
      <c r="L437" s="0" t="n">
        <v>0.995289153875816</v>
      </c>
      <c r="M437" s="0" t="n">
        <v>96.7548457516679</v>
      </c>
    </row>
    <row r="438" customFormat="false" ht="15" hidden="false" customHeight="false" outlineLevel="0" collapsed="false">
      <c r="A438" s="0" t="s">
        <v>3212</v>
      </c>
      <c r="B438" s="0" t="s">
        <v>3811</v>
      </c>
      <c r="C438" s="0" t="n">
        <v>5</v>
      </c>
      <c r="D438" s="0" t="n">
        <v>3.03030303030303</v>
      </c>
      <c r="E438" s="0" t="n">
        <v>0.210067378057458</v>
      </c>
      <c r="F438" s="0" t="s">
        <v>3805</v>
      </c>
      <c r="G438" s="0" t="n">
        <v>165</v>
      </c>
      <c r="H438" s="0" t="n">
        <v>276</v>
      </c>
      <c r="I438" s="0" t="n">
        <v>19235</v>
      </c>
      <c r="J438" s="0" t="n">
        <v>2.11187966622749</v>
      </c>
      <c r="K438" s="0" t="n">
        <v>1</v>
      </c>
      <c r="L438" s="0" t="n">
        <v>0.757036913607876</v>
      </c>
      <c r="M438" s="0" t="n">
        <v>95.5902669729733</v>
      </c>
    </row>
    <row r="439" customFormat="false" ht="15" hidden="false" customHeight="false" outlineLevel="0" collapsed="false">
      <c r="A439" s="0" t="s">
        <v>3270</v>
      </c>
      <c r="B439" s="0" t="s">
        <v>3812</v>
      </c>
      <c r="C439" s="0" t="n">
        <v>4</v>
      </c>
      <c r="D439" s="0" t="n">
        <v>2.42424242424242</v>
      </c>
      <c r="E439" s="0" t="n">
        <v>0.228066119232851</v>
      </c>
      <c r="F439" s="0" t="s">
        <v>3803</v>
      </c>
      <c r="G439" s="0" t="n">
        <v>165</v>
      </c>
      <c r="H439" s="0" t="n">
        <v>192</v>
      </c>
      <c r="I439" s="0" t="n">
        <v>19113</v>
      </c>
      <c r="J439" s="0" t="n">
        <v>2.41325757575757</v>
      </c>
      <c r="K439" s="0" t="n">
        <v>1</v>
      </c>
      <c r="L439" s="0" t="n">
        <v>0.996530613768097</v>
      </c>
      <c r="M439" s="0" t="n">
        <v>97.705615563993</v>
      </c>
    </row>
    <row r="440" customFormat="false" ht="15" hidden="false" customHeight="false" outlineLevel="0" collapsed="false">
      <c r="A440" s="0" t="s">
        <v>3355</v>
      </c>
      <c r="B440" s="0" t="s">
        <v>3813</v>
      </c>
      <c r="C440" s="0" t="n">
        <v>4</v>
      </c>
      <c r="D440" s="0" t="n">
        <v>2.42424242424242</v>
      </c>
      <c r="E440" s="0" t="n">
        <v>0.395469255987724</v>
      </c>
      <c r="F440" s="0" t="s">
        <v>3803</v>
      </c>
      <c r="G440" s="0" t="n">
        <v>160</v>
      </c>
      <c r="H440" s="0" t="n">
        <v>238</v>
      </c>
      <c r="I440" s="0" t="n">
        <v>16659</v>
      </c>
      <c r="J440" s="0" t="n">
        <v>1.74989495798319</v>
      </c>
      <c r="K440" s="0" t="n">
        <v>1</v>
      </c>
      <c r="L440" s="0" t="n">
        <v>0.999999950371485</v>
      </c>
      <c r="M440" s="0" t="n">
        <v>99.9108537536539</v>
      </c>
    </row>
    <row r="441" customFormat="false" ht="15" hidden="false" customHeight="false" outlineLevel="0" collapsed="false">
      <c r="A441" s="0" t="s">
        <v>3355</v>
      </c>
      <c r="B441" s="0" t="s">
        <v>3814</v>
      </c>
      <c r="C441" s="0" t="n">
        <v>4</v>
      </c>
      <c r="D441" s="0" t="n">
        <v>2.42424242424242</v>
      </c>
      <c r="E441" s="0" t="n">
        <v>0.409589703321726</v>
      </c>
      <c r="F441" s="0" t="s">
        <v>3803</v>
      </c>
      <c r="G441" s="0" t="n">
        <v>160</v>
      </c>
      <c r="H441" s="0" t="n">
        <v>242</v>
      </c>
      <c r="I441" s="0" t="n">
        <v>16659</v>
      </c>
      <c r="J441" s="0" t="n">
        <v>1.72097107438016</v>
      </c>
      <c r="K441" s="0" t="n">
        <v>1</v>
      </c>
      <c r="L441" s="0" t="n">
        <v>0.999999912707144</v>
      </c>
      <c r="M441" s="0" t="n">
        <v>99.9358965185006</v>
      </c>
    </row>
    <row r="442" customFormat="false" ht="15" hidden="false" customHeight="false" outlineLevel="0" collapsed="false">
      <c r="A442" s="0" t="s">
        <v>3355</v>
      </c>
      <c r="B442" s="0" t="s">
        <v>3815</v>
      </c>
      <c r="C442" s="0" t="n">
        <v>4</v>
      </c>
      <c r="D442" s="0" t="n">
        <v>2.42424242424242</v>
      </c>
      <c r="E442" s="0" t="n">
        <v>0.467848570595794</v>
      </c>
      <c r="F442" s="0" t="s">
        <v>3803</v>
      </c>
      <c r="G442" s="0" t="n">
        <v>160</v>
      </c>
      <c r="H442" s="0" t="n">
        <v>266</v>
      </c>
      <c r="I442" s="0" t="n">
        <v>16659</v>
      </c>
      <c r="J442" s="0" t="n">
        <v>1.5656954887218</v>
      </c>
      <c r="K442" s="0" t="n">
        <v>1</v>
      </c>
      <c r="L442" s="0" t="n">
        <v>0.999999985781089</v>
      </c>
      <c r="M442" s="0" t="n">
        <v>99.9849569878666</v>
      </c>
    </row>
    <row r="443" customFormat="false" ht="15" hidden="false" customHeight="false" outlineLevel="0" collapsed="false">
      <c r="A443" s="0" t="s">
        <v>3355</v>
      </c>
      <c r="B443" s="0" t="s">
        <v>3816</v>
      </c>
      <c r="C443" s="0" t="n">
        <v>4</v>
      </c>
      <c r="D443" s="0" t="n">
        <v>2.42424242424242</v>
      </c>
      <c r="E443" s="0" t="n">
        <v>0.548295311436976</v>
      </c>
      <c r="F443" s="0" t="s">
        <v>3817</v>
      </c>
      <c r="G443" s="0" t="n">
        <v>160</v>
      </c>
      <c r="H443" s="0" t="n">
        <v>300</v>
      </c>
      <c r="I443" s="0" t="n">
        <v>16659</v>
      </c>
      <c r="J443" s="0" t="n">
        <v>1.38825</v>
      </c>
      <c r="K443" s="0" t="n">
        <v>1</v>
      </c>
      <c r="L443" s="0" t="n">
        <v>0.99999999940692</v>
      </c>
      <c r="M443" s="0" t="n">
        <v>99.9984719330968</v>
      </c>
    </row>
    <row r="444" customFormat="false" ht="15" hidden="false" customHeight="false" outlineLevel="0" collapsed="false">
      <c r="A444" s="0" t="s">
        <v>3355</v>
      </c>
      <c r="B444" s="0" t="s">
        <v>3818</v>
      </c>
      <c r="C444" s="0" t="n">
        <v>3</v>
      </c>
      <c r="D444" s="0" t="n">
        <v>1.81818181818181</v>
      </c>
      <c r="E444" s="0" t="n">
        <v>0.638180225040414</v>
      </c>
      <c r="F444" s="0" t="s">
        <v>3819</v>
      </c>
      <c r="G444" s="0" t="n">
        <v>160</v>
      </c>
      <c r="H444" s="0" t="n">
        <v>226</v>
      </c>
      <c r="I444" s="0" t="n">
        <v>16659</v>
      </c>
      <c r="J444" s="0" t="n">
        <v>1.38210730088495</v>
      </c>
      <c r="K444" s="0" t="n">
        <v>1</v>
      </c>
      <c r="L444" s="0" t="n">
        <v>0.999999999991395</v>
      </c>
      <c r="M444" s="0" t="n">
        <v>99.9999308826677</v>
      </c>
    </row>
    <row r="446" customFormat="false" ht="15" hidden="false" customHeight="false" outlineLevel="0" collapsed="false">
      <c r="A446" s="0" t="s">
        <v>3820</v>
      </c>
      <c r="B446" s="0" t="s">
        <v>3821</v>
      </c>
    </row>
    <row r="447" customFormat="false" ht="15" hidden="false" customHeight="false" outlineLevel="0" collapsed="false">
      <c r="A447" s="0" t="s">
        <v>3199</v>
      </c>
      <c r="B447" s="0" t="s">
        <v>3200</v>
      </c>
      <c r="C447" s="0" t="s">
        <v>3201</v>
      </c>
      <c r="D447" s="0" t="s">
        <v>3202</v>
      </c>
      <c r="E447" s="0" t="s">
        <v>3203</v>
      </c>
      <c r="F447" s="0" t="s">
        <v>3204</v>
      </c>
      <c r="G447" s="0" t="s">
        <v>3205</v>
      </c>
      <c r="H447" s="0" t="s">
        <v>3206</v>
      </c>
      <c r="I447" s="0" t="s">
        <v>3207</v>
      </c>
      <c r="J447" s="0" t="s">
        <v>3208</v>
      </c>
      <c r="K447" s="0" t="s">
        <v>3209</v>
      </c>
      <c r="L447" s="0" t="s">
        <v>3210</v>
      </c>
      <c r="M447" s="0" t="s">
        <v>3211</v>
      </c>
    </row>
    <row r="448" customFormat="false" ht="15" hidden="false" customHeight="false" outlineLevel="0" collapsed="false">
      <c r="A448" s="0" t="s">
        <v>3231</v>
      </c>
      <c r="B448" s="0" t="s">
        <v>3822</v>
      </c>
      <c r="C448" s="0" t="n">
        <v>18</v>
      </c>
      <c r="D448" s="0" t="n">
        <v>10.9090909090909</v>
      </c>
      <c r="E448" s="0" t="n">
        <v>0.144802431641853</v>
      </c>
      <c r="F448" s="0" t="s">
        <v>3823</v>
      </c>
      <c r="G448" s="0" t="n">
        <v>153</v>
      </c>
      <c r="H448" s="0" t="n">
        <v>1083</v>
      </c>
      <c r="I448" s="0" t="n">
        <v>12782</v>
      </c>
      <c r="J448" s="0" t="n">
        <v>1.38851773396339</v>
      </c>
      <c r="K448" s="0" t="n">
        <v>1</v>
      </c>
      <c r="L448" s="0" t="n">
        <v>0.505962514136407</v>
      </c>
      <c r="M448" s="0" t="n">
        <v>87.4167451380144</v>
      </c>
    </row>
    <row r="449" customFormat="false" ht="15" hidden="false" customHeight="false" outlineLevel="0" collapsed="false">
      <c r="A449" s="0" t="s">
        <v>3231</v>
      </c>
      <c r="B449" s="0" t="s">
        <v>3824</v>
      </c>
      <c r="C449" s="0" t="n">
        <v>13</v>
      </c>
      <c r="D449" s="0" t="n">
        <v>7.87878787878787</v>
      </c>
      <c r="E449" s="0" t="n">
        <v>0.295815691608521</v>
      </c>
      <c r="F449" s="0" t="s">
        <v>3825</v>
      </c>
      <c r="G449" s="0" t="n">
        <v>153</v>
      </c>
      <c r="H449" s="0" t="n">
        <v>839</v>
      </c>
      <c r="I449" s="0" t="n">
        <v>12782</v>
      </c>
      <c r="J449" s="0" t="n">
        <v>1.29446041428092</v>
      </c>
      <c r="K449" s="0" t="n">
        <v>1</v>
      </c>
      <c r="L449" s="0" t="n">
        <v>0.739717550578136</v>
      </c>
      <c r="M449" s="0" t="n">
        <v>99.0413772860723</v>
      </c>
    </row>
    <row r="450" customFormat="false" ht="15" hidden="false" customHeight="false" outlineLevel="0" collapsed="false">
      <c r="A450" s="0" t="s">
        <v>3231</v>
      </c>
      <c r="B450" s="0" t="s">
        <v>3826</v>
      </c>
      <c r="C450" s="0" t="n">
        <v>12</v>
      </c>
      <c r="D450" s="0" t="n">
        <v>7.27272727272727</v>
      </c>
      <c r="E450" s="0" t="n">
        <v>0.367630676812764</v>
      </c>
      <c r="F450" s="0" t="s">
        <v>3827</v>
      </c>
      <c r="G450" s="0" t="n">
        <v>153</v>
      </c>
      <c r="H450" s="0" t="n">
        <v>809</v>
      </c>
      <c r="I450" s="0" t="n">
        <v>12782</v>
      </c>
      <c r="J450" s="0" t="n">
        <v>1.23919629656559</v>
      </c>
      <c r="K450" s="0" t="n">
        <v>1</v>
      </c>
      <c r="L450" s="0" t="n">
        <v>0.807468142721381</v>
      </c>
      <c r="M450" s="0" t="n">
        <v>99.7695342108141</v>
      </c>
    </row>
    <row r="452" customFormat="false" ht="15" hidden="false" customHeight="false" outlineLevel="0" collapsed="false">
      <c r="A452" s="0" t="s">
        <v>3828</v>
      </c>
      <c r="B452" s="0" t="s">
        <v>3829</v>
      </c>
    </row>
    <row r="453" customFormat="false" ht="15" hidden="false" customHeight="false" outlineLevel="0" collapsed="false">
      <c r="A453" s="0" t="s">
        <v>3199</v>
      </c>
      <c r="B453" s="0" t="s">
        <v>3200</v>
      </c>
      <c r="C453" s="0" t="s">
        <v>3201</v>
      </c>
      <c r="D453" s="0" t="s">
        <v>3202</v>
      </c>
      <c r="E453" s="0" t="s">
        <v>3203</v>
      </c>
      <c r="F453" s="0" t="s">
        <v>3204</v>
      </c>
      <c r="G453" s="0" t="s">
        <v>3205</v>
      </c>
      <c r="H453" s="0" t="s">
        <v>3206</v>
      </c>
      <c r="I453" s="0" t="s">
        <v>3207</v>
      </c>
      <c r="J453" s="0" t="s">
        <v>3208</v>
      </c>
      <c r="K453" s="0" t="s">
        <v>3209</v>
      </c>
      <c r="L453" s="0" t="s">
        <v>3210</v>
      </c>
      <c r="M453" s="0" t="s">
        <v>3211</v>
      </c>
    </row>
    <row r="454" customFormat="false" ht="15" hidden="false" customHeight="false" outlineLevel="0" collapsed="false">
      <c r="A454" s="0" t="s">
        <v>3217</v>
      </c>
      <c r="B454" s="0" t="s">
        <v>3830</v>
      </c>
      <c r="C454" s="0" t="n">
        <v>12</v>
      </c>
      <c r="D454" s="0" t="n">
        <v>7.27272727272727</v>
      </c>
      <c r="E454" s="0" t="n">
        <v>0.149139028596379</v>
      </c>
      <c r="F454" s="0" t="s">
        <v>3831</v>
      </c>
      <c r="G454" s="0" t="n">
        <v>146</v>
      </c>
      <c r="H454" s="0" t="n">
        <v>719</v>
      </c>
      <c r="I454" s="0" t="n">
        <v>13528</v>
      </c>
      <c r="J454" s="0" t="n">
        <v>1.54644007087469</v>
      </c>
      <c r="K454" s="0" t="n">
        <v>1</v>
      </c>
      <c r="L454" s="0" t="n">
        <v>0.888952626799011</v>
      </c>
      <c r="M454" s="0" t="n">
        <v>92.2232000223817</v>
      </c>
    </row>
    <row r="455" customFormat="false" ht="15" hidden="false" customHeight="false" outlineLevel="0" collapsed="false">
      <c r="A455" s="0" t="s">
        <v>3217</v>
      </c>
      <c r="B455" s="0" t="s">
        <v>3832</v>
      </c>
      <c r="C455" s="0" t="n">
        <v>12</v>
      </c>
      <c r="D455" s="0" t="n">
        <v>7.27272727272727</v>
      </c>
      <c r="E455" s="0" t="n">
        <v>0.154095337470456</v>
      </c>
      <c r="F455" s="0" t="s">
        <v>3831</v>
      </c>
      <c r="G455" s="0" t="n">
        <v>146</v>
      </c>
      <c r="H455" s="0" t="n">
        <v>724</v>
      </c>
      <c r="I455" s="0" t="n">
        <v>13528</v>
      </c>
      <c r="J455" s="0" t="n">
        <v>1.53576023613108</v>
      </c>
      <c r="K455" s="0" t="n">
        <v>1</v>
      </c>
      <c r="L455" s="0" t="n">
        <v>0.887923340619192</v>
      </c>
      <c r="M455" s="0" t="n">
        <v>92.9094731224018</v>
      </c>
    </row>
    <row r="456" customFormat="false" ht="15" hidden="false" customHeight="false" outlineLevel="0" collapsed="false">
      <c r="A456" s="0" t="s">
        <v>3212</v>
      </c>
      <c r="B456" s="0" t="s">
        <v>3833</v>
      </c>
      <c r="C456" s="0" t="n">
        <v>6</v>
      </c>
      <c r="D456" s="0" t="n">
        <v>3.63636363636363</v>
      </c>
      <c r="E456" s="0" t="n">
        <v>0.226098719528063</v>
      </c>
      <c r="F456" s="0" t="s">
        <v>3834</v>
      </c>
      <c r="G456" s="0" t="n">
        <v>165</v>
      </c>
      <c r="H456" s="0" t="n">
        <v>381</v>
      </c>
      <c r="I456" s="0" t="n">
        <v>19235</v>
      </c>
      <c r="J456" s="0" t="n">
        <v>1.83583870198043</v>
      </c>
      <c r="K456" s="0" t="n">
        <v>1</v>
      </c>
      <c r="L456" s="0" t="n">
        <v>0.778166211738989</v>
      </c>
      <c r="M456" s="0" t="n">
        <v>96.6384099019325</v>
      </c>
    </row>
    <row r="457" customFormat="false" ht="15" hidden="false" customHeight="false" outlineLevel="0" collapsed="false">
      <c r="A457" s="0" t="s">
        <v>3217</v>
      </c>
      <c r="B457" s="0" t="s">
        <v>3835</v>
      </c>
      <c r="C457" s="0" t="n">
        <v>8</v>
      </c>
      <c r="D457" s="0" t="n">
        <v>4.84848484848484</v>
      </c>
      <c r="E457" s="0" t="n">
        <v>0.467964817907373</v>
      </c>
      <c r="F457" s="0" t="s">
        <v>3836</v>
      </c>
      <c r="G457" s="0" t="n">
        <v>146</v>
      </c>
      <c r="H457" s="0" t="n">
        <v>602</v>
      </c>
      <c r="I457" s="0" t="n">
        <v>13528</v>
      </c>
      <c r="J457" s="0" t="n">
        <v>1.23132935875847</v>
      </c>
      <c r="K457" s="0" t="n">
        <v>1</v>
      </c>
      <c r="L457" s="0" t="n">
        <v>0.99706173378251</v>
      </c>
      <c r="M457" s="0" t="n">
        <v>99.9953646016536</v>
      </c>
    </row>
    <row r="458" customFormat="false" ht="15" hidden="false" customHeight="false" outlineLevel="0" collapsed="false">
      <c r="A458" s="0" t="s">
        <v>3217</v>
      </c>
      <c r="B458" s="0" t="s">
        <v>3837</v>
      </c>
      <c r="C458" s="0" t="n">
        <v>8</v>
      </c>
      <c r="D458" s="0" t="n">
        <v>4.84848484848484</v>
      </c>
      <c r="E458" s="0" t="n">
        <v>0.483601562704839</v>
      </c>
      <c r="F458" s="0" t="s">
        <v>3836</v>
      </c>
      <c r="G458" s="0" t="n">
        <v>146</v>
      </c>
      <c r="H458" s="0" t="n">
        <v>611</v>
      </c>
      <c r="I458" s="0" t="n">
        <v>13528</v>
      </c>
      <c r="J458" s="0" t="n">
        <v>1.21319193776203</v>
      </c>
      <c r="K458" s="0" t="n">
        <v>1</v>
      </c>
      <c r="L458" s="0" t="n">
        <v>0.997510119507826</v>
      </c>
      <c r="M458" s="0" t="n">
        <v>99.9971079021314</v>
      </c>
    </row>
    <row r="460" customFormat="false" ht="15" hidden="false" customHeight="false" outlineLevel="0" collapsed="false">
      <c r="A460" s="0" t="s">
        <v>3838</v>
      </c>
      <c r="B460" s="0" t="s">
        <v>3839</v>
      </c>
    </row>
    <row r="461" customFormat="false" ht="15" hidden="false" customHeight="false" outlineLevel="0" collapsed="false">
      <c r="A461" s="0" t="s">
        <v>3199</v>
      </c>
      <c r="B461" s="0" t="s">
        <v>3200</v>
      </c>
      <c r="C461" s="0" t="s">
        <v>3201</v>
      </c>
      <c r="D461" s="0" t="s">
        <v>3202</v>
      </c>
      <c r="E461" s="0" t="s">
        <v>3203</v>
      </c>
      <c r="F461" s="0" t="s">
        <v>3204</v>
      </c>
      <c r="G461" s="0" t="s">
        <v>3205</v>
      </c>
      <c r="H461" s="0" t="s">
        <v>3206</v>
      </c>
      <c r="I461" s="0" t="s">
        <v>3207</v>
      </c>
      <c r="J461" s="0" t="s">
        <v>3208</v>
      </c>
      <c r="K461" s="0" t="s">
        <v>3209</v>
      </c>
      <c r="L461" s="0" t="s">
        <v>3210</v>
      </c>
      <c r="M461" s="0" t="s">
        <v>3211</v>
      </c>
    </row>
    <row r="462" customFormat="false" ht="15" hidden="false" customHeight="false" outlineLevel="0" collapsed="false">
      <c r="A462" s="0" t="s">
        <v>3212</v>
      </c>
      <c r="B462" s="0" t="s">
        <v>3840</v>
      </c>
      <c r="C462" s="0" t="n">
        <v>3</v>
      </c>
      <c r="D462" s="0" t="n">
        <v>1.81818181818181</v>
      </c>
      <c r="E462" s="0" t="n">
        <v>0.178961351644096</v>
      </c>
      <c r="F462" s="0" t="s">
        <v>3841</v>
      </c>
      <c r="G462" s="0" t="n">
        <v>165</v>
      </c>
      <c r="H462" s="0" t="n">
        <v>90</v>
      </c>
      <c r="I462" s="0" t="n">
        <v>19235</v>
      </c>
      <c r="J462" s="0" t="n">
        <v>3.88585858585858</v>
      </c>
      <c r="K462" s="0" t="n">
        <v>1</v>
      </c>
      <c r="L462" s="0" t="n">
        <v>0.709366794095424</v>
      </c>
      <c r="M462" s="0" t="n">
        <v>92.6473871091092</v>
      </c>
    </row>
    <row r="463" customFormat="false" ht="15" hidden="false" customHeight="false" outlineLevel="0" collapsed="false">
      <c r="A463" s="0" t="s">
        <v>3231</v>
      </c>
      <c r="B463" s="0" t="s">
        <v>3842</v>
      </c>
      <c r="C463" s="0" t="n">
        <v>3</v>
      </c>
      <c r="D463" s="0" t="n">
        <v>1.81818181818181</v>
      </c>
      <c r="E463" s="0" t="n">
        <v>0.347127140977846</v>
      </c>
      <c r="F463" s="0" t="s">
        <v>3841</v>
      </c>
      <c r="G463" s="0" t="n">
        <v>153</v>
      </c>
      <c r="H463" s="0" t="n">
        <v>103</v>
      </c>
      <c r="I463" s="0" t="n">
        <v>12782</v>
      </c>
      <c r="J463" s="0" t="n">
        <v>2.4332762231106</v>
      </c>
      <c r="K463" s="0" t="n">
        <v>1</v>
      </c>
      <c r="L463" s="0" t="n">
        <v>0.79249421198961</v>
      </c>
      <c r="M463" s="0" t="n">
        <v>99.6482448563028</v>
      </c>
    </row>
    <row r="464" customFormat="false" ht="15" hidden="false" customHeight="false" outlineLevel="0" collapsed="false">
      <c r="A464" s="0" t="s">
        <v>3231</v>
      </c>
      <c r="B464" s="0" t="s">
        <v>3843</v>
      </c>
      <c r="C464" s="0" t="n">
        <v>3</v>
      </c>
      <c r="D464" s="0" t="n">
        <v>1.81818181818181</v>
      </c>
      <c r="E464" s="0" t="n">
        <v>0.347127140977846</v>
      </c>
      <c r="F464" s="0" t="s">
        <v>3841</v>
      </c>
      <c r="G464" s="0" t="n">
        <v>153</v>
      </c>
      <c r="H464" s="0" t="n">
        <v>103</v>
      </c>
      <c r="I464" s="0" t="n">
        <v>12782</v>
      </c>
      <c r="J464" s="0" t="n">
        <v>2.4332762231106</v>
      </c>
      <c r="K464" s="0" t="n">
        <v>1</v>
      </c>
      <c r="L464" s="0" t="n">
        <v>0.79249421198961</v>
      </c>
      <c r="M464" s="0" t="n">
        <v>99.6482448563028</v>
      </c>
    </row>
    <row r="466" customFormat="false" ht="15" hidden="false" customHeight="false" outlineLevel="0" collapsed="false">
      <c r="A466" s="0" t="s">
        <v>3844</v>
      </c>
      <c r="B466" s="0" t="s">
        <v>3845</v>
      </c>
    </row>
    <row r="467" customFormat="false" ht="15" hidden="false" customHeight="false" outlineLevel="0" collapsed="false">
      <c r="A467" s="0" t="s">
        <v>3199</v>
      </c>
      <c r="B467" s="0" t="s">
        <v>3200</v>
      </c>
      <c r="C467" s="0" t="s">
        <v>3201</v>
      </c>
      <c r="D467" s="0" t="s">
        <v>3202</v>
      </c>
      <c r="E467" s="0" t="s">
        <v>3203</v>
      </c>
      <c r="F467" s="0" t="s">
        <v>3204</v>
      </c>
      <c r="G467" s="0" t="s">
        <v>3205</v>
      </c>
      <c r="H467" s="0" t="s">
        <v>3206</v>
      </c>
      <c r="I467" s="0" t="s">
        <v>3207</v>
      </c>
      <c r="J467" s="0" t="s">
        <v>3208</v>
      </c>
      <c r="K467" s="0" t="s">
        <v>3209</v>
      </c>
      <c r="L467" s="0" t="s">
        <v>3210</v>
      </c>
      <c r="M467" s="0" t="s">
        <v>3211</v>
      </c>
    </row>
    <row r="468" customFormat="false" ht="15" hidden="false" customHeight="false" outlineLevel="0" collapsed="false">
      <c r="A468" s="0" t="s">
        <v>3228</v>
      </c>
      <c r="B468" s="0" t="s">
        <v>3846</v>
      </c>
      <c r="C468" s="0" t="n">
        <v>3</v>
      </c>
      <c r="D468" s="0" t="n">
        <v>1.81818181818181</v>
      </c>
      <c r="E468" s="0" t="n">
        <v>0.18207694515118</v>
      </c>
      <c r="F468" s="0" t="s">
        <v>3847</v>
      </c>
      <c r="G468" s="0" t="n">
        <v>141</v>
      </c>
      <c r="H468" s="0" t="n">
        <v>72</v>
      </c>
      <c r="I468" s="0" t="n">
        <v>12983</v>
      </c>
      <c r="J468" s="0" t="n">
        <v>3.83658392434988</v>
      </c>
      <c r="K468" s="0" t="n">
        <v>1</v>
      </c>
      <c r="L468" s="0" t="n">
        <v>0.946210991176421</v>
      </c>
      <c r="M468" s="0" t="n">
        <v>93.5924154503091</v>
      </c>
    </row>
    <row r="469" customFormat="false" ht="15" hidden="false" customHeight="false" outlineLevel="0" collapsed="false">
      <c r="A469" s="0" t="s">
        <v>3228</v>
      </c>
      <c r="B469" s="0" t="s">
        <v>3767</v>
      </c>
      <c r="C469" s="0" t="n">
        <v>6</v>
      </c>
      <c r="D469" s="0" t="n">
        <v>3.63636363636363</v>
      </c>
      <c r="E469" s="0" t="n">
        <v>0.379836114563046</v>
      </c>
      <c r="F469" s="0" t="s">
        <v>3768</v>
      </c>
      <c r="G469" s="0" t="n">
        <v>141</v>
      </c>
      <c r="H469" s="0" t="n">
        <v>375</v>
      </c>
      <c r="I469" s="0" t="n">
        <v>12983</v>
      </c>
      <c r="J469" s="0" t="n">
        <v>1.47324822695035</v>
      </c>
      <c r="K469" s="0" t="n">
        <v>1</v>
      </c>
      <c r="L469" s="0" t="n">
        <v>0.981127580196457</v>
      </c>
      <c r="M469" s="0" t="n">
        <v>99.8543327950209</v>
      </c>
    </row>
    <row r="470" customFormat="false" ht="15" hidden="false" customHeight="false" outlineLevel="0" collapsed="false">
      <c r="A470" s="0" t="s">
        <v>3228</v>
      </c>
      <c r="B470" s="0" t="s">
        <v>3848</v>
      </c>
      <c r="C470" s="0" t="n">
        <v>3</v>
      </c>
      <c r="D470" s="0" t="n">
        <v>1.81818181818181</v>
      </c>
      <c r="E470" s="0" t="n">
        <v>0.451974270001293</v>
      </c>
      <c r="F470" s="0" t="s">
        <v>3847</v>
      </c>
      <c r="G470" s="0" t="n">
        <v>141</v>
      </c>
      <c r="H470" s="0" t="n">
        <v>141</v>
      </c>
      <c r="I470" s="0" t="n">
        <v>12983</v>
      </c>
      <c r="J470" s="0" t="n">
        <v>1.9591066847744</v>
      </c>
      <c r="K470" s="0" t="n">
        <v>1</v>
      </c>
      <c r="L470" s="0" t="n">
        <v>0.990575544876935</v>
      </c>
      <c r="M470" s="0" t="n">
        <v>99.9731369642923</v>
      </c>
    </row>
    <row r="472" customFormat="false" ht="15" hidden="false" customHeight="false" outlineLevel="0" collapsed="false">
      <c r="A472" s="0" t="s">
        <v>3849</v>
      </c>
      <c r="B472" s="0" t="s">
        <v>3850</v>
      </c>
    </row>
    <row r="473" customFormat="false" ht="15" hidden="false" customHeight="false" outlineLevel="0" collapsed="false">
      <c r="A473" s="0" t="s">
        <v>3199</v>
      </c>
      <c r="B473" s="0" t="s">
        <v>3200</v>
      </c>
      <c r="C473" s="0" t="s">
        <v>3201</v>
      </c>
      <c r="D473" s="0" t="s">
        <v>3202</v>
      </c>
      <c r="E473" s="0" t="s">
        <v>3203</v>
      </c>
      <c r="F473" s="0" t="s">
        <v>3204</v>
      </c>
      <c r="G473" s="0" t="s">
        <v>3205</v>
      </c>
      <c r="H473" s="0" t="s">
        <v>3206</v>
      </c>
      <c r="I473" s="0" t="s">
        <v>3207</v>
      </c>
      <c r="J473" s="0" t="s">
        <v>3208</v>
      </c>
      <c r="K473" s="0" t="s">
        <v>3209</v>
      </c>
      <c r="L473" s="0" t="s">
        <v>3210</v>
      </c>
      <c r="M473" s="0" t="s">
        <v>3211</v>
      </c>
    </row>
    <row r="474" customFormat="false" ht="15" hidden="false" customHeight="false" outlineLevel="0" collapsed="false">
      <c r="A474" s="0" t="s">
        <v>3228</v>
      </c>
      <c r="B474" s="0" t="s">
        <v>3851</v>
      </c>
      <c r="C474" s="0" t="n">
        <v>6</v>
      </c>
      <c r="D474" s="0" t="n">
        <v>3.63636363636363</v>
      </c>
      <c r="E474" s="0" t="n">
        <v>0.170773841838735</v>
      </c>
      <c r="F474" s="0" t="s">
        <v>3852</v>
      </c>
      <c r="G474" s="0" t="n">
        <v>141</v>
      </c>
      <c r="H474" s="0" t="n">
        <v>272</v>
      </c>
      <c r="I474" s="0" t="n">
        <v>12983</v>
      </c>
      <c r="J474" s="0" t="n">
        <v>2.03113266583229</v>
      </c>
      <c r="K474" s="0" t="n">
        <v>1</v>
      </c>
      <c r="L474" s="0" t="n">
        <v>0.941662061755357</v>
      </c>
      <c r="M474" s="0" t="n">
        <v>92.2699772530609</v>
      </c>
    </row>
    <row r="475" customFormat="false" ht="15" hidden="false" customHeight="false" outlineLevel="0" collapsed="false">
      <c r="A475" s="0" t="s">
        <v>3228</v>
      </c>
      <c r="B475" s="0" t="s">
        <v>3853</v>
      </c>
      <c r="C475" s="0" t="n">
        <v>3</v>
      </c>
      <c r="D475" s="0" t="n">
        <v>1.81818181818181</v>
      </c>
      <c r="E475" s="0" t="n">
        <v>0.285286220947643</v>
      </c>
      <c r="F475" s="0" t="s">
        <v>3854</v>
      </c>
      <c r="G475" s="0" t="n">
        <v>141</v>
      </c>
      <c r="H475" s="0" t="n">
        <v>98</v>
      </c>
      <c r="I475" s="0" t="n">
        <v>12983</v>
      </c>
      <c r="J475" s="0" t="n">
        <v>2.81871471993052</v>
      </c>
      <c r="K475" s="0" t="n">
        <v>1</v>
      </c>
      <c r="L475" s="0" t="n">
        <v>0.968179318741372</v>
      </c>
      <c r="M475" s="0" t="n">
        <v>98.9864509415023</v>
      </c>
    </row>
    <row r="476" customFormat="false" ht="15" hidden="false" customHeight="false" outlineLevel="0" collapsed="false">
      <c r="A476" s="0" t="s">
        <v>3228</v>
      </c>
      <c r="B476" s="0" t="s">
        <v>3855</v>
      </c>
      <c r="C476" s="0" t="n">
        <v>3</v>
      </c>
      <c r="D476" s="0" t="n">
        <v>1.81818181818181</v>
      </c>
      <c r="E476" s="0" t="n">
        <v>0.285286220947643</v>
      </c>
      <c r="F476" s="0" t="s">
        <v>3854</v>
      </c>
      <c r="G476" s="0" t="n">
        <v>141</v>
      </c>
      <c r="H476" s="0" t="n">
        <v>98</v>
      </c>
      <c r="I476" s="0" t="n">
        <v>12983</v>
      </c>
      <c r="J476" s="0" t="n">
        <v>2.81871471993052</v>
      </c>
      <c r="K476" s="0" t="n">
        <v>1</v>
      </c>
      <c r="L476" s="0" t="n">
        <v>0.968179318741372</v>
      </c>
      <c r="M476" s="0" t="n">
        <v>98.9864509415023</v>
      </c>
    </row>
    <row r="477" customFormat="false" ht="15" hidden="false" customHeight="false" outlineLevel="0" collapsed="false">
      <c r="A477" s="0" t="s">
        <v>3228</v>
      </c>
      <c r="B477" s="0" t="s">
        <v>3856</v>
      </c>
      <c r="C477" s="0" t="n">
        <v>6</v>
      </c>
      <c r="D477" s="0" t="n">
        <v>3.63636363636363</v>
      </c>
      <c r="E477" s="0" t="n">
        <v>0.292414757317283</v>
      </c>
      <c r="F477" s="0" t="s">
        <v>3852</v>
      </c>
      <c r="G477" s="0" t="n">
        <v>141</v>
      </c>
      <c r="H477" s="0" t="n">
        <v>334</v>
      </c>
      <c r="I477" s="0" t="n">
        <v>12983</v>
      </c>
      <c r="J477" s="0" t="n">
        <v>1.65409606319276</v>
      </c>
      <c r="K477" s="0" t="n">
        <v>1</v>
      </c>
      <c r="L477" s="0" t="n">
        <v>0.968225428495445</v>
      </c>
      <c r="M477" s="0" t="n">
        <v>99.1162493921581</v>
      </c>
    </row>
    <row r="478" customFormat="false" ht="15" hidden="false" customHeight="false" outlineLevel="0" collapsed="false">
      <c r="A478" s="0" t="s">
        <v>3212</v>
      </c>
      <c r="B478" s="0" t="s">
        <v>3857</v>
      </c>
      <c r="C478" s="0" t="n">
        <v>3</v>
      </c>
      <c r="D478" s="0" t="n">
        <v>1.81818181818181</v>
      </c>
      <c r="E478" s="0" t="n">
        <v>0.316890234721858</v>
      </c>
      <c r="F478" s="0" t="s">
        <v>3854</v>
      </c>
      <c r="G478" s="0" t="n">
        <v>165</v>
      </c>
      <c r="H478" s="0" t="n">
        <v>134</v>
      </c>
      <c r="I478" s="0" t="n">
        <v>19235</v>
      </c>
      <c r="J478" s="0" t="n">
        <v>2.60990502035278</v>
      </c>
      <c r="K478" s="0" t="n">
        <v>1</v>
      </c>
      <c r="L478" s="0" t="n">
        <v>0.853262398845571</v>
      </c>
      <c r="M478" s="0" t="n">
        <v>99.3555764897378</v>
      </c>
    </row>
    <row r="479" customFormat="false" ht="15" hidden="false" customHeight="false" outlineLevel="0" collapsed="false">
      <c r="A479" s="0" t="s">
        <v>3228</v>
      </c>
      <c r="B479" s="0" t="s">
        <v>3858</v>
      </c>
      <c r="C479" s="0" t="n">
        <v>3</v>
      </c>
      <c r="D479" s="0" t="n">
        <v>1.81818181818181</v>
      </c>
      <c r="E479" s="0" t="n">
        <v>0.447222750717208</v>
      </c>
      <c r="F479" s="0" t="s">
        <v>3854</v>
      </c>
      <c r="G479" s="0" t="n">
        <v>141</v>
      </c>
      <c r="H479" s="0" t="n">
        <v>140</v>
      </c>
      <c r="I479" s="0" t="n">
        <v>12983</v>
      </c>
      <c r="J479" s="0" t="n">
        <v>1.97310030395136</v>
      </c>
      <c r="K479" s="0" t="n">
        <v>1</v>
      </c>
      <c r="L479" s="0" t="n">
        <v>0.990922741955593</v>
      </c>
      <c r="M479" s="0" t="n">
        <v>99.9697719278233</v>
      </c>
    </row>
    <row r="480" customFormat="false" ht="15" hidden="false" customHeight="false" outlineLevel="0" collapsed="false">
      <c r="A480" s="0" t="s">
        <v>3270</v>
      </c>
      <c r="B480" s="0" t="s">
        <v>3859</v>
      </c>
      <c r="C480" s="0" t="n">
        <v>6</v>
      </c>
      <c r="D480" s="0" t="n">
        <v>3.63636363636363</v>
      </c>
      <c r="E480" s="0" t="n">
        <v>0.920355695537524</v>
      </c>
      <c r="F480" s="0" t="s">
        <v>3860</v>
      </c>
      <c r="G480" s="0" t="n">
        <v>165</v>
      </c>
      <c r="H480" s="0" t="n">
        <v>962</v>
      </c>
      <c r="I480" s="0" t="n">
        <v>19113</v>
      </c>
      <c r="J480" s="0" t="n">
        <v>0.722472122472122</v>
      </c>
      <c r="K480" s="0" t="n">
        <v>1</v>
      </c>
      <c r="L480" s="0" t="n">
        <v>0.999999999999999</v>
      </c>
      <c r="M480" s="0" t="n">
        <v>99.9999999999999</v>
      </c>
    </row>
    <row r="482" customFormat="false" ht="15" hidden="false" customHeight="false" outlineLevel="0" collapsed="false">
      <c r="A482" s="0" t="s">
        <v>3861</v>
      </c>
      <c r="B482" s="0" t="s">
        <v>3862</v>
      </c>
    </row>
    <row r="483" customFormat="false" ht="15" hidden="false" customHeight="false" outlineLevel="0" collapsed="false">
      <c r="A483" s="0" t="s">
        <v>3199</v>
      </c>
      <c r="B483" s="0" t="s">
        <v>3200</v>
      </c>
      <c r="C483" s="0" t="s">
        <v>3201</v>
      </c>
      <c r="D483" s="0" t="s">
        <v>3202</v>
      </c>
      <c r="E483" s="0" t="s">
        <v>3203</v>
      </c>
      <c r="F483" s="0" t="s">
        <v>3204</v>
      </c>
      <c r="G483" s="0" t="s">
        <v>3205</v>
      </c>
      <c r="H483" s="0" t="s">
        <v>3206</v>
      </c>
      <c r="I483" s="0" t="s">
        <v>3207</v>
      </c>
      <c r="J483" s="0" t="s">
        <v>3208</v>
      </c>
      <c r="K483" s="0" t="s">
        <v>3209</v>
      </c>
      <c r="L483" s="0" t="s">
        <v>3210</v>
      </c>
      <c r="M483" s="0" t="s">
        <v>3211</v>
      </c>
    </row>
    <row r="484" customFormat="false" ht="15" hidden="false" customHeight="false" outlineLevel="0" collapsed="false">
      <c r="A484" s="0" t="s">
        <v>3212</v>
      </c>
      <c r="B484" s="0" t="s">
        <v>3863</v>
      </c>
      <c r="C484" s="0" t="n">
        <v>5</v>
      </c>
      <c r="D484" s="0" t="n">
        <v>3.03030303030303</v>
      </c>
      <c r="E484" s="0" t="n">
        <v>0.226314113320569</v>
      </c>
      <c r="F484" s="0" t="s">
        <v>3864</v>
      </c>
      <c r="G484" s="0" t="n">
        <v>165</v>
      </c>
      <c r="H484" s="0" t="n">
        <v>285</v>
      </c>
      <c r="I484" s="0" t="n">
        <v>19235</v>
      </c>
      <c r="J484" s="0" t="n">
        <v>2.04518872939925</v>
      </c>
      <c r="K484" s="0" t="n">
        <v>1</v>
      </c>
      <c r="L484" s="0" t="n">
        <v>0.771609344066749</v>
      </c>
      <c r="M484" s="0" t="n">
        <v>96.650773316155</v>
      </c>
    </row>
    <row r="485" customFormat="false" ht="15" hidden="false" customHeight="false" outlineLevel="0" collapsed="false">
      <c r="A485" s="0" t="s">
        <v>3228</v>
      </c>
      <c r="B485" s="0" t="s">
        <v>3778</v>
      </c>
      <c r="C485" s="0" t="n">
        <v>6</v>
      </c>
      <c r="D485" s="0" t="n">
        <v>3.63636363636363</v>
      </c>
      <c r="E485" s="0" t="n">
        <v>0.239077215327017</v>
      </c>
      <c r="F485" s="0" t="s">
        <v>3779</v>
      </c>
      <c r="G485" s="0" t="n">
        <v>141</v>
      </c>
      <c r="H485" s="0" t="n">
        <v>308</v>
      </c>
      <c r="I485" s="0" t="n">
        <v>12983</v>
      </c>
      <c r="J485" s="0" t="n">
        <v>1.79372754904669</v>
      </c>
      <c r="K485" s="0" t="n">
        <v>1</v>
      </c>
      <c r="L485" s="0" t="n">
        <v>0.953854995698639</v>
      </c>
      <c r="M485" s="0" t="n">
        <v>97.6132303409958</v>
      </c>
    </row>
    <row r="486" customFormat="false" ht="15" hidden="false" customHeight="false" outlineLevel="0" collapsed="false">
      <c r="A486" s="0" t="s">
        <v>3228</v>
      </c>
      <c r="B486" s="0" t="s">
        <v>3865</v>
      </c>
      <c r="C486" s="0" t="n">
        <v>10</v>
      </c>
      <c r="D486" s="0" t="n">
        <v>6.06060606060606</v>
      </c>
      <c r="E486" s="0" t="n">
        <v>0.999999781061046</v>
      </c>
      <c r="F486" s="0" t="s">
        <v>3866</v>
      </c>
      <c r="G486" s="0" t="n">
        <v>141</v>
      </c>
      <c r="H486" s="0" t="n">
        <v>2785</v>
      </c>
      <c r="I486" s="0" t="n">
        <v>12983</v>
      </c>
      <c r="J486" s="0" t="n">
        <v>0.330621235850618</v>
      </c>
      <c r="K486" s="0" t="n">
        <v>1</v>
      </c>
      <c r="L486" s="0" t="n">
        <v>1</v>
      </c>
      <c r="M486" s="0" t="n">
        <v>100</v>
      </c>
    </row>
    <row r="488" customFormat="false" ht="15" hidden="false" customHeight="false" outlineLevel="0" collapsed="false">
      <c r="A488" s="0" t="s">
        <v>3867</v>
      </c>
      <c r="B488" s="0" t="s">
        <v>3868</v>
      </c>
    </row>
    <row r="489" customFormat="false" ht="15" hidden="false" customHeight="false" outlineLevel="0" collapsed="false">
      <c r="A489" s="0" t="s">
        <v>3199</v>
      </c>
      <c r="B489" s="0" t="s">
        <v>3200</v>
      </c>
      <c r="C489" s="0" t="s">
        <v>3201</v>
      </c>
      <c r="D489" s="0" t="s">
        <v>3202</v>
      </c>
      <c r="E489" s="0" t="s">
        <v>3203</v>
      </c>
      <c r="F489" s="0" t="s">
        <v>3204</v>
      </c>
      <c r="G489" s="0" t="s">
        <v>3205</v>
      </c>
      <c r="H489" s="0" t="s">
        <v>3206</v>
      </c>
      <c r="I489" s="0" t="s">
        <v>3207</v>
      </c>
      <c r="J489" s="0" t="s">
        <v>3208</v>
      </c>
      <c r="K489" s="0" t="s">
        <v>3209</v>
      </c>
      <c r="L489" s="0" t="s">
        <v>3210</v>
      </c>
      <c r="M489" s="0" t="s">
        <v>3211</v>
      </c>
    </row>
    <row r="490" customFormat="false" ht="15" hidden="false" customHeight="false" outlineLevel="0" collapsed="false">
      <c r="A490" s="0" t="s">
        <v>3228</v>
      </c>
      <c r="B490" s="0" t="s">
        <v>3869</v>
      </c>
      <c r="C490" s="0" t="n">
        <v>11</v>
      </c>
      <c r="D490" s="0" t="n">
        <v>6.66666666666666</v>
      </c>
      <c r="E490" s="0" t="n">
        <v>0.153209345771517</v>
      </c>
      <c r="F490" s="0" t="s">
        <v>3870</v>
      </c>
      <c r="G490" s="0" t="n">
        <v>141</v>
      </c>
      <c r="H490" s="0" t="n">
        <v>640</v>
      </c>
      <c r="I490" s="0" t="n">
        <v>12983</v>
      </c>
      <c r="J490" s="0" t="n">
        <v>1.58259086879432</v>
      </c>
      <c r="K490" s="0" t="n">
        <v>1</v>
      </c>
      <c r="L490" s="0" t="n">
        <v>0.936946842619038</v>
      </c>
      <c r="M490" s="0" t="n">
        <v>89.7049493837497</v>
      </c>
    </row>
    <row r="491" customFormat="false" ht="15" hidden="false" customHeight="false" outlineLevel="0" collapsed="false">
      <c r="A491" s="0" t="s">
        <v>3228</v>
      </c>
      <c r="B491" s="0" t="s">
        <v>3871</v>
      </c>
      <c r="C491" s="0" t="n">
        <v>4</v>
      </c>
      <c r="D491" s="0" t="n">
        <v>2.42424242424242</v>
      </c>
      <c r="E491" s="0" t="n">
        <v>0.702758215051436</v>
      </c>
      <c r="F491" s="0" t="s">
        <v>3872</v>
      </c>
      <c r="G491" s="0" t="n">
        <v>141</v>
      </c>
      <c r="H491" s="0" t="n">
        <v>334</v>
      </c>
      <c r="I491" s="0" t="n">
        <v>12983</v>
      </c>
      <c r="J491" s="0" t="n">
        <v>1.10273070879517</v>
      </c>
      <c r="K491" s="0" t="n">
        <v>1</v>
      </c>
      <c r="L491" s="0" t="n">
        <v>0.999479590301954</v>
      </c>
      <c r="M491" s="0" t="n">
        <v>99.999993735309</v>
      </c>
    </row>
    <row r="492" customFormat="false" ht="15" hidden="false" customHeight="false" outlineLevel="0" collapsed="false">
      <c r="A492" s="0" t="s">
        <v>3228</v>
      </c>
      <c r="B492" s="0" t="s">
        <v>3873</v>
      </c>
      <c r="C492" s="0" t="n">
        <v>4</v>
      </c>
      <c r="D492" s="0" t="n">
        <v>2.42424242424242</v>
      </c>
      <c r="E492" s="0" t="n">
        <v>0.935696870864241</v>
      </c>
      <c r="F492" s="0" t="s">
        <v>3872</v>
      </c>
      <c r="G492" s="0" t="n">
        <v>141</v>
      </c>
      <c r="H492" s="0" t="n">
        <v>542</v>
      </c>
      <c r="I492" s="0" t="n">
        <v>12983</v>
      </c>
      <c r="J492" s="0" t="n">
        <v>0.679542540106252</v>
      </c>
      <c r="K492" s="0" t="n">
        <v>1</v>
      </c>
      <c r="L492" s="0" t="n">
        <v>0.999999804340883</v>
      </c>
      <c r="M492" s="0" t="n">
        <v>100</v>
      </c>
    </row>
    <row r="494" customFormat="false" ht="15" hidden="false" customHeight="false" outlineLevel="0" collapsed="false">
      <c r="A494" s="0" t="s">
        <v>3874</v>
      </c>
      <c r="B494" s="0" t="s">
        <v>3875</v>
      </c>
    </row>
    <row r="495" customFormat="false" ht="15" hidden="false" customHeight="false" outlineLevel="0" collapsed="false">
      <c r="A495" s="0" t="s">
        <v>3199</v>
      </c>
      <c r="B495" s="0" t="s">
        <v>3200</v>
      </c>
      <c r="C495" s="0" t="s">
        <v>3201</v>
      </c>
      <c r="D495" s="0" t="s">
        <v>3202</v>
      </c>
      <c r="E495" s="0" t="s">
        <v>3203</v>
      </c>
      <c r="F495" s="0" t="s">
        <v>3204</v>
      </c>
      <c r="G495" s="0" t="s">
        <v>3205</v>
      </c>
      <c r="H495" s="0" t="s">
        <v>3206</v>
      </c>
      <c r="I495" s="0" t="s">
        <v>3207</v>
      </c>
      <c r="J495" s="0" t="s">
        <v>3208</v>
      </c>
      <c r="K495" s="0" t="s">
        <v>3209</v>
      </c>
      <c r="L495" s="0" t="s">
        <v>3210</v>
      </c>
      <c r="M495" s="0" t="s">
        <v>3211</v>
      </c>
    </row>
    <row r="496" customFormat="false" ht="15" hidden="false" customHeight="false" outlineLevel="0" collapsed="false">
      <c r="A496" s="0" t="s">
        <v>3217</v>
      </c>
      <c r="B496" s="0" t="s">
        <v>3876</v>
      </c>
      <c r="C496" s="0" t="n">
        <v>3</v>
      </c>
      <c r="D496" s="0" t="n">
        <v>1.81818181818181</v>
      </c>
      <c r="E496" s="0" t="n">
        <v>0.473351349973464</v>
      </c>
      <c r="F496" s="0" t="s">
        <v>3877</v>
      </c>
      <c r="G496" s="0" t="n">
        <v>146</v>
      </c>
      <c r="H496" s="0" t="n">
        <v>148</v>
      </c>
      <c r="I496" s="0" t="n">
        <v>13528</v>
      </c>
      <c r="J496" s="0" t="n">
        <v>1.8781932617549</v>
      </c>
      <c r="K496" s="0" t="n">
        <v>1</v>
      </c>
      <c r="L496" s="0" t="n">
        <v>0.997177388477446</v>
      </c>
      <c r="M496" s="0" t="n">
        <v>99.9960536090385</v>
      </c>
    </row>
    <row r="497" customFormat="false" ht="15" hidden="false" customHeight="false" outlineLevel="0" collapsed="false">
      <c r="A497" s="0" t="s">
        <v>3217</v>
      </c>
      <c r="B497" s="0" t="s">
        <v>3878</v>
      </c>
      <c r="C497" s="0" t="n">
        <v>3</v>
      </c>
      <c r="D497" s="0" t="n">
        <v>1.81818181818181</v>
      </c>
      <c r="E497" s="0" t="n">
        <v>0.664123258323694</v>
      </c>
      <c r="F497" s="0" t="s">
        <v>3877</v>
      </c>
      <c r="G497" s="0" t="n">
        <v>146</v>
      </c>
      <c r="H497" s="0" t="n">
        <v>211</v>
      </c>
      <c r="I497" s="0" t="n">
        <v>13528</v>
      </c>
      <c r="J497" s="0" t="n">
        <v>1.31740570018827</v>
      </c>
      <c r="K497" s="0" t="n">
        <v>1</v>
      </c>
      <c r="L497" s="0" t="n">
        <v>0.999707818128475</v>
      </c>
      <c r="M497" s="0" t="n">
        <v>99.9999967854208</v>
      </c>
    </row>
    <row r="498" customFormat="false" ht="15" hidden="false" customHeight="false" outlineLevel="0" collapsed="false">
      <c r="A498" s="0" t="s">
        <v>3217</v>
      </c>
      <c r="B498" s="0" t="s">
        <v>3879</v>
      </c>
      <c r="C498" s="0" t="n">
        <v>3</v>
      </c>
      <c r="D498" s="0" t="n">
        <v>1.81818181818181</v>
      </c>
      <c r="E498" s="0" t="n">
        <v>0.742075479864227</v>
      </c>
      <c r="F498" s="0" t="s">
        <v>3877</v>
      </c>
      <c r="G498" s="0" t="n">
        <v>146</v>
      </c>
      <c r="H498" s="0" t="n">
        <v>245</v>
      </c>
      <c r="I498" s="0" t="n">
        <v>13528</v>
      </c>
      <c r="J498" s="0" t="n">
        <v>1.13458205199888</v>
      </c>
      <c r="K498" s="0" t="n">
        <v>1</v>
      </c>
      <c r="L498" s="0" t="n">
        <v>0.999888016544566</v>
      </c>
      <c r="M498" s="0" t="n">
        <v>99.9999999506273</v>
      </c>
    </row>
    <row r="499" customFormat="false" ht="15" hidden="false" customHeight="false" outlineLevel="0" collapsed="false">
      <c r="A499" s="0" t="s">
        <v>3217</v>
      </c>
      <c r="B499" s="0" t="s">
        <v>3880</v>
      </c>
      <c r="C499" s="0" t="n">
        <v>3</v>
      </c>
      <c r="D499" s="0" t="n">
        <v>1.81818181818181</v>
      </c>
      <c r="E499" s="0" t="n">
        <v>0.754117804567065</v>
      </c>
      <c r="F499" s="0" t="s">
        <v>3877</v>
      </c>
      <c r="G499" s="0" t="n">
        <v>146</v>
      </c>
      <c r="H499" s="0" t="n">
        <v>251</v>
      </c>
      <c r="I499" s="0" t="n">
        <v>13528</v>
      </c>
      <c r="J499" s="0" t="n">
        <v>1.10746056868416</v>
      </c>
      <c r="K499" s="0" t="n">
        <v>1</v>
      </c>
      <c r="L499" s="0" t="n">
        <v>0.999913535949902</v>
      </c>
      <c r="M499" s="0" t="n">
        <v>99.9999999768204</v>
      </c>
    </row>
    <row r="501" customFormat="false" ht="15" hidden="false" customHeight="false" outlineLevel="0" collapsed="false">
      <c r="A501" s="0" t="s">
        <v>3881</v>
      </c>
      <c r="B501" s="0" t="s">
        <v>3882</v>
      </c>
    </row>
    <row r="502" customFormat="false" ht="15" hidden="false" customHeight="false" outlineLevel="0" collapsed="false">
      <c r="A502" s="0" t="s">
        <v>3199</v>
      </c>
      <c r="B502" s="0" t="s">
        <v>3200</v>
      </c>
      <c r="C502" s="0" t="s">
        <v>3201</v>
      </c>
      <c r="D502" s="0" t="s">
        <v>3202</v>
      </c>
      <c r="E502" s="0" t="s">
        <v>3203</v>
      </c>
      <c r="F502" s="0" t="s">
        <v>3204</v>
      </c>
      <c r="G502" s="0" t="s">
        <v>3205</v>
      </c>
      <c r="H502" s="0" t="s">
        <v>3206</v>
      </c>
      <c r="I502" s="0" t="s">
        <v>3207</v>
      </c>
      <c r="J502" s="0" t="s">
        <v>3208</v>
      </c>
      <c r="K502" s="0" t="s">
        <v>3209</v>
      </c>
      <c r="L502" s="0" t="s">
        <v>3210</v>
      </c>
      <c r="M502" s="0" t="s">
        <v>3211</v>
      </c>
    </row>
    <row r="503" customFormat="false" ht="15" hidden="false" customHeight="false" outlineLevel="0" collapsed="false">
      <c r="A503" s="0" t="s">
        <v>3217</v>
      </c>
      <c r="B503" s="0" t="s">
        <v>3883</v>
      </c>
      <c r="C503" s="0" t="n">
        <v>3</v>
      </c>
      <c r="D503" s="0" t="n">
        <v>1.81818181818181</v>
      </c>
      <c r="E503" s="0" t="n">
        <v>0.290873110771165</v>
      </c>
      <c r="F503" s="0" t="s">
        <v>3884</v>
      </c>
      <c r="G503" s="0" t="n">
        <v>146</v>
      </c>
      <c r="H503" s="0" t="n">
        <v>100</v>
      </c>
      <c r="I503" s="0" t="n">
        <v>13528</v>
      </c>
      <c r="J503" s="0" t="n">
        <v>2.77972602739726</v>
      </c>
      <c r="K503" s="0" t="n">
        <v>1</v>
      </c>
      <c r="L503" s="0" t="n">
        <v>0.97863185101192</v>
      </c>
      <c r="M503" s="0" t="n">
        <v>99.5641021429692</v>
      </c>
    </row>
    <row r="504" customFormat="false" ht="15" hidden="false" customHeight="false" outlineLevel="0" collapsed="false">
      <c r="A504" s="0" t="s">
        <v>3217</v>
      </c>
      <c r="B504" s="0" t="s">
        <v>3885</v>
      </c>
      <c r="C504" s="0" t="n">
        <v>3</v>
      </c>
      <c r="D504" s="0" t="n">
        <v>1.81818181818181</v>
      </c>
      <c r="E504" s="0" t="n">
        <v>0.29880750906757</v>
      </c>
      <c r="F504" s="0" t="s">
        <v>3884</v>
      </c>
      <c r="G504" s="0" t="n">
        <v>146</v>
      </c>
      <c r="H504" s="0" t="n">
        <v>102</v>
      </c>
      <c r="I504" s="0" t="n">
        <v>13528</v>
      </c>
      <c r="J504" s="0" t="n">
        <v>2.72522159548751</v>
      </c>
      <c r="K504" s="0" t="n">
        <v>1</v>
      </c>
      <c r="L504" s="0" t="n">
        <v>0.980319086798317</v>
      </c>
      <c r="M504" s="0" t="n">
        <v>99.635155595401</v>
      </c>
    </row>
    <row r="505" customFormat="false" ht="15" hidden="false" customHeight="false" outlineLevel="0" collapsed="false">
      <c r="A505" s="0" t="s">
        <v>3217</v>
      </c>
      <c r="B505" s="0" t="s">
        <v>3886</v>
      </c>
      <c r="C505" s="0" t="n">
        <v>3</v>
      </c>
      <c r="D505" s="0" t="n">
        <v>1.81818181818181</v>
      </c>
      <c r="E505" s="0" t="n">
        <v>0.29880750906757</v>
      </c>
      <c r="F505" s="0" t="s">
        <v>3884</v>
      </c>
      <c r="G505" s="0" t="n">
        <v>146</v>
      </c>
      <c r="H505" s="0" t="n">
        <v>102</v>
      </c>
      <c r="I505" s="0" t="n">
        <v>13528</v>
      </c>
      <c r="J505" s="0" t="n">
        <v>2.72522159548751</v>
      </c>
      <c r="K505" s="0" t="n">
        <v>1</v>
      </c>
      <c r="L505" s="0" t="n">
        <v>0.980319086798317</v>
      </c>
      <c r="M505" s="0" t="n">
        <v>99.635155595401</v>
      </c>
    </row>
    <row r="506" customFormat="false" ht="15" hidden="false" customHeight="false" outlineLevel="0" collapsed="false">
      <c r="A506" s="0" t="s">
        <v>3217</v>
      </c>
      <c r="B506" s="0" t="s">
        <v>3673</v>
      </c>
      <c r="C506" s="0" t="n">
        <v>4</v>
      </c>
      <c r="D506" s="0" t="n">
        <v>2.42424242424242</v>
      </c>
      <c r="E506" s="0" t="n">
        <v>0.616127708027782</v>
      </c>
      <c r="F506" s="0" t="s">
        <v>3674</v>
      </c>
      <c r="G506" s="0" t="n">
        <v>146</v>
      </c>
      <c r="H506" s="0" t="n">
        <v>295</v>
      </c>
      <c r="I506" s="0" t="n">
        <v>13528</v>
      </c>
      <c r="J506" s="0" t="n">
        <v>1.25637334571627</v>
      </c>
      <c r="K506" s="0" t="n">
        <v>1</v>
      </c>
      <c r="L506" s="0" t="n">
        <v>0.99946454950915</v>
      </c>
      <c r="M506" s="0" t="n">
        <v>99.999973427638</v>
      </c>
    </row>
    <row r="507" customFormat="false" ht="15" hidden="false" customHeight="false" outlineLevel="0" collapsed="false">
      <c r="A507" s="0" t="s">
        <v>3217</v>
      </c>
      <c r="B507" s="0" t="s">
        <v>3770</v>
      </c>
      <c r="C507" s="0" t="n">
        <v>11</v>
      </c>
      <c r="D507" s="0" t="n">
        <v>6.66666666666666</v>
      </c>
      <c r="E507" s="0" t="n">
        <v>0.70172092854812</v>
      </c>
      <c r="F507" s="0" t="s">
        <v>3771</v>
      </c>
      <c r="G507" s="0" t="n">
        <v>146</v>
      </c>
      <c r="H507" s="0" t="n">
        <v>1054</v>
      </c>
      <c r="I507" s="0" t="n">
        <v>13528</v>
      </c>
      <c r="J507" s="0" t="n">
        <v>0.967014114527826</v>
      </c>
      <c r="K507" s="0" t="n">
        <v>1</v>
      </c>
      <c r="L507" s="0" t="n">
        <v>0.999823055166675</v>
      </c>
      <c r="M507" s="0" t="n">
        <v>99.9999995081735</v>
      </c>
    </row>
    <row r="508" customFormat="false" ht="15" hidden="false" customHeight="false" outlineLevel="0" collapsed="false">
      <c r="A508" s="0" t="s">
        <v>3217</v>
      </c>
      <c r="B508" s="0" t="s">
        <v>3887</v>
      </c>
      <c r="C508" s="0" t="n">
        <v>3</v>
      </c>
      <c r="D508" s="0" t="n">
        <v>1.81818181818181</v>
      </c>
      <c r="E508" s="0" t="n">
        <v>0.735868906699673</v>
      </c>
      <c r="F508" s="0" t="s">
        <v>3884</v>
      </c>
      <c r="G508" s="0" t="n">
        <v>146</v>
      </c>
      <c r="H508" s="0" t="n">
        <v>242</v>
      </c>
      <c r="I508" s="0" t="n">
        <v>13528</v>
      </c>
      <c r="J508" s="0" t="n">
        <v>1.14864711875919</v>
      </c>
      <c r="K508" s="0" t="n">
        <v>1</v>
      </c>
      <c r="L508" s="0" t="n">
        <v>0.999883579670956</v>
      </c>
      <c r="M508" s="0" t="n">
        <v>99.9999999280892</v>
      </c>
    </row>
    <row r="509" customFormat="false" ht="15" hidden="false" customHeight="false" outlineLevel="0" collapsed="false">
      <c r="A509" s="0" t="s">
        <v>3217</v>
      </c>
      <c r="B509" s="0" t="s">
        <v>3888</v>
      </c>
      <c r="C509" s="0" t="n">
        <v>8</v>
      </c>
      <c r="D509" s="0" t="n">
        <v>4.84848484848484</v>
      </c>
      <c r="E509" s="0" t="n">
        <v>0.739035223974121</v>
      </c>
      <c r="F509" s="0" t="s">
        <v>3889</v>
      </c>
      <c r="G509" s="0" t="n">
        <v>146</v>
      </c>
      <c r="H509" s="0" t="n">
        <v>781</v>
      </c>
      <c r="I509" s="0" t="n">
        <v>13528</v>
      </c>
      <c r="J509" s="0" t="n">
        <v>0.949116868082717</v>
      </c>
      <c r="K509" s="0" t="n">
        <v>1</v>
      </c>
      <c r="L509" s="0" t="n">
        <v>0.999885966271719</v>
      </c>
      <c r="M509" s="0" t="n">
        <v>99.9999999405752</v>
      </c>
    </row>
    <row r="510" customFormat="false" ht="15" hidden="false" customHeight="false" outlineLevel="0" collapsed="false">
      <c r="A510" s="0" t="s">
        <v>3217</v>
      </c>
      <c r="B510" s="0" t="s">
        <v>3890</v>
      </c>
      <c r="C510" s="0" t="n">
        <v>7</v>
      </c>
      <c r="D510" s="0" t="n">
        <v>4.24242424242424</v>
      </c>
      <c r="E510" s="0" t="n">
        <v>0.795912017348277</v>
      </c>
      <c r="F510" s="0" t="s">
        <v>3891</v>
      </c>
      <c r="G510" s="0" t="n">
        <v>146</v>
      </c>
      <c r="H510" s="0" t="n">
        <v>725</v>
      </c>
      <c r="I510" s="0" t="n">
        <v>13528</v>
      </c>
      <c r="J510" s="0" t="n">
        <v>0.894624468587624</v>
      </c>
      <c r="K510" s="0" t="n">
        <v>1</v>
      </c>
      <c r="L510" s="0" t="n">
        <v>0.999960081134017</v>
      </c>
      <c r="M510" s="0" t="n">
        <v>99.999999998782</v>
      </c>
    </row>
    <row r="511" customFormat="false" ht="15" hidden="false" customHeight="false" outlineLevel="0" collapsed="false">
      <c r="A511" s="0" t="s">
        <v>3217</v>
      </c>
      <c r="B511" s="0" t="s">
        <v>3892</v>
      </c>
      <c r="C511" s="0" t="n">
        <v>6</v>
      </c>
      <c r="D511" s="0" t="n">
        <v>3.63636363636363</v>
      </c>
      <c r="E511" s="0" t="n">
        <v>0.802433059062683</v>
      </c>
      <c r="F511" s="0" t="s">
        <v>3893</v>
      </c>
      <c r="G511" s="0" t="n">
        <v>146</v>
      </c>
      <c r="H511" s="0" t="n">
        <v>622</v>
      </c>
      <c r="I511" s="0" t="n">
        <v>13528</v>
      </c>
      <c r="J511" s="0" t="n">
        <v>0.893802581156675</v>
      </c>
      <c r="K511" s="0" t="n">
        <v>1</v>
      </c>
      <c r="L511" s="0" t="n">
        <v>0.999963068094047</v>
      </c>
      <c r="M511" s="0" t="n">
        <v>99.9999999992712</v>
      </c>
    </row>
    <row r="512" customFormat="false" ht="15" hidden="false" customHeight="false" outlineLevel="0" collapsed="false">
      <c r="A512" s="0" t="s">
        <v>3217</v>
      </c>
      <c r="B512" s="0" t="s">
        <v>3894</v>
      </c>
      <c r="C512" s="0" t="n">
        <v>5</v>
      </c>
      <c r="D512" s="0" t="n">
        <v>3.03030303030303</v>
      </c>
      <c r="E512" s="0" t="n">
        <v>0.879060338399883</v>
      </c>
      <c r="F512" s="0" t="s">
        <v>3895</v>
      </c>
      <c r="G512" s="0" t="n">
        <v>146</v>
      </c>
      <c r="H512" s="0" t="n">
        <v>586</v>
      </c>
      <c r="I512" s="0" t="n">
        <v>13528</v>
      </c>
      <c r="J512" s="0" t="n">
        <v>0.790593295619243</v>
      </c>
      <c r="K512" s="0" t="n">
        <v>1</v>
      </c>
      <c r="L512" s="0" t="n">
        <v>0.999996584827809</v>
      </c>
      <c r="M512" s="0" t="n">
        <v>99.9999999999996</v>
      </c>
    </row>
    <row r="513" customFormat="false" ht="15" hidden="false" customHeight="false" outlineLevel="0" collapsed="false">
      <c r="A513" s="0" t="s">
        <v>3217</v>
      </c>
      <c r="B513" s="0" t="s">
        <v>3896</v>
      </c>
      <c r="C513" s="0" t="n">
        <v>5</v>
      </c>
      <c r="D513" s="0" t="n">
        <v>3.03030303030303</v>
      </c>
      <c r="E513" s="0" t="n">
        <v>0.890097706662188</v>
      </c>
      <c r="F513" s="0" t="s">
        <v>3897</v>
      </c>
      <c r="G513" s="0" t="n">
        <v>146</v>
      </c>
      <c r="H513" s="0" t="n">
        <v>600</v>
      </c>
      <c r="I513" s="0" t="n">
        <v>13528</v>
      </c>
      <c r="J513" s="0" t="n">
        <v>0.772146118721461</v>
      </c>
      <c r="K513" s="0" t="n">
        <v>1</v>
      </c>
      <c r="L513" s="0" t="n">
        <v>0.999997570991229</v>
      </c>
      <c r="M513" s="0" t="n">
        <v>99.9999999999999</v>
      </c>
    </row>
    <row r="514" customFormat="false" ht="15" hidden="false" customHeight="false" outlineLevel="0" collapsed="false">
      <c r="A514" s="0" t="s">
        <v>3217</v>
      </c>
      <c r="B514" s="0" t="s">
        <v>3898</v>
      </c>
      <c r="C514" s="0" t="n">
        <v>5</v>
      </c>
      <c r="D514" s="0" t="n">
        <v>3.03030303030303</v>
      </c>
      <c r="E514" s="0" t="n">
        <v>0.89234618615158</v>
      </c>
      <c r="F514" s="0" t="s">
        <v>3897</v>
      </c>
      <c r="G514" s="0" t="n">
        <v>146</v>
      </c>
      <c r="H514" s="0" t="n">
        <v>603</v>
      </c>
      <c r="I514" s="0" t="n">
        <v>13528</v>
      </c>
      <c r="J514" s="0" t="n">
        <v>0.768304595742747</v>
      </c>
      <c r="K514" s="0" t="n">
        <v>1</v>
      </c>
      <c r="L514" s="0" t="n">
        <v>0.999997679252471</v>
      </c>
      <c r="M514" s="0" t="n">
        <v>99.9999999999999</v>
      </c>
    </row>
    <row r="515" customFormat="false" ht="15" hidden="false" customHeight="false" outlineLevel="0" collapsed="false">
      <c r="A515" s="0" t="s">
        <v>3217</v>
      </c>
      <c r="B515" s="0" t="s">
        <v>3899</v>
      </c>
      <c r="C515" s="0" t="n">
        <v>4</v>
      </c>
      <c r="D515" s="0" t="n">
        <v>2.42424242424242</v>
      </c>
      <c r="E515" s="0" t="n">
        <v>0.921239745081482</v>
      </c>
      <c r="F515" s="0" t="s">
        <v>3900</v>
      </c>
      <c r="G515" s="0" t="n">
        <v>146</v>
      </c>
      <c r="H515" s="0" t="n">
        <v>520</v>
      </c>
      <c r="I515" s="0" t="n">
        <v>13528</v>
      </c>
      <c r="J515" s="0" t="n">
        <v>0.712750263435194</v>
      </c>
      <c r="K515" s="0" t="n">
        <v>1</v>
      </c>
      <c r="L515" s="0" t="n">
        <v>0.999999429737897</v>
      </c>
      <c r="M515" s="0" t="n">
        <v>100</v>
      </c>
    </row>
    <row r="516" customFormat="false" ht="15" hidden="false" customHeight="false" outlineLevel="0" collapsed="false">
      <c r="A516" s="0" t="s">
        <v>3217</v>
      </c>
      <c r="B516" s="0" t="s">
        <v>3901</v>
      </c>
      <c r="C516" s="0" t="n">
        <v>4</v>
      </c>
      <c r="D516" s="0" t="n">
        <v>2.42424242424242</v>
      </c>
      <c r="E516" s="0" t="n">
        <v>0.94890607048458</v>
      </c>
      <c r="F516" s="0" t="s">
        <v>3902</v>
      </c>
      <c r="G516" s="0" t="n">
        <v>146</v>
      </c>
      <c r="H516" s="0" t="n">
        <v>574</v>
      </c>
      <c r="I516" s="0" t="n">
        <v>13528</v>
      </c>
      <c r="J516" s="0" t="n">
        <v>0.645697102763591</v>
      </c>
      <c r="K516" s="0" t="n">
        <v>1</v>
      </c>
      <c r="L516" s="0" t="n">
        <v>0.999999934842225</v>
      </c>
      <c r="M516" s="0" t="n">
        <v>100</v>
      </c>
    </row>
    <row r="517" customFormat="false" ht="15" hidden="false" customHeight="false" outlineLevel="0" collapsed="false">
      <c r="A517" s="0" t="s">
        <v>3217</v>
      </c>
      <c r="B517" s="0" t="s">
        <v>3903</v>
      </c>
      <c r="C517" s="0" t="n">
        <v>4</v>
      </c>
      <c r="D517" s="0" t="n">
        <v>2.42424242424242</v>
      </c>
      <c r="E517" s="0" t="n">
        <v>0.94890607048458</v>
      </c>
      <c r="F517" s="0" t="s">
        <v>3902</v>
      </c>
      <c r="G517" s="0" t="n">
        <v>146</v>
      </c>
      <c r="H517" s="0" t="n">
        <v>574</v>
      </c>
      <c r="I517" s="0" t="n">
        <v>13528</v>
      </c>
      <c r="J517" s="0" t="n">
        <v>0.645697102763591</v>
      </c>
      <c r="K517" s="0" t="n">
        <v>1</v>
      </c>
      <c r="L517" s="0" t="n">
        <v>0.999999934842225</v>
      </c>
      <c r="M517" s="0" t="n">
        <v>100</v>
      </c>
    </row>
    <row r="519" customFormat="false" ht="15" hidden="false" customHeight="false" outlineLevel="0" collapsed="false">
      <c r="A519" s="0" t="s">
        <v>3904</v>
      </c>
      <c r="B519" s="0" t="s">
        <v>3905</v>
      </c>
    </row>
    <row r="520" customFormat="false" ht="15" hidden="false" customHeight="false" outlineLevel="0" collapsed="false">
      <c r="A520" s="0" t="s">
        <v>3199</v>
      </c>
      <c r="B520" s="0" t="s">
        <v>3200</v>
      </c>
      <c r="C520" s="0" t="s">
        <v>3201</v>
      </c>
      <c r="D520" s="0" t="s">
        <v>3202</v>
      </c>
      <c r="E520" s="0" t="s">
        <v>3203</v>
      </c>
      <c r="F520" s="0" t="s">
        <v>3204</v>
      </c>
      <c r="G520" s="0" t="s">
        <v>3205</v>
      </c>
      <c r="H520" s="0" t="s">
        <v>3206</v>
      </c>
      <c r="I520" s="0" t="s">
        <v>3207</v>
      </c>
      <c r="J520" s="0" t="s">
        <v>3208</v>
      </c>
      <c r="K520" s="0" t="s">
        <v>3209</v>
      </c>
      <c r="L520" s="0" t="s">
        <v>3210</v>
      </c>
      <c r="M520" s="0" t="s">
        <v>3211</v>
      </c>
    </row>
    <row r="521" customFormat="false" ht="15" hidden="false" customHeight="false" outlineLevel="0" collapsed="false">
      <c r="A521" s="0" t="s">
        <v>3217</v>
      </c>
      <c r="B521" s="0" t="s">
        <v>3906</v>
      </c>
      <c r="C521" s="0" t="n">
        <v>3</v>
      </c>
      <c r="D521" s="0" t="n">
        <v>1.81818181818181</v>
      </c>
      <c r="E521" s="0" t="n">
        <v>0.274976372816435</v>
      </c>
      <c r="F521" s="0" t="s">
        <v>3907</v>
      </c>
      <c r="G521" s="0" t="n">
        <v>146</v>
      </c>
      <c r="H521" s="0" t="n">
        <v>96</v>
      </c>
      <c r="I521" s="0" t="n">
        <v>13528</v>
      </c>
      <c r="J521" s="0" t="n">
        <v>2.89554794520547</v>
      </c>
      <c r="K521" s="0" t="n">
        <v>1</v>
      </c>
      <c r="L521" s="0" t="n">
        <v>0.975811085650227</v>
      </c>
      <c r="M521" s="0" t="n">
        <v>99.38106811851</v>
      </c>
    </row>
    <row r="522" customFormat="false" ht="15" hidden="false" customHeight="false" outlineLevel="0" collapsed="false">
      <c r="A522" s="0" t="s">
        <v>3217</v>
      </c>
      <c r="B522" s="0" t="s">
        <v>3908</v>
      </c>
      <c r="C522" s="0" t="n">
        <v>4</v>
      </c>
      <c r="D522" s="0" t="n">
        <v>2.42424242424242</v>
      </c>
      <c r="E522" s="0" t="n">
        <v>0.622984774961447</v>
      </c>
      <c r="F522" s="0" t="s">
        <v>3909</v>
      </c>
      <c r="G522" s="0" t="n">
        <v>146</v>
      </c>
      <c r="H522" s="0" t="n">
        <v>298</v>
      </c>
      <c r="I522" s="0" t="n">
        <v>13528</v>
      </c>
      <c r="J522" s="0" t="n">
        <v>1.24372529190034</v>
      </c>
      <c r="K522" s="0" t="n">
        <v>1</v>
      </c>
      <c r="L522" s="0" t="n">
        <v>0.999506857877272</v>
      </c>
      <c r="M522" s="0" t="n">
        <v>99.9999800178595</v>
      </c>
    </row>
    <row r="523" customFormat="false" ht="15" hidden="false" customHeight="false" outlineLevel="0" collapsed="false">
      <c r="A523" s="0" t="s">
        <v>3217</v>
      </c>
      <c r="B523" s="0" t="s">
        <v>3910</v>
      </c>
      <c r="C523" s="0" t="n">
        <v>4</v>
      </c>
      <c r="D523" s="0" t="n">
        <v>2.42424242424242</v>
      </c>
      <c r="E523" s="0" t="n">
        <v>0.728513518910771</v>
      </c>
      <c r="F523" s="0" t="s">
        <v>3909</v>
      </c>
      <c r="G523" s="0" t="n">
        <v>146</v>
      </c>
      <c r="H523" s="0" t="n">
        <v>350</v>
      </c>
      <c r="I523" s="0" t="n">
        <v>13528</v>
      </c>
      <c r="J523" s="0" t="n">
        <v>1.05894324853228</v>
      </c>
      <c r="K523" s="0" t="n">
        <v>1</v>
      </c>
      <c r="L523" s="0" t="n">
        <v>0.999867875722706</v>
      </c>
      <c r="M523" s="0" t="n">
        <v>99.9999998889723</v>
      </c>
    </row>
    <row r="524" customFormat="false" ht="15" hidden="false" customHeight="false" outlineLevel="0" collapsed="false">
      <c r="A524" s="0" t="s">
        <v>3217</v>
      </c>
      <c r="B524" s="0" t="s">
        <v>3911</v>
      </c>
      <c r="C524" s="0" t="n">
        <v>5</v>
      </c>
      <c r="D524" s="0" t="n">
        <v>3.03030303030303</v>
      </c>
      <c r="E524" s="0" t="n">
        <v>0.890097706662188</v>
      </c>
      <c r="F524" s="0" t="s">
        <v>3912</v>
      </c>
      <c r="G524" s="0" t="n">
        <v>146</v>
      </c>
      <c r="H524" s="0" t="n">
        <v>600</v>
      </c>
      <c r="I524" s="0" t="n">
        <v>13528</v>
      </c>
      <c r="J524" s="0" t="n">
        <v>0.772146118721461</v>
      </c>
      <c r="K524" s="0" t="n">
        <v>1</v>
      </c>
      <c r="L524" s="0" t="n">
        <v>0.999997570991229</v>
      </c>
      <c r="M524" s="0" t="n">
        <v>99.9999999999999</v>
      </c>
    </row>
    <row r="525" customFormat="false" ht="15" hidden="false" customHeight="false" outlineLevel="0" collapsed="false">
      <c r="A525" s="0" t="s">
        <v>3231</v>
      </c>
      <c r="B525" s="0" t="s">
        <v>3913</v>
      </c>
      <c r="C525" s="0" t="n">
        <v>3</v>
      </c>
      <c r="D525" s="0" t="n">
        <v>1.81818181818181</v>
      </c>
      <c r="E525" s="0" t="n">
        <v>0.927311437746791</v>
      </c>
      <c r="F525" s="0" t="s">
        <v>3914</v>
      </c>
      <c r="G525" s="0" t="n">
        <v>153</v>
      </c>
      <c r="H525" s="0" t="n">
        <v>355</v>
      </c>
      <c r="I525" s="0" t="n">
        <v>12782</v>
      </c>
      <c r="J525" s="0" t="n">
        <v>0.705992819663076</v>
      </c>
      <c r="K525" s="0" t="n">
        <v>1</v>
      </c>
      <c r="L525" s="0" t="n">
        <v>0.99957161214511</v>
      </c>
      <c r="M525" s="0" t="n">
        <v>99.9999999999999</v>
      </c>
    </row>
    <row r="526" customFormat="false" ht="15" hidden="false" customHeight="false" outlineLevel="0" collapsed="false">
      <c r="A526" s="0" t="s">
        <v>3217</v>
      </c>
      <c r="B526" s="0" t="s">
        <v>3915</v>
      </c>
      <c r="C526" s="0" t="n">
        <v>7</v>
      </c>
      <c r="D526" s="0" t="n">
        <v>4.24242424242424</v>
      </c>
      <c r="E526" s="0" t="n">
        <v>0.991718811009348</v>
      </c>
      <c r="F526" s="0" t="s">
        <v>3916</v>
      </c>
      <c r="G526" s="0" t="n">
        <v>146</v>
      </c>
      <c r="H526" s="0" t="n">
        <v>1210</v>
      </c>
      <c r="I526" s="0" t="n">
        <v>13528</v>
      </c>
      <c r="J526" s="0" t="n">
        <v>0.536035322087625</v>
      </c>
      <c r="K526" s="0" t="n">
        <v>1</v>
      </c>
      <c r="L526" s="0" t="n">
        <v>0.999999999982265</v>
      </c>
      <c r="M526" s="0" t="n">
        <v>100</v>
      </c>
    </row>
    <row r="528" customFormat="false" ht="15" hidden="false" customHeight="false" outlineLevel="0" collapsed="false">
      <c r="A528" s="0" t="s">
        <v>3917</v>
      </c>
      <c r="B528" s="0" t="s">
        <v>3918</v>
      </c>
    </row>
    <row r="529" customFormat="false" ht="15" hidden="false" customHeight="false" outlineLevel="0" collapsed="false">
      <c r="A529" s="0" t="s">
        <v>3199</v>
      </c>
      <c r="B529" s="0" t="s">
        <v>3200</v>
      </c>
      <c r="C529" s="0" t="s">
        <v>3201</v>
      </c>
      <c r="D529" s="0" t="s">
        <v>3202</v>
      </c>
      <c r="E529" s="0" t="s">
        <v>3203</v>
      </c>
      <c r="F529" s="0" t="s">
        <v>3204</v>
      </c>
      <c r="G529" s="0" t="s">
        <v>3205</v>
      </c>
      <c r="H529" s="0" t="s">
        <v>3206</v>
      </c>
      <c r="I529" s="0" t="s">
        <v>3207</v>
      </c>
      <c r="J529" s="0" t="s">
        <v>3208</v>
      </c>
      <c r="K529" s="0" t="s">
        <v>3209</v>
      </c>
      <c r="L529" s="0" t="s">
        <v>3210</v>
      </c>
      <c r="M529" s="0" t="s">
        <v>3211</v>
      </c>
    </row>
    <row r="530" customFormat="false" ht="15" hidden="false" customHeight="false" outlineLevel="0" collapsed="false">
      <c r="A530" s="0" t="s">
        <v>3228</v>
      </c>
      <c r="B530" s="0" t="s">
        <v>3749</v>
      </c>
      <c r="C530" s="0" t="n">
        <v>7</v>
      </c>
      <c r="D530" s="0" t="n">
        <v>4.24242424242424</v>
      </c>
      <c r="E530" s="0" t="n">
        <v>0.461728009813891</v>
      </c>
      <c r="F530" s="0" t="s">
        <v>3750</v>
      </c>
      <c r="G530" s="0" t="n">
        <v>141</v>
      </c>
      <c r="H530" s="0" t="n">
        <v>504</v>
      </c>
      <c r="I530" s="0" t="n">
        <v>12983</v>
      </c>
      <c r="J530" s="0" t="n">
        <v>1.27886130811662</v>
      </c>
      <c r="K530" s="0" t="n">
        <v>1</v>
      </c>
      <c r="L530" s="0" t="n">
        <v>0.990898306433716</v>
      </c>
      <c r="M530" s="0" t="n">
        <v>99.9789848312499</v>
      </c>
    </row>
    <row r="531" customFormat="false" ht="15" hidden="false" customHeight="false" outlineLevel="0" collapsed="false">
      <c r="A531" s="0" t="s">
        <v>3212</v>
      </c>
      <c r="B531" s="0" t="s">
        <v>3919</v>
      </c>
      <c r="C531" s="0" t="n">
        <v>5</v>
      </c>
      <c r="D531" s="0" t="n">
        <v>3.03030303030303</v>
      </c>
      <c r="E531" s="0" t="n">
        <v>0.795346459927007</v>
      </c>
      <c r="F531" s="0" t="s">
        <v>3920</v>
      </c>
      <c r="G531" s="0" t="n">
        <v>165</v>
      </c>
      <c r="H531" s="0" t="n">
        <v>636</v>
      </c>
      <c r="I531" s="0" t="n">
        <v>19235</v>
      </c>
      <c r="J531" s="0" t="n">
        <v>0.916476081570421</v>
      </c>
      <c r="K531" s="0" t="n">
        <v>1</v>
      </c>
      <c r="L531" s="0" t="n">
        <v>0.9990791717794</v>
      </c>
      <c r="M531" s="0" t="n">
        <v>99.9999999241338</v>
      </c>
    </row>
    <row r="532" customFormat="false" ht="15" hidden="false" customHeight="false" outlineLevel="0" collapsed="false">
      <c r="A532" s="0" t="s">
        <v>3231</v>
      </c>
      <c r="B532" s="0" t="s">
        <v>3921</v>
      </c>
      <c r="C532" s="0" t="n">
        <v>12</v>
      </c>
      <c r="D532" s="0" t="n">
        <v>7.27272727272727</v>
      </c>
      <c r="E532" s="0" t="n">
        <v>0.947052911387523</v>
      </c>
      <c r="F532" s="0" t="s">
        <v>3922</v>
      </c>
      <c r="G532" s="0" t="n">
        <v>153</v>
      </c>
      <c r="H532" s="0" t="n">
        <v>1381</v>
      </c>
      <c r="I532" s="0" t="n">
        <v>12782</v>
      </c>
      <c r="J532" s="0" t="n">
        <v>0.72593034317275</v>
      </c>
      <c r="K532" s="0" t="n">
        <v>1</v>
      </c>
      <c r="L532" s="0" t="n">
        <v>0.999799669788545</v>
      </c>
      <c r="M532" s="0" t="n">
        <v>100</v>
      </c>
    </row>
    <row r="534" customFormat="false" ht="15" hidden="false" customHeight="false" outlineLevel="0" collapsed="false">
      <c r="A534" s="0" t="s">
        <v>3923</v>
      </c>
      <c r="B534" s="0" t="s">
        <v>3924</v>
      </c>
    </row>
    <row r="535" customFormat="false" ht="15" hidden="false" customHeight="false" outlineLevel="0" collapsed="false">
      <c r="A535" s="0" t="s">
        <v>3199</v>
      </c>
      <c r="B535" s="0" t="s">
        <v>3200</v>
      </c>
      <c r="C535" s="0" t="s">
        <v>3201</v>
      </c>
      <c r="D535" s="0" t="s">
        <v>3202</v>
      </c>
      <c r="E535" s="0" t="s">
        <v>3203</v>
      </c>
      <c r="F535" s="0" t="s">
        <v>3204</v>
      </c>
      <c r="G535" s="0" t="s">
        <v>3205</v>
      </c>
      <c r="H535" s="0" t="s">
        <v>3206</v>
      </c>
      <c r="I535" s="0" t="s">
        <v>3207</v>
      </c>
      <c r="J535" s="0" t="s">
        <v>3208</v>
      </c>
      <c r="K535" s="0" t="s">
        <v>3209</v>
      </c>
      <c r="L535" s="0" t="s">
        <v>3210</v>
      </c>
      <c r="M535" s="0" t="s">
        <v>3211</v>
      </c>
    </row>
    <row r="536" customFormat="false" ht="15" hidden="false" customHeight="false" outlineLevel="0" collapsed="false">
      <c r="A536" s="0" t="s">
        <v>3217</v>
      </c>
      <c r="B536" s="0" t="s">
        <v>3925</v>
      </c>
      <c r="C536" s="0" t="n">
        <v>8</v>
      </c>
      <c r="D536" s="0" t="n">
        <v>4.84848484848484</v>
      </c>
      <c r="E536" s="0" t="n">
        <v>0.62882021774067</v>
      </c>
      <c r="F536" s="0" t="s">
        <v>3926</v>
      </c>
      <c r="G536" s="0" t="n">
        <v>146</v>
      </c>
      <c r="H536" s="0" t="n">
        <v>700</v>
      </c>
      <c r="I536" s="0" t="n">
        <v>13528</v>
      </c>
      <c r="J536" s="0" t="n">
        <v>1.05894324853228</v>
      </c>
      <c r="K536" s="0" t="n">
        <v>1</v>
      </c>
      <c r="L536" s="0" t="n">
        <v>0.999536623645957</v>
      </c>
      <c r="M536" s="0" t="n">
        <v>99.9999843861321</v>
      </c>
    </row>
    <row r="537" customFormat="false" ht="15" hidden="false" customHeight="false" outlineLevel="0" collapsed="false">
      <c r="A537" s="0" t="s">
        <v>3217</v>
      </c>
      <c r="B537" s="0" t="s">
        <v>3927</v>
      </c>
      <c r="C537" s="0" t="n">
        <v>8</v>
      </c>
      <c r="D537" s="0" t="n">
        <v>4.84848484848484</v>
      </c>
      <c r="E537" s="0" t="n">
        <v>0.63032399917708</v>
      </c>
      <c r="F537" s="0" t="s">
        <v>3926</v>
      </c>
      <c r="G537" s="0" t="n">
        <v>146</v>
      </c>
      <c r="H537" s="0" t="n">
        <v>701</v>
      </c>
      <c r="I537" s="0" t="n">
        <v>13528</v>
      </c>
      <c r="J537" s="0" t="n">
        <v>1.05743263048873</v>
      </c>
      <c r="K537" s="0" t="n">
        <v>1</v>
      </c>
      <c r="L537" s="0" t="n">
        <v>0.999495338648617</v>
      </c>
      <c r="M537" s="0" t="n">
        <v>99.9999853570031</v>
      </c>
    </row>
    <row r="538" customFormat="false" ht="15" hidden="false" customHeight="false" outlineLevel="0" collapsed="false">
      <c r="A538" s="0" t="s">
        <v>3217</v>
      </c>
      <c r="B538" s="0" t="s">
        <v>3928</v>
      </c>
      <c r="C538" s="0" t="n">
        <v>3</v>
      </c>
      <c r="D538" s="0" t="n">
        <v>1.81818181818181</v>
      </c>
      <c r="E538" s="0" t="n">
        <v>0.799233266807046</v>
      </c>
      <c r="F538" s="0" t="s">
        <v>3929</v>
      </c>
      <c r="G538" s="0" t="n">
        <v>146</v>
      </c>
      <c r="H538" s="0" t="n">
        <v>276</v>
      </c>
      <c r="I538" s="0" t="n">
        <v>13528</v>
      </c>
      <c r="J538" s="0" t="n">
        <v>1.00714711137581</v>
      </c>
      <c r="K538" s="0" t="n">
        <v>1</v>
      </c>
      <c r="L538" s="0" t="n">
        <v>0.999961654497655</v>
      </c>
      <c r="M538" s="0" t="n">
        <v>99.9999999990604</v>
      </c>
    </row>
    <row r="539" customFormat="false" ht="15" hidden="false" customHeight="false" outlineLevel="0" collapsed="false">
      <c r="A539" s="0" t="s">
        <v>3212</v>
      </c>
      <c r="B539" s="0" t="s">
        <v>3930</v>
      </c>
      <c r="C539" s="0" t="n">
        <v>3</v>
      </c>
      <c r="D539" s="0" t="n">
        <v>1.81818181818181</v>
      </c>
      <c r="E539" s="0" t="n">
        <v>0.878017956564261</v>
      </c>
      <c r="F539" s="0" t="s">
        <v>3931</v>
      </c>
      <c r="G539" s="0" t="n">
        <v>165</v>
      </c>
      <c r="H539" s="0" t="n">
        <v>422</v>
      </c>
      <c r="I539" s="0" t="n">
        <v>19235</v>
      </c>
      <c r="J539" s="0" t="n">
        <v>0.828737613097802</v>
      </c>
      <c r="K539" s="0" t="n">
        <v>1</v>
      </c>
      <c r="L539" s="0" t="n">
        <v>0.999815612665006</v>
      </c>
      <c r="M539" s="0" t="n">
        <v>99.9999999999195</v>
      </c>
    </row>
    <row r="541" customFormat="false" ht="15" hidden="false" customHeight="false" outlineLevel="0" collapsed="false">
      <c r="A541" s="0" t="s">
        <v>3932</v>
      </c>
      <c r="B541" s="0" t="s">
        <v>3933</v>
      </c>
    </row>
    <row r="542" customFormat="false" ht="15" hidden="false" customHeight="false" outlineLevel="0" collapsed="false">
      <c r="A542" s="0" t="s">
        <v>3199</v>
      </c>
      <c r="B542" s="0" t="s">
        <v>3200</v>
      </c>
      <c r="C542" s="0" t="s">
        <v>3201</v>
      </c>
      <c r="D542" s="0" t="s">
        <v>3202</v>
      </c>
      <c r="E542" s="0" t="s">
        <v>3203</v>
      </c>
      <c r="F542" s="0" t="s">
        <v>3204</v>
      </c>
      <c r="G542" s="0" t="s">
        <v>3205</v>
      </c>
      <c r="H542" s="0" t="s">
        <v>3206</v>
      </c>
      <c r="I542" s="0" t="s">
        <v>3207</v>
      </c>
      <c r="J542" s="0" t="s">
        <v>3208</v>
      </c>
      <c r="K542" s="0" t="s">
        <v>3209</v>
      </c>
      <c r="L542" s="0" t="s">
        <v>3210</v>
      </c>
      <c r="M542" s="0" t="s">
        <v>3211</v>
      </c>
    </row>
    <row r="543" customFormat="false" ht="15" hidden="false" customHeight="false" outlineLevel="0" collapsed="false">
      <c r="A543" s="0" t="s">
        <v>3217</v>
      </c>
      <c r="B543" s="0" t="s">
        <v>3934</v>
      </c>
      <c r="C543" s="0" t="n">
        <v>3</v>
      </c>
      <c r="D543" s="0" t="n">
        <v>1.81818181818181</v>
      </c>
      <c r="E543" s="0" t="n">
        <v>0.723077337451138</v>
      </c>
      <c r="F543" s="0" t="s">
        <v>3935</v>
      </c>
      <c r="G543" s="0" t="n">
        <v>146</v>
      </c>
      <c r="H543" s="0" t="n">
        <v>236</v>
      </c>
      <c r="I543" s="0" t="n">
        <v>13528</v>
      </c>
      <c r="J543" s="0" t="n">
        <v>1.177850011609</v>
      </c>
      <c r="K543" s="0" t="n">
        <v>1</v>
      </c>
      <c r="L543" s="0" t="n">
        <v>0.999873996676412</v>
      </c>
      <c r="M543" s="0" t="n">
        <v>99.9999998480879</v>
      </c>
    </row>
    <row r="544" customFormat="false" ht="15" hidden="false" customHeight="false" outlineLevel="0" collapsed="false">
      <c r="A544" s="0" t="s">
        <v>3217</v>
      </c>
      <c r="B544" s="0" t="s">
        <v>3936</v>
      </c>
      <c r="C544" s="0" t="n">
        <v>3</v>
      </c>
      <c r="D544" s="0" t="n">
        <v>1.81818181818181</v>
      </c>
      <c r="E544" s="0" t="n">
        <v>0.771277906601659</v>
      </c>
      <c r="F544" s="0" t="s">
        <v>3935</v>
      </c>
      <c r="G544" s="0" t="n">
        <v>146</v>
      </c>
      <c r="H544" s="0" t="n">
        <v>260</v>
      </c>
      <c r="I544" s="0" t="n">
        <v>13528</v>
      </c>
      <c r="J544" s="0" t="n">
        <v>1.06912539515279</v>
      </c>
      <c r="K544" s="0" t="n">
        <v>1</v>
      </c>
      <c r="L544" s="0" t="n">
        <v>0.999943060155468</v>
      </c>
      <c r="M544" s="0" t="n">
        <v>99.9999999926166</v>
      </c>
    </row>
    <row r="545" customFormat="false" ht="15" hidden="false" customHeight="false" outlineLevel="0" collapsed="false">
      <c r="A545" s="0" t="s">
        <v>3217</v>
      </c>
      <c r="B545" s="0" t="s">
        <v>3937</v>
      </c>
      <c r="C545" s="0" t="n">
        <v>3</v>
      </c>
      <c r="D545" s="0" t="n">
        <v>1.81818181818181</v>
      </c>
      <c r="E545" s="0" t="n">
        <v>0.799233266807046</v>
      </c>
      <c r="F545" s="0" t="s">
        <v>3935</v>
      </c>
      <c r="G545" s="0" t="n">
        <v>146</v>
      </c>
      <c r="H545" s="0" t="n">
        <v>276</v>
      </c>
      <c r="I545" s="0" t="n">
        <v>13528</v>
      </c>
      <c r="J545" s="0" t="n">
        <v>1.00714711137581</v>
      </c>
      <c r="K545" s="0" t="n">
        <v>1</v>
      </c>
      <c r="L545" s="0" t="n">
        <v>0.999961654497655</v>
      </c>
      <c r="M545" s="0" t="n">
        <v>99.9999999990604</v>
      </c>
    </row>
    <row r="547" customFormat="false" ht="15" hidden="false" customHeight="false" outlineLevel="0" collapsed="false">
      <c r="A547" s="0" t="s">
        <v>3938</v>
      </c>
      <c r="B547" s="0" t="s">
        <v>3939</v>
      </c>
    </row>
    <row r="548" customFormat="false" ht="15" hidden="false" customHeight="false" outlineLevel="0" collapsed="false">
      <c r="A548" s="0" t="s">
        <v>3199</v>
      </c>
      <c r="B548" s="0" t="s">
        <v>3200</v>
      </c>
      <c r="C548" s="0" t="s">
        <v>3201</v>
      </c>
      <c r="D548" s="0" t="s">
        <v>3202</v>
      </c>
      <c r="E548" s="0" t="s">
        <v>3203</v>
      </c>
      <c r="F548" s="0" t="s">
        <v>3204</v>
      </c>
      <c r="G548" s="0" t="s">
        <v>3205</v>
      </c>
      <c r="H548" s="0" t="s">
        <v>3206</v>
      </c>
      <c r="I548" s="0" t="s">
        <v>3207</v>
      </c>
      <c r="J548" s="0" t="s">
        <v>3208</v>
      </c>
      <c r="K548" s="0" t="s">
        <v>3209</v>
      </c>
      <c r="L548" s="0" t="s">
        <v>3210</v>
      </c>
      <c r="M548" s="0" t="s">
        <v>3211</v>
      </c>
    </row>
    <row r="549" customFormat="false" ht="15" hidden="false" customHeight="false" outlineLevel="0" collapsed="false">
      <c r="A549" s="0" t="s">
        <v>3231</v>
      </c>
      <c r="B549" s="0" t="s">
        <v>3940</v>
      </c>
      <c r="C549" s="0" t="n">
        <v>10</v>
      </c>
      <c r="D549" s="0" t="n">
        <v>6.06060606060606</v>
      </c>
      <c r="E549" s="0" t="n">
        <v>0.42841045219692</v>
      </c>
      <c r="F549" s="0" t="s">
        <v>3941</v>
      </c>
      <c r="G549" s="0" t="n">
        <v>153</v>
      </c>
      <c r="H549" s="0" t="n">
        <v>685</v>
      </c>
      <c r="I549" s="0" t="n">
        <v>12782</v>
      </c>
      <c r="J549" s="0" t="n">
        <v>1.21959830160774</v>
      </c>
      <c r="K549" s="0" t="n">
        <v>1</v>
      </c>
      <c r="L549" s="0" t="n">
        <v>0.862706748962951</v>
      </c>
      <c r="M549" s="0" t="n">
        <v>99.9395976867707</v>
      </c>
    </row>
    <row r="550" customFormat="false" ht="15" hidden="false" customHeight="false" outlineLevel="0" collapsed="false">
      <c r="A550" s="0" t="s">
        <v>3231</v>
      </c>
      <c r="B550" s="0" t="s">
        <v>3942</v>
      </c>
      <c r="C550" s="0" t="n">
        <v>10</v>
      </c>
      <c r="D550" s="0" t="n">
        <v>6.06060606060606</v>
      </c>
      <c r="E550" s="0" t="n">
        <v>0.814920242600025</v>
      </c>
      <c r="F550" s="0" t="s">
        <v>3941</v>
      </c>
      <c r="G550" s="0" t="n">
        <v>153</v>
      </c>
      <c r="H550" s="0" t="n">
        <v>960</v>
      </c>
      <c r="I550" s="0" t="n">
        <v>12782</v>
      </c>
      <c r="J550" s="0" t="n">
        <v>0.870234204793028</v>
      </c>
      <c r="K550" s="0" t="n">
        <v>1</v>
      </c>
      <c r="L550" s="0" t="n">
        <v>0.993883701724578</v>
      </c>
      <c r="M550" s="0" t="n">
        <v>99.9999999804313</v>
      </c>
    </row>
    <row r="551" customFormat="false" ht="15" hidden="false" customHeight="false" outlineLevel="0" collapsed="false">
      <c r="A551" s="0" t="s">
        <v>3231</v>
      </c>
      <c r="B551" s="0" t="s">
        <v>3943</v>
      </c>
      <c r="C551" s="0" t="n">
        <v>16</v>
      </c>
      <c r="D551" s="0" t="n">
        <v>9.69696969696969</v>
      </c>
      <c r="E551" s="0" t="n">
        <v>0.98665039681491</v>
      </c>
      <c r="F551" s="0" t="s">
        <v>3944</v>
      </c>
      <c r="G551" s="0" t="n">
        <v>153</v>
      </c>
      <c r="H551" s="0" t="n">
        <v>2010</v>
      </c>
      <c r="I551" s="0" t="n">
        <v>12782</v>
      </c>
      <c r="J551" s="0" t="n">
        <v>0.665014795304523</v>
      </c>
      <c r="K551" s="0" t="n">
        <v>1</v>
      </c>
      <c r="L551" s="0" t="n">
        <v>0.999993964464394</v>
      </c>
      <c r="M551" s="0" t="n">
        <v>100</v>
      </c>
    </row>
    <row r="552" customFormat="false" ht="15" hidden="false" customHeight="false" outlineLevel="0" collapsed="false">
      <c r="A552" s="0" t="s">
        <v>3212</v>
      </c>
      <c r="B552" s="0" t="s">
        <v>3945</v>
      </c>
      <c r="C552" s="0" t="n">
        <v>8</v>
      </c>
      <c r="D552" s="0" t="n">
        <v>4.84848484848484</v>
      </c>
      <c r="E552" s="0" t="n">
        <v>0.991512229502967</v>
      </c>
      <c r="F552" s="0" t="s">
        <v>3946</v>
      </c>
      <c r="G552" s="0" t="n">
        <v>165</v>
      </c>
      <c r="H552" s="0" t="n">
        <v>1689</v>
      </c>
      <c r="I552" s="0" t="n">
        <v>19235</v>
      </c>
      <c r="J552" s="0" t="n">
        <v>0.552164630317383</v>
      </c>
      <c r="K552" s="0" t="n">
        <v>1</v>
      </c>
      <c r="L552" s="0" t="n">
        <v>0.999999979358832</v>
      </c>
      <c r="M552" s="0" t="n">
        <v>100</v>
      </c>
    </row>
    <row r="554" customFormat="false" ht="15" hidden="false" customHeight="false" outlineLevel="0" collapsed="false">
      <c r="A554" s="0" t="s">
        <v>3947</v>
      </c>
      <c r="B554" s="0" t="s">
        <v>3948</v>
      </c>
    </row>
    <row r="555" customFormat="false" ht="15" hidden="false" customHeight="false" outlineLevel="0" collapsed="false">
      <c r="A555" s="0" t="s">
        <v>3199</v>
      </c>
      <c r="B555" s="0" t="s">
        <v>3200</v>
      </c>
      <c r="C555" s="0" t="s">
        <v>3201</v>
      </c>
      <c r="D555" s="0" t="s">
        <v>3202</v>
      </c>
      <c r="E555" s="0" t="s">
        <v>3203</v>
      </c>
      <c r="F555" s="0" t="s">
        <v>3204</v>
      </c>
      <c r="G555" s="0" t="s">
        <v>3205</v>
      </c>
      <c r="H555" s="0" t="s">
        <v>3206</v>
      </c>
      <c r="I555" s="0" t="s">
        <v>3207</v>
      </c>
      <c r="J555" s="0" t="s">
        <v>3208</v>
      </c>
      <c r="K555" s="0" t="s">
        <v>3209</v>
      </c>
      <c r="L555" s="0" t="s">
        <v>3210</v>
      </c>
      <c r="M555" s="0" t="s">
        <v>3211</v>
      </c>
    </row>
    <row r="556" customFormat="false" ht="15" hidden="false" customHeight="false" outlineLevel="0" collapsed="false">
      <c r="A556" s="0" t="s">
        <v>3217</v>
      </c>
      <c r="B556" s="0" t="s">
        <v>3949</v>
      </c>
      <c r="C556" s="0" t="n">
        <v>3</v>
      </c>
      <c r="D556" s="0" t="n">
        <v>1.81818181818181</v>
      </c>
      <c r="E556" s="0" t="n">
        <v>0.55918165826418</v>
      </c>
      <c r="F556" s="0" t="s">
        <v>3950</v>
      </c>
      <c r="G556" s="0" t="n">
        <v>146</v>
      </c>
      <c r="H556" s="0" t="n">
        <v>174</v>
      </c>
      <c r="I556" s="0" t="n">
        <v>13528</v>
      </c>
      <c r="J556" s="0" t="n">
        <v>1.59754369390647</v>
      </c>
      <c r="K556" s="0" t="n">
        <v>1</v>
      </c>
      <c r="L556" s="0" t="n">
        <v>0.999023528783134</v>
      </c>
      <c r="M556" s="0" t="n">
        <v>99.9997631854874</v>
      </c>
    </row>
    <row r="557" customFormat="false" ht="15" hidden="false" customHeight="false" outlineLevel="0" collapsed="false">
      <c r="A557" s="0" t="s">
        <v>3217</v>
      </c>
      <c r="B557" s="0" t="s">
        <v>3951</v>
      </c>
      <c r="C557" s="0" t="n">
        <v>7</v>
      </c>
      <c r="D557" s="0" t="n">
        <v>4.24242424242424</v>
      </c>
      <c r="E557" s="0" t="n">
        <v>0.723318861534337</v>
      </c>
      <c r="F557" s="0" t="s">
        <v>3952</v>
      </c>
      <c r="G557" s="0" t="n">
        <v>146</v>
      </c>
      <c r="H557" s="0" t="n">
        <v>665</v>
      </c>
      <c r="I557" s="0" t="n">
        <v>13528</v>
      </c>
      <c r="J557" s="0" t="n">
        <v>0.975342465753424</v>
      </c>
      <c r="K557" s="0" t="n">
        <v>1</v>
      </c>
      <c r="L557" s="0" t="n">
        <v>0.999866757058093</v>
      </c>
      <c r="M557" s="0" t="n">
        <v>99.9999998501696</v>
      </c>
    </row>
    <row r="558" customFormat="false" ht="15" hidden="false" customHeight="false" outlineLevel="0" collapsed="false">
      <c r="A558" s="0" t="s">
        <v>3217</v>
      </c>
      <c r="B558" s="0" t="s">
        <v>3953</v>
      </c>
      <c r="C558" s="0" t="n">
        <v>7</v>
      </c>
      <c r="D558" s="0" t="n">
        <v>4.24242424242424</v>
      </c>
      <c r="E558" s="0" t="n">
        <v>0.779253583319315</v>
      </c>
      <c r="F558" s="0" t="s">
        <v>3952</v>
      </c>
      <c r="G558" s="0" t="n">
        <v>146</v>
      </c>
      <c r="H558" s="0" t="n">
        <v>710</v>
      </c>
      <c r="I558" s="0" t="n">
        <v>13528</v>
      </c>
      <c r="J558" s="0" t="n">
        <v>0.913524985529616</v>
      </c>
      <c r="K558" s="0" t="n">
        <v>1</v>
      </c>
      <c r="L558" s="0" t="n">
        <v>0.999948743821693</v>
      </c>
      <c r="M558" s="0" t="n">
        <v>99.9999999957879</v>
      </c>
    </row>
    <row r="559" customFormat="false" ht="15" hidden="false" customHeight="false" outlineLevel="0" collapsed="false">
      <c r="A559" s="0" t="s">
        <v>3217</v>
      </c>
      <c r="B559" s="0" t="s">
        <v>3954</v>
      </c>
      <c r="C559" s="0" t="n">
        <v>5</v>
      </c>
      <c r="D559" s="0" t="n">
        <v>3.03030303030303</v>
      </c>
      <c r="E559" s="0" t="n">
        <v>0.795134428007828</v>
      </c>
      <c r="F559" s="0" t="s">
        <v>3955</v>
      </c>
      <c r="G559" s="0" t="n">
        <v>146</v>
      </c>
      <c r="H559" s="0" t="n">
        <v>505</v>
      </c>
      <c r="I559" s="0" t="n">
        <v>13528</v>
      </c>
      <c r="J559" s="0" t="n">
        <v>0.917401329174013</v>
      </c>
      <c r="K559" s="0" t="n">
        <v>1</v>
      </c>
      <c r="L559" s="0" t="n">
        <v>0.999961651068268</v>
      </c>
      <c r="M559" s="0" t="n">
        <v>99.9999999987065</v>
      </c>
    </row>
    <row r="560" customFormat="false" ht="15" hidden="false" customHeight="false" outlineLevel="0" collapsed="false">
      <c r="A560" s="0" t="s">
        <v>3217</v>
      </c>
      <c r="B560" s="0" t="s">
        <v>3956</v>
      </c>
      <c r="C560" s="0" t="n">
        <v>5</v>
      </c>
      <c r="D560" s="0" t="n">
        <v>3.03030303030303</v>
      </c>
      <c r="E560" s="0" t="n">
        <v>0.795134428007828</v>
      </c>
      <c r="F560" s="0" t="s">
        <v>3955</v>
      </c>
      <c r="G560" s="0" t="n">
        <v>146</v>
      </c>
      <c r="H560" s="0" t="n">
        <v>505</v>
      </c>
      <c r="I560" s="0" t="n">
        <v>13528</v>
      </c>
      <c r="J560" s="0" t="n">
        <v>0.917401329174013</v>
      </c>
      <c r="K560" s="0" t="n">
        <v>1</v>
      </c>
      <c r="L560" s="0" t="n">
        <v>0.999961651068268</v>
      </c>
      <c r="M560" s="0" t="n">
        <v>99.9999999987065</v>
      </c>
    </row>
    <row r="561" customFormat="false" ht="15" hidden="false" customHeight="false" outlineLevel="0" collapsed="false">
      <c r="A561" s="0" t="s">
        <v>3217</v>
      </c>
      <c r="B561" s="0" t="s">
        <v>3957</v>
      </c>
      <c r="C561" s="0" t="n">
        <v>3</v>
      </c>
      <c r="D561" s="0" t="n">
        <v>1.81818181818181</v>
      </c>
      <c r="E561" s="0" t="n">
        <v>0.858774379775616</v>
      </c>
      <c r="F561" s="0" t="s">
        <v>3958</v>
      </c>
      <c r="G561" s="0" t="n">
        <v>146</v>
      </c>
      <c r="H561" s="0" t="n">
        <v>318</v>
      </c>
      <c r="I561" s="0" t="n">
        <v>13528</v>
      </c>
      <c r="J561" s="0" t="n">
        <v>0.874127681571465</v>
      </c>
      <c r="K561" s="0" t="n">
        <v>1</v>
      </c>
      <c r="L561" s="0" t="n">
        <v>0.999993031329816</v>
      </c>
      <c r="M561" s="0" t="n">
        <v>99.9999999999963</v>
      </c>
    </row>
    <row r="562" customFormat="false" ht="15" hidden="false" customHeight="false" outlineLevel="0" collapsed="false">
      <c r="A562" s="0" t="s">
        <v>3217</v>
      </c>
      <c r="B562" s="0" t="s">
        <v>3959</v>
      </c>
      <c r="C562" s="0" t="n">
        <v>3</v>
      </c>
      <c r="D562" s="0" t="n">
        <v>1.81818181818181</v>
      </c>
      <c r="E562" s="0" t="n">
        <v>0.89922011140897</v>
      </c>
      <c r="F562" s="0" t="s">
        <v>3958</v>
      </c>
      <c r="G562" s="0" t="n">
        <v>146</v>
      </c>
      <c r="H562" s="0" t="n">
        <v>357</v>
      </c>
      <c r="I562" s="0" t="n">
        <v>13528</v>
      </c>
      <c r="J562" s="0" t="n">
        <v>0.77863474156786</v>
      </c>
      <c r="K562" s="0" t="n">
        <v>1</v>
      </c>
      <c r="L562" s="0" t="n">
        <v>0.999998293251661</v>
      </c>
      <c r="M562" s="0" t="n">
        <v>99.9999999999999</v>
      </c>
    </row>
    <row r="564" customFormat="false" ht="15" hidden="false" customHeight="false" outlineLevel="0" collapsed="false">
      <c r="A564" s="0" t="s">
        <v>3960</v>
      </c>
      <c r="B564" s="0" t="s">
        <v>3961</v>
      </c>
    </row>
    <row r="565" customFormat="false" ht="15" hidden="false" customHeight="false" outlineLevel="0" collapsed="false">
      <c r="A565" s="0" t="s">
        <v>3199</v>
      </c>
      <c r="B565" s="0" t="s">
        <v>3200</v>
      </c>
      <c r="C565" s="0" t="s">
        <v>3201</v>
      </c>
      <c r="D565" s="0" t="s">
        <v>3202</v>
      </c>
      <c r="E565" s="0" t="s">
        <v>3203</v>
      </c>
      <c r="F565" s="0" t="s">
        <v>3204</v>
      </c>
      <c r="G565" s="0" t="s">
        <v>3205</v>
      </c>
      <c r="H565" s="0" t="s">
        <v>3206</v>
      </c>
      <c r="I565" s="0" t="s">
        <v>3207</v>
      </c>
      <c r="J565" s="0" t="s">
        <v>3208</v>
      </c>
      <c r="K565" s="0" t="s">
        <v>3209</v>
      </c>
      <c r="L565" s="0" t="s">
        <v>3210</v>
      </c>
      <c r="M565" s="0" t="s">
        <v>3211</v>
      </c>
    </row>
    <row r="566" customFormat="false" ht="15" hidden="false" customHeight="false" outlineLevel="0" collapsed="false">
      <c r="A566" s="0" t="s">
        <v>3217</v>
      </c>
      <c r="B566" s="0" t="s">
        <v>3962</v>
      </c>
      <c r="C566" s="0" t="n">
        <v>6</v>
      </c>
      <c r="D566" s="0" t="n">
        <v>3.63636363636363</v>
      </c>
      <c r="E566" s="0" t="n">
        <v>0.79439558582438</v>
      </c>
      <c r="F566" s="0" t="s">
        <v>3963</v>
      </c>
      <c r="G566" s="0" t="n">
        <v>146</v>
      </c>
      <c r="H566" s="0" t="n">
        <v>615</v>
      </c>
      <c r="I566" s="0" t="n">
        <v>13528</v>
      </c>
      <c r="J566" s="0" t="n">
        <v>0.903975943869027</v>
      </c>
      <c r="K566" s="0" t="n">
        <v>1</v>
      </c>
      <c r="L566" s="0" t="n">
        <v>0.999963226387845</v>
      </c>
      <c r="M566" s="0" t="n">
        <v>99.9999999986308</v>
      </c>
    </row>
    <row r="567" customFormat="false" ht="15" hidden="false" customHeight="false" outlineLevel="0" collapsed="false">
      <c r="A567" s="0" t="s">
        <v>3217</v>
      </c>
      <c r="B567" s="0" t="s">
        <v>3964</v>
      </c>
      <c r="C567" s="0" t="n">
        <v>5</v>
      </c>
      <c r="D567" s="0" t="n">
        <v>3.03030303030303</v>
      </c>
      <c r="E567" s="0" t="n">
        <v>0.824999508853817</v>
      </c>
      <c r="F567" s="0" t="s">
        <v>3965</v>
      </c>
      <c r="G567" s="0" t="n">
        <v>146</v>
      </c>
      <c r="H567" s="0" t="n">
        <v>530</v>
      </c>
      <c r="I567" s="0" t="n">
        <v>13528</v>
      </c>
      <c r="J567" s="0" t="n">
        <v>0.874127681571465</v>
      </c>
      <c r="K567" s="0" t="n">
        <v>1</v>
      </c>
      <c r="L567" s="0" t="n">
        <v>0.999978934992893</v>
      </c>
      <c r="M567" s="0" t="n">
        <v>99.9999999998929</v>
      </c>
    </row>
    <row r="568" customFormat="false" ht="15" hidden="false" customHeight="false" outlineLevel="0" collapsed="false">
      <c r="A568" s="0" t="s">
        <v>3217</v>
      </c>
      <c r="B568" s="0" t="s">
        <v>3966</v>
      </c>
      <c r="C568" s="0" t="n">
        <v>3</v>
      </c>
      <c r="D568" s="0" t="n">
        <v>1.81818181818181</v>
      </c>
      <c r="E568" s="0" t="n">
        <v>0.866979009880306</v>
      </c>
      <c r="F568" s="0" t="s">
        <v>3967</v>
      </c>
      <c r="G568" s="0" t="n">
        <v>146</v>
      </c>
      <c r="H568" s="0" t="n">
        <v>325</v>
      </c>
      <c r="I568" s="0" t="n">
        <v>13528</v>
      </c>
      <c r="J568" s="0" t="n">
        <v>0.855300316122233</v>
      </c>
      <c r="K568" s="0" t="n">
        <v>1</v>
      </c>
      <c r="L568" s="0" t="n">
        <v>0.999994784557979</v>
      </c>
      <c r="M568" s="0" t="n">
        <v>99.9999999999986</v>
      </c>
    </row>
    <row r="570" customFormat="false" ht="15" hidden="false" customHeight="false" outlineLevel="0" collapsed="false">
      <c r="A570" s="0" t="s">
        <v>3968</v>
      </c>
      <c r="B570" s="0" t="s">
        <v>3969</v>
      </c>
    </row>
    <row r="571" customFormat="false" ht="15" hidden="false" customHeight="false" outlineLevel="0" collapsed="false">
      <c r="A571" s="0" t="s">
        <v>3199</v>
      </c>
      <c r="B571" s="0" t="s">
        <v>3200</v>
      </c>
      <c r="C571" s="0" t="s">
        <v>3201</v>
      </c>
      <c r="D571" s="0" t="s">
        <v>3202</v>
      </c>
      <c r="E571" s="0" t="s">
        <v>3203</v>
      </c>
      <c r="F571" s="0" t="s">
        <v>3204</v>
      </c>
      <c r="G571" s="0" t="s">
        <v>3205</v>
      </c>
      <c r="H571" s="0" t="s">
        <v>3206</v>
      </c>
      <c r="I571" s="0" t="s">
        <v>3207</v>
      </c>
      <c r="J571" s="0" t="s">
        <v>3208</v>
      </c>
      <c r="K571" s="0" t="s">
        <v>3209</v>
      </c>
      <c r="L571" s="0" t="s">
        <v>3210</v>
      </c>
      <c r="M571" s="0" t="s">
        <v>3211</v>
      </c>
    </row>
    <row r="572" customFormat="false" ht="15" hidden="false" customHeight="false" outlineLevel="0" collapsed="false">
      <c r="A572" s="0" t="s">
        <v>3217</v>
      </c>
      <c r="B572" s="0" t="s">
        <v>3970</v>
      </c>
      <c r="C572" s="0" t="n">
        <v>3</v>
      </c>
      <c r="D572" s="0" t="n">
        <v>1.81818181818181</v>
      </c>
      <c r="E572" s="0" t="n">
        <v>0.84625666501294</v>
      </c>
      <c r="F572" s="0" t="s">
        <v>3971</v>
      </c>
      <c r="G572" s="0" t="n">
        <v>146</v>
      </c>
      <c r="H572" s="0" t="n">
        <v>308</v>
      </c>
      <c r="I572" s="0" t="n">
        <v>13528</v>
      </c>
      <c r="J572" s="0" t="n">
        <v>0.902508450453655</v>
      </c>
      <c r="K572" s="0" t="n">
        <v>1</v>
      </c>
      <c r="L572" s="0" t="n">
        <v>0.999989843807488</v>
      </c>
      <c r="M572" s="0" t="n">
        <v>99.9999999999861</v>
      </c>
    </row>
    <row r="573" customFormat="false" ht="15" hidden="false" customHeight="false" outlineLevel="0" collapsed="false">
      <c r="A573" s="0" t="s">
        <v>3217</v>
      </c>
      <c r="B573" s="0" t="s">
        <v>3972</v>
      </c>
      <c r="C573" s="0" t="n">
        <v>3</v>
      </c>
      <c r="D573" s="0" t="n">
        <v>1.81818181818181</v>
      </c>
      <c r="E573" s="0" t="n">
        <v>0.84625666501294</v>
      </c>
      <c r="F573" s="0" t="s">
        <v>3971</v>
      </c>
      <c r="G573" s="0" t="n">
        <v>146</v>
      </c>
      <c r="H573" s="0" t="n">
        <v>308</v>
      </c>
      <c r="I573" s="0" t="n">
        <v>13528</v>
      </c>
      <c r="J573" s="0" t="n">
        <v>0.902508450453655</v>
      </c>
      <c r="K573" s="0" t="n">
        <v>1</v>
      </c>
      <c r="L573" s="0" t="n">
        <v>0.999989843807488</v>
      </c>
      <c r="M573" s="0" t="n">
        <v>99.9999999999861</v>
      </c>
    </row>
    <row r="574" customFormat="false" ht="15" hidden="false" customHeight="false" outlineLevel="0" collapsed="false">
      <c r="A574" s="0" t="s">
        <v>3217</v>
      </c>
      <c r="B574" s="0" t="s">
        <v>3973</v>
      </c>
      <c r="C574" s="0" t="n">
        <v>3</v>
      </c>
      <c r="D574" s="0" t="n">
        <v>1.81818181818181</v>
      </c>
      <c r="E574" s="0" t="n">
        <v>0.928071030028232</v>
      </c>
      <c r="F574" s="0" t="s">
        <v>3971</v>
      </c>
      <c r="G574" s="0" t="n">
        <v>146</v>
      </c>
      <c r="H574" s="0" t="n">
        <v>395</v>
      </c>
      <c r="I574" s="0" t="n">
        <v>13528</v>
      </c>
      <c r="J574" s="0" t="n">
        <v>0.703728108201838</v>
      </c>
      <c r="K574" s="0" t="n">
        <v>1</v>
      </c>
      <c r="L574" s="0" t="n">
        <v>0.999999629075213</v>
      </c>
      <c r="M574" s="0" t="n">
        <v>100</v>
      </c>
    </row>
    <row r="575" customFormat="false" ht="15" hidden="false" customHeight="false" outlineLevel="0" collapsed="false">
      <c r="A575" s="0" t="s">
        <v>3217</v>
      </c>
      <c r="B575" s="0" t="s">
        <v>3974</v>
      </c>
      <c r="C575" s="0" t="n">
        <v>3</v>
      </c>
      <c r="D575" s="0" t="n">
        <v>1.81818181818181</v>
      </c>
      <c r="E575" s="0" t="n">
        <v>0.959517748830843</v>
      </c>
      <c r="F575" s="0" t="s">
        <v>3971</v>
      </c>
      <c r="G575" s="0" t="n">
        <v>146</v>
      </c>
      <c r="H575" s="0" t="n">
        <v>458</v>
      </c>
      <c r="I575" s="0" t="n">
        <v>13528</v>
      </c>
      <c r="J575" s="0" t="n">
        <v>0.606927080217742</v>
      </c>
      <c r="K575" s="0" t="n">
        <v>1</v>
      </c>
      <c r="L575" s="0" t="n">
        <v>0.999999978315455</v>
      </c>
      <c r="M575" s="0" t="n">
        <v>100</v>
      </c>
    </row>
    <row r="576" customFormat="false" ht="15" hidden="false" customHeight="false" outlineLevel="0" collapsed="false">
      <c r="A576" s="0" t="s">
        <v>3217</v>
      </c>
      <c r="B576" s="0" t="s">
        <v>3975</v>
      </c>
      <c r="C576" s="0" t="n">
        <v>3</v>
      </c>
      <c r="D576" s="0" t="n">
        <v>1.81818181818181</v>
      </c>
      <c r="E576" s="0" t="n">
        <v>0.969106928859344</v>
      </c>
      <c r="F576" s="0" t="s">
        <v>3971</v>
      </c>
      <c r="G576" s="0" t="n">
        <v>146</v>
      </c>
      <c r="H576" s="0" t="n">
        <v>487</v>
      </c>
      <c r="I576" s="0" t="n">
        <v>13528</v>
      </c>
      <c r="J576" s="0" t="n">
        <v>0.570785631909088</v>
      </c>
      <c r="K576" s="0" t="n">
        <v>1</v>
      </c>
      <c r="L576" s="0" t="n">
        <v>0.999999993329776</v>
      </c>
      <c r="M576" s="0" t="n">
        <v>100</v>
      </c>
    </row>
    <row r="577" customFormat="false" ht="15" hidden="false" customHeight="false" outlineLevel="0" collapsed="false">
      <c r="A577" s="0" t="s">
        <v>3217</v>
      </c>
      <c r="B577" s="0" t="s">
        <v>3976</v>
      </c>
      <c r="C577" s="0" t="n">
        <v>3</v>
      </c>
      <c r="D577" s="0" t="n">
        <v>1.81818181818181</v>
      </c>
      <c r="E577" s="0" t="n">
        <v>0.969106928859344</v>
      </c>
      <c r="F577" s="0" t="s">
        <v>3971</v>
      </c>
      <c r="G577" s="0" t="n">
        <v>146</v>
      </c>
      <c r="H577" s="0" t="n">
        <v>487</v>
      </c>
      <c r="I577" s="0" t="n">
        <v>13528</v>
      </c>
      <c r="J577" s="0" t="n">
        <v>0.570785631909088</v>
      </c>
      <c r="K577" s="0" t="n">
        <v>1</v>
      </c>
      <c r="L577" s="0" t="n">
        <v>0.999999993329776</v>
      </c>
      <c r="M577" s="0" t="n">
        <v>100</v>
      </c>
    </row>
    <row r="579" customFormat="false" ht="15" hidden="false" customHeight="false" outlineLevel="0" collapsed="false">
      <c r="A579" s="0" t="s">
        <v>3977</v>
      </c>
      <c r="B579" s="0" t="s">
        <v>3978</v>
      </c>
    </row>
    <row r="580" customFormat="false" ht="15" hidden="false" customHeight="false" outlineLevel="0" collapsed="false">
      <c r="A580" s="0" t="s">
        <v>3199</v>
      </c>
      <c r="B580" s="0" t="s">
        <v>3200</v>
      </c>
      <c r="C580" s="0" t="s">
        <v>3201</v>
      </c>
      <c r="D580" s="0" t="s">
        <v>3202</v>
      </c>
      <c r="E580" s="0" t="s">
        <v>3203</v>
      </c>
      <c r="F580" s="0" t="s">
        <v>3204</v>
      </c>
      <c r="G580" s="0" t="s">
        <v>3205</v>
      </c>
      <c r="H580" s="0" t="s">
        <v>3206</v>
      </c>
      <c r="I580" s="0" t="s">
        <v>3207</v>
      </c>
      <c r="J580" s="0" t="s">
        <v>3208</v>
      </c>
      <c r="K580" s="0" t="s">
        <v>3209</v>
      </c>
      <c r="L580" s="0" t="s">
        <v>3210</v>
      </c>
      <c r="M580" s="0" t="s">
        <v>3211</v>
      </c>
    </row>
    <row r="581" customFormat="false" ht="15" hidden="false" customHeight="false" outlineLevel="0" collapsed="false">
      <c r="A581" s="0" t="s">
        <v>3228</v>
      </c>
      <c r="B581" s="0" t="s">
        <v>3979</v>
      </c>
      <c r="C581" s="0" t="n">
        <v>10</v>
      </c>
      <c r="D581" s="0" t="n">
        <v>6.06060606060606</v>
      </c>
      <c r="E581" s="0" t="n">
        <v>0.666197604450766</v>
      </c>
      <c r="F581" s="0" t="s">
        <v>3980</v>
      </c>
      <c r="G581" s="0" t="n">
        <v>141</v>
      </c>
      <c r="H581" s="0" t="n">
        <v>919</v>
      </c>
      <c r="I581" s="0" t="n">
        <v>12983</v>
      </c>
      <c r="J581" s="0" t="n">
        <v>1.00193704226765</v>
      </c>
      <c r="K581" s="0" t="n">
        <v>1</v>
      </c>
      <c r="L581" s="0" t="n">
        <v>0.999167604050937</v>
      </c>
      <c r="M581" s="0" t="n">
        <v>99.9999694059058</v>
      </c>
    </row>
    <row r="582" customFormat="false" ht="15" hidden="false" customHeight="false" outlineLevel="0" collapsed="false">
      <c r="A582" s="0" t="s">
        <v>3212</v>
      </c>
      <c r="B582" s="0" t="s">
        <v>3981</v>
      </c>
      <c r="C582" s="0" t="n">
        <v>11</v>
      </c>
      <c r="D582" s="0" t="n">
        <v>6.66666666666666</v>
      </c>
      <c r="E582" s="0" t="n">
        <v>0.999935272675542</v>
      </c>
      <c r="F582" s="0" t="s">
        <v>3982</v>
      </c>
      <c r="G582" s="0" t="n">
        <v>165</v>
      </c>
      <c r="H582" s="0" t="n">
        <v>2972</v>
      </c>
      <c r="I582" s="0" t="n">
        <v>19235</v>
      </c>
      <c r="J582" s="0" t="n">
        <v>0.431471511888739</v>
      </c>
      <c r="K582" s="0" t="n">
        <v>1</v>
      </c>
      <c r="L582" s="0" t="n">
        <v>0.999999999999997</v>
      </c>
      <c r="M582" s="0" t="n">
        <v>100</v>
      </c>
    </row>
    <row r="583" customFormat="false" ht="15" hidden="false" customHeight="false" outlineLevel="0" collapsed="false">
      <c r="A583" s="0" t="s">
        <v>3228</v>
      </c>
      <c r="B583" s="0" t="s">
        <v>3983</v>
      </c>
      <c r="C583" s="0" t="n">
        <v>24</v>
      </c>
      <c r="D583" s="0" t="n">
        <v>14.5454545454545</v>
      </c>
      <c r="E583" s="0" t="n">
        <v>0.999990515959729</v>
      </c>
      <c r="F583" s="0" t="s">
        <v>3984</v>
      </c>
      <c r="G583" s="0" t="n">
        <v>141</v>
      </c>
      <c r="H583" s="0" t="n">
        <v>4140</v>
      </c>
      <c r="I583" s="0" t="n">
        <v>12983</v>
      </c>
      <c r="J583" s="0" t="n">
        <v>0.533785589474766</v>
      </c>
      <c r="K583" s="0" t="n">
        <v>1</v>
      </c>
      <c r="L583" s="0" t="n">
        <v>1</v>
      </c>
      <c r="M583" s="0" t="n">
        <v>100</v>
      </c>
    </row>
    <row r="584" customFormat="false" ht="15" hidden="false" customHeight="false" outlineLevel="0" collapsed="false">
      <c r="A584" s="0" t="s">
        <v>3228</v>
      </c>
      <c r="B584" s="0" t="s">
        <v>3985</v>
      </c>
      <c r="C584" s="0" t="n">
        <v>24</v>
      </c>
      <c r="D584" s="0" t="n">
        <v>14.5454545454545</v>
      </c>
      <c r="E584" s="0" t="n">
        <v>0.999993156293527</v>
      </c>
      <c r="F584" s="0" t="s">
        <v>3984</v>
      </c>
      <c r="G584" s="0" t="n">
        <v>141</v>
      </c>
      <c r="H584" s="0" t="n">
        <v>4179</v>
      </c>
      <c r="I584" s="0" t="n">
        <v>12983</v>
      </c>
      <c r="J584" s="0" t="n">
        <v>0.528804101561505</v>
      </c>
      <c r="K584" s="0" t="n">
        <v>1</v>
      </c>
      <c r="L584" s="0" t="n">
        <v>1</v>
      </c>
      <c r="M584" s="0" t="n">
        <v>100</v>
      </c>
    </row>
    <row r="585" customFormat="false" ht="15" hidden="false" customHeight="false" outlineLevel="0" collapsed="false">
      <c r="A585" s="0" t="s">
        <v>3228</v>
      </c>
      <c r="B585" s="0" t="s">
        <v>3986</v>
      </c>
      <c r="C585" s="0" t="n">
        <v>24</v>
      </c>
      <c r="D585" s="0" t="n">
        <v>14.5454545454545</v>
      </c>
      <c r="E585" s="0" t="n">
        <v>0.999995960018328</v>
      </c>
      <c r="F585" s="0" t="s">
        <v>3984</v>
      </c>
      <c r="G585" s="0" t="n">
        <v>141</v>
      </c>
      <c r="H585" s="0" t="n">
        <v>4241</v>
      </c>
      <c r="I585" s="0" t="n">
        <v>12983</v>
      </c>
      <c r="J585" s="0" t="n">
        <v>0.521073412031485</v>
      </c>
      <c r="K585" s="0" t="n">
        <v>1</v>
      </c>
      <c r="L585" s="0" t="n">
        <v>1</v>
      </c>
      <c r="M585" s="0" t="n">
        <v>100</v>
      </c>
    </row>
    <row r="586" customFormat="false" ht="15" hidden="false" customHeight="false" outlineLevel="0" collapsed="false">
      <c r="A586" s="0" t="s">
        <v>3228</v>
      </c>
      <c r="B586" s="0" t="s">
        <v>3865</v>
      </c>
      <c r="C586" s="0" t="n">
        <v>10</v>
      </c>
      <c r="D586" s="0" t="n">
        <v>6.06060606060606</v>
      </c>
      <c r="E586" s="0" t="n">
        <v>0.999999781061046</v>
      </c>
      <c r="F586" s="0" t="s">
        <v>3866</v>
      </c>
      <c r="G586" s="0" t="n">
        <v>141</v>
      </c>
      <c r="H586" s="0" t="n">
        <v>2785</v>
      </c>
      <c r="I586" s="0" t="n">
        <v>12983</v>
      </c>
      <c r="J586" s="0" t="n">
        <v>0.330621235850618</v>
      </c>
      <c r="K586" s="0" t="n">
        <v>1</v>
      </c>
      <c r="L586" s="0" t="n">
        <v>1</v>
      </c>
      <c r="M586" s="0" t="n">
        <v>100</v>
      </c>
    </row>
    <row r="588" customFormat="false" ht="15" hidden="false" customHeight="false" outlineLevel="0" collapsed="false">
      <c r="A588" s="0" t="s">
        <v>3987</v>
      </c>
      <c r="B588" s="0" t="s">
        <v>3988</v>
      </c>
    </row>
    <row r="589" customFormat="false" ht="15" hidden="false" customHeight="false" outlineLevel="0" collapsed="false">
      <c r="A589" s="0" t="s">
        <v>3199</v>
      </c>
      <c r="B589" s="0" t="s">
        <v>3200</v>
      </c>
      <c r="C589" s="0" t="s">
        <v>3201</v>
      </c>
      <c r="D589" s="0" t="s">
        <v>3202</v>
      </c>
      <c r="E589" s="0" t="s">
        <v>3203</v>
      </c>
      <c r="F589" s="0" t="s">
        <v>3204</v>
      </c>
      <c r="G589" s="0" t="s">
        <v>3205</v>
      </c>
      <c r="H589" s="0" t="s">
        <v>3206</v>
      </c>
      <c r="I589" s="0" t="s">
        <v>3207</v>
      </c>
      <c r="J589" s="0" t="s">
        <v>3208</v>
      </c>
      <c r="K589" s="0" t="s">
        <v>3209</v>
      </c>
      <c r="L589" s="0" t="s">
        <v>3210</v>
      </c>
      <c r="M589" s="0" t="s">
        <v>3211</v>
      </c>
    </row>
    <row r="590" customFormat="false" ht="15" hidden="false" customHeight="false" outlineLevel="0" collapsed="false">
      <c r="A590" s="0" t="s">
        <v>3217</v>
      </c>
      <c r="B590" s="0" t="s">
        <v>3989</v>
      </c>
      <c r="C590" s="0" t="n">
        <v>3</v>
      </c>
      <c r="D590" s="0" t="n">
        <v>1.81818181818181</v>
      </c>
      <c r="E590" s="0" t="n">
        <v>0.910122903768837</v>
      </c>
      <c r="F590" s="0" t="s">
        <v>3990</v>
      </c>
      <c r="G590" s="0" t="n">
        <v>146</v>
      </c>
      <c r="H590" s="0" t="n">
        <v>370</v>
      </c>
      <c r="I590" s="0" t="n">
        <v>13528</v>
      </c>
      <c r="J590" s="0" t="n">
        <v>0.751277304701962</v>
      </c>
      <c r="K590" s="0" t="n">
        <v>1</v>
      </c>
      <c r="L590" s="0" t="n">
        <v>0.999998969120703</v>
      </c>
      <c r="M590" s="0" t="n">
        <v>100</v>
      </c>
    </row>
    <row r="591" customFormat="false" ht="15" hidden="false" customHeight="false" outlineLevel="0" collapsed="false">
      <c r="A591" s="0" t="s">
        <v>3217</v>
      </c>
      <c r="B591" s="0" t="s">
        <v>3991</v>
      </c>
      <c r="C591" s="0" t="n">
        <v>4</v>
      </c>
      <c r="D591" s="0" t="n">
        <v>2.42424242424242</v>
      </c>
      <c r="E591" s="0" t="n">
        <v>0.945025111536354</v>
      </c>
      <c r="F591" s="0" t="s">
        <v>3992</v>
      </c>
      <c r="G591" s="0" t="n">
        <v>146</v>
      </c>
      <c r="H591" s="0" t="n">
        <v>565</v>
      </c>
      <c r="I591" s="0" t="n">
        <v>13528</v>
      </c>
      <c r="J591" s="0" t="n">
        <v>0.655982543338586</v>
      </c>
      <c r="K591" s="0" t="n">
        <v>1</v>
      </c>
      <c r="L591" s="0" t="n">
        <v>0.999999910480121</v>
      </c>
      <c r="M591" s="0" t="n">
        <v>100</v>
      </c>
    </row>
    <row r="592" customFormat="false" ht="15" hidden="false" customHeight="false" outlineLevel="0" collapsed="false">
      <c r="A592" s="0" t="s">
        <v>3217</v>
      </c>
      <c r="B592" s="0" t="s">
        <v>3993</v>
      </c>
      <c r="C592" s="0" t="n">
        <v>5</v>
      </c>
      <c r="D592" s="0" t="n">
        <v>3.03030303030303</v>
      </c>
      <c r="E592" s="0" t="n">
        <v>0.970019122488508</v>
      </c>
      <c r="F592" s="0" t="s">
        <v>3994</v>
      </c>
      <c r="G592" s="0" t="n">
        <v>146</v>
      </c>
      <c r="H592" s="0" t="n">
        <v>776</v>
      </c>
      <c r="I592" s="0" t="n">
        <v>13528</v>
      </c>
      <c r="J592" s="0" t="n">
        <v>0.597020194887727</v>
      </c>
      <c r="K592" s="0" t="n">
        <v>1</v>
      </c>
      <c r="L592" s="0" t="n">
        <v>0.999999993722798</v>
      </c>
      <c r="M592" s="0" t="n">
        <v>100</v>
      </c>
    </row>
    <row r="594" customFormat="false" ht="15" hidden="false" customHeight="false" outlineLevel="0" collapsed="false">
      <c r="A594" s="0" t="s">
        <v>3995</v>
      </c>
      <c r="B594" s="0" t="s">
        <v>3996</v>
      </c>
    </row>
    <row r="595" customFormat="false" ht="15" hidden="false" customHeight="false" outlineLevel="0" collapsed="false">
      <c r="A595" s="0" t="s">
        <v>3199</v>
      </c>
      <c r="B595" s="0" t="s">
        <v>3200</v>
      </c>
      <c r="C595" s="0" t="s">
        <v>3201</v>
      </c>
      <c r="D595" s="0" t="s">
        <v>3202</v>
      </c>
      <c r="E595" s="0" t="s">
        <v>3203</v>
      </c>
      <c r="F595" s="0" t="s">
        <v>3204</v>
      </c>
      <c r="G595" s="0" t="s">
        <v>3205</v>
      </c>
      <c r="H595" s="0" t="s">
        <v>3206</v>
      </c>
      <c r="I595" s="0" t="s">
        <v>3207</v>
      </c>
      <c r="J595" s="0" t="s">
        <v>3208</v>
      </c>
      <c r="K595" s="0" t="s">
        <v>3209</v>
      </c>
      <c r="L595" s="0" t="s">
        <v>3210</v>
      </c>
      <c r="M595" s="0" t="s">
        <v>3211</v>
      </c>
    </row>
    <row r="596" customFormat="false" ht="15" hidden="false" customHeight="false" outlineLevel="0" collapsed="false">
      <c r="A596" s="0" t="s">
        <v>3231</v>
      </c>
      <c r="B596" s="0" t="s">
        <v>3997</v>
      </c>
      <c r="C596" s="0" t="n">
        <v>21</v>
      </c>
      <c r="D596" s="0" t="n">
        <v>12.7272727272727</v>
      </c>
      <c r="E596" s="0" t="n">
        <v>0.93014438132346</v>
      </c>
      <c r="F596" s="0" t="s">
        <v>3998</v>
      </c>
      <c r="G596" s="0" t="n">
        <v>153</v>
      </c>
      <c r="H596" s="0" t="n">
        <v>2203</v>
      </c>
      <c r="I596" s="0" t="n">
        <v>12782</v>
      </c>
      <c r="J596" s="0" t="n">
        <v>0.796365028081137</v>
      </c>
      <c r="K596" s="0" t="n">
        <v>1</v>
      </c>
      <c r="L596" s="0" t="n">
        <v>0.999586940913264</v>
      </c>
      <c r="M596" s="0" t="n">
        <v>99.9999999999999</v>
      </c>
    </row>
    <row r="597" customFormat="false" ht="15" hidden="false" customHeight="false" outlineLevel="0" collapsed="false">
      <c r="A597" s="0" t="s">
        <v>3231</v>
      </c>
      <c r="B597" s="0" t="s">
        <v>3999</v>
      </c>
      <c r="C597" s="0" t="n">
        <v>8</v>
      </c>
      <c r="D597" s="0" t="n">
        <v>4.84848484848484</v>
      </c>
      <c r="E597" s="0" t="n">
        <v>0.990079155483719</v>
      </c>
      <c r="F597" s="0" t="s">
        <v>4000</v>
      </c>
      <c r="G597" s="0" t="n">
        <v>153</v>
      </c>
      <c r="H597" s="0" t="n">
        <v>1188</v>
      </c>
      <c r="I597" s="0" t="n">
        <v>12782</v>
      </c>
      <c r="J597" s="0" t="n">
        <v>0.562575647542967</v>
      </c>
      <c r="K597" s="0" t="n">
        <v>1</v>
      </c>
      <c r="L597" s="0" t="n">
        <v>0.999997008282851</v>
      </c>
      <c r="M597" s="0" t="n">
        <v>100</v>
      </c>
    </row>
    <row r="598" customFormat="false" ht="15" hidden="false" customHeight="false" outlineLevel="0" collapsed="false">
      <c r="A598" s="0" t="s">
        <v>3231</v>
      </c>
      <c r="B598" s="0" t="s">
        <v>4001</v>
      </c>
      <c r="C598" s="0" t="n">
        <v>8</v>
      </c>
      <c r="D598" s="0" t="n">
        <v>4.84848484848484</v>
      </c>
      <c r="E598" s="0" t="n">
        <v>0.992036149107369</v>
      </c>
      <c r="F598" s="0" t="s">
        <v>4000</v>
      </c>
      <c r="G598" s="0" t="n">
        <v>153</v>
      </c>
      <c r="H598" s="0" t="n">
        <v>1215</v>
      </c>
      <c r="I598" s="0" t="n">
        <v>12782</v>
      </c>
      <c r="J598" s="0" t="n">
        <v>0.550073966486457</v>
      </c>
      <c r="K598" s="0" t="n">
        <v>1</v>
      </c>
      <c r="L598" s="0" t="n">
        <v>0.999997896038577</v>
      </c>
      <c r="M598" s="0" t="n">
        <v>100</v>
      </c>
    </row>
    <row r="600" customFormat="false" ht="15" hidden="false" customHeight="false" outlineLevel="0" collapsed="false">
      <c r="A600" s="0" t="s">
        <v>4002</v>
      </c>
      <c r="B600" s="0" t="s">
        <v>4003</v>
      </c>
    </row>
    <row r="601" customFormat="false" ht="15" hidden="false" customHeight="false" outlineLevel="0" collapsed="false">
      <c r="A601" s="0" t="s">
        <v>3199</v>
      </c>
      <c r="B601" s="0" t="s">
        <v>3200</v>
      </c>
      <c r="C601" s="0" t="s">
        <v>3201</v>
      </c>
      <c r="D601" s="0" t="s">
        <v>3202</v>
      </c>
      <c r="E601" s="0" t="s">
        <v>3203</v>
      </c>
      <c r="F601" s="0" t="s">
        <v>3204</v>
      </c>
      <c r="G601" s="0" t="s">
        <v>3205</v>
      </c>
      <c r="H601" s="0" t="s">
        <v>3206</v>
      </c>
      <c r="I601" s="0" t="s">
        <v>3207</v>
      </c>
      <c r="J601" s="0" t="s">
        <v>3208</v>
      </c>
      <c r="K601" s="0" t="s">
        <v>3209</v>
      </c>
      <c r="L601" s="0" t="s">
        <v>3210</v>
      </c>
      <c r="M601" s="0" t="s">
        <v>3211</v>
      </c>
    </row>
    <row r="602" customFormat="false" ht="15" hidden="false" customHeight="false" outlineLevel="0" collapsed="false">
      <c r="A602" s="0" t="s">
        <v>3212</v>
      </c>
      <c r="B602" s="0" t="s">
        <v>4004</v>
      </c>
      <c r="C602" s="0" t="n">
        <v>3</v>
      </c>
      <c r="D602" s="0" t="n">
        <v>1.81818181818181</v>
      </c>
      <c r="E602" s="0" t="n">
        <v>0.959757981838202</v>
      </c>
      <c r="F602" s="0" t="s">
        <v>4005</v>
      </c>
      <c r="G602" s="0" t="n">
        <v>165</v>
      </c>
      <c r="H602" s="0" t="n">
        <v>578</v>
      </c>
      <c r="I602" s="0" t="n">
        <v>19235</v>
      </c>
      <c r="J602" s="0" t="n">
        <v>0.605064485687323</v>
      </c>
      <c r="K602" s="0" t="n">
        <v>1</v>
      </c>
      <c r="L602" s="0" t="n">
        <v>0.999995927521775</v>
      </c>
      <c r="M602" s="0" t="n">
        <v>100</v>
      </c>
    </row>
    <row r="603" customFormat="false" ht="15" hidden="false" customHeight="false" outlineLevel="0" collapsed="false">
      <c r="A603" s="0" t="s">
        <v>3217</v>
      </c>
      <c r="B603" s="0" t="s">
        <v>4006</v>
      </c>
      <c r="C603" s="0" t="n">
        <v>3</v>
      </c>
      <c r="D603" s="0" t="n">
        <v>1.81818181818181</v>
      </c>
      <c r="E603" s="0" t="n">
        <v>0.983495411214011</v>
      </c>
      <c r="F603" s="0" t="s">
        <v>4005</v>
      </c>
      <c r="G603" s="0" t="n">
        <v>146</v>
      </c>
      <c r="H603" s="0" t="n">
        <v>553</v>
      </c>
      <c r="I603" s="0" t="n">
        <v>13528</v>
      </c>
      <c r="J603" s="0" t="n">
        <v>0.502662934429884</v>
      </c>
      <c r="K603" s="0" t="n">
        <v>1</v>
      </c>
      <c r="L603" s="0" t="n">
        <v>0.999999999642476</v>
      </c>
      <c r="M603" s="0" t="n">
        <v>100</v>
      </c>
    </row>
    <row r="604" customFormat="false" ht="15" hidden="false" customHeight="false" outlineLevel="0" collapsed="false">
      <c r="A604" s="0" t="s">
        <v>3217</v>
      </c>
      <c r="B604" s="0" t="s">
        <v>4007</v>
      </c>
      <c r="C604" s="0" t="n">
        <v>4</v>
      </c>
      <c r="D604" s="0" t="n">
        <v>2.42424242424242</v>
      </c>
      <c r="E604" s="0" t="n">
        <v>0.990349411507697</v>
      </c>
      <c r="F604" s="0" t="s">
        <v>4008</v>
      </c>
      <c r="G604" s="0" t="n">
        <v>146</v>
      </c>
      <c r="H604" s="0" t="n">
        <v>768</v>
      </c>
      <c r="I604" s="0" t="n">
        <v>13528</v>
      </c>
      <c r="J604" s="0" t="n">
        <v>0.482591324200913</v>
      </c>
      <c r="K604" s="0" t="n">
        <v>1</v>
      </c>
      <c r="L604" s="0" t="n">
        <v>0.999999999965455</v>
      </c>
      <c r="M604" s="0" t="n">
        <v>100</v>
      </c>
    </row>
    <row r="606" customFormat="false" ht="15" hidden="false" customHeight="false" outlineLevel="0" collapsed="false">
      <c r="A606" s="0" t="s">
        <v>4009</v>
      </c>
      <c r="B606" s="0" t="s">
        <v>4010</v>
      </c>
    </row>
    <row r="607" customFormat="false" ht="15" hidden="false" customHeight="false" outlineLevel="0" collapsed="false">
      <c r="A607" s="0" t="s">
        <v>3199</v>
      </c>
      <c r="B607" s="0" t="s">
        <v>3200</v>
      </c>
      <c r="C607" s="0" t="s">
        <v>3201</v>
      </c>
      <c r="D607" s="0" t="s">
        <v>3202</v>
      </c>
      <c r="E607" s="0" t="s">
        <v>3203</v>
      </c>
      <c r="F607" s="0" t="s">
        <v>3204</v>
      </c>
      <c r="G607" s="0" t="s">
        <v>3205</v>
      </c>
      <c r="H607" s="0" t="s">
        <v>3206</v>
      </c>
      <c r="I607" s="0" t="s">
        <v>3207</v>
      </c>
      <c r="J607" s="0" t="s">
        <v>3208</v>
      </c>
      <c r="K607" s="0" t="s">
        <v>3209</v>
      </c>
      <c r="L607" s="0" t="s">
        <v>3210</v>
      </c>
      <c r="M607" s="0" t="s">
        <v>3211</v>
      </c>
    </row>
    <row r="608" customFormat="false" ht="15" hidden="false" customHeight="false" outlineLevel="0" collapsed="false">
      <c r="A608" s="0" t="s">
        <v>3212</v>
      </c>
      <c r="B608" s="0" t="s">
        <v>4011</v>
      </c>
      <c r="C608" s="0" t="n">
        <v>48</v>
      </c>
      <c r="D608" s="0" t="n">
        <v>29.090909090909</v>
      </c>
      <c r="E608" s="0" t="n">
        <v>0.874585464729116</v>
      </c>
      <c r="F608" s="0" t="s">
        <v>4012</v>
      </c>
      <c r="G608" s="0" t="n">
        <v>165</v>
      </c>
      <c r="H608" s="0" t="n">
        <v>6256</v>
      </c>
      <c r="I608" s="0" t="n">
        <v>19235</v>
      </c>
      <c r="J608" s="0" t="n">
        <v>0.894443152755173</v>
      </c>
      <c r="K608" s="0" t="n">
        <v>1</v>
      </c>
      <c r="L608" s="0" t="n">
        <v>0.999839680418405</v>
      </c>
      <c r="M608" s="0" t="n">
        <v>99.9999999998838</v>
      </c>
    </row>
    <row r="609" customFormat="false" ht="15" hidden="false" customHeight="false" outlineLevel="0" collapsed="false">
      <c r="A609" s="0" t="s">
        <v>3270</v>
      </c>
      <c r="B609" s="0" t="s">
        <v>4013</v>
      </c>
      <c r="C609" s="0" t="n">
        <v>13</v>
      </c>
      <c r="D609" s="0" t="n">
        <v>7.87878787878787</v>
      </c>
      <c r="E609" s="0" t="n">
        <v>0.999963392707521</v>
      </c>
      <c r="F609" s="0" t="s">
        <v>4014</v>
      </c>
      <c r="G609" s="0" t="n">
        <v>165</v>
      </c>
      <c r="H609" s="0" t="n">
        <v>3374</v>
      </c>
      <c r="I609" s="0" t="n">
        <v>19113</v>
      </c>
      <c r="J609" s="0" t="n">
        <v>0.446316753785633</v>
      </c>
      <c r="K609" s="0" t="n">
        <v>1</v>
      </c>
      <c r="L609" s="0" t="n">
        <v>1</v>
      </c>
      <c r="M609" s="0" t="n">
        <v>100</v>
      </c>
    </row>
    <row r="610" customFormat="false" ht="15" hidden="false" customHeight="false" outlineLevel="0" collapsed="false">
      <c r="A610" s="0" t="s">
        <v>3270</v>
      </c>
      <c r="B610" s="0" t="s">
        <v>4015</v>
      </c>
      <c r="C610" s="0" t="n">
        <v>22</v>
      </c>
      <c r="D610" s="0" t="n">
        <v>13.3333333333333</v>
      </c>
      <c r="E610" s="0" t="n">
        <v>0.999984445328091</v>
      </c>
      <c r="F610" s="0" t="s">
        <v>4016</v>
      </c>
      <c r="G610" s="0" t="n">
        <v>165</v>
      </c>
      <c r="H610" s="0" t="n">
        <v>4911</v>
      </c>
      <c r="I610" s="0" t="n">
        <v>19113</v>
      </c>
      <c r="J610" s="0" t="n">
        <v>0.518916717572795</v>
      </c>
      <c r="K610" s="0" t="n">
        <v>1</v>
      </c>
      <c r="L610" s="0" t="n">
        <v>1</v>
      </c>
      <c r="M610" s="0" t="n">
        <v>100</v>
      </c>
    </row>
    <row r="611" customFormat="false" ht="15" hidden="false" customHeight="false" outlineLevel="0" collapsed="false">
      <c r="A611" s="0" t="s">
        <v>3212</v>
      </c>
      <c r="B611" s="0" t="s">
        <v>4017</v>
      </c>
      <c r="C611" s="0" t="n">
        <v>22</v>
      </c>
      <c r="D611" s="0" t="n">
        <v>13.3333333333333</v>
      </c>
      <c r="E611" s="0" t="n">
        <v>0.999987153643983</v>
      </c>
      <c r="F611" s="0" t="s">
        <v>4016</v>
      </c>
      <c r="G611" s="0" t="n">
        <v>165</v>
      </c>
      <c r="H611" s="0" t="n">
        <v>4973</v>
      </c>
      <c r="I611" s="0" t="n">
        <v>19235</v>
      </c>
      <c r="J611" s="0" t="n">
        <v>0.515718211676385</v>
      </c>
      <c r="K611" s="0" t="n">
        <v>1</v>
      </c>
      <c r="L611" s="0" t="n">
        <v>1</v>
      </c>
      <c r="M611" s="0" t="n">
        <v>100</v>
      </c>
    </row>
    <row r="612" customFormat="false" ht="15" hidden="false" customHeight="false" outlineLevel="0" collapsed="false">
      <c r="A612" s="0" t="s">
        <v>3231</v>
      </c>
      <c r="B612" s="0" t="s">
        <v>4018</v>
      </c>
      <c r="C612" s="0" t="n">
        <v>26</v>
      </c>
      <c r="D612" s="0" t="n">
        <v>15.7575757575757</v>
      </c>
      <c r="E612" s="0" t="n">
        <v>0.999999999993214</v>
      </c>
      <c r="F612" s="0" t="s">
        <v>4019</v>
      </c>
      <c r="G612" s="0" t="n">
        <v>153</v>
      </c>
      <c r="H612" s="0" t="n">
        <v>5297</v>
      </c>
      <c r="I612" s="0" t="n">
        <v>12782</v>
      </c>
      <c r="J612" s="0" t="n">
        <v>0.410063163142042</v>
      </c>
      <c r="K612" s="0" t="n">
        <v>1</v>
      </c>
      <c r="L612" s="0" t="n">
        <v>1</v>
      </c>
      <c r="M612" s="0" t="n">
        <v>100</v>
      </c>
    </row>
    <row r="613" customFormat="false" ht="15" hidden="false" customHeight="false" outlineLevel="0" collapsed="false">
      <c r="A613" s="0" t="s">
        <v>3231</v>
      </c>
      <c r="B613" s="0" t="s">
        <v>4020</v>
      </c>
      <c r="C613" s="0" t="n">
        <v>27</v>
      </c>
      <c r="D613" s="0" t="n">
        <v>16.3636363636363</v>
      </c>
      <c r="E613" s="0" t="n">
        <v>0.999999999997715</v>
      </c>
      <c r="F613" s="0" t="s">
        <v>4021</v>
      </c>
      <c r="G613" s="0" t="n">
        <v>153</v>
      </c>
      <c r="H613" s="0" t="n">
        <v>5485</v>
      </c>
      <c r="I613" s="0" t="n">
        <v>12782</v>
      </c>
      <c r="J613" s="0" t="n">
        <v>0.41123920853665</v>
      </c>
      <c r="K613" s="0" t="n">
        <v>1</v>
      </c>
      <c r="L613" s="0" t="n">
        <v>1</v>
      </c>
      <c r="M613" s="0" t="n">
        <v>100</v>
      </c>
    </row>
    <row r="615" customFormat="false" ht="15" hidden="false" customHeight="false" outlineLevel="0" collapsed="false">
      <c r="A615" s="0" t="s">
        <v>4022</v>
      </c>
      <c r="B615" s="0" t="s">
        <v>4023</v>
      </c>
    </row>
    <row r="616" customFormat="false" ht="15" hidden="false" customHeight="false" outlineLevel="0" collapsed="false">
      <c r="A616" s="0" t="s">
        <v>3199</v>
      </c>
      <c r="B616" s="0" t="s">
        <v>3200</v>
      </c>
      <c r="C616" s="0" t="s">
        <v>3201</v>
      </c>
      <c r="D616" s="0" t="s">
        <v>3202</v>
      </c>
      <c r="E616" s="0" t="s">
        <v>3203</v>
      </c>
      <c r="F616" s="0" t="s">
        <v>3204</v>
      </c>
      <c r="G616" s="0" t="s">
        <v>3205</v>
      </c>
      <c r="H616" s="0" t="s">
        <v>3206</v>
      </c>
      <c r="I616" s="0" t="s">
        <v>3207</v>
      </c>
      <c r="J616" s="0" t="s">
        <v>3208</v>
      </c>
      <c r="K616" s="0" t="s">
        <v>3209</v>
      </c>
      <c r="L616" s="0" t="s">
        <v>3210</v>
      </c>
      <c r="M616" s="0" t="s">
        <v>3211</v>
      </c>
    </row>
    <row r="617" customFormat="false" ht="15" hidden="false" customHeight="false" outlineLevel="0" collapsed="false">
      <c r="A617" s="0" t="s">
        <v>3212</v>
      </c>
      <c r="B617" s="0" t="s">
        <v>4024</v>
      </c>
      <c r="C617" s="0" t="n">
        <v>5</v>
      </c>
      <c r="D617" s="0" t="n">
        <v>3.03030303030303</v>
      </c>
      <c r="E617" s="0" t="n">
        <v>0.999984545476167</v>
      </c>
      <c r="F617" s="0" t="s">
        <v>4025</v>
      </c>
      <c r="G617" s="0" t="n">
        <v>165</v>
      </c>
      <c r="H617" s="0" t="n">
        <v>2026</v>
      </c>
      <c r="I617" s="0" t="n">
        <v>19235</v>
      </c>
      <c r="J617" s="0" t="n">
        <v>0.287699303000388</v>
      </c>
      <c r="K617" s="0" t="n">
        <v>1</v>
      </c>
      <c r="L617" s="0" t="n">
        <v>1</v>
      </c>
      <c r="M617" s="0" t="n">
        <v>100</v>
      </c>
    </row>
    <row r="618" customFormat="false" ht="15" hidden="false" customHeight="false" outlineLevel="0" collapsed="false">
      <c r="A618" s="0" t="s">
        <v>3212</v>
      </c>
      <c r="B618" s="0" t="s">
        <v>4026</v>
      </c>
      <c r="C618" s="0" t="n">
        <v>5</v>
      </c>
      <c r="D618" s="0" t="n">
        <v>3.03030303030303</v>
      </c>
      <c r="E618" s="0" t="n">
        <v>0.999989234377282</v>
      </c>
      <c r="F618" s="0" t="s">
        <v>4025</v>
      </c>
      <c r="G618" s="0" t="n">
        <v>165</v>
      </c>
      <c r="H618" s="0" t="n">
        <v>2071</v>
      </c>
      <c r="I618" s="0" t="n">
        <v>19235</v>
      </c>
      <c r="J618" s="0" t="n">
        <v>0.281447990284301</v>
      </c>
      <c r="K618" s="0" t="n">
        <v>1</v>
      </c>
      <c r="L618" s="0" t="n">
        <v>1</v>
      </c>
      <c r="M618" s="0" t="n">
        <v>100</v>
      </c>
    </row>
    <row r="619" customFormat="false" ht="15" hidden="false" customHeight="false" outlineLevel="0" collapsed="false">
      <c r="A619" s="0" t="s">
        <v>3228</v>
      </c>
      <c r="B619" s="0" t="s">
        <v>4027</v>
      </c>
      <c r="C619" s="0" t="n">
        <v>4</v>
      </c>
      <c r="D619" s="0" t="n">
        <v>2.42424242424242</v>
      </c>
      <c r="E619" s="0" t="n">
        <v>0.999994830084633</v>
      </c>
      <c r="F619" s="0" t="s">
        <v>4028</v>
      </c>
      <c r="G619" s="0" t="n">
        <v>141</v>
      </c>
      <c r="H619" s="0" t="n">
        <v>1512</v>
      </c>
      <c r="I619" s="0" t="n">
        <v>12983</v>
      </c>
      <c r="J619" s="0" t="n">
        <v>0.243592630117452</v>
      </c>
      <c r="K619" s="0" t="n">
        <v>1</v>
      </c>
      <c r="L619" s="0" t="n">
        <v>1</v>
      </c>
      <c r="M619" s="0" t="n">
        <v>100</v>
      </c>
    </row>
    <row r="620" customFormat="false" ht="15" hidden="false" customHeight="false" outlineLevel="0" collapsed="false">
      <c r="A620" s="0" t="s">
        <v>3217</v>
      </c>
      <c r="B620" s="0" t="s">
        <v>4029</v>
      </c>
      <c r="C620" s="0" t="n">
        <v>6</v>
      </c>
      <c r="D620" s="0" t="n">
        <v>3.63636363636363</v>
      </c>
      <c r="E620" s="0" t="n">
        <v>0.999999495293577</v>
      </c>
      <c r="F620" s="0" t="s">
        <v>4030</v>
      </c>
      <c r="G620" s="0" t="n">
        <v>146</v>
      </c>
      <c r="H620" s="0" t="n">
        <v>2101</v>
      </c>
      <c r="I620" s="0" t="n">
        <v>13528</v>
      </c>
      <c r="J620" s="0" t="n">
        <v>0.264609807462852</v>
      </c>
      <c r="K620" s="0" t="n">
        <v>1</v>
      </c>
      <c r="L620" s="0" t="n">
        <v>1</v>
      </c>
      <c r="M620" s="0" t="n">
        <v>100</v>
      </c>
    </row>
    <row r="621" customFormat="false" ht="15" hidden="false" customHeight="false" outlineLevel="0" collapsed="false">
      <c r="A621" s="0" t="s">
        <v>3217</v>
      </c>
      <c r="B621" s="0" t="s">
        <v>4031</v>
      </c>
      <c r="C621" s="0" t="n">
        <v>8</v>
      </c>
      <c r="D621" s="0" t="n">
        <v>4.84848484848484</v>
      </c>
      <c r="E621" s="0" t="n">
        <v>0.999999918349161</v>
      </c>
      <c r="F621" s="0" t="s">
        <v>4032</v>
      </c>
      <c r="G621" s="0" t="n">
        <v>146</v>
      </c>
      <c r="H621" s="0" t="n">
        <v>2601</v>
      </c>
      <c r="I621" s="0" t="n">
        <v>13528</v>
      </c>
      <c r="J621" s="0" t="n">
        <v>0.284990493645752</v>
      </c>
      <c r="K621" s="0" t="n">
        <v>1</v>
      </c>
      <c r="L621" s="0" t="n">
        <v>1</v>
      </c>
      <c r="M621" s="0" t="n">
        <v>100</v>
      </c>
    </row>
    <row r="623" customFormat="false" ht="15" hidden="false" customHeight="false" outlineLevel="0" collapsed="false">
      <c r="A623" s="0" t="s">
        <v>4033</v>
      </c>
      <c r="B623" s="0" t="s">
        <v>4034</v>
      </c>
    </row>
    <row r="624" customFormat="false" ht="15" hidden="false" customHeight="false" outlineLevel="0" collapsed="false">
      <c r="A624" s="0" t="s">
        <v>3199</v>
      </c>
      <c r="B624" s="0" t="s">
        <v>3200</v>
      </c>
      <c r="C624" s="0" t="s">
        <v>3201</v>
      </c>
      <c r="D624" s="0" t="s">
        <v>3202</v>
      </c>
      <c r="E624" s="0" t="s">
        <v>3203</v>
      </c>
      <c r="F624" s="0" t="s">
        <v>3204</v>
      </c>
      <c r="G624" s="0" t="s">
        <v>3205</v>
      </c>
      <c r="H624" s="0" t="s">
        <v>3206</v>
      </c>
      <c r="I624" s="0" t="s">
        <v>3207</v>
      </c>
      <c r="J624" s="0" t="s">
        <v>3208</v>
      </c>
      <c r="K624" s="0" t="s">
        <v>3209</v>
      </c>
      <c r="L624" s="0" t="s">
        <v>3210</v>
      </c>
      <c r="M624" s="0" t="s">
        <v>3211</v>
      </c>
    </row>
    <row r="625" customFormat="false" ht="15" hidden="false" customHeight="false" outlineLevel="0" collapsed="false">
      <c r="A625" s="0" t="s">
        <v>3212</v>
      </c>
      <c r="B625" s="0" t="s">
        <v>4035</v>
      </c>
      <c r="C625" s="0" t="n">
        <v>3</v>
      </c>
      <c r="D625" s="0" t="n">
        <v>1.81818181818181</v>
      </c>
      <c r="E625" s="0" t="n">
        <v>0.999996509181945</v>
      </c>
      <c r="F625" s="0" t="s">
        <v>4036</v>
      </c>
      <c r="G625" s="0" t="n">
        <v>165</v>
      </c>
      <c r="H625" s="0" t="n">
        <v>1718</v>
      </c>
      <c r="I625" s="0" t="n">
        <v>19235</v>
      </c>
      <c r="J625" s="0" t="n">
        <v>0.203566514975129</v>
      </c>
      <c r="K625" s="0" t="n">
        <v>1</v>
      </c>
      <c r="L625" s="0" t="n">
        <v>1</v>
      </c>
      <c r="M625" s="0" t="n">
        <v>100</v>
      </c>
    </row>
    <row r="626" customFormat="false" ht="15" hidden="false" customHeight="false" outlineLevel="0" collapsed="false">
      <c r="A626" s="0" t="s">
        <v>3212</v>
      </c>
      <c r="B626" s="0" t="s">
        <v>4037</v>
      </c>
      <c r="C626" s="0" t="n">
        <v>3</v>
      </c>
      <c r="D626" s="0" t="n">
        <v>1.81818181818181</v>
      </c>
      <c r="E626" s="0" t="n">
        <v>0.999999949466749</v>
      </c>
      <c r="F626" s="0" t="s">
        <v>4036</v>
      </c>
      <c r="G626" s="0" t="n">
        <v>165</v>
      </c>
      <c r="H626" s="0" t="n">
        <v>2189</v>
      </c>
      <c r="I626" s="0" t="n">
        <v>19235</v>
      </c>
      <c r="J626" s="0" t="n">
        <v>0.159765771003779</v>
      </c>
      <c r="K626" s="0" t="n">
        <v>1</v>
      </c>
      <c r="L626" s="0" t="n">
        <v>1</v>
      </c>
      <c r="M626" s="0" t="n">
        <v>100</v>
      </c>
    </row>
    <row r="627" customFormat="false" ht="15" hidden="false" customHeight="false" outlineLevel="0" collapsed="false">
      <c r="A627" s="0" t="s">
        <v>3228</v>
      </c>
      <c r="B627" s="0" t="s">
        <v>4038</v>
      </c>
      <c r="C627" s="0" t="n">
        <v>5</v>
      </c>
      <c r="D627" s="0" t="n">
        <v>3.03030303030303</v>
      </c>
      <c r="E627" s="0" t="n">
        <v>0.999999994648136</v>
      </c>
      <c r="F627" s="0" t="s">
        <v>4039</v>
      </c>
      <c r="G627" s="0" t="n">
        <v>141</v>
      </c>
      <c r="H627" s="0" t="n">
        <v>2311</v>
      </c>
      <c r="I627" s="0" t="n">
        <v>12983</v>
      </c>
      <c r="J627" s="0" t="n">
        <v>0.199216819957588</v>
      </c>
      <c r="K627" s="0" t="n">
        <v>1</v>
      </c>
      <c r="L627" s="0" t="n">
        <v>1</v>
      </c>
      <c r="M627" s="0" t="n">
        <v>100</v>
      </c>
    </row>
    <row r="629" customFormat="false" ht="15" hidden="false" customHeight="false" outlineLevel="0" collapsed="false">
      <c r="A629" s="0" t="s">
        <v>404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19T17:32:43Z</dcterms:created>
  <dc:creator>Plum, Sarah</dc:creator>
  <dc:description/>
  <dc:language>en-US</dc:language>
  <cp:lastModifiedBy>Plum, Sarah</cp:lastModifiedBy>
  <dcterms:modified xsi:type="dcterms:W3CDTF">2016-09-27T15:04:46Z</dcterms:modified>
  <cp:revision>0</cp:revision>
  <dc:subject/>
  <dc:title/>
</cp:coreProperties>
</file>